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E:\MA-CAM_XL\250515_MA-CA_final\data_Swati\UPLOADED_FILE\"/>
    </mc:Choice>
  </mc:AlternateContent>
  <xr:revisionPtr revIDLastSave="0" documentId="13_ncr:1_{0B4E296C-A5A0-4A5B-A230-D835261F32BC}" xr6:coauthVersionLast="47" xr6:coauthVersionMax="47" xr10:uidLastSave="{00000000-0000-0000-0000-000000000000}"/>
  <bookViews>
    <workbookView xWindow="-108" yWindow="-108" windowWidth="23256" windowHeight="12456" tabRatio="825" activeTab="3" xr2:uid="{FB535EAA-F888-4020-83CF-3E725B168DC3}"/>
  </bookViews>
  <sheets>
    <sheet name="MA-CAM_1" sheetId="1" r:id="rId1"/>
    <sheet name="MA-CAM_2" sheetId="2" r:id="rId2"/>
    <sheet name="MA-CAM_3" sheetId="3" r:id="rId3"/>
    <sheet name="MA_1" sheetId="4" r:id="rId4"/>
    <sheet name="MA_2" sheetId="5" r:id="rId5"/>
    <sheet name="MA_3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3" i="1" l="1"/>
  <c r="U5" i="1"/>
  <c r="U4" i="1"/>
  <c r="U6" i="1"/>
  <c r="U7" i="1"/>
  <c r="U8" i="1"/>
  <c r="U9" i="1"/>
  <c r="U11" i="1"/>
  <c r="U10" i="1"/>
  <c r="U12" i="1"/>
  <c r="U13" i="1"/>
  <c r="U15" i="1"/>
  <c r="U14" i="1"/>
  <c r="U16" i="1"/>
  <c r="U17" i="1"/>
  <c r="U18" i="1"/>
  <c r="U19" i="1"/>
  <c r="U20" i="1"/>
  <c r="U21" i="1"/>
  <c r="U22" i="1"/>
  <c r="U23" i="1"/>
  <c r="U24" i="1"/>
  <c r="U25" i="1"/>
  <c r="U26" i="1"/>
  <c r="U28" i="1"/>
  <c r="U27" i="1"/>
  <c r="U30" i="1"/>
  <c r="U29" i="1"/>
  <c r="U33" i="1"/>
  <c r="U32" i="1"/>
  <c r="U31" i="1"/>
  <c r="U35" i="1"/>
  <c r="U34" i="1"/>
  <c r="U36" i="1"/>
  <c r="U37" i="1"/>
  <c r="U38" i="1"/>
  <c r="U39" i="1"/>
  <c r="U40" i="1"/>
  <c r="U41" i="1"/>
  <c r="U42" i="1"/>
  <c r="U43" i="1"/>
  <c r="U44" i="1"/>
  <c r="U47" i="1"/>
  <c r="U46" i="1"/>
  <c r="U45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9" i="1"/>
  <c r="U68" i="1"/>
  <c r="U70" i="1"/>
  <c r="U71" i="1"/>
  <c r="U72" i="1"/>
  <c r="U73" i="1"/>
  <c r="U74" i="1"/>
  <c r="U76" i="1"/>
  <c r="U75" i="1"/>
  <c r="U77" i="1"/>
  <c r="U78" i="1"/>
  <c r="U79" i="1"/>
  <c r="U80" i="1"/>
  <c r="U82" i="1"/>
  <c r="U81" i="1"/>
  <c r="U83" i="1"/>
  <c r="U85" i="1"/>
  <c r="U84" i="1"/>
  <c r="U86" i="1"/>
  <c r="U87" i="1"/>
  <c r="U89" i="1"/>
  <c r="U88" i="1"/>
  <c r="U90" i="1"/>
  <c r="U92" i="1"/>
  <c r="U91" i="1"/>
  <c r="U93" i="1"/>
  <c r="U94" i="1"/>
  <c r="U96" i="1"/>
  <c r="U95" i="1"/>
  <c r="U97" i="1"/>
  <c r="U99" i="1"/>
  <c r="U98" i="1"/>
  <c r="U100" i="1"/>
  <c r="U102" i="1"/>
  <c r="U101" i="1"/>
  <c r="U105" i="1"/>
  <c r="U104" i="1"/>
  <c r="U103" i="1"/>
  <c r="U106" i="1"/>
  <c r="U108" i="1"/>
  <c r="U107" i="1"/>
  <c r="U112" i="1"/>
  <c r="U110" i="1"/>
  <c r="U109" i="1"/>
  <c r="U111" i="1"/>
  <c r="U113" i="1"/>
  <c r="U3" i="6"/>
  <c r="U4" i="6"/>
  <c r="U5" i="6"/>
  <c r="U6" i="6"/>
  <c r="U7" i="6"/>
  <c r="U8" i="6"/>
  <c r="U10" i="6"/>
  <c r="U9" i="6"/>
  <c r="U11" i="6"/>
  <c r="U12" i="6"/>
  <c r="U13" i="6"/>
  <c r="U15" i="6"/>
  <c r="U14" i="6"/>
  <c r="U17" i="6"/>
  <c r="U16" i="6"/>
  <c r="U18" i="6"/>
  <c r="U19" i="6"/>
  <c r="U20" i="6"/>
  <c r="U21" i="6"/>
  <c r="U22" i="6"/>
  <c r="U23" i="6"/>
  <c r="U24" i="6"/>
  <c r="U25" i="6"/>
  <c r="U26" i="6"/>
  <c r="U27" i="6"/>
  <c r="U28" i="6"/>
  <c r="U29" i="6"/>
  <c r="U30" i="6"/>
  <c r="U31" i="6"/>
  <c r="U32" i="6"/>
  <c r="U33" i="6"/>
  <c r="U35" i="6"/>
  <c r="U34" i="6"/>
  <c r="U36" i="6"/>
  <c r="U38" i="6"/>
  <c r="U37" i="6"/>
  <c r="U39" i="6"/>
  <c r="U40" i="6"/>
  <c r="U41" i="6"/>
  <c r="U42" i="6"/>
  <c r="U43" i="6"/>
  <c r="U44" i="6"/>
  <c r="U45" i="6"/>
  <c r="U47" i="6"/>
  <c r="U46" i="6"/>
  <c r="U48" i="6"/>
  <c r="U49" i="6"/>
  <c r="U50" i="6"/>
  <c r="U52" i="6"/>
  <c r="U51" i="6"/>
  <c r="U54" i="6"/>
  <c r="U53" i="6"/>
  <c r="U56" i="6"/>
  <c r="U55" i="6"/>
  <c r="U57" i="6"/>
  <c r="U58" i="6"/>
  <c r="U59" i="6"/>
  <c r="U60" i="6"/>
  <c r="U61" i="6"/>
  <c r="U62" i="6"/>
  <c r="U63" i="6"/>
  <c r="U64" i="6"/>
  <c r="U65" i="6"/>
  <c r="U66" i="6"/>
  <c r="U67" i="6"/>
  <c r="U68" i="6"/>
  <c r="U69" i="6"/>
  <c r="U70" i="6"/>
  <c r="U71" i="6"/>
  <c r="U72" i="6"/>
  <c r="U73" i="6"/>
  <c r="U77" i="6"/>
  <c r="U76" i="6"/>
  <c r="U74" i="6"/>
  <c r="U75" i="6"/>
  <c r="U78" i="6"/>
  <c r="U79" i="6"/>
  <c r="U81" i="6"/>
  <c r="U80" i="6"/>
  <c r="U83" i="6"/>
  <c r="U82" i="6"/>
  <c r="U84" i="6"/>
  <c r="U85" i="6"/>
  <c r="U86" i="6"/>
  <c r="U87" i="6"/>
  <c r="U88" i="6"/>
  <c r="U89" i="6"/>
  <c r="U90" i="6"/>
  <c r="U91" i="6"/>
  <c r="U92" i="6"/>
  <c r="U93" i="6"/>
  <c r="U94" i="6"/>
  <c r="U95" i="6"/>
  <c r="U97" i="6"/>
  <c r="U96" i="6"/>
  <c r="U98" i="6"/>
  <c r="U99" i="6"/>
  <c r="U100" i="6"/>
  <c r="U101" i="6"/>
  <c r="U102" i="6"/>
  <c r="U103" i="6"/>
  <c r="U106" i="6"/>
  <c r="U105" i="6"/>
  <c r="U104" i="6"/>
  <c r="U107" i="6"/>
  <c r="U108" i="6"/>
  <c r="U109" i="6"/>
  <c r="U110" i="6"/>
  <c r="U112" i="6"/>
  <c r="U113" i="6"/>
  <c r="U111" i="6"/>
  <c r="U114" i="6"/>
  <c r="U116" i="6"/>
  <c r="U115" i="6"/>
  <c r="U117" i="6"/>
  <c r="U118" i="6"/>
  <c r="U119" i="6"/>
  <c r="U120" i="6"/>
  <c r="U121" i="6"/>
  <c r="U122" i="6"/>
  <c r="U123" i="6"/>
  <c r="U124" i="6"/>
  <c r="U125" i="6"/>
  <c r="U126" i="6"/>
  <c r="U127" i="6"/>
  <c r="U128" i="6"/>
  <c r="U129" i="6"/>
  <c r="U130" i="6"/>
  <c r="U131" i="6"/>
  <c r="U133" i="6"/>
  <c r="U132" i="6"/>
  <c r="U134" i="6"/>
  <c r="U135" i="6"/>
  <c r="U136" i="6"/>
  <c r="U137" i="6"/>
  <c r="U138" i="6"/>
  <c r="U139" i="6"/>
  <c r="U140" i="6"/>
  <c r="U141" i="6"/>
  <c r="U143" i="6"/>
  <c r="U142" i="6"/>
  <c r="U145" i="6"/>
  <c r="U146" i="6"/>
  <c r="U144" i="6"/>
  <c r="U147" i="6"/>
  <c r="U148" i="6"/>
  <c r="U149" i="6"/>
  <c r="U2" i="5"/>
  <c r="U3" i="5"/>
  <c r="U4" i="5"/>
  <c r="U5" i="5"/>
  <c r="U6" i="5"/>
  <c r="U7" i="5"/>
  <c r="U8" i="5"/>
  <c r="U9" i="5"/>
  <c r="U10" i="5"/>
  <c r="U11" i="5"/>
  <c r="U12" i="5"/>
  <c r="U13" i="5"/>
  <c r="U15" i="5"/>
  <c r="U14" i="5"/>
  <c r="U17" i="5"/>
  <c r="U16" i="5"/>
  <c r="U19" i="5"/>
  <c r="U18" i="5"/>
  <c r="U20" i="5"/>
  <c r="U21" i="5"/>
  <c r="U22" i="5"/>
  <c r="U23" i="5"/>
  <c r="U24" i="5"/>
  <c r="U25" i="5"/>
  <c r="U26" i="5"/>
  <c r="U27" i="5"/>
  <c r="U28" i="5"/>
  <c r="U29" i="5"/>
  <c r="U30" i="5"/>
  <c r="U31" i="5"/>
  <c r="U32" i="5"/>
  <c r="U33" i="5"/>
  <c r="U36" i="5"/>
  <c r="U37" i="5"/>
  <c r="U35" i="5"/>
  <c r="U34" i="5"/>
  <c r="U38" i="5"/>
  <c r="U40" i="5"/>
  <c r="U39" i="5"/>
  <c r="U41" i="5"/>
  <c r="U43" i="5"/>
  <c r="U42" i="5"/>
  <c r="U44" i="5"/>
  <c r="U45" i="5"/>
  <c r="U46" i="5"/>
  <c r="U47" i="5"/>
  <c r="U48" i="5"/>
  <c r="U49" i="5"/>
  <c r="U50" i="5"/>
  <c r="U51" i="5"/>
  <c r="U52" i="5"/>
  <c r="U53" i="5"/>
  <c r="U54" i="5"/>
  <c r="U55" i="5"/>
  <c r="U56" i="5"/>
  <c r="U58" i="5"/>
  <c r="U57" i="5"/>
  <c r="U61" i="5"/>
  <c r="U60" i="5"/>
  <c r="U59" i="5"/>
  <c r="U62" i="5"/>
  <c r="U63" i="5"/>
  <c r="U65" i="5"/>
  <c r="U64" i="5"/>
  <c r="U66" i="5"/>
  <c r="U67" i="5"/>
  <c r="U68" i="5"/>
  <c r="U69" i="5"/>
  <c r="U70" i="5"/>
  <c r="U71" i="5"/>
  <c r="U72" i="5"/>
  <c r="U73" i="5"/>
  <c r="U74" i="5"/>
  <c r="U75" i="5"/>
  <c r="U76" i="5"/>
  <c r="U78" i="5"/>
  <c r="U77" i="5"/>
  <c r="U79" i="5"/>
  <c r="U80" i="5"/>
  <c r="U81" i="5"/>
  <c r="U82" i="5"/>
  <c r="U83" i="5"/>
  <c r="U84" i="5"/>
  <c r="U85" i="5"/>
  <c r="U86" i="5"/>
  <c r="U87" i="5"/>
  <c r="U88" i="5"/>
  <c r="U89" i="5"/>
  <c r="U90" i="5"/>
  <c r="U91" i="5"/>
  <c r="U92" i="5"/>
  <c r="U93" i="5"/>
  <c r="U94" i="5"/>
  <c r="U95" i="5"/>
  <c r="U96" i="5"/>
  <c r="U97" i="5"/>
  <c r="U99" i="5"/>
  <c r="U98" i="5"/>
  <c r="U100" i="5"/>
  <c r="U101" i="5"/>
  <c r="U102" i="5"/>
  <c r="U103" i="5"/>
  <c r="U104" i="5"/>
  <c r="U105" i="5"/>
  <c r="U107" i="5"/>
  <c r="U106" i="5"/>
  <c r="U108" i="5"/>
  <c r="U110" i="5"/>
  <c r="U109" i="5"/>
  <c r="U111" i="5"/>
  <c r="U113" i="5"/>
  <c r="U112" i="5"/>
  <c r="U114" i="5"/>
  <c r="U116" i="5"/>
  <c r="U115" i="5"/>
  <c r="U117" i="5"/>
  <c r="U119" i="5"/>
  <c r="U118" i="5"/>
  <c r="U120" i="5"/>
  <c r="U121" i="5"/>
  <c r="U123" i="5"/>
  <c r="U122" i="5"/>
  <c r="U124" i="5"/>
  <c r="U125" i="5"/>
  <c r="U2" i="4"/>
  <c r="U3" i="4"/>
  <c r="U4" i="4"/>
  <c r="U5" i="4"/>
  <c r="U6" i="4"/>
  <c r="U9" i="4"/>
  <c r="U7" i="4"/>
  <c r="U8" i="4"/>
  <c r="U10" i="4"/>
  <c r="U11" i="4"/>
  <c r="U12" i="4"/>
  <c r="U13" i="4"/>
  <c r="U14" i="4"/>
  <c r="U15" i="4"/>
  <c r="U16" i="4"/>
  <c r="U17" i="4"/>
  <c r="U18" i="4"/>
  <c r="U19" i="4"/>
  <c r="U20" i="4"/>
  <c r="U22" i="4"/>
  <c r="U21" i="4"/>
  <c r="U23" i="4"/>
  <c r="U24" i="4"/>
  <c r="U25" i="4"/>
  <c r="U26" i="4"/>
  <c r="U27" i="4"/>
  <c r="U29" i="4"/>
  <c r="U28" i="4"/>
  <c r="U30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3" i="4"/>
  <c r="U52" i="4"/>
  <c r="U54" i="4"/>
  <c r="U55" i="4"/>
  <c r="U56" i="4"/>
  <c r="U57" i="4"/>
  <c r="U59" i="4"/>
  <c r="U58" i="4"/>
  <c r="U60" i="4"/>
  <c r="U61" i="4"/>
  <c r="U62" i="4"/>
  <c r="U63" i="4"/>
  <c r="U64" i="4"/>
  <c r="U65" i="4"/>
  <c r="U66" i="4"/>
  <c r="U69" i="4"/>
  <c r="U67" i="4"/>
  <c r="U68" i="4"/>
  <c r="U71" i="4"/>
  <c r="U70" i="4"/>
  <c r="U73" i="4"/>
  <c r="U74" i="4"/>
  <c r="U72" i="4"/>
  <c r="U75" i="4"/>
  <c r="U76" i="4"/>
  <c r="U78" i="4"/>
  <c r="U77" i="4"/>
  <c r="U80" i="4"/>
  <c r="U81" i="4"/>
  <c r="U79" i="4"/>
  <c r="U83" i="4"/>
  <c r="U82" i="4"/>
  <c r="U84" i="4"/>
  <c r="U85" i="4"/>
  <c r="U86" i="4"/>
  <c r="U87" i="4"/>
  <c r="U88" i="4"/>
  <c r="U89" i="4"/>
  <c r="U90" i="4"/>
  <c r="U91" i="4"/>
  <c r="U92" i="4"/>
  <c r="U93" i="4"/>
  <c r="U94" i="4"/>
  <c r="U96" i="4"/>
  <c r="U95" i="4"/>
  <c r="U97" i="4"/>
  <c r="U98" i="4"/>
  <c r="U99" i="4"/>
  <c r="U100" i="4"/>
  <c r="U101" i="4"/>
  <c r="U102" i="4"/>
  <c r="U103" i="4"/>
  <c r="U105" i="4"/>
  <c r="U104" i="4"/>
  <c r="U106" i="4"/>
  <c r="U107" i="4"/>
  <c r="U109" i="4"/>
  <c r="U108" i="4"/>
  <c r="U110" i="4"/>
  <c r="U111" i="4"/>
  <c r="U112" i="4"/>
  <c r="U114" i="4"/>
  <c r="U115" i="4"/>
  <c r="U113" i="4"/>
  <c r="U116" i="4"/>
  <c r="U117" i="4"/>
  <c r="U118" i="4"/>
  <c r="U119" i="4"/>
  <c r="U120" i="4"/>
  <c r="U121" i="4"/>
  <c r="U122" i="4"/>
  <c r="U123" i="4"/>
  <c r="U124" i="4"/>
  <c r="U125" i="4"/>
  <c r="U126" i="4"/>
  <c r="U127" i="4"/>
  <c r="U128" i="4"/>
  <c r="U129" i="4"/>
  <c r="U130" i="4"/>
  <c r="U131" i="4"/>
  <c r="U132" i="4"/>
  <c r="U134" i="4"/>
  <c r="U133" i="4"/>
  <c r="U135" i="4"/>
  <c r="U136" i="4"/>
  <c r="U137" i="4"/>
  <c r="U138" i="4"/>
  <c r="U139" i="4"/>
  <c r="U140" i="4"/>
  <c r="U141" i="4"/>
  <c r="U142" i="4"/>
  <c r="U44" i="3"/>
  <c r="U63" i="3"/>
  <c r="U64" i="3"/>
  <c r="U80" i="3"/>
  <c r="U87" i="3"/>
  <c r="U95" i="3"/>
  <c r="U97" i="3"/>
  <c r="U101" i="3"/>
  <c r="U102" i="3"/>
  <c r="U2" i="3"/>
  <c r="U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5" i="3"/>
  <c r="U24" i="3"/>
  <c r="U27" i="3"/>
  <c r="U26" i="3"/>
  <c r="U28" i="3"/>
  <c r="U29" i="3"/>
  <c r="U30" i="3"/>
  <c r="U31" i="3"/>
  <c r="U32" i="3"/>
  <c r="U33" i="3"/>
  <c r="U34" i="3"/>
  <c r="U35" i="3"/>
  <c r="U36" i="3"/>
  <c r="U37" i="3"/>
  <c r="U38" i="3"/>
  <c r="U40" i="3"/>
  <c r="U39" i="3"/>
  <c r="U42" i="3"/>
  <c r="U43" i="3"/>
  <c r="U45" i="3"/>
  <c r="U47" i="3"/>
  <c r="U46" i="3"/>
  <c r="U48" i="3"/>
  <c r="U49" i="3"/>
  <c r="U50" i="3"/>
  <c r="U51" i="3"/>
  <c r="U53" i="3"/>
  <c r="U52" i="3"/>
  <c r="U54" i="3"/>
  <c r="U55" i="3"/>
  <c r="U56" i="3"/>
  <c r="U57" i="3"/>
  <c r="U58" i="3"/>
  <c r="U59" i="3"/>
  <c r="U60" i="3"/>
  <c r="U61" i="3"/>
  <c r="U62" i="3"/>
  <c r="U65" i="3"/>
  <c r="U68" i="3"/>
  <c r="U69" i="3"/>
  <c r="U67" i="3"/>
  <c r="U66" i="3"/>
  <c r="U70" i="3"/>
  <c r="U71" i="3"/>
  <c r="U72" i="3"/>
  <c r="U73" i="3"/>
  <c r="U74" i="3"/>
  <c r="U76" i="3"/>
  <c r="U75" i="3"/>
  <c r="U77" i="3"/>
  <c r="U78" i="3"/>
  <c r="U79" i="3"/>
  <c r="U81" i="3"/>
  <c r="U82" i="3"/>
  <c r="U83" i="3"/>
  <c r="U84" i="3"/>
  <c r="U85" i="3"/>
  <c r="U86" i="3"/>
  <c r="U88" i="3"/>
  <c r="U89" i="3"/>
  <c r="U90" i="3"/>
  <c r="U92" i="3"/>
  <c r="U93" i="3"/>
  <c r="U91" i="3"/>
  <c r="U94" i="3"/>
  <c r="U96" i="3"/>
  <c r="U98" i="3"/>
  <c r="U99" i="3"/>
  <c r="U100" i="3"/>
  <c r="U106" i="3"/>
  <c r="U107" i="3"/>
  <c r="U104" i="3"/>
  <c r="U103" i="3"/>
  <c r="U105" i="3"/>
  <c r="U108" i="3"/>
  <c r="U53" i="2"/>
  <c r="U56" i="2"/>
  <c r="U55" i="2"/>
  <c r="U67" i="2"/>
  <c r="U69" i="2"/>
  <c r="U75" i="2"/>
  <c r="U80" i="2"/>
  <c r="U84" i="2"/>
  <c r="U87" i="2"/>
  <c r="U91" i="2"/>
  <c r="U2" i="2"/>
  <c r="U3" i="2"/>
  <c r="U4" i="2"/>
  <c r="U5" i="2"/>
  <c r="U6" i="2"/>
  <c r="U7" i="2"/>
  <c r="U9" i="2"/>
  <c r="U8" i="2"/>
  <c r="U10" i="2"/>
  <c r="U11" i="2"/>
  <c r="U12" i="2"/>
  <c r="U13" i="2"/>
  <c r="U14" i="2"/>
  <c r="U15" i="2"/>
  <c r="U16" i="2"/>
  <c r="U17" i="2"/>
  <c r="U18" i="2"/>
  <c r="U19" i="2"/>
  <c r="U20" i="2"/>
  <c r="U22" i="2"/>
  <c r="U21" i="2"/>
  <c r="U24" i="2"/>
  <c r="U23" i="2"/>
  <c r="U25" i="2"/>
  <c r="U26" i="2"/>
  <c r="U27" i="2"/>
  <c r="U28" i="2"/>
  <c r="U29" i="2"/>
  <c r="U30" i="2"/>
  <c r="U31" i="2"/>
  <c r="U32" i="2"/>
  <c r="U33" i="2"/>
  <c r="U35" i="2"/>
  <c r="U34" i="2"/>
  <c r="U36" i="2"/>
  <c r="U37" i="2"/>
  <c r="U41" i="2"/>
  <c r="U42" i="2"/>
  <c r="U40" i="2"/>
  <c r="U39" i="2"/>
  <c r="U38" i="2"/>
  <c r="U43" i="2"/>
  <c r="U44" i="2"/>
  <c r="U45" i="2"/>
  <c r="U47" i="2"/>
  <c r="U46" i="2"/>
  <c r="U48" i="2"/>
  <c r="U49" i="2"/>
  <c r="U50" i="2"/>
  <c r="U52" i="2"/>
  <c r="U54" i="2"/>
  <c r="U57" i="2"/>
  <c r="U58" i="2"/>
  <c r="U59" i="2"/>
  <c r="U60" i="2"/>
  <c r="U61" i="2"/>
  <c r="U62" i="2"/>
  <c r="U63" i="2"/>
  <c r="U64" i="2"/>
  <c r="U65" i="2"/>
  <c r="U66" i="2"/>
  <c r="U68" i="2"/>
  <c r="U70" i="2"/>
  <c r="U71" i="2"/>
  <c r="U72" i="2"/>
  <c r="U74" i="2"/>
  <c r="U73" i="2"/>
  <c r="U76" i="2"/>
  <c r="U77" i="2"/>
  <c r="U79" i="2"/>
  <c r="U78" i="2"/>
  <c r="U81" i="2"/>
  <c r="U82" i="2"/>
  <c r="U83" i="2"/>
  <c r="U85" i="2"/>
  <c r="U86" i="2"/>
  <c r="U88" i="2"/>
  <c r="U89" i="2"/>
  <c r="U90" i="2"/>
  <c r="U92" i="2"/>
  <c r="U94" i="2"/>
  <c r="U95" i="2"/>
  <c r="U93" i="2"/>
  <c r="U96" i="2"/>
  <c r="U2" i="6"/>
  <c r="U41" i="3"/>
  <c r="U51" i="2"/>
  <c r="U2" i="1"/>
</calcChain>
</file>

<file path=xl/sharedStrings.xml><?xml version="1.0" encoding="utf-8"?>
<sst xmlns="http://schemas.openxmlformats.org/spreadsheetml/2006/main" count="5966" uniqueCount="946">
  <si>
    <t>Score</t>
  </si>
  <si>
    <t>m/z</t>
  </si>
  <si>
    <t>Charge</t>
  </si>
  <si>
    <t>M+H+</t>
  </si>
  <si>
    <t>Calculated Mass</t>
  </si>
  <si>
    <t>Deviation in ppm</t>
  </si>
  <si>
    <t>Peptide 1</t>
  </si>
  <si>
    <t>Protein 1</t>
  </si>
  <si>
    <t>From</t>
  </si>
  <si>
    <t>To</t>
  </si>
  <si>
    <t>Peptide2</t>
  </si>
  <si>
    <t>Protein 2</t>
  </si>
  <si>
    <t>Scan number</t>
  </si>
  <si>
    <t>Retention time in sec</t>
  </si>
  <si>
    <t>[YADLLKFFDFVK]</t>
  </si>
  <si>
    <t>&gt;MAPPHis_MPMV</t>
  </si>
  <si>
    <t>[YVEQLKQALK]</t>
  </si>
  <si>
    <t>[ELIDKKEVNPQVMAAVAQTEEILK]</t>
  </si>
  <si>
    <t>[FFDFVKDTBPWFPQEGTIDIK]</t>
  </si>
  <si>
    <t>[VKYADLLK]</t>
  </si>
  <si>
    <t>[VGDBFQDYYNTFGPEKVPVTAFSYWNLIK]</t>
  </si>
  <si>
    <t>[VPVTAFSYWNLIKELIDKK]</t>
  </si>
  <si>
    <t>[VGDBFQDYYNTFGPEK]</t>
  </si>
  <si>
    <t>T20</t>
  </si>
  <si>
    <t>[RVGDBFQDYYNTFGPEKVPVTAFSYWNLIK]</t>
  </si>
  <si>
    <t>[VKYADLLKFFDFVK]</t>
  </si>
  <si>
    <t>[YADLLKFFDFVKDTBPWFPQEGTIDIK]</t>
  </si>
  <si>
    <t>[DTBPWFPQEGTIDIKR]</t>
  </si>
  <si>
    <t>K15</t>
  </si>
  <si>
    <t>K13</t>
  </si>
  <si>
    <t>[FFDFVKDTBPWFPQEGTIDIKR]</t>
  </si>
  <si>
    <t>K21</t>
  </si>
  <si>
    <t>[VPVTAFSYWNLIK]</t>
  </si>
  <si>
    <t>[VPVTAFSYWNLIKELIDK]</t>
  </si>
  <si>
    <t>[DTBPWFPQEGTIDIKRWR]</t>
  </si>
  <si>
    <t>[SNSQTDLEHHHHHH}</t>
  </si>
  <si>
    <t>[QALKTR]</t>
  </si>
  <si>
    <t>[ELIDKK]</t>
  </si>
  <si>
    <t>[GVKVK]</t>
  </si>
  <si>
    <t>{0</t>
  </si>
  <si>
    <t>[YADLLK]</t>
  </si>
  <si>
    <t>[RVGDBFQDYYNTFGPEK]</t>
  </si>
  <si>
    <t>Y10</t>
  </si>
  <si>
    <t>[ELIDKKEVNPQVmAAVAQTEEILK]</t>
  </si>
  <si>
    <t>[KEVNPQVmAAVAQTEEILK]</t>
  </si>
  <si>
    <t>[EVNPQVMAAVAQTEEILK]</t>
  </si>
  <si>
    <t>[KEVNPQVMAAVAQTEEILK]</t>
  </si>
  <si>
    <t>[QALKTRGVK]</t>
  </si>
  <si>
    <t>Nr</t>
  </si>
  <si>
    <t>q-val</t>
  </si>
  <si>
    <t>Pepscore1</t>
  </si>
  <si>
    <t>Pepscore2</t>
  </si>
  <si>
    <t>Site1</t>
  </si>
  <si>
    <t>Site2</t>
  </si>
  <si>
    <t>linkage</t>
  </si>
  <si>
    <t>Sel.</t>
  </si>
  <si>
    <t>[KMK]</t>
  </si>
  <si>
    <t>&gt;calmodulin</t>
  </si>
  <si>
    <t>K26</t>
  </si>
  <si>
    <t>K75</t>
  </si>
  <si>
    <t>240218_MIX-DSBU-5_1.4479.4479.4 File:"240218_MIX-DSBU-5_1.raw", NativeID:"controllerType=0 controllerNumber=1 scan=4479" (0.0)</t>
  </si>
  <si>
    <t>240218_MIX-DSBU-5_1.4523.4523.4 File:"240218_MIX-DSBU-5_1.raw", NativeID:"controllerType=0 controllerNumber=1 scan=4523" (0.0)</t>
  </si>
  <si>
    <t>240218_MIX-DSBU-5_1.4486.4486.3 File:"240218_MIX-DSBU-5_1.raw", NativeID:"controllerType=0 controllerNumber=1 scan=4486" (0.0)</t>
  </si>
  <si>
    <t>K53</t>
  </si>
  <si>
    <t>240218_MIX-DSBU-5_1.6444.6444.4 File:"240218_MIX-DSBU-5_1.raw", NativeID:"controllerType=0 controllerNumber=1 scan=6444" (0.0)</t>
  </si>
  <si>
    <t>240218_MIX-DSBU-5_1.4526.4526.3 File:"240218_MIX-DSBU-5_1.raw", NativeID:"controllerType=0 controllerNumber=1 scan=4526" (0.0)</t>
  </si>
  <si>
    <t>{ADQLTEEQIAEFK]</t>
  </si>
  <si>
    <t>[KmK]</t>
  </si>
  <si>
    <t>240218_MIX-DSBU-5_1.5678.5678.3 File:"240218_MIX-DSBU-5_1.raw", NativeID:"controllerType=0 controllerNumber=1 scan=5678" (0.0)</t>
  </si>
  <si>
    <t>K91</t>
  </si>
  <si>
    <t>240218_MIX-DSBU-5_1.2659.2659.3 File:"240218_MIX-DSBU-5_1.raw", NativeID:"controllerType=0 controllerNumber=1 scan=2659" (0.0)</t>
  </si>
  <si>
    <t>[EAFSLFDKDGDGTITTK]</t>
  </si>
  <si>
    <t>240218_MIX-DSBU-5_1.5901.5901.4 File:"240218_MIX-DSBU-5_1.raw", NativeID:"controllerType=0 controllerNumber=1 scan=5901" (0.0)</t>
  </si>
  <si>
    <t>240218_MIX-DSBU-5_1.5877.5877.3 File:"240218_MIX-DSBU-5_1.raw", NativeID:"controllerType=0 controllerNumber=1 scan=5877" (0.0)</t>
  </si>
  <si>
    <t>240218_MIX-DSBU-5_1.5905.5905.3 File:"240218_MIX-DSBU-5_1.raw", NativeID:"controllerType=0 controllerNumber=1 scan=5905" (0.0)</t>
  </si>
  <si>
    <t>{ADQLTEEQIAEFKEAFSLFDKDGDGTITTK]</t>
  </si>
  <si>
    <t>S17</t>
  </si>
  <si>
    <t>240218_MIX-DSBU-5_1.8905.8905.5 File:"240218_MIX-DSBU-5_1.raw", NativeID:"controllerType=0 controllerNumber=1 scan=8905" (0.0)</t>
  </si>
  <si>
    <t>240218_MIX-DSBU-5_1.9070.9070.5 File:"240218_MIX-DSBU-5_1.raw", NativeID:"controllerType=0 controllerNumber=1 scan=9070" (0.0)</t>
  </si>
  <si>
    <t>K32</t>
  </si>
  <si>
    <t>240218_MIX-DSBU-5_1.9739.9739.4 File:"240218_MIX-DSBU-5_1.raw", NativeID:"controllerType=0 controllerNumber=1 scan=9739" (0.0)</t>
  </si>
  <si>
    <t>240218_MIX-DSBU-5_1.6607.6607.5 File:"240218_MIX-DSBU-5_1.raw", NativeID:"controllerType=0 controllerNumber=1 scan=6607" (0.0)</t>
  </si>
  <si>
    <t>K92</t>
  </si>
  <si>
    <t>240218_MIX-DSBU-5_1.9265.9265.4 File:"240218_MIX-DSBU-5_1.raw", NativeID:"controllerType=0 controllerNumber=1 scan=9265" (0.0)</t>
  </si>
  <si>
    <t>240218_MIX-DSBU-5_1.9742.9742.3 File:"240218_MIX-DSBU-5_1.raw", NativeID:"controllerType=0 controllerNumber=1 scan=9742" (0.0)</t>
  </si>
  <si>
    <t>K86</t>
  </si>
  <si>
    <t>240218_MIX-DSBU-5_1.11679.11679.5 File:"240218_MIX-DSBU-5_1.raw", NativeID:"controllerType=0 controllerNumber=1 scan=11679" (0.0)</t>
  </si>
  <si>
    <t>240218_MIX-DSBU-5_1.10211.10211.5 File:"240218_MIX-DSBU-5_1.raw", NativeID:"controllerType=0 controllerNumber=1 scan=10211" (0.0)</t>
  </si>
  <si>
    <t>240218_MIX-DSBU-5_1.9373.9373.4 File:"240218_MIX-DSBU-5_1.raw", NativeID:"controllerType=0 controllerNumber=1 scan=9373" (0.0)</t>
  </si>
  <si>
    <t>240218_MIX-DSBU-5_1.10755.10755.5 File:"240218_MIX-DSBU-5_1.raw", NativeID:"controllerType=0 controllerNumber=1 scan=10755" (0.0)</t>
  </si>
  <si>
    <t>240218_MIX-DSBU-5_1.7833.7833.3 File:"240218_MIX-DSBU-5_1.raw", NativeID:"controllerType=0 controllerNumber=1 scan=7833" (0.0)</t>
  </si>
  <si>
    <t>240218_MIX-DSBU-5_1.9656.9656.4 File:"240218_MIX-DSBU-5_1.raw", NativeID:"controllerType=0 controllerNumber=1 scan=9656" (0.0)</t>
  </si>
  <si>
    <t>240218_MIX-DSBU-5_1.6586.6586.3 File:"240218_MIX-DSBU-5_1.raw", NativeID:"controllerType=0 controllerNumber=1 scan=6586" (0.0)</t>
  </si>
  <si>
    <t>240218_MIX-DSBU-5_1.11678.11678.4 File:"240218_MIX-DSBU-5_1.raw", NativeID:"controllerType=0 controllerNumber=1 scan=11678" (0.0)</t>
  </si>
  <si>
    <t>240218_MIX-DSBU-5_1.10000.10000.5 File:"240218_MIX-DSBU-5_1.raw", NativeID:"controllerType=0 controllerNumber=1 scan=10000" (0.0)</t>
  </si>
  <si>
    <t>240218_MIX-DSBU-5_1.6585.6585.4 File:"240218_MIX-DSBU-5_1.raw", NativeID:"controllerType=0 controllerNumber=1 scan=6585" (0.0)</t>
  </si>
  <si>
    <t>240218_MIX-DSBU-5_1.11442.11442.5 File:"240218_MIX-DSBU-5_1.raw", NativeID:"controllerType=0 controllerNumber=1 scan=11442" (0.0)</t>
  </si>
  <si>
    <t>240218_MIX-DSBU-5_1.5675.5675.4 File:"240218_MIX-DSBU-5_1.raw", NativeID:"controllerType=0 controllerNumber=1 scan=5675" (0.0)</t>
  </si>
  <si>
    <t>240218_MIX-DSBU-5_1.9389.9389.3 File:"240218_MIX-DSBU-5_1.raw", NativeID:"controllerType=0 controllerNumber=1 scan=9389" (0.0)</t>
  </si>
  <si>
    <t>240218_MIX-DSBU-5_1.10758.10758.4 File:"240218_MIX-DSBU-5_1.raw", NativeID:"controllerType=0 controllerNumber=1 scan=10758" (0.0)</t>
  </si>
  <si>
    <t>T105</t>
  </si>
  <si>
    <t>240218_MIX-DSBU-5_1.9249.9249.5 File:"240218_MIX-DSBU-5_1.raw", NativeID:"controllerType=0 controllerNumber=1 scan=9249" (0.0)</t>
  </si>
  <si>
    <t>240218_MIX-DSBU-5_1.9597.9597.5 File:"240218_MIX-DSBU-5_1.raw", NativeID:"controllerType=0 controllerNumber=1 scan=9597" (0.0)</t>
  </si>
  <si>
    <t>K38</t>
  </si>
  <si>
    <t>240218_MIX-DSBU-5_1.9305.9305.4 File:"240218_MIX-DSBU-5_1.raw", NativeID:"controllerType=0 controllerNumber=1 scan=9305" (0.0)</t>
  </si>
  <si>
    <t>240218_MIX-DSBU-5_1.5610.5610.4 File:"240218_MIX-DSBU-5_1.raw", NativeID:"controllerType=0 controllerNumber=1 scan=5610" (0.0)</t>
  </si>
  <si>
    <t>K19</t>
  </si>
  <si>
    <t>240218_MIX-DSBU-5_1.6184.6184.3 File:"240218_MIX-DSBU-5_1.raw", NativeID:"controllerType=0 controllerNumber=1 scan=6184" (0.0)</t>
  </si>
  <si>
    <t>240218_MIX-DSBU-5_1.4884.4884.5 File:"240218_MIX-DSBU-5_1.raw", NativeID:"controllerType=0 controllerNumber=1 scan=4884" (0.0)</t>
  </si>
  <si>
    <t>240218_MIX-DSBU-5_1.10991.10991.5 File:"240218_MIX-DSBU-5_1.raw", NativeID:"controllerType=0 controllerNumber=1 scan=10991" (0.0)</t>
  </si>
  <si>
    <t>240218_MIX-DSBU-5_1.7794.7794.4 File:"240218_MIX-DSBU-5_1.raw", NativeID:"controllerType=0 controllerNumber=1 scan=7794" (0.0)</t>
  </si>
  <si>
    <t>240218_MIX-DSBU-5_1.9721.9721.5 File:"240218_MIX-DSBU-5_1.raw", NativeID:"controllerType=0 controllerNumber=1 scan=9721" (0.0)</t>
  </si>
  <si>
    <t>T68</t>
  </si>
  <si>
    <t>240218_MIX-DSBU-5_1.10280.10280.4 File:"240218_MIX-DSBU-5_1.raw", NativeID:"controllerType=0 controllerNumber=1 scan=10280" (0.0)</t>
  </si>
  <si>
    <t>240218_MIX-DSBU-5_1.8032.8032.4 File:"240218_MIX-DSBU-5_1.raw", NativeID:"controllerType=0 controllerNumber=1 scan=8032" (0.0)</t>
  </si>
  <si>
    <t>240218_MIX-DSBU-5_1.10759.10759.6 File:"240218_MIX-DSBU-5_1.raw", NativeID:"controllerType=0 controllerNumber=1 scan=10759" (0.0)</t>
  </si>
  <si>
    <t>K73</t>
  </si>
  <si>
    <t>240218_MIX-DSBU-5_1.11557.11557.5 File:"240218_MIX-DSBU-5_1.raw", NativeID:"controllerType=0 controllerNumber=1 scan=11557" (0.0)</t>
  </si>
  <si>
    <t>240218_MIX-DSBU-5_1.9719.9719.6 File:"240218_MIX-DSBU-5_1.raw", NativeID:"controllerType=0 controllerNumber=1 scan=9719" (0.0)</t>
  </si>
  <si>
    <t>240218_MIX-DSBU-5_1.3332.3332.4 File:"240218_MIX-DSBU-5_1.raw", NativeID:"controllerType=0 controllerNumber=1 scan=3332" (0.0)</t>
  </si>
  <si>
    <t>240218_MIX-DSBU-5_1.9829.9829.5 File:"240218_MIX-DSBU-5_1.raw", NativeID:"controllerType=0 controllerNumber=1 scan=9829" (0.0)</t>
  </si>
  <si>
    <t>240218_MIX-DSBU-5_1.12149.12149.4 File:"240218_MIX-DSBU-5_1.raw", NativeID:"controllerType=0 controllerNumber=1 scan=12149" (0.0)</t>
  </si>
  <si>
    <t>240218_MIX-DSBU-5_1.5614.5614.3 File:"240218_MIX-DSBU-5_1.raw", NativeID:"controllerType=0 controllerNumber=1 scan=5614" (0.0)</t>
  </si>
  <si>
    <t>240218_MIX-DSBU-5_1.5689.5689.3 File:"240218_MIX-DSBU-5_1.raw", NativeID:"controllerType=0 controllerNumber=1 scan=5689" (0.0)</t>
  </si>
  <si>
    <t>240218_MIX-DSBU-5_1.12171.12171.5 File:"240218_MIX-DSBU-5_1.raw", NativeID:"controllerType=0 controllerNumber=1 scan=12171" (0.0)</t>
  </si>
  <si>
    <t>240218_MIX-DSBU-5_1.9185.9185.4 File:"240218_MIX-DSBU-5_1.raw", NativeID:"controllerType=0 controllerNumber=1 scan=9185" (0.0)</t>
  </si>
  <si>
    <t>240218_MIX-DSBU-5_1.9658.9658.3 File:"240218_MIX-DSBU-5_1.raw", NativeID:"controllerType=0 controllerNumber=1 scan=9658" (0.0)</t>
  </si>
  <si>
    <t>240218_MIX-DSBU-5_1.10781.10781.3 File:"240218_MIX-DSBU-5_1.raw", NativeID:"controllerType=0 controllerNumber=1 scan=10781" (0.0)</t>
  </si>
  <si>
    <t>S80</t>
  </si>
  <si>
    <t>240218_MIX-DSBU-5_1.10030.10030.4 File:"240218_MIX-DSBU-5_1.raw", NativeID:"controllerType=0 controllerNumber=1 scan=10030" (0.0)</t>
  </si>
  <si>
    <t>240218_MIX-DSBU-5_1.7157.7157.4 File:"240218_MIX-DSBU-5_1.raw", NativeID:"controllerType=0 controllerNumber=1 scan=7157" (0.0)</t>
  </si>
  <si>
    <t>240218_MIX-DSBU-5_1.9765.9765.5 File:"240218_MIX-DSBU-5_1.raw", NativeID:"controllerType=0 controllerNumber=1 scan=9765" (0.0)</t>
  </si>
  <si>
    <t>240218_MIX-DSBU-5_1.3336.3336.3 File:"240218_MIX-DSBU-5_1.raw", NativeID:"controllerType=0 controllerNumber=1 scan=3336" (0.0)</t>
  </si>
  <si>
    <t>240218_MIX-DSBU-5_1.10906.10906.5 File:"240218_MIX-DSBU-5_1.raw", NativeID:"controllerType=0 controllerNumber=1 scan=10906" (0.0)</t>
  </si>
  <si>
    <t>240218_MIX-DSBU-5_1.10278.10278.5 File:"240218_MIX-DSBU-5_1.raw", NativeID:"controllerType=0 controllerNumber=1 scan=10278" (0.0)</t>
  </si>
  <si>
    <t>[EVNPQVMAAVAQTEEILKSNSQTDLEHHHHHH}</t>
  </si>
  <si>
    <t>T115</t>
  </si>
  <si>
    <t>240218_MIX-DSBU-5_1.8194.8194.6 File:"240218_MIX-DSBU-5_1.raw", NativeID:"controllerType=0 controllerNumber=1 scan=8194" (0.0)</t>
  </si>
  <si>
    <t>T49</t>
  </si>
  <si>
    <t>240218_MIX-DSBU-5_1.8936.8936.5 File:"240218_MIX-DSBU-5_1.raw", NativeID:"controllerType=0 controllerNumber=1 scan=8936" (0.0)</t>
  </si>
  <si>
    <t>240218_MIX-DSBU-5_1.4861.4861.4 File:"240218_MIX-DSBU-5_1.raw", NativeID:"controllerType=0 controllerNumber=1 scan=4861" (0.0)</t>
  </si>
  <si>
    <t>K24</t>
  </si>
  <si>
    <t>240218_MIX-DSBU-5_1.9509.9509.5 File:"240218_MIX-DSBU-5_1.raw", NativeID:"controllerType=0 controllerNumber=1 scan=9509" (0.0)</t>
  </si>
  <si>
    <t>240218_MIX-DSBU-5_1.4867.4867.3 File:"240218_MIX-DSBU-5_1.raw", NativeID:"controllerType=0 controllerNumber=1 scan=4867" (0.0)</t>
  </si>
  <si>
    <t>240218_MIX-DSBU-5_1.9468.9468.5 File:"240218_MIX-DSBU-5_1.raw", NativeID:"controllerType=0 controllerNumber=1 scan=9468" (0.0)</t>
  </si>
  <si>
    <t>240218_MIX-DSBU-5_1.11606.11606.4 File:"240218_MIX-DSBU-5_1.raw", NativeID:"controllerType=0 controllerNumber=1 scan=11606" (0.0)</t>
  </si>
  <si>
    <t>240218_MIX-DSBU-5_1.6715.6715.4 File:"240218_MIX-DSBU-5_1.raw", NativeID:"controllerType=0 controllerNumber=1 scan=6715" (0.0)</t>
  </si>
  <si>
    <t>240218_MIX-DSBU-5_1.8039.8039.3 File:"240218_MIX-DSBU-5_1.raw", NativeID:"controllerType=0 controllerNumber=1 scan=8039" (0.0)</t>
  </si>
  <si>
    <t>[VPVTAFSYWNLIKELIDKKEVNPQVMAAVAQTEEILK]</t>
  </si>
  <si>
    <t>240218_MIX-DSBU-5_1.11467.11467.6 File:"240218_MIX-DSBU-5_1.raw", NativeID:"controllerType=0 controllerNumber=1 scan=11467" (0.0)</t>
  </si>
  <si>
    <t>240218_MIX-DSBU-5_1.3125.3125.4 File:"240218_MIX-DSBU-5_1.raw", NativeID:"controllerType=0 controllerNumber=1 scan=3125" (0.0)</t>
  </si>
  <si>
    <t>240218_MIX-DSBU-5_1.7182.7182.2 File:"240218_MIX-DSBU-5_1.raw", NativeID:"controllerType=0 controllerNumber=1 scan=7182" (0.0)</t>
  </si>
  <si>
    <t>240218_MIX-DSBU-5_1.2318.2318.5 File:"240218_MIX-DSBU-5_1.raw", NativeID:"controllerType=0 controllerNumber=1 scan=2318" (0.0)</t>
  </si>
  <si>
    <t>240218_MIX-DSBU-5_1.10989.10989.6 File:"240218_MIX-DSBU-5_1.raw", NativeID:"controllerType=0 controllerNumber=1 scan=10989" (0.0)</t>
  </si>
  <si>
    <t>Y65</t>
  </si>
  <si>
    <t>240218_MIX-DSBU-5_1.8417.8417.4 File:"240218_MIX-DSBU-5_1.raw", NativeID:"controllerType=0 controllerNumber=1 scan=8417" (0.0)</t>
  </si>
  <si>
    <t>T26</t>
  </si>
  <si>
    <t>240218_MIX-DSBU-5_1.9609.9609.4 File:"240218_MIX-DSBU-5_1.raw", NativeID:"controllerType=0 controllerNumber=1 scan=9609" (0.0)</t>
  </si>
  <si>
    <t>240218_MIX-DSBU-5_1.3126.3126.3 File:"240218_MIX-DSBU-5_1.raw", NativeID:"controllerType=0 controllerNumber=1 scan=3126" (0.0)</t>
  </si>
  <si>
    <t>240218_MIX-DSBU-5_1.9520.9520.5 File:"240218_MIX-DSBU-5_1.raw", NativeID:"controllerType=0 controllerNumber=1 scan=9520" (0.0)</t>
  </si>
  <si>
    <t>240218_MIX-DSBU-5_1.12172.12172.6 File:"240218_MIX-DSBU-5_1.raw", NativeID:"controllerType=0 controllerNumber=1 scan=12172" (0.0)</t>
  </si>
  <si>
    <t>240218_MIX-DSBU-5_1.4732.4732.4 File:"240218_MIX-DSBU-5_1.raw", NativeID:"controllerType=0 controllerNumber=1 scan=4732" (0.0)</t>
  </si>
  <si>
    <t>240218_MIX-DSBU-5_1.10271.10271.4 File:"240218_MIX-DSBU-5_1.raw", NativeID:"controllerType=0 controllerNumber=1 scan=10271" (0.0)</t>
  </si>
  <si>
    <t>240218_MIX-DSBU-5_1.8379.8379.5 File:"240218_MIX-DSBU-5_1.raw", NativeID:"controllerType=0 controllerNumber=1 scan=8379" (0.0)</t>
  </si>
  <si>
    <t>240218_MIX-DSBU-5_1.7193.7193.5 File:"240218_MIX-DSBU-5_1.raw", NativeID:"controllerType=0 controllerNumber=1 scan=7193" (0.0)</t>
  </si>
  <si>
    <t>[VGDBFQDYYNTFGPEKVPVTAFSYWNLIKELIDKK]</t>
  </si>
  <si>
    <t>T77</t>
  </si>
  <si>
    <t>240218_MIX-DSBU-5_1.11572.11572.4 File:"240218_MIX-DSBU-5_1.raw", NativeID:"controllerType=0 controllerNumber=1 scan=11572" (0.0)</t>
  </si>
  <si>
    <t>Y27</t>
  </si>
  <si>
    <t>240218_MIX-DSBU-5_1.6432.6432.4 File:"240218_MIX-DSBU-5_1.raw", NativeID:"controllerType=0 controllerNumber=1 scan=6432" (0.0)</t>
  </si>
  <si>
    <t>240218_MIX-DSBU-5_1.6053.6053.3 File:"240218_MIX-DSBU-5_1.raw", NativeID:"controllerType=0 controllerNumber=1 scan=6053" (0.0)</t>
  </si>
  <si>
    <t>240218_MIX-DSBU-5_1.9564.9564.5 File:"240218_MIX-DSBU-5_1.raw", NativeID:"controllerType=0 controllerNumber=1 scan=9564" (0.0)</t>
  </si>
  <si>
    <t>240218_MIX-DSBU-5_1.2242.2242.4 File:"240218_MIX-DSBU-5_1.raw", NativeID:"controllerType=0 controllerNumber=1 scan=2242" (0.0)</t>
  </si>
  <si>
    <t>240218_MIX-DSBU-5_1.6587.6587.4 File:"240218_MIX-DSBU-5_1.raw", NativeID:"controllerType=0 controllerNumber=1 scan=6587" (0.0)</t>
  </si>
  <si>
    <t>240218_MIX-DSBU-5_1.8388.8388.4 File:"240218_MIX-DSBU-5_1.raw", NativeID:"controllerType=0 controllerNumber=1 scan=8388" (0.0)</t>
  </si>
  <si>
    <t>T40</t>
  </si>
  <si>
    <t>S111</t>
  </si>
  <si>
    <t>240218_MIX-DSBU-5_1.5054.5054.5 File:"240218_MIX-DSBU-5_1.raw", NativeID:"controllerType=0 controllerNumber=1 scan=5054" (0.0)</t>
  </si>
  <si>
    <t>240218_MIX-DSBU-5_1.8408.8408.3 File:"240218_MIX-DSBU-5_1.raw", NativeID:"controllerType=0 controllerNumber=1 scan=8408" (0.0)</t>
  </si>
  <si>
    <t>[TRGVKVK]</t>
  </si>
  <si>
    <t>240218_MIX-DSBU-5_1.5350.5350.4 File:"240218_MIX-DSBU-5_1.raw", NativeID:"controllerType=0 controllerNumber=1 scan=5350" (0.0)</t>
  </si>
  <si>
    <t>240218_MIX-DSBU-5_1.9326.9326.5 File:"240218_MIX-DSBU-5_1.raw", NativeID:"controllerType=0 controllerNumber=1 scan=9326" (0.0)</t>
  </si>
  <si>
    <t>240218_MIX-DSBU-5_1.10674.10674.4 File:"240218_MIX-DSBU-5_1.raw", NativeID:"controllerType=0 controllerNumber=1 scan=10674" (0.0)</t>
  </si>
  <si>
    <t>240218_MIX-DSBU-5_1.7167.7167.3 File:"240218_MIX-DSBU-5_1.raw", NativeID:"controllerType=0 controllerNumber=1 scan=7167" (0.0)</t>
  </si>
  <si>
    <t>240218_MIX-DSBU-5_1.9179.9179.3 File:"240218_MIX-DSBU-5_1.raw", NativeID:"controllerType=0 controllerNumber=1 scan=9179" (0.0)</t>
  </si>
  <si>
    <t>240218_MIX-DSBU-5_1.8948.8948.4 File:"240218_MIX-DSBU-5_1.raw", NativeID:"controllerType=0 controllerNumber=1 scan=8948" (0.0)</t>
  </si>
  <si>
    <t>240218_MIX-DSBU-5_1.8742.8742.5 File:"240218_MIX-DSBU-5_1.raw", NativeID:"controllerType=0 controllerNumber=1 scan=8742" (0.0)</t>
  </si>
  <si>
    <t>240218_MIX-DSBU-5_1.8624.8624.3 File:"240218_MIX-DSBU-5_1.raw", NativeID:"controllerType=0 controllerNumber=1 scan=8624" (0.0)</t>
  </si>
  <si>
    <t>240218_MIX-DSBU-5_1.11649.11649.5 File:"240218_MIX-DSBU-5_1.raw", NativeID:"controllerType=0 controllerNumber=1 scan=11649" (0.0)</t>
  </si>
  <si>
    <t>240218_MIX-DSBU-5_1.6608.6608.2 File:"240218_MIX-DSBU-5_1.raw", NativeID:"controllerType=0 controllerNumber=1 scan=6608" (0.0)</t>
  </si>
  <si>
    <t>240218_MIX-DSBU-5_1.11670.11670.4 File:"240218_MIX-DSBU-5_1.raw", NativeID:"controllerType=0 controllerNumber=1 scan=11670" (0.0)</t>
  </si>
  <si>
    <t>240218_MIX-DSBU-5_1.4735.4735.3 File:"240218_MIX-DSBU-5_1.raw", NativeID:"controllerType=0 controllerNumber=1 scan=4735" (0.0)</t>
  </si>
  <si>
    <t>240218_MIX-DSBU-5_1.8882.8882.5 File:"240218_MIX-DSBU-5_1.raw", NativeID:"controllerType=0 controllerNumber=1 scan=8882" (0.0)</t>
  </si>
  <si>
    <t>240218_MIX-DSBU-5_1.9513.9513.4 File:"240218_MIX-DSBU-5_1.raw", NativeID:"controllerType=0 controllerNumber=1 scan=9513" (0.0)</t>
  </si>
  <si>
    <t>240218_MIX-DSBU-5_1.9594.9594.4 File:"240218_MIX-DSBU-5_1.raw", NativeID:"controllerType=0 controllerNumber=1 scan=9594" (0.0)</t>
  </si>
  <si>
    <t>[VFDKDGNGYISAAELR]</t>
  </si>
  <si>
    <t>K94</t>
  </si>
  <si>
    <t>240218_MIX-DSBU-5_1.5415.5415.4 File:"240218_MIX-DSBU-5_1.raw", NativeID:"controllerType=0 controllerNumber=1 scan=5415" (0.0)</t>
  </si>
  <si>
    <t>240218_MIX-DSBU-5_1.9631.9631.4 File:"240218_MIX-DSBU-5_1.raw", NativeID:"controllerType=0 controllerNumber=1 scan=9631" (0.0)</t>
  </si>
  <si>
    <t>240218_MIX-DSBU-5_1.5065.5065.6 File:"240218_MIX-DSBU-5_1.raw", NativeID:"controllerType=0 controllerNumber=1 scan=5065" (0.0)</t>
  </si>
  <si>
    <t>240218_MIX-DSBU-5_1.8683.8683.4 File:"240218_MIX-DSBU-5_1.raw", NativeID:"controllerType=0 controllerNumber=1 scan=8683" (0.0)</t>
  </si>
  <si>
    <t>240218_MIX-DSBU-5_1.9596.9596.5 File:"240218_MIX-DSBU-5_1.raw", NativeID:"controllerType=0 controllerNumber=1 scan=9596" (0.0)</t>
  </si>
  <si>
    <t>240218_MIX-DSBU-5_1.8896.8896.4 File:"240218_MIX-DSBU-5_1.raw", NativeID:"controllerType=0 controllerNumber=1 scan=8896" (0.0)</t>
  </si>
  <si>
    <t>K110</t>
  </si>
  <si>
    <t>S113</t>
  </si>
  <si>
    <t>Y81</t>
  </si>
  <si>
    <t>[YVEQLK]</t>
  </si>
  <si>
    <t>Y66</t>
  </si>
  <si>
    <t>T29</t>
  </si>
  <si>
    <t>240218_MIX-DSBU-5_2.4520.4520.4 File:"240218_MIX-DSBU-5_2.raw", NativeID:"controllerType=0 controllerNumber=1 scan=4520" (0.0)</t>
  </si>
  <si>
    <t>240218_MIX-DSBU-5_2.4492.4492.3 File:"240218_MIX-DSBU-5_2.raw", NativeID:"controllerType=0 controllerNumber=1 scan=4492" (0.0)</t>
  </si>
  <si>
    <t>240218_MIX-DSBU-5_2.4488.4488.4 File:"240218_MIX-DSBU-5_2.raw", NativeID:"controllerType=0 controllerNumber=1 scan=4488" (0.0)</t>
  </si>
  <si>
    <t>240218_MIX-DSBU-5_2.4522.4522.3 File:"240218_MIX-DSBU-5_2.raw", NativeID:"controllerType=0 controllerNumber=1 scan=4522" (0.0)</t>
  </si>
  <si>
    <t>240218_MIX-DSBU-5_2.2655.2655.3 File:"240218_MIX-DSBU-5_2.raw", NativeID:"controllerType=0 controllerNumber=1 scan=2655" (0.0)</t>
  </si>
  <si>
    <t>240218_MIX-DSBU-5_2.6482.6482.4 File:"240218_MIX-DSBU-5_2.raw", NativeID:"controllerType=0 controllerNumber=1 scan=6482" (0.0)</t>
  </si>
  <si>
    <t>240218_MIX-DSBU-5_2.8955.8955.4 File:"240218_MIX-DSBU-5_2.raw", NativeID:"controllerType=0 controllerNumber=1 scan=8955" (0.0)</t>
  </si>
  <si>
    <t>240218_MIX-DSBU-5_2.5705.5705.3 File:"240218_MIX-DSBU-5_2.raw", NativeID:"controllerType=0 controllerNumber=1 scan=5705" (0.0)</t>
  </si>
  <si>
    <t>240218_MIX-DSBU-5_2.5933.5933.3 File:"240218_MIX-DSBU-5_2.raw", NativeID:"controllerType=0 controllerNumber=1 scan=5933" (0.0)</t>
  </si>
  <si>
    <t>240218_MIX-DSBU-5_2.5922.5922.4 File:"240218_MIX-DSBU-5_2.raw", NativeID:"controllerType=0 controllerNumber=1 scan=5922" (0.0)</t>
  </si>
  <si>
    <t>240218_MIX-DSBU-5_2.5897.5897.3 File:"240218_MIX-DSBU-5_2.raw", NativeID:"controllerType=0 controllerNumber=1 scan=5897" (0.0)</t>
  </si>
  <si>
    <t>240218_MIX-DSBU-5_2.9747.9747.4 File:"240218_MIX-DSBU-5_2.raw", NativeID:"controllerType=0 controllerNumber=1 scan=9747" (0.0)</t>
  </si>
  <si>
    <t>240218_MIX-DSBU-5_2.6608.6608.3 File:"240218_MIX-DSBU-5_2.raw", NativeID:"controllerType=0 controllerNumber=1 scan=6608" (0.0)</t>
  </si>
  <si>
    <t>240218_MIX-DSBU-5_2.9753.9753.3 File:"240218_MIX-DSBU-5_2.raw", NativeID:"controllerType=0 controllerNumber=1 scan=9753" (0.0)</t>
  </si>
  <si>
    <t>240218_MIX-DSBU-5_2.6626.6626.5 File:"240218_MIX-DSBU-5_2.raw", NativeID:"controllerType=0 controllerNumber=1 scan=6626" (0.0)</t>
  </si>
  <si>
    <t>240218_MIX-DSBU-5_2.10783.10783.4 File:"240218_MIX-DSBU-5_2.raw", NativeID:"controllerType=0 controllerNumber=1 scan=10783" (0.0)</t>
  </si>
  <si>
    <t>240218_MIX-DSBU-5_2.11669.11669.5 File:"240218_MIX-DSBU-5_2.raw", NativeID:"controllerType=0 controllerNumber=1 scan=11669" (0.0)</t>
  </si>
  <si>
    <t>240218_MIX-DSBU-5_2.7850.7850.3 File:"240218_MIX-DSBU-5_2.raw", NativeID:"controllerType=0 controllerNumber=1 scan=7850" (0.0)</t>
  </si>
  <si>
    <t>240218_MIX-DSBU-5_2.9390.9390.4 File:"240218_MIX-DSBU-5_2.raw", NativeID:"controllerType=0 controllerNumber=1 scan=9390" (0.0)</t>
  </si>
  <si>
    <t>240218_MIX-DSBU-5_2.9664.9664.4 File:"240218_MIX-DSBU-5_2.raw", NativeID:"controllerType=0 controllerNumber=1 scan=9664" (0.0)</t>
  </si>
  <si>
    <t>240218_MIX-DSBU-5_2.5699.5699.4 File:"240218_MIX-DSBU-5_2.raw", NativeID:"controllerType=0 controllerNumber=1 scan=5699" (0.0)</t>
  </si>
  <si>
    <t>240218_MIX-DSBU-5_2.11667.11667.4 File:"240218_MIX-DSBU-5_2.raw", NativeID:"controllerType=0 controllerNumber=1 scan=11667" (0.0)</t>
  </si>
  <si>
    <t>240218_MIX-DSBU-5_2.10226.10226.5 File:"240218_MIX-DSBU-5_2.raw", NativeID:"controllerType=0 controllerNumber=1 scan=10226" (0.0)</t>
  </si>
  <si>
    <t>240218_MIX-DSBU-5_2.9606.9606.5 File:"240218_MIX-DSBU-5_2.raw", NativeID:"controllerType=0 controllerNumber=1 scan=9606" (0.0)</t>
  </si>
  <si>
    <t>240218_MIX-DSBU-5_2.11435.11435.5 File:"240218_MIX-DSBU-5_2.raw", NativeID:"controllerType=0 controllerNumber=1 scan=11435" (0.0)</t>
  </si>
  <si>
    <t>240218_MIX-DSBU-5_2.5627.5627.4 File:"240218_MIX-DSBU-5_2.raw", NativeID:"controllerType=0 controllerNumber=1 scan=5627" (0.0)</t>
  </si>
  <si>
    <t>240218_MIX-DSBU-5_2.9275.9275.4 File:"240218_MIX-DSBU-5_2.raw", NativeID:"controllerType=0 controllerNumber=1 scan=9275" (0.0)</t>
  </si>
  <si>
    <t>240218_MIX-DSBU-5_2.10036.10036.5 File:"240218_MIX-DSBU-5_2.raw", NativeID:"controllerType=0 controllerNumber=1 scan=10036" (0.0)</t>
  </si>
  <si>
    <t>240218_MIX-DSBU-5_2.9315.9315.4 File:"240218_MIX-DSBU-5_2.raw", NativeID:"controllerType=0 controllerNumber=1 scan=9315" (0.0)</t>
  </si>
  <si>
    <t>240218_MIX-DSBU-5_2.4890.4890.5 File:"240218_MIX-DSBU-5_2.raw", NativeID:"controllerType=0 controllerNumber=1 scan=4890" (0.0)</t>
  </si>
  <si>
    <t>240218_MIX-DSBU-5_2.11580.11580.5 File:"240218_MIX-DSBU-5_2.raw", NativeID:"controllerType=0 controllerNumber=1 scan=11580" (0.0)</t>
  </si>
  <si>
    <t>240218_MIX-DSBU-5_2.12155.12155.4 File:"240218_MIX-DSBU-5_2.raw", NativeID:"controllerType=0 controllerNumber=1 scan=12155" (0.0)</t>
  </si>
  <si>
    <t>240218_MIX-DSBU-5_2.12154.12154.5 File:"240218_MIX-DSBU-5_2.raw", NativeID:"controllerType=0 controllerNumber=1 scan=12154" (0.0)</t>
  </si>
  <si>
    <t>240218_MIX-DSBU-5_2.7807.7807.4 File:"240218_MIX-DSBU-5_2.raw", NativeID:"controllerType=0 controllerNumber=1 scan=7807" (0.0)</t>
  </si>
  <si>
    <t>240218_MIX-DSBU-5_2.7203.7203.5 File:"240218_MIX-DSBU-5_2.raw", NativeID:"controllerType=0 controllerNumber=1 scan=7203" (0.0)</t>
  </si>
  <si>
    <t>240218_MIX-DSBU-5_2.10785.10785.6 File:"240218_MIX-DSBU-5_2.raw", NativeID:"controllerType=0 controllerNumber=1 scan=10785" (0.0)</t>
  </si>
  <si>
    <t>240218_MIX-DSBU-5_2.9270.9270.5 File:"240218_MIX-DSBU-5_2.raw", NativeID:"controllerType=0 controllerNumber=1 scan=9270" (0.0)</t>
  </si>
  <si>
    <t>240218_MIX-DSBU-5_2.10759.10759.5 File:"240218_MIX-DSBU-5_2.raw", NativeID:"controllerType=0 controllerNumber=1 scan=10759" (0.0)</t>
  </si>
  <si>
    <t>240218_MIX-DSBU-5_2.3346.3346.4 File:"240218_MIX-DSBU-5_2.raw", NativeID:"controllerType=0 controllerNumber=1 scan=3346" (0.0)</t>
  </si>
  <si>
    <t>240218_MIX-DSBU-5_2.8049.8049.4 File:"240218_MIX-DSBU-5_2.raw", NativeID:"controllerType=0 controllerNumber=1 scan=8049" (0.0)</t>
  </si>
  <si>
    <t>240218_MIX-DSBU-5_2.9515.9515.5 File:"240218_MIX-DSBU-5_2.raw", NativeID:"controllerType=0 controllerNumber=1 scan=9515" (0.0)</t>
  </si>
  <si>
    <t>240218_MIX-DSBU-5_2.9463.9463.5 File:"240218_MIX-DSBU-5_2.raw", NativeID:"controllerType=0 controllerNumber=1 scan=9463" (0.0)</t>
  </si>
  <si>
    <t>240218_MIX-DSBU-5_2.11565.11565.5 File:"240218_MIX-DSBU-5_2.raw", NativeID:"controllerType=0 controllerNumber=1 scan=11565" (0.0)</t>
  </si>
  <si>
    <t>240218_MIX-DSBU-5_2.10284.10284.5 File:"240218_MIX-DSBU-5_2.raw", NativeID:"controllerType=0 controllerNumber=1 scan=10284" (0.0)</t>
  </si>
  <si>
    <t>240218_MIX-DSBU-5_2.9728.9728.5 File:"240218_MIX-DSBU-5_2.raw", NativeID:"controllerType=0 controllerNumber=1 scan=9728" (0.0)</t>
  </si>
  <si>
    <t>240218_MIX-DSBU-5_2.5634.5634.3 File:"240218_MIX-DSBU-5_2.raw", NativeID:"controllerType=0 controllerNumber=1 scan=5634" (0.0)</t>
  </si>
  <si>
    <t>240218_MIX-DSBU-5_2.4862.4862.4 File:"240218_MIX-DSBU-5_2.raw", NativeID:"controllerType=0 controllerNumber=1 scan=4862" (0.0)</t>
  </si>
  <si>
    <t>240218_MIX-DSBU-5_2.10026.10026.4 File:"240218_MIX-DSBU-5_2.raw", NativeID:"controllerType=0 controllerNumber=1 scan=10026" (0.0)</t>
  </si>
  <si>
    <t>240218_MIX-DSBU-5_2.3354.3354.3 File:"240218_MIX-DSBU-5_2.raw", NativeID:"controllerType=0 controllerNumber=1 scan=3354" (0.0)</t>
  </si>
  <si>
    <t>240218_MIX-DSBU-5_2.7182.7182.4 File:"240218_MIX-DSBU-5_2.raw", NativeID:"controllerType=0 controllerNumber=1 scan=7182" (0.0)</t>
  </si>
  <si>
    <t>240218_MIX-DSBU-5_2.9331.9331.5 File:"240218_MIX-DSBU-5_2.raw", NativeID:"controllerType=0 controllerNumber=1 scan=9331" (0.0)</t>
  </si>
  <si>
    <t>240218_MIX-DSBU-5_2.9835.9835.5 File:"240218_MIX-DSBU-5_2.raw", NativeID:"controllerType=0 controllerNumber=1 scan=9835" (0.0)</t>
  </si>
  <si>
    <t>240218_MIX-DSBU-5_2.10288.10288.4 File:"240218_MIX-DSBU-5_2.raw", NativeID:"controllerType=0 controllerNumber=1 scan=10288" (0.0)</t>
  </si>
  <si>
    <t>240218_MIX-DSBU-5_2.6201.6201.3 File:"240218_MIX-DSBU-5_2.raw", NativeID:"controllerType=0 controllerNumber=1 scan=6201" (0.0)</t>
  </si>
  <si>
    <t>240218_MIX-DSBU-5_2.10902.10902.5 File:"240218_MIX-DSBU-5_2.raw", NativeID:"controllerType=0 controllerNumber=1 scan=10902" (0.0)</t>
  </si>
  <si>
    <t>240218_MIX-DSBU-5_2.8959.8959.5 File:"240218_MIX-DSBU-5_2.raw", NativeID:"controllerType=0 controllerNumber=1 scan=8959" (0.0)</t>
  </si>
  <si>
    <t>240218_MIX-DSBU-5_2.9732.9732.5 File:"240218_MIX-DSBU-5_2.raw", NativeID:"controllerType=0 controllerNumber=1 scan=9732" (0.0)</t>
  </si>
  <si>
    <t>240218_MIX-DSBU-5_2.8230.8230.6 File:"240218_MIX-DSBU-5_2.raw", NativeID:"controllerType=0 controllerNumber=1 scan=8230" (0.0)</t>
  </si>
  <si>
    <t>240218_MIX-DSBU-5_2.10016.10016.5 File:"240218_MIX-DSBU-5_2.raw", NativeID:"controllerType=0 controllerNumber=1 scan=10016" (0.0)</t>
  </si>
  <si>
    <t>240218_MIX-DSBU-5_2.3147.3147.4 File:"240218_MIX-DSBU-5_2.raw", NativeID:"controllerType=0 controllerNumber=1 scan=3147" (0.0)</t>
  </si>
  <si>
    <t>240218_MIX-DSBU-5_2.2315.2315.5 File:"240218_MIX-DSBU-5_2.raw", NativeID:"controllerType=0 controllerNumber=1 scan=2315" (0.0)</t>
  </si>
  <si>
    <t>240218_MIX-DSBU-5_2.9588.9588.5 File:"240218_MIX-DSBU-5_2.raw", NativeID:"controllerType=0 controllerNumber=1 scan=9588" (0.0)</t>
  </si>
  <si>
    <t>240218_MIX-DSBU-5_2.10987.10987.6 File:"240218_MIX-DSBU-5_2.raw", NativeID:"controllerType=0 controllerNumber=1 scan=10987" (0.0)</t>
  </si>
  <si>
    <t>240218_MIX-DSBU-5_2.3139.3139.3 File:"240218_MIX-DSBU-5_2.raw", NativeID:"controllerType=0 controllerNumber=1 scan=3139" (0.0)</t>
  </si>
  <si>
    <t>240218_MIX-DSBU-5_2.4881.4881.3 File:"240218_MIX-DSBU-5_2.raw", NativeID:"controllerType=0 controllerNumber=1 scan=4881" (0.0)</t>
  </si>
  <si>
    <t>240218_MIX-DSBU-5_2.10805.10805.3 File:"240218_MIX-DSBU-5_2.raw", NativeID:"controllerType=0 controllerNumber=1 scan=10805" (0.0)</t>
  </si>
  <si>
    <t>240218_MIX-DSBU-5_2.9618.9618.4 File:"240218_MIX-DSBU-5_2.raw", NativeID:"controllerType=0 controllerNumber=1 scan=9618" (0.0)</t>
  </si>
  <si>
    <t>240218_MIX-DSBU-5_2.11000.11000.5 File:"240218_MIX-DSBU-5_2.raw", NativeID:"controllerType=0 controllerNumber=1 scan=11000" (0.0)</t>
  </si>
  <si>
    <t>240218_MIX-DSBU-5_2.4733.4733.4 File:"240218_MIX-DSBU-5_2.raw", NativeID:"controllerType=0 controllerNumber=1 scan=4733" (0.0)</t>
  </si>
  <si>
    <t>240218_MIX-DSBU-5_2.9726.9726.6 File:"240218_MIX-DSBU-5_2.raw", NativeID:"controllerType=0 controllerNumber=1 scan=9726" (0.0)</t>
  </si>
  <si>
    <t>240218_MIX-DSBU-5_2.9676.9676.3 File:"240218_MIX-DSBU-5_2.raw", NativeID:"controllerType=0 controllerNumber=1 scan=9676" (0.0)</t>
  </si>
  <si>
    <t>240218_MIX-DSBU-5_2.5706.5706.3 File:"240218_MIX-DSBU-5_2.raw", NativeID:"controllerType=0 controllerNumber=1 scan=5706" (0.0)</t>
  </si>
  <si>
    <t>240218_MIX-DSBU-5_2.7186.7186.3 File:"240218_MIX-DSBU-5_2.raw", NativeID:"controllerType=0 controllerNumber=1 scan=7186" (0.0)</t>
  </si>
  <si>
    <t>240218_MIX-DSBU-5_2.8423.8423.5 File:"240218_MIX-DSBU-5_2.raw", NativeID:"controllerType=0 controllerNumber=1 scan=8423" (0.0)</t>
  </si>
  <si>
    <t>240218_MIX-DSBU-5_2.9598.9598.4 File:"240218_MIX-DSBU-5_2.raw", NativeID:"controllerType=0 controllerNumber=1 scan=9598" (0.0)</t>
  </si>
  <si>
    <t>240218_MIX-DSBU-5_2.6650.6650.4 File:"240218_MIX-DSBU-5_2.raw", NativeID:"controllerType=0 controllerNumber=1 scan=6650" (0.0)</t>
  </si>
  <si>
    <t>240218_MIX-DSBU-5_2.5364.5364.4 File:"240218_MIX-DSBU-5_2.raw", NativeID:"controllerType=0 controllerNumber=1 scan=5364" (0.0)</t>
  </si>
  <si>
    <t>240218_MIX-DSBU-5_2.9227.9227.4 File:"240218_MIX-DSBU-5_2.raw", NativeID:"controllerType=0 controllerNumber=1 scan=9227" (0.0)</t>
  </si>
  <si>
    <t>240218_MIX-DSBU-5_2.11645.11645.4 File:"240218_MIX-DSBU-5_2.raw", NativeID:"controllerType=0 controllerNumber=1 scan=11645" (0.0)</t>
  </si>
  <si>
    <t>240218_MIX-DSBU-5_2.6082.6082.3 File:"240218_MIX-DSBU-5_2.raw", NativeID:"controllerType=0 controllerNumber=1 scan=6082" (0.0)</t>
  </si>
  <si>
    <t>240218_MIX-DSBU-5_2.5080.5080.6 File:"240218_MIX-DSBU-5_2.raw", NativeID:"controllerType=0 controllerNumber=1 scan=5080" (0.0)</t>
  </si>
  <si>
    <t>240218_MIX-DSBU-5_2.9231.9231.3 File:"240218_MIX-DSBU-5_2.raw", NativeID:"controllerType=0 controllerNumber=1 scan=9231" (0.0)</t>
  </si>
  <si>
    <t>240218_MIX-DSBU-5_2.7202.7202.2 File:"240218_MIX-DSBU-5_2.raw", NativeID:"controllerType=0 controllerNumber=1 scan=7202" (0.0)</t>
  </si>
  <si>
    <t>240218_MIX-DSBU-5_2.9645.9645.4 File:"240218_MIX-DSBU-5_2.raw", NativeID:"controllerType=0 controllerNumber=1 scan=9645" (0.0)</t>
  </si>
  <si>
    <t>240218_MIX-DSBU-5_2.6595.6595.4 File:"240218_MIX-DSBU-5_2.raw", NativeID:"controllerType=0 controllerNumber=1 scan=6595" (0.0)</t>
  </si>
  <si>
    <t>240218_MIX-DSBU-5_2.6628.6628.2 File:"240218_MIX-DSBU-5_2.raw", NativeID:"controllerType=0 controllerNumber=1 scan=6628" (0.0)</t>
  </si>
  <si>
    <t>240218_MIX-DSBU-5_2.8652.8652.3 File:"240218_MIX-DSBU-5_2.raw", NativeID:"controllerType=0 controllerNumber=1 scan=8652" (0.0)</t>
  </si>
  <si>
    <t>240218_MIX-DSBU-5_2.8756.8756.5 File:"240218_MIX-DSBU-5_2.raw", NativeID:"controllerType=0 controllerNumber=1 scan=8756" (0.0)</t>
  </si>
  <si>
    <t>240218_MIX-DSBU-5_2.6462.6462.4 File:"240218_MIX-DSBU-5_2.raw", NativeID:"controllerType=0 controllerNumber=1 scan=6462" (0.0)</t>
  </si>
  <si>
    <t>240218_MIX-DSBU-5_2.8425.8425.4 File:"240218_MIX-DSBU-5_2.raw", NativeID:"controllerType=0 controllerNumber=1 scan=8425" (0.0)</t>
  </si>
  <si>
    <t>240218_MIX-DSBU-5_2.8895.8895.5 File:"240218_MIX-DSBU-5_2.raw", NativeID:"controllerType=0 controllerNumber=1 scan=8895" (0.0)</t>
  </si>
  <si>
    <t>240218_MIX-DSBU-5_2.6185.6185.4 File:"240218_MIX-DSBU-5_2.raw", NativeID:"controllerType=0 controllerNumber=1 scan=6185" (0.0)</t>
  </si>
  <si>
    <t>240218_MIX-DSBU-5_2.7622.7622.4 File:"240218_MIX-DSBU-5_2.raw", NativeID:"controllerType=0 controllerNumber=1 scan=7622" (0.0)</t>
  </si>
  <si>
    <t>240218_MIX-DSBU-5_2.9528.9528.4 File:"240218_MIX-DSBU-5_2.raw", NativeID:"controllerType=0 controllerNumber=1 scan=9528" (0.0)</t>
  </si>
  <si>
    <t>240218_MIX-DSBU-5_2.5431.5431.4 File:"240218_MIX-DSBU-5_2.raw", NativeID:"controllerType=0 controllerNumber=1 scan=5431" (0.0)</t>
  </si>
  <si>
    <t>240218_MIX-DSBU-5_3.4473.4473.4 File:"240218_MIX-DSBU-5_3.raw", NativeID:"controllerType=0 controllerNumber=1 scan=4473" (0.0)</t>
  </si>
  <si>
    <t>240218_MIX-DSBU-5_3.4501.4501.4 File:"240218_MIX-DSBU-5_3.raw", NativeID:"controllerType=0 controllerNumber=1 scan=4501" (0.0)</t>
  </si>
  <si>
    <t>240218_MIX-DSBU-5_3.4506.4506.3 File:"240218_MIX-DSBU-5_3.raw", NativeID:"controllerType=0 controllerNumber=1 scan=4506" (0.0)</t>
  </si>
  <si>
    <t>240218_MIX-DSBU-5_3.4477.4477.3 File:"240218_MIX-DSBU-5_3.raw", NativeID:"controllerType=0 controllerNumber=1 scan=4477" (0.0)</t>
  </si>
  <si>
    <t>240218_MIX-DSBU-5_3.2645.2645.3 File:"240218_MIX-DSBU-5_3.raw", NativeID:"controllerType=0 controllerNumber=1 scan=2645" (0.0)</t>
  </si>
  <si>
    <t>240218_MIX-DSBU-5_3.5900.5900.4 File:"240218_MIX-DSBU-5_3.raw", NativeID:"controllerType=0 controllerNumber=1 scan=5900" (0.0)</t>
  </si>
  <si>
    <t>240218_MIX-DSBU-5_3.5884.5884.3 File:"240218_MIX-DSBU-5_3.raw", NativeID:"controllerType=0 controllerNumber=1 scan=5884" (0.0)</t>
  </si>
  <si>
    <t>240218_MIX-DSBU-5_3.5913.5913.3 File:"240218_MIX-DSBU-5_3.raw", NativeID:"controllerType=0 controllerNumber=1 scan=5913" (0.0)</t>
  </si>
  <si>
    <t>240218_MIX-DSBU-5_3.5905.5905.3 File:"240218_MIX-DSBU-5_3.raw", NativeID:"controllerType=0 controllerNumber=1 scan=5905" (0.0)</t>
  </si>
  <si>
    <t>240218_MIX-DSBU-5_3.6469.6469.4 File:"240218_MIX-DSBU-5_3.raw", NativeID:"controllerType=0 controllerNumber=1 scan=6469" (0.0)</t>
  </si>
  <si>
    <t>240218_MIX-DSBU-5_3.9774.9774.3 File:"240218_MIX-DSBU-5_3.raw", NativeID:"controllerType=0 controllerNumber=1 scan=9774" (0.0)</t>
  </si>
  <si>
    <t>240218_MIX-DSBU-5_3.9777.9777.5 File:"240218_MIX-DSBU-5_3.raw", NativeID:"controllerType=0 controllerNumber=1 scan=9777" (0.0)</t>
  </si>
  <si>
    <t>240218_MIX-DSBU-5_3.6607.6607.5 File:"240218_MIX-DSBU-5_3.raw", NativeID:"controllerType=0 controllerNumber=1 scan=6607" (0.0)</t>
  </si>
  <si>
    <t>240218_MIX-DSBU-5_3.9753.9753.4 File:"240218_MIX-DSBU-5_3.raw", NativeID:"controllerType=0 controllerNumber=1 scan=9753" (0.0)</t>
  </si>
  <si>
    <t>240218_MIX-DSBU-5_3.6587.6587.3 File:"240218_MIX-DSBU-5_3.raw", NativeID:"controllerType=0 controllerNumber=1 scan=6587" (0.0)</t>
  </si>
  <si>
    <t>240218_MIX-DSBU-5_3.7850.7850.3 File:"240218_MIX-DSBU-5_3.raw", NativeID:"controllerType=0 controllerNumber=1 scan=7850" (0.0)</t>
  </si>
  <si>
    <t>240218_MIX-DSBU-5_3.11640.11640.5 File:"240218_MIX-DSBU-5_3.raw", NativeID:"controllerType=0 controllerNumber=1 scan=11640" (0.0)</t>
  </si>
  <si>
    <t>240218_MIX-DSBU-5_3.9384.9384.4 File:"240218_MIX-DSBU-5_3.raw", NativeID:"controllerType=0 controllerNumber=1 scan=9384" (0.0)</t>
  </si>
  <si>
    <t>240218_MIX-DSBU-5_3.11415.11415.5 File:"240218_MIX-DSBU-5_3.raw", NativeID:"controllerType=0 controllerNumber=1 scan=11415" (0.0)</t>
  </si>
  <si>
    <t>240218_MIX-DSBU-5_3.9607.9607.5 File:"240218_MIX-DSBU-5_3.raw", NativeID:"controllerType=0 controllerNumber=1 scan=9607" (0.0)</t>
  </si>
  <si>
    <t>240218_MIX-DSBU-5_3.10758.10758.5 File:"240218_MIX-DSBU-5_3.raw", NativeID:"controllerType=0 controllerNumber=1 scan=10758" (0.0)</t>
  </si>
  <si>
    <t>240218_MIX-DSBU-5_3.9670.9670.4 File:"240218_MIX-DSBU-5_3.raw", NativeID:"controllerType=0 controllerNumber=1 scan=9670" (0.0)</t>
  </si>
  <si>
    <t>240218_MIX-DSBU-5_3.6585.6585.4 File:"240218_MIX-DSBU-5_3.raw", NativeID:"controllerType=0 controllerNumber=1 scan=6585" (0.0)</t>
  </si>
  <si>
    <t>240218_MIX-DSBU-5_3.11636.11636.4 File:"240218_MIX-DSBU-5_3.raw", NativeID:"controllerType=0 controllerNumber=1 scan=11636" (0.0)</t>
  </si>
  <si>
    <t>240218_MIX-DSBU-5_3.4899.4899.5 File:"240218_MIX-DSBU-5_3.raw", NativeID:"controllerType=0 controllerNumber=1 scan=4899" (0.0)</t>
  </si>
  <si>
    <t>240218_MIX-DSBU-5_3.12116.12116.4 File:"240218_MIX-DSBU-5_3.raw", NativeID:"controllerType=0 controllerNumber=1 scan=12116" (0.0)</t>
  </si>
  <si>
    <t>240218_MIX-DSBU-5_3.9278.9278.4 File:"240218_MIX-DSBU-5_3.raw", NativeID:"controllerType=0 controllerNumber=1 scan=9278" (0.0)</t>
  </si>
  <si>
    <t>240218_MIX-DSBU-5_3.7802.7802.4 File:"240218_MIX-DSBU-5_3.raw", NativeID:"controllerType=0 controllerNumber=1 scan=7802" (0.0)</t>
  </si>
  <si>
    <t>240218_MIX-DSBU-5_3.5604.5604.4 File:"240218_MIX-DSBU-5_3.raw", NativeID:"controllerType=0 controllerNumber=1 scan=5604" (0.0)</t>
  </si>
  <si>
    <t>240218_MIX-DSBU-5_3.9318.9318.4 File:"240218_MIX-DSBU-5_3.raw", NativeID:"controllerType=0 controllerNumber=1 scan=9318" (0.0)</t>
  </si>
  <si>
    <t>240218_MIX-DSBU-5_3.4875.4875.4 File:"240218_MIX-DSBU-5_3.raw", NativeID:"controllerType=0 controllerNumber=1 scan=4875" (0.0)</t>
  </si>
  <si>
    <t>240218_MIX-DSBU-5_3.11549.11549.5 File:"240218_MIX-DSBU-5_3.raw", NativeID:"controllerType=0 controllerNumber=1 scan=11549" (0.0)</t>
  </si>
  <si>
    <t>240218_MIX-DSBU-5_3.10018.10018.5 File:"240218_MIX-DSBU-5_3.raw", NativeID:"controllerType=0 controllerNumber=1 scan=10018" (0.0)</t>
  </si>
  <si>
    <t>240218_MIX-DSBU-5_3.7190.7190.5 File:"240218_MIX-DSBU-5_3.raw", NativeID:"controllerType=0 controllerNumber=1 scan=7190" (0.0)</t>
  </si>
  <si>
    <t>240218_MIX-DSBU-5_3.10237.10237.5 File:"240218_MIX-DSBU-5_3.raw", NativeID:"controllerType=0 controllerNumber=1 scan=10237" (0.0)</t>
  </si>
  <si>
    <t>240218_MIX-DSBU-5_3.11562.11562.4 File:"240218_MIX-DSBU-5_3.raw", NativeID:"controllerType=0 controllerNumber=1 scan=11562" (0.0)</t>
  </si>
  <si>
    <t>240218_MIX-DSBU-5_3.10779.10779.6 File:"240218_MIX-DSBU-5_3.raw", NativeID:"controllerType=0 controllerNumber=1 scan=10779" (0.0)</t>
  </si>
  <si>
    <t>240218_MIX-DSBU-5_3.9272.9272.5 File:"240218_MIX-DSBU-5_3.raw", NativeID:"controllerType=0 controllerNumber=1 scan=9272" (0.0)</t>
  </si>
  <si>
    <t>240218_MIX-DSBU-5_3.10777.10777.4 File:"240218_MIX-DSBU-5_3.raw", NativeID:"controllerType=0 controllerNumber=1 scan=10777" (0.0)</t>
  </si>
  <si>
    <t>240218_MIX-DSBU-5_3.9470.9470.5 File:"240218_MIX-DSBU-5_3.raw", NativeID:"controllerType=0 controllerNumber=1 scan=9470" (0.0)</t>
  </si>
  <si>
    <t>240218_MIX-DSBU-5_3.9546.9546.5 File:"240218_MIX-DSBU-5_3.raw", NativeID:"controllerType=0 controllerNumber=1 scan=9546" (0.0)</t>
  </si>
  <si>
    <t>240218_MIX-DSBU-5_3.10801.10801.5 File:"240218_MIX-DSBU-5_3.raw", NativeID:"controllerType=0 controllerNumber=1 scan=10801" (0.0)</t>
  </si>
  <si>
    <t>240218_MIX-DSBU-5_3.10270.10270.5 File:"240218_MIX-DSBU-5_3.raw", NativeID:"controllerType=0 controllerNumber=1 scan=10270" (0.0)</t>
  </si>
  <si>
    <t>240218_MIX-DSBU-5_3.12133.12133.6 File:"240218_MIX-DSBU-5_3.raw", NativeID:"controllerType=0 controllerNumber=1 scan=12133" (0.0)</t>
  </si>
  <si>
    <t>240218_MIX-DSBU-5_3.10022.10022.4 File:"240218_MIX-DSBU-5_3.raw", NativeID:"controllerType=0 controllerNumber=1 scan=10022" (0.0)</t>
  </si>
  <si>
    <t>240218_MIX-DSBU-5_3.10268.10268.4 File:"240218_MIX-DSBU-5_3.raw", NativeID:"controllerType=0 controllerNumber=1 scan=10268" (0.0)</t>
  </si>
  <si>
    <t>240218_MIX-DSBU-5_3.3334.3334.4 File:"240218_MIX-DSBU-5_3.raw", NativeID:"controllerType=0 controllerNumber=1 scan=3334" (0.0)</t>
  </si>
  <si>
    <t>240218_MIX-DSBU-5_3.7171.7171.4 File:"240218_MIX-DSBU-5_3.raw", NativeID:"controllerType=0 controllerNumber=1 scan=7171" (0.0)</t>
  </si>
  <si>
    <t>240218_MIX-DSBU-5_3.9717.9717.6 File:"240218_MIX-DSBU-5_3.raw", NativeID:"controllerType=0 controllerNumber=1 scan=9717" (0.0)</t>
  </si>
  <si>
    <t>240218_MIX-DSBU-5_3.5677.5677.4 File:"240218_MIX-DSBU-5_3.raw", NativeID:"controllerType=0 controllerNumber=1 scan=5677" (0.0)</t>
  </si>
  <si>
    <t>240218_MIX-DSBU-5_3.4896.4896.4 File:"240218_MIX-DSBU-5_3.raw", NativeID:"controllerType=0 controllerNumber=1 scan=4896" (0.0)</t>
  </si>
  <si>
    <t>240218_MIX-DSBU-5_3.5690.5690.3 File:"240218_MIX-DSBU-5_3.raw", NativeID:"controllerType=0 controllerNumber=1 scan=5690" (0.0)</t>
  </si>
  <si>
    <t>240218_MIX-DSBU-5_3.11546.11546.5 File:"240218_MIX-DSBU-5_3.raw", NativeID:"controllerType=0 controllerNumber=1 scan=11546" (0.0)</t>
  </si>
  <si>
    <t>240218_MIX-DSBU-5_3.8903.8903.4 File:"240218_MIX-DSBU-5_3.raw", NativeID:"controllerType=0 controllerNumber=1 scan=8903" (0.0)</t>
  </si>
  <si>
    <t>240218_MIX-DSBU-5_3.8215.8215.6 File:"240218_MIX-DSBU-5_3.raw", NativeID:"controllerType=0 controllerNumber=1 scan=8215" (0.0)</t>
  </si>
  <si>
    <t>240218_MIX-DSBU-5_3.10023.10023.5 File:"240218_MIX-DSBU-5_3.raw", NativeID:"controllerType=0 controllerNumber=1 scan=10023" (0.0)</t>
  </si>
  <si>
    <t>240218_MIX-DSBU-5_3.3143.3143.3 File:"240218_MIX-DSBU-5_3.raw", NativeID:"controllerType=0 controllerNumber=1 scan=3143" (0.0)</t>
  </si>
  <si>
    <t>240218_MIX-DSBU-5_3.9209.9209.4 File:"240218_MIX-DSBU-5_3.raw", NativeID:"controllerType=0 controllerNumber=1 scan=9209" (0.0)</t>
  </si>
  <si>
    <t>240218_MIX-DSBU-5_3.12144.12144.5 File:"240218_MIX-DSBU-5_3.raw", NativeID:"controllerType=0 controllerNumber=1 scan=12144" (0.0)</t>
  </si>
  <si>
    <t>240218_MIX-DSBU-5_3.9527.9527.5 File:"240218_MIX-DSBU-5_3.raw", NativeID:"controllerType=0 controllerNumber=1 scan=9527" (0.0)</t>
  </si>
  <si>
    <t>240218_MIX-DSBU-5_3.10797.10797.3 File:"240218_MIX-DSBU-5_3.raw", NativeID:"controllerType=0 controllerNumber=1 scan=10797" (0.0)</t>
  </si>
  <si>
    <t>240218_MIX-DSBU-5_3.3122.3122.3 File:"240218_MIX-DSBU-5_3.raw", NativeID:"controllerType=0 controllerNumber=1 scan=3122" (0.0)</t>
  </si>
  <si>
    <t>240218_MIX-DSBU-5_3.3142.3142.4 File:"240218_MIX-DSBU-5_3.raw", NativeID:"controllerType=0 controllerNumber=1 scan=3142" (0.0)</t>
  </si>
  <si>
    <t>240218_MIX-DSBU-5_3.5620.5620.3 File:"240218_MIX-DSBU-5_3.raw", NativeID:"controllerType=0 controllerNumber=1 scan=5620" (0.0)</t>
  </si>
  <si>
    <t>240218_MIX-DSBU-5_3.8950.8950.5 File:"240218_MIX-DSBU-5_3.raw", NativeID:"controllerType=0 controllerNumber=1 scan=8950" (0.0)</t>
  </si>
  <si>
    <t>240218_MIX-DSBU-5_3.3121.3121.4 File:"240218_MIX-DSBU-5_3.raw", NativeID:"controllerType=0 controllerNumber=1 scan=3121" (0.0)</t>
  </si>
  <si>
    <t>240218_MIX-DSBU-5_3.10997.10997.5 File:"240218_MIX-DSBU-5_3.raw", NativeID:"controllerType=0 controllerNumber=1 scan=10997" (0.0)</t>
  </si>
  <si>
    <t>240218_MIX-DSBU-5_3.9338.9338.5 File:"240218_MIX-DSBU-5_3.raw", NativeID:"controllerType=0 controllerNumber=1 scan=9338" (0.0)</t>
  </si>
  <si>
    <t>240218_MIX-DSBU-5_3.7198.7198.2 File:"240218_MIX-DSBU-5_3.raw", NativeID:"controllerType=0 controllerNumber=1 scan=7198" (0.0)</t>
  </si>
  <si>
    <t>240218_MIX-DSBU-5_3.9833.9833.5 File:"240218_MIX-DSBU-5_3.raw", NativeID:"controllerType=0 controllerNumber=1 scan=9833" (0.0)</t>
  </si>
  <si>
    <t>240218_MIX-DSBU-5_3.11474.11474.6 File:"240218_MIX-DSBU-5_3.raw", NativeID:"controllerType=0 controllerNumber=1 scan=11474" (0.0)</t>
  </si>
  <si>
    <t>240218_MIX-DSBU-5_3.3345.3345.3 File:"240218_MIX-DSBU-5_3.raw", NativeID:"controllerType=0 controllerNumber=1 scan=3345" (0.0)</t>
  </si>
  <si>
    <t>240218_MIX-DSBU-5_3.8431.8431.4 File:"240218_MIX-DSBU-5_3.raw", NativeID:"controllerType=0 controllerNumber=1 scan=8431" (0.0)</t>
  </si>
  <si>
    <t>240218_MIX-DSBU-5_3.9675.9675.3 File:"240218_MIX-DSBU-5_3.raw", NativeID:"controllerType=0 controllerNumber=1 scan=9675" (0.0)</t>
  </si>
  <si>
    <t>240218_MIX-DSBU-5_3.8063.8063.3 File:"240218_MIX-DSBU-5_3.raw", NativeID:"controllerType=0 controllerNumber=1 scan=8063" (0.0)</t>
  </si>
  <si>
    <t>240218_MIX-DSBU-5_3.9419.9419.5 File:"240218_MIX-DSBU-5_3.raw", NativeID:"controllerType=0 controllerNumber=1 scan=9419" (0.0)</t>
  </si>
  <si>
    <t>240218_MIX-DSBU-5_3.4726.4726.4 File:"240218_MIX-DSBU-5_3.raw", NativeID:"controllerType=0 controllerNumber=1 scan=4726" (0.0)</t>
  </si>
  <si>
    <t>240218_MIX-DSBU-5_3.10915.10915.5 File:"240218_MIX-DSBU-5_3.raw", NativeID:"controllerType=0 controllerNumber=1 scan=10915" (0.0)</t>
  </si>
  <si>
    <t>240218_MIX-DSBU-5_3.9625.9625.4 File:"240218_MIX-DSBU-5_3.raw", NativeID:"controllerType=0 controllerNumber=1 scan=9625" (0.0)</t>
  </si>
  <si>
    <t>240218_MIX-DSBU-5_3.6056.6056.3 File:"240218_MIX-DSBU-5_3.raw", NativeID:"controllerType=0 controllerNumber=1 scan=6056" (0.0)</t>
  </si>
  <si>
    <t>240218_MIX-DSBU-5_3.6714.6714.4 File:"240218_MIX-DSBU-5_3.raw", NativeID:"controllerType=0 controllerNumber=1 scan=6714" (0.0)</t>
  </si>
  <si>
    <t>240218_MIX-DSBU-5_3.8413.8413.5 File:"240218_MIX-DSBU-5_3.raw", NativeID:"controllerType=0 controllerNumber=1 scan=8413" (0.0)</t>
  </si>
  <si>
    <t>240218_MIX-DSBU-5_3.8041.8041.4 File:"240218_MIX-DSBU-5_3.raw", NativeID:"controllerType=0 controllerNumber=1 scan=8041" (0.0)</t>
  </si>
  <si>
    <t>240218_MIX-DSBU-5_3.11618.11618.4 File:"240218_MIX-DSBU-5_3.raw", NativeID:"controllerType=0 controllerNumber=1 scan=11618" (0.0)</t>
  </si>
  <si>
    <t>240218_MIX-DSBU-5_3.4877.4877.3 File:"240218_MIX-DSBU-5_3.raw", NativeID:"controllerType=0 controllerNumber=1 scan=4877" (0.0)</t>
  </si>
  <si>
    <t>240218_MIX-DSBU-5_3.11611.11611.5 File:"240218_MIX-DSBU-5_3.raw", NativeID:"controllerType=0 controllerNumber=1 scan=11611" (0.0)</t>
  </si>
  <si>
    <t>240218_MIX-DSBU-5_3.7181.7181.3 File:"240218_MIX-DSBU-5_3.raw", NativeID:"controllerType=0 controllerNumber=1 scan=7181" (0.0)</t>
  </si>
  <si>
    <t>240218_MIX-DSBU-5_3.9647.9647.4 File:"240218_MIX-DSBU-5_3.raw", NativeID:"controllerType=0 controllerNumber=1 scan=9647" (0.0)</t>
  </si>
  <si>
    <t>240218_MIX-DSBU-5_3.6586.6586.4 File:"240218_MIX-DSBU-5_3.raw", NativeID:"controllerType=0 controllerNumber=1 scan=6586" (0.0)</t>
  </si>
  <si>
    <t>240218_MIX-DSBU-5_3.4991.4991.4 File:"240218_MIX-DSBU-5_3.raw", NativeID:"controllerType=0 controllerNumber=1 scan=4991" (0.0)</t>
  </si>
  <si>
    <t>240218_MIX-DSBU-5_3.7612.7612.4 File:"240218_MIX-DSBU-5_3.raw", NativeID:"controllerType=0 controllerNumber=1 scan=7612" (0.0)</t>
  </si>
  <si>
    <t>240218_MIX-DSBU-5_3.10996.10996.6 File:"240218_MIX-DSBU-5_3.raw", NativeID:"controllerType=0 controllerNumber=1 scan=10996" (0.0)</t>
  </si>
  <si>
    <t>240218_MIX-DSBU-5_3.8899.8899.5 File:"240218_MIX-DSBU-5_3.raw", NativeID:"controllerType=0 controllerNumber=1 scan=8899" (0.0)</t>
  </si>
  <si>
    <t>240218_MIX-DSBU-5_3.11703.11703.5 File:"240218_MIX-DSBU-5_3.raw", NativeID:"controllerType=0 controllerNumber=1 scan=11703" (0.0)</t>
  </si>
  <si>
    <t>240218_MIX-DSBU-5_3.8418.8418.4 File:"240218_MIX-DSBU-5_3.raw", NativeID:"controllerType=0 controllerNumber=1 scan=8418" (0.0)</t>
  </si>
  <si>
    <t>240218_MIX-DSBU-5_3.8645.8645.3 File:"240218_MIX-DSBU-5_3.raw", NativeID:"controllerType=0 controllerNumber=1 scan=8645" (0.0)</t>
  </si>
  <si>
    <t>240218_MIX-DSBU-5_3.9600.9600.5 File:"240218_MIX-DSBU-5_3.raw", NativeID:"controllerType=0 controllerNumber=1 scan=9600" (0.0)</t>
  </si>
  <si>
    <t>240218_MIX-DSBU-5_3.4734.4734.3 File:"240218_MIX-DSBU-5_3.raw", NativeID:"controllerType=0 controllerNumber=1 scan=4734" (0.0)</t>
  </si>
  <si>
    <t>240218_MIX-DSBU-5_3.10670.10670.5 File:"240218_MIX-DSBU-5_3.raw", NativeID:"controllerType=0 controllerNumber=1 scan=10670" (0.0)</t>
  </si>
  <si>
    <t>240218_MIX-DSBU-5_3.8698.8698.3 File:"240218_MIX-DSBU-5_3.raw", NativeID:"controllerType=0 controllerNumber=1 scan=8698" (0.0)</t>
  </si>
  <si>
    <t>240218_MIX-DSBU-5_3.9606.9606.4 File:"240218_MIX-DSBU-5_3.raw", NativeID:"controllerType=0 controllerNumber=1 scan=9606" (0.0)</t>
  </si>
  <si>
    <t>240218_MIX-DSBU-5_3.10267.10267.4 File:"240218_MIX-DSBU-5_3.raw", NativeID:"controllerType=0 controllerNumber=1 scan=10267" (0.0)</t>
  </si>
  <si>
    <t>240218_MIX-DSBU-5_3.5425.5425.4 File:"240218_MIX-DSBU-5_3.raw", NativeID:"controllerType=0 controllerNumber=1 scan=5425" (0.0)</t>
  </si>
  <si>
    <t>240218_MIX-DSBU-5_3.6556.6556.3 File:"240218_MIX-DSBU-5_3.raw", NativeID:"controllerType=0 controllerNumber=1 scan=6556" (0.0)</t>
  </si>
  <si>
    <t>240218_MIX-DSBU-5_3.8695.8695.4 File:"240218_MIX-DSBU-5_3.raw", NativeID:"controllerType=0 controllerNumber=1 scan=8695" (0.0)</t>
  </si>
  <si>
    <t>240218_MIX-DSBU-5_3.9135.9135.5 File:"240218_MIX-DSBU-5_3.raw", NativeID:"controllerType=0 controllerNumber=1 scan=9135" (0.0)</t>
  </si>
  <si>
    <t>240218_MIX-DSBU-5_3.9608.9608.5 File:"240218_MIX-DSBU-5_3.raw", NativeID:"controllerType=0 controllerNumber=1 scan=9608" (0.0)</t>
  </si>
  <si>
    <t>240711_mMAPPHis_DSBU_1.9881.9881.3 File:"240711_mMAPPHis_DSBU_1.raw", NativeID:"controllerType=0 controllerNumber=1 scan=9881" (0.0)</t>
  </si>
  <si>
    <t>240711_mMAPPHis_DSBU_1.10001.10001.4 File:"240711_mMAPPHis_DSBU_1.raw", NativeID:"controllerType=0 controllerNumber=1 scan=10001" (0.0)</t>
  </si>
  <si>
    <t>240711_mMAPPHis_DSBU_1.10617.10617.4 File:"240711_mMAPPHis_DSBU_1.raw", NativeID:"controllerType=0 controllerNumber=1 scan=10617" (0.0)</t>
  </si>
  <si>
    <t>240711_mMAPPHis_DSBU_1.6567.6567.3 File:"240711_mMAPPHis_DSBU_1.raw", NativeID:"controllerType=0 controllerNumber=1 scan=6567" (0.0)</t>
  </si>
  <si>
    <t>240711_mMAPPHis_DSBU_1.9733.9733.3 File:"240711_mMAPPHis_DSBU_1.raw", NativeID:"controllerType=0 controllerNumber=1 scan=9733" (0.0)</t>
  </si>
  <si>
    <t>240711_mMAPPHis_DSBU_1.10190.10190.3 File:"240711_mMAPPHis_DSBU_1.raw", NativeID:"controllerType=0 controllerNumber=1 scan=10190" (0.0)</t>
  </si>
  <si>
    <t>240711_mMAPPHis_DSBU_1.6444.6444.5 File:"240711_mMAPPHis_DSBU_1.raw", NativeID:"controllerType=0 controllerNumber=1 scan=6444" (0.0)</t>
  </si>
  <si>
    <t>240711_mMAPPHis_DSBU_1.6825.6825.4 File:"240711_mMAPPHis_DSBU_1.raw", NativeID:"controllerType=0 controllerNumber=1 scan=6825" (0.0)</t>
  </si>
  <si>
    <t>240711_mMAPPHis_DSBU_1.9731.9731.4 File:"240711_mMAPPHis_DSBU_1.raw", NativeID:"controllerType=0 controllerNumber=1 scan=9731" (0.0)</t>
  </si>
  <si>
    <t>240711_mMAPPHis_DSBU_1.6675.6675.4 File:"240711_mMAPPHis_DSBU_1.raw", NativeID:"controllerType=0 controllerNumber=1 scan=6675" (0.0)</t>
  </si>
  <si>
    <t>240711_mMAPPHis_DSBU_1.9755.9755.5 File:"240711_mMAPPHis_DSBU_1.raw", NativeID:"controllerType=0 controllerNumber=1 scan=9755" (0.0)</t>
  </si>
  <si>
    <t>240711_mMAPPHis_DSBU_1.6696.6696.3 File:"240711_mMAPPHis_DSBU_1.raw", NativeID:"controllerType=0 controllerNumber=1 scan=6696" (0.0)</t>
  </si>
  <si>
    <t>240711_mMAPPHis_DSBU_1.9695.9695.5 File:"240711_mMAPPHis_DSBU_1.raw", NativeID:"controllerType=0 controllerNumber=1 scan=9695" (0.0)</t>
  </si>
  <si>
    <t>240711_mMAPPHis_DSBU_1.6546.6546.4 File:"240711_mMAPPHis_DSBU_1.raw", NativeID:"controllerType=0 controllerNumber=1 scan=6546" (0.0)</t>
  </si>
  <si>
    <t>240711_mMAPPHis_DSBU_1.9210.9210.3 File:"240711_mMAPPHis_DSBU_1.raw", NativeID:"controllerType=0 controllerNumber=1 scan=9210" (0.0)</t>
  </si>
  <si>
    <t>240711_mMAPPHis_DSBU_1.11320.11320.4 File:"240711_mMAPPHis_DSBU_1.raw", NativeID:"controllerType=0 controllerNumber=1 scan=11320" (0.0)</t>
  </si>
  <si>
    <t>240711_mMAPPHis_DSBU_1.8494.8494.4 File:"240711_mMAPPHis_DSBU_1.raw", NativeID:"controllerType=0 controllerNumber=1 scan=8494" (0.0)</t>
  </si>
  <si>
    <t>240711_mMAPPHis_DSBU_1.11505.11505.4 File:"240711_mMAPPHis_DSBU_1.raw", NativeID:"controllerType=0 controllerNumber=1 scan=11505" (0.0)</t>
  </si>
  <si>
    <t>240711_mMAPPHis_DSBU_1.10141.10141.5 File:"240711_mMAPPHis_DSBU_1.raw", NativeID:"controllerType=0 controllerNumber=1 scan=10141" (0.0)</t>
  </si>
  <si>
    <t>240711_mMAPPHis_DSBU_1.10169.10169.4 File:"240711_mMAPPHis_DSBU_1.raw", NativeID:"controllerType=0 controllerNumber=1 scan=10169" (0.0)</t>
  </si>
  <si>
    <t>240711_mMAPPHis_DSBU_1.9591.9591.5 File:"240711_mMAPPHis_DSBU_1.raw", NativeID:"controllerType=0 controllerNumber=1 scan=9591" (0.0)</t>
  </si>
  <si>
    <t>240711_mMAPPHis_DSBU_1.10637.10637.3 File:"240711_mMAPPHis_DSBU_1.raw", NativeID:"controllerType=0 controllerNumber=1 scan=10637" (0.0)</t>
  </si>
  <si>
    <t>240711_mMAPPHis_DSBU_1.11929.11929.4 File:"240711_mMAPPHis_DSBU_1.raw", NativeID:"controllerType=0 controllerNumber=1 scan=11929" (0.0)</t>
  </si>
  <si>
    <t>240711_mMAPPHis_DSBU_1.9208.9208.4 File:"240711_mMAPPHis_DSBU_1.raw", NativeID:"controllerType=0 controllerNumber=1 scan=9208" (0.0)</t>
  </si>
  <si>
    <t>240711_mMAPPHis_DSBU_1.11934.11934.5 File:"240711_mMAPPHis_DSBU_1.raw", NativeID:"controllerType=0 controllerNumber=1 scan=11934" (0.0)</t>
  </si>
  <si>
    <t>240711_mMAPPHis_DSBU_1.6421.6421.3 File:"240711_mMAPPHis_DSBU_1.raw", NativeID:"controllerType=0 controllerNumber=1 scan=6421" (0.0)</t>
  </si>
  <si>
    <t>240711_mMAPPHis_DSBU_1.9103.9103.4 File:"240711_mMAPPHis_DSBU_1.raw", NativeID:"controllerType=0 controllerNumber=1 scan=9103" (0.0)</t>
  </si>
  <si>
    <t>240711_mMAPPHis_DSBU_1.9548.9548.4 File:"240711_mMAPPHis_DSBU_1.raw", NativeID:"controllerType=0 controllerNumber=1 scan=9548" (0.0)</t>
  </si>
  <si>
    <t>240711_mMAPPHis_DSBU_1.11528.11528.3 File:"240711_mMAPPHis_DSBU_1.raw", NativeID:"controllerType=0 controllerNumber=1 scan=11528" (0.0)</t>
  </si>
  <si>
    <t>240711_mMAPPHis_DSBU_1.8602.8602.4 File:"240711_mMAPPHis_DSBU_1.raw", NativeID:"controllerType=0 controllerNumber=1 scan=8602" (0.0)</t>
  </si>
  <si>
    <t>240711_mMAPPHis_DSBU_1.11007.11007.4 File:"240711_mMAPPHis_DSBU_1.raw", NativeID:"controllerType=0 controllerNumber=1 scan=11007" (0.0)</t>
  </si>
  <si>
    <t>240711_mMAPPHis_DSBU_1.9652.9652.4 File:"240711_mMAPPHis_DSBU_1.raw", NativeID:"controllerType=0 controllerNumber=1 scan=9652" (0.0)</t>
  </si>
  <si>
    <t>240711_mMAPPHis_DSBU_1.7108.7108.4 File:"240711_mMAPPHis_DSBU_1.raw", NativeID:"controllerType=0 controllerNumber=1 scan=7108" (0.0)</t>
  </si>
  <si>
    <t>240711_mMAPPHis_DSBU_1.9100.9100.5 File:"240711_mMAPPHis_DSBU_1.raw", NativeID:"controllerType=0 controllerNumber=1 scan=9100" (0.0)</t>
  </si>
  <si>
    <t>240711_mMAPPHis_DSBU_1.6417.6417.4 File:"240711_mMAPPHis_DSBU_1.raw", NativeID:"controllerType=0 controllerNumber=1 scan=6417" (0.0)</t>
  </si>
  <si>
    <t>240711_mMAPPHis_DSBU_1.5616.5616.3 File:"240711_mMAPPHis_DSBU_1.raw", NativeID:"controllerType=0 controllerNumber=1 scan=5616" (0.0)</t>
  </si>
  <si>
    <t>240711_mMAPPHis_DSBU_1.5597.5597.4 File:"240711_mMAPPHis_DSBU_1.raw", NativeID:"controllerType=0 controllerNumber=1 scan=5597" (0.0)</t>
  </si>
  <si>
    <t>240711_mMAPPHis_DSBU_1.12090.12090.5 File:"240711_mMAPPHis_DSBU_1.raw", NativeID:"controllerType=0 controllerNumber=1 scan=12090" (0.0)</t>
  </si>
  <si>
    <t>240711_mMAPPHis_DSBU_1.8516.8516.5 File:"240711_mMAPPHis_DSBU_1.raw", NativeID:"controllerType=0 controllerNumber=1 scan=8516" (0.0)</t>
  </si>
  <si>
    <t>240711_mMAPPHis_DSBU_1.4792.4792.4 File:"240711_mMAPPHis_DSBU_1.raw", NativeID:"controllerType=0 controllerNumber=1 scan=4792" (0.0)</t>
  </si>
  <si>
    <t>240711_mMAPPHis_DSBU_1.4808.4808.5 File:"240711_mMAPPHis_DSBU_1.raw", NativeID:"controllerType=0 controllerNumber=1 scan=4808" (0.0)</t>
  </si>
  <si>
    <t>240711_mMAPPHis_DSBU_1.9857.9857.4 File:"240711_mMAPPHis_DSBU_1.raw", NativeID:"controllerType=0 controllerNumber=1 scan=9857" (0.0)</t>
  </si>
  <si>
    <t>240711_mMAPPHis_DSBU_1.11316.11316.5 File:"240711_mMAPPHis_DSBU_1.raw", NativeID:"controllerType=0 controllerNumber=1 scan=11316" (0.0)</t>
  </si>
  <si>
    <t>240711_mMAPPHis_DSBU_1.3425.3425.4 File:"240711_mMAPPHis_DSBU_1.raw", NativeID:"controllerType=0 controllerNumber=1 scan=3425" (0.0)</t>
  </si>
  <si>
    <t>240711_mMAPPHis_DSBU_1.8506.8506.3 File:"240711_mMAPPHis_DSBU_1.raw", NativeID:"controllerType=0 controllerNumber=1 scan=8506" (0.0)</t>
  </si>
  <si>
    <t>240711_mMAPPHis_DSBU_1.7652.7652.4 File:"240711_mMAPPHis_DSBU_1.raw", NativeID:"controllerType=0 controllerNumber=1 scan=7652" (0.0)</t>
  </si>
  <si>
    <t>240711_mMAPPHis_DSBU_1.10868.10868.5 File:"240711_mMAPPHis_DSBU_1.raw", NativeID:"controllerType=0 controllerNumber=1 scan=10868" (0.0)</t>
  </si>
  <si>
    <t>240711_mMAPPHis_DSBU_1.10088.10088.4 File:"240711_mMAPPHis_DSBU_1.raw", NativeID:"controllerType=0 controllerNumber=1 scan=10088" (0.0)</t>
  </si>
  <si>
    <t>240711_mMAPPHis_DSBU_1.4189.4189.5 File:"240711_mMAPPHis_DSBU_1.raw", NativeID:"controllerType=0 controllerNumber=1 scan=4189" (0.0)</t>
  </si>
  <si>
    <t>240711_mMAPPHis_DSBU_1.3282.3282.4 File:"240711_mMAPPHis_DSBU_1.raw", NativeID:"controllerType=0 controllerNumber=1 scan=3282" (0.0)</t>
  </si>
  <si>
    <t>240711_mMAPPHis_DSBU_1.11507.11507.5 File:"240711_mMAPPHis_DSBU_1.raw", NativeID:"controllerType=0 controllerNumber=1 scan=11507" (0.0)</t>
  </si>
  <si>
    <t>240711_mMAPPHis_DSBU_1.12072.12072.5 File:"240711_mMAPPHis_DSBU_1.raw", NativeID:"controllerType=0 controllerNumber=1 scan=12072" (0.0)</t>
  </si>
  <si>
    <t>240711_mMAPPHis_DSBU_1.11430.11430.5 File:"240711_mMAPPHis_DSBU_1.raw", NativeID:"controllerType=0 controllerNumber=1 scan=11430" (0.0)</t>
  </si>
  <si>
    <t>240711_mMAPPHis_DSBU_1.10635.10635.6 File:"240711_mMAPPHis_DSBU_1.raw", NativeID:"controllerType=0 controllerNumber=1 scan=10635" (0.0)</t>
  </si>
  <si>
    <t>240711_mMAPPHis_DSBU_1.10568.10568.4 File:"240711_mMAPPHis_DSBU_1.raw", NativeID:"controllerType=0 controllerNumber=1 scan=10568" (0.0)</t>
  </si>
  <si>
    <t>240711_mMAPPHis_DSBU_1.10596.10596.5 File:"240711_mMAPPHis_DSBU_1.raw", NativeID:"controllerType=0 controllerNumber=1 scan=10596" (0.0)</t>
  </si>
  <si>
    <t>240711_mMAPPHis_DSBU_1.3181.3181.4 File:"240711_mMAPPHis_DSBU_1.raw", NativeID:"controllerType=0 controllerNumber=1 scan=3181" (0.0)</t>
  </si>
  <si>
    <t>240711_mMAPPHis_DSBU_1.9575.9575.6 File:"240711_mMAPPHis_DSBU_1.raw", NativeID:"controllerType=0 controllerNumber=1 scan=9575" (0.0)</t>
  </si>
  <si>
    <t>240711_mMAPPHis_DSBU_1.9134.9134.6 File:"240711_mMAPPHis_DSBU_1.raw", NativeID:"controllerType=0 controllerNumber=1 scan=9134" (0.0)</t>
  </si>
  <si>
    <t>240711_mMAPPHis_DSBU_1.4940.4940.4 File:"240711_mMAPPHis_DSBU_1.raw", NativeID:"controllerType=0 controllerNumber=1 scan=4940" (0.0)</t>
  </si>
  <si>
    <t>240711_mMAPPHis_DSBU_1.9510.9510.5 File:"240711_mMAPPHis_DSBU_1.raw", NativeID:"controllerType=0 controllerNumber=1 scan=9510" (0.0)</t>
  </si>
  <si>
    <t>240711_mMAPPHis_DSBU_1.5080.5080.4 File:"240711_mMAPPHis_DSBU_1.raw", NativeID:"controllerType=0 controllerNumber=1 scan=5080" (0.0)</t>
  </si>
  <si>
    <t>240711_mMAPPHis_DSBU_1.5517.5517.4 File:"240711_mMAPPHis_DSBU_1.raw", NativeID:"controllerType=0 controllerNumber=1 scan=5517" (0.0)</t>
  </si>
  <si>
    <t>240711_mMAPPHis_DSBU_1.9643.9643.6 File:"240711_mMAPPHis_DSBU_1.raw", NativeID:"controllerType=0 controllerNumber=1 scan=9643" (0.0)</t>
  </si>
  <si>
    <t>240711_mMAPPHis_DSBU_1.4791.4791.4 File:"240711_mMAPPHis_DSBU_1.raw", NativeID:"controllerType=0 controllerNumber=1 scan=4791" (0.0)</t>
  </si>
  <si>
    <t>240711_mMAPPHis_DSBU_1.10888.10888.4 File:"240711_mMAPPHis_DSBU_1.raw", NativeID:"controllerType=0 controllerNumber=1 scan=10888" (0.0)</t>
  </si>
  <si>
    <t>240711_mMAPPHis_DSBU_1.4642.4642.4 File:"240711_mMAPPHis_DSBU_1.raw", NativeID:"controllerType=0 controllerNumber=1 scan=4642" (0.0)</t>
  </si>
  <si>
    <t>240711_mMAPPHis_DSBU_1.9896.9896.4 File:"240711_mMAPPHis_DSBU_1.raw", NativeID:"controllerType=0 controllerNumber=1 scan=9896" (0.0)</t>
  </si>
  <si>
    <t>240711_mMAPPHis_DSBU_1.3324.3324.4 File:"240711_mMAPPHis_DSBU_1.raw", NativeID:"controllerType=0 controllerNumber=1 scan=3324" (0.0)</t>
  </si>
  <si>
    <t>240711_mMAPPHis_DSBU_1.9564.9564.5 File:"240711_mMAPPHis_DSBU_1.raw", NativeID:"controllerType=0 controllerNumber=1 scan=9564" (0.0)</t>
  </si>
  <si>
    <t>240711_mMAPPHis_DSBU_1.3052.3052.3 File:"240711_mMAPPHis_DSBU_1.raw", NativeID:"controllerType=0 controllerNumber=1 scan=3052" (0.0)</t>
  </si>
  <si>
    <t>240711_mMAPPHis_DSBU_1.3182.3182.3 File:"240711_mMAPPHis_DSBU_1.raw", NativeID:"controllerType=0 controllerNumber=1 scan=3182" (0.0)</t>
  </si>
  <si>
    <t>240711_mMAPPHis_DSBU_1.8497.8497.5 File:"240711_mMAPPHis_DSBU_1.raw", NativeID:"controllerType=0 controllerNumber=1 scan=8497" (0.0)</t>
  </si>
  <si>
    <t>240711_mMAPPHis_DSBU_1.9117.9117.3 File:"240711_mMAPPHis_DSBU_1.raw", NativeID:"controllerType=0 controllerNumber=1 scan=9117" (0.0)</t>
  </si>
  <si>
    <t>240711_mMAPPHis_DSBU_1.10557.10557.5 File:"240711_mMAPPHis_DSBU_1.raw", NativeID:"controllerType=0 controllerNumber=1 scan=10557" (0.0)</t>
  </si>
  <si>
    <t>240711_mMAPPHis_DSBU_1.10768.10768.6 File:"240711_mMAPPHis_DSBU_1.raw", NativeID:"controllerType=0 controllerNumber=1 scan=10768" (0.0)</t>
  </si>
  <si>
    <t>240711_mMAPPHis_DSBU_1.10865.10865.6 File:"240711_mMAPPHis_DSBU_1.raw", NativeID:"controllerType=0 controllerNumber=1 scan=10865" (0.0)</t>
  </si>
  <si>
    <t>240711_mMAPPHis_DSBU_1.10677.10677.5 File:"240711_mMAPPHis_DSBU_1.raw", NativeID:"controllerType=0 controllerNumber=1 scan=10677" (0.0)</t>
  </si>
  <si>
    <t>240711_mMAPPHis_DSBU_1.10947.10947.5 File:"240711_mMAPPHis_DSBU_1.raw", NativeID:"controllerType=0 controllerNumber=1 scan=10947" (0.0)</t>
  </si>
  <si>
    <t>240711_mMAPPHis_DSBU_1.4937.4937.4 File:"240711_mMAPPHis_DSBU_1.raw", NativeID:"controllerType=0 controllerNumber=1 scan=4937" (0.0)</t>
  </si>
  <si>
    <t>240711_mMAPPHis_DSBU_1.7255.7255.4 File:"240711_mMAPPHis_DSBU_1.raw", NativeID:"controllerType=0 controllerNumber=1 scan=7255" (0.0)</t>
  </si>
  <si>
    <t>240711_mMAPPHis_DSBU_1.9697.9697.4 File:"240711_mMAPPHis_DSBU_1.raw", NativeID:"controllerType=0 controllerNumber=1 scan=9697" (0.0)</t>
  </si>
  <si>
    <t>240711_mMAPPHis_DSBU_1.9898.9898.5 File:"240711_mMAPPHis_DSBU_1.raw", NativeID:"controllerType=0 controllerNumber=1 scan=9898" (0.0)</t>
  </si>
  <si>
    <t>240711_mMAPPHis_DSBU_1.9386.9386.4 File:"240711_mMAPPHis_DSBU_1.raw", NativeID:"controllerType=0 controllerNumber=1 scan=9386" (0.0)</t>
  </si>
  <si>
    <t>240711_mMAPPHis_DSBU_1.5084.5084.4 File:"240711_mMAPPHis_DSBU_1.raw", NativeID:"controllerType=0 controllerNumber=1 scan=5084" (0.0)</t>
  </si>
  <si>
    <t>240711_mMAPPHis_DSBU_1.4795.4795.3 File:"240711_mMAPPHis_DSBU_1.raw", NativeID:"controllerType=0 controllerNumber=1 scan=4795" (0.0)</t>
  </si>
  <si>
    <t>240711_mMAPPHis_DSBU_1.9653.9653.3 File:"240711_mMAPPHis_DSBU_1.raw", NativeID:"controllerType=0 controllerNumber=1 scan=9653" (0.0)</t>
  </si>
  <si>
    <t>240711_mMAPPHis_DSBU_1.8536.8536.4 File:"240711_mMAPPHis_DSBU_1.raw", NativeID:"controllerType=0 controllerNumber=1 scan=8536" (0.0)</t>
  </si>
  <si>
    <t>240711_mMAPPHis_DSBU_1.10803.10803.5 File:"240711_mMAPPHis_DSBU_1.raw", NativeID:"controllerType=0 controllerNumber=1 scan=10803" (0.0)</t>
  </si>
  <si>
    <t>240711_mMAPPHis_DSBU_1.11074.11074.5 File:"240711_mMAPPHis_DSBU_1.raw", NativeID:"controllerType=0 controllerNumber=1 scan=11074" (0.0)</t>
  </si>
  <si>
    <t>240711_mMAPPHis_DSBU_1.10990.10990.6 File:"240711_mMAPPHis_DSBU_1.raw", NativeID:"controllerType=0 controllerNumber=1 scan=10990" (0.0)</t>
  </si>
  <si>
    <t>240711_mMAPPHis_DSBU_1.11631.11631.4 File:"240711_mMAPPHis_DSBU_1.raw", NativeID:"controllerType=0 controllerNumber=1 scan=11631" (0.0)</t>
  </si>
  <si>
    <t>240711_mMAPPHis_DSBU_1.3329.3329.3 File:"240711_mMAPPHis_DSBU_1.raw", NativeID:"controllerType=0 controllerNumber=1 scan=3329" (0.0)</t>
  </si>
  <si>
    <t>240711_mMAPPHis_DSBU_1.11014.11014.4 File:"240711_mMAPPHis_DSBU_1.raw", NativeID:"controllerType=0 controllerNumber=1 scan=11014" (0.0)</t>
  </si>
  <si>
    <t>240711_mMAPPHis_DSBU_1.4666.4666.5 File:"240711_mMAPPHis_DSBU_1.raw", NativeID:"controllerType=0 controllerNumber=1 scan=4666" (0.0)</t>
  </si>
  <si>
    <t>240711_mMAPPHis_DSBU_1.10034.10034.5 File:"240711_mMAPPHis_DSBU_1.raw", NativeID:"controllerType=0 controllerNumber=1 scan=10034" (0.0)</t>
  </si>
  <si>
    <t>240711_mMAPPHis_DSBU_1.11973.11973.6 File:"240711_mMAPPHis_DSBU_1.raw", NativeID:"controllerType=0 controllerNumber=1 scan=11973" (0.0)</t>
  </si>
  <si>
    <t>240711_mMAPPHis_DSBU_1.10156.10156.4 File:"240711_mMAPPHis_DSBU_1.raw", NativeID:"controllerType=0 controllerNumber=1 scan=10156" (0.0)</t>
  </si>
  <si>
    <t>240711_mMAPPHis_DSBU_1.11437.11437.4 File:"240711_mMAPPHis_DSBU_1.raw", NativeID:"controllerType=0 controllerNumber=1 scan=11437" (0.0)</t>
  </si>
  <si>
    <t>240711_mMAPPHis_DSBU_1.3285.3285.3 File:"240711_mMAPPHis_DSBU_1.raw", NativeID:"controllerType=0 controllerNumber=1 scan=3285" (0.0)</t>
  </si>
  <si>
    <t>240711_mMAPPHis_DSBU_1.4393.4393.4 File:"240711_mMAPPHis_DSBU_1.raw", NativeID:"controllerType=0 controllerNumber=1 scan=4393" (0.0)</t>
  </si>
  <si>
    <t>240711_mMAPPHis_DSBU_1.5238.5238.5 File:"240711_mMAPPHis_DSBU_1.raw", NativeID:"controllerType=0 controllerNumber=1 scan=5238" (0.0)</t>
  </si>
  <si>
    <t>240711_mMAPPHis_DSBU_1.10124.10124.5 File:"240711_mMAPPHis_DSBU_1.raw", NativeID:"controllerType=0 controllerNumber=1 scan=10124" (0.0)</t>
  </si>
  <si>
    <t>240711_mMAPPHis_DSBU_1.11479.11479.4 File:"240711_mMAPPHis_DSBU_1.raw", NativeID:"controllerType=0 controllerNumber=1 scan=11479" (0.0)</t>
  </si>
  <si>
    <t>240711_mMAPPHis_DSBU_1.10877.10877.4 File:"240711_mMAPPHis_DSBU_1.raw", NativeID:"controllerType=0 controllerNumber=1 scan=10877" (0.0)</t>
  </si>
  <si>
    <t>240711_mMAPPHis_DSBU_1.7858.7858.4 File:"240711_mMAPPHis_DSBU_1.raw", NativeID:"controllerType=0 controllerNumber=1 scan=7858" (0.0)</t>
  </si>
  <si>
    <t>240711_mMAPPHis_DSBU_1.11690.11690.5 File:"240711_mMAPPHis_DSBU_1.raw", NativeID:"controllerType=0 controllerNumber=1 scan=11690" (0.0)</t>
  </si>
  <si>
    <t>240711_mMAPPHis_DSBU_1.8291.8291.5 File:"240711_mMAPPHis_DSBU_1.raw", NativeID:"controllerType=0 controllerNumber=1 scan=8291" (0.0)</t>
  </si>
  <si>
    <t>240711_mMAPPHis_DSBU_1.5229.5229.4 File:"240711_mMAPPHis_DSBU_1.raw", NativeID:"controllerType=0 controllerNumber=1 scan=5229" (0.0)</t>
  </si>
  <si>
    <t>240711_mMAPPHis_DSBU_1.7897.7897.3 File:"240711_mMAPPHis_DSBU_1.raw", NativeID:"controllerType=0 controllerNumber=1 scan=7897" (0.0)</t>
  </si>
  <si>
    <t>240711_mMAPPHis_DSBU_1.9646.9646.5 File:"240711_mMAPPHis_DSBU_1.raw", NativeID:"controllerType=0 controllerNumber=1 scan=9646" (0.0)</t>
  </si>
  <si>
    <t>240711_mMAPPHis_DSBU_1.11474.11474.5 File:"240711_mMAPPHis_DSBU_1.raw", NativeID:"controllerType=0 controllerNumber=1 scan=11474" (0.0)</t>
  </si>
  <si>
    <t>240711_mMAPPHis_DSBU_1.12070.12070.4 File:"240711_mMAPPHis_DSBU_1.raw", NativeID:"controllerType=0 controllerNumber=1 scan=12070" (0.0)</t>
  </si>
  <si>
    <t>240711_mMAPPHis_DSBU_1.5237.5237.4 File:"240711_mMAPPHis_DSBU_1.raw", NativeID:"controllerType=0 controllerNumber=1 scan=5237" (0.0)</t>
  </si>
  <si>
    <t>240711_mMAPPHis_DSBU_1.8301.8301.3 File:"240711_mMAPPHis_DSBU_1.raw", NativeID:"controllerType=0 controllerNumber=1 scan=8301" (0.0)</t>
  </si>
  <si>
    <t>240711_mMAPPHis_DSBU_1.10109.10109.4 File:"240711_mMAPPHis_DSBU_1.raw", NativeID:"controllerType=0 controllerNumber=1 scan=10109" (0.0)</t>
  </si>
  <si>
    <t>240711_mMAPPHis_DSBU_1.6649.6649.6 File:"240711_mMAPPHis_DSBU_1.raw", NativeID:"controllerType=0 controllerNumber=1 scan=6649" (0.0)</t>
  </si>
  <si>
    <t>240711_mMAPPHis_DSBU_1.10002.10002.4 File:"240711_mMAPPHis_DSBU_1.raw", NativeID:"controllerType=0 controllerNumber=1 scan=10002" (0.0)</t>
  </si>
  <si>
    <t>240711_mMAPPHis_DSBU_1.10548.10548.5 File:"240711_mMAPPHis_DSBU_1.raw", NativeID:"controllerType=0 controllerNumber=1 scan=10548" (0.0)</t>
  </si>
  <si>
    <t>[WRRVGDCFQDYYNTFGPEKVPVTAFSYWNLIK]</t>
  </si>
  <si>
    <t>240711_mMAPPHis_DSBU_1.3426.3426.3 File:"240711_mMAPPHis_DSBU_1.raw", NativeID:"controllerType=0 controllerNumber=1 scan=3426" (0.0)</t>
  </si>
  <si>
    <t>240711_mMAPPHis_DSBU_1.12457.12457.3 File:"240711_mMAPPHis_DSBU_1.raw", NativeID:"controllerType=0 controllerNumber=1 scan=12457" (0.0)</t>
  </si>
  <si>
    <t>240711_mMAPPHis_DSBU_1.8292.8292.4 File:"240711_mMAPPHis_DSBU_1.raw", NativeID:"controllerType=0 controllerNumber=1 scan=8292" (0.0)</t>
  </si>
  <si>
    <t>240711_mMAPPHis_DSBU_1.4369.4369.3 File:"240711_mMAPPHis_DSBU_1.raw", NativeID:"controllerType=0 controllerNumber=1 scan=4369" (0.0)</t>
  </si>
  <si>
    <t>240711_mMAPPHis_DSBU_1.12092.12092.6 File:"240711_mMAPPHis_DSBU_1.raw", NativeID:"controllerType=0 controllerNumber=1 scan=12092" (0.0)</t>
  </si>
  <si>
    <t>240711_mMAPPHis_DSBU_1.3598.3598.4 File:"240711_mMAPPHis_DSBU_1.raw", NativeID:"controllerType=0 controllerNumber=1 scan=3598" (0.0)</t>
  </si>
  <si>
    <t>240711_mMAPPHis_DSBU_1.11217.11217.5 File:"240711_mMAPPHis_DSBU_1.raw", NativeID:"controllerType=0 controllerNumber=1 scan=11217" (0.0)</t>
  </si>
  <si>
    <t>240711_mMAPPHis_DSBU_1.9977.9977.5 File:"240711_mMAPPHis_DSBU_1.raw", NativeID:"controllerType=0 controllerNumber=1 scan=9977" (0.0)</t>
  </si>
  <si>
    <t>240711_mMAPPHis_DSBU_1.7105.7105.3 File:"240711_mMAPPHis_DSBU_1.raw", NativeID:"controllerType=0 controllerNumber=1 scan=7105" (0.0)</t>
  </si>
  <si>
    <t>240711_mMAPPHis_DSBU_1.9638.9638.4 File:"240711_mMAPPHis_DSBU_1.raw", NativeID:"controllerType=0 controllerNumber=1 scan=9638" (0.0)</t>
  </si>
  <si>
    <t>240711_mMAPPHis_DSBU_1.4793.4793.3 File:"240711_mMAPPHis_DSBU_1.raw", NativeID:"controllerType=0 controllerNumber=1 scan=4793" (0.0)</t>
  </si>
  <si>
    <t>240711_mMAPPHis_DSBU_1.4939.4939.3 File:"240711_mMAPPHis_DSBU_1.raw", NativeID:"controllerType=0 controllerNumber=1 scan=4939" (0.0)</t>
  </si>
  <si>
    <t>240711_mMAPPHis_DSBU_1.4602.4602.4 File:"240711_mMAPPHis_DSBU_1.raw", NativeID:"controllerType=0 controllerNumber=1 scan=4602" (0.0)</t>
  </si>
  <si>
    <t>240711_mMAPPHis_DSBU_1.4942.4942.3 File:"240711_mMAPPHis_DSBU_1.raw", NativeID:"controllerType=0 controllerNumber=1 scan=4942" (0.0)</t>
  </si>
  <si>
    <t>240711_mMAPPHis_DSBU_1.4643.4643.3 File:"240711_mMAPPHis_DSBU_1.raw", NativeID:"controllerType=0 controllerNumber=1 scan=4643" (0.0)</t>
  </si>
  <si>
    <t>240711_mMAPPHis_DSBU_1.6397.6397.4 File:"240711_mMAPPHis_DSBU_1.raw", NativeID:"controllerType=0 controllerNumber=1 scan=6397" (0.0)</t>
  </si>
  <si>
    <t>240711_mMAPPHis_DSBU_1.4586.4586.3 File:"240711_mMAPPHis_DSBU_1.raw", NativeID:"controllerType=0 controllerNumber=1 scan=4586" (0.0)</t>
  </si>
  <si>
    <t>240711_mMAPPHis_DSBU_1.9512.9512.4 File:"240711_mMAPPHis_DSBU_1.raw", NativeID:"controllerType=0 controllerNumber=1 scan=9512" (0.0)</t>
  </si>
  <si>
    <t>240711_mMAPPHis_DSBU_1.11010.11010.6 File:"240711_mMAPPHis_DSBU_1.raw", NativeID:"controllerType=0 controllerNumber=1 scan=11010" (0.0)</t>
  </si>
  <si>
    <t>240711_mMAPPHis_DSBU_1.9716.9716.6 File:"240711_mMAPPHis_DSBU_1.raw", NativeID:"controllerType=0 controllerNumber=1 scan=9716" (0.0)</t>
  </si>
  <si>
    <t>240711_mMAPPHis_DSBU_1.4893.4893.4 File:"240711_mMAPPHis_DSBU_1.raw", NativeID:"controllerType=0 controllerNumber=1 scan=4893" (0.0)</t>
  </si>
  <si>
    <t>240711_mMAPPHis_DSBU_1.12036.12036.5 File:"240711_mMAPPHis_DSBU_1.raw", NativeID:"controllerType=0 controllerNumber=1 scan=12036" (0.0)</t>
  </si>
  <si>
    <t>240711_mMAPPHis_DSBU_2.10059.10059.4 File:"240711_mMAPPHis_DSBU_2.raw", NativeID:"controllerType=0 controllerNumber=1 scan=10059" (0.0)</t>
  </si>
  <si>
    <t>240711_mMAPPHis_DSBU_2.10062.10062.3 File:"240711_mMAPPHis_DSBU_2.raw", NativeID:"controllerType=0 controllerNumber=1 scan=10062" (0.0)</t>
  </si>
  <si>
    <t>240711_mMAPPHis_DSBU_2.10205.10205.4 File:"240711_mMAPPHis_DSBU_2.raw", NativeID:"controllerType=0 controllerNumber=1 scan=10205" (0.0)</t>
  </si>
  <si>
    <t>240711_mMAPPHis_DSBU_2.6710.6710.4 File:"240711_mMAPPHis_DSBU_2.raw", NativeID:"controllerType=0 controllerNumber=1 scan=6710" (0.0)</t>
  </si>
  <si>
    <t>240711_mMAPPHis_DSBU_2.10804.10804.4 File:"240711_mMAPPHis_DSBU_2.raw", NativeID:"controllerType=0 controllerNumber=1 scan=10804" (0.0)</t>
  </si>
  <si>
    <t>240711_mMAPPHis_DSBU_2.6647.6647.5 File:"240711_mMAPPHis_DSBU_2.raw", NativeID:"controllerType=0 controllerNumber=1 scan=6647" (0.0)</t>
  </si>
  <si>
    <t>240711_mMAPPHis_DSBU_2.9920.9920.3 File:"240711_mMAPPHis_DSBU_2.raw", NativeID:"controllerType=0 controllerNumber=1 scan=9920" (0.0)</t>
  </si>
  <si>
    <t>240711_mMAPPHis_DSBU_2.6915.6915.3 File:"240711_mMAPPHis_DSBU_2.raw", NativeID:"controllerType=0 controllerNumber=1 scan=6915" (0.0)</t>
  </si>
  <si>
    <t>240711_mMAPPHis_DSBU_2.7001.7001.4 File:"240711_mMAPPHis_DSBU_2.raw", NativeID:"controllerType=0 controllerNumber=1 scan=7001" (0.0)</t>
  </si>
  <si>
    <t>240711_mMAPPHis_DSBU_2.10368.10368.3 File:"240711_mMAPPHis_DSBU_2.raw", NativeID:"controllerType=0 controllerNumber=1 scan=10368" (0.0)</t>
  </si>
  <si>
    <t>240711_mMAPPHis_DSBU_2.11666.11666.4 File:"240711_mMAPPHis_DSBU_2.raw", NativeID:"controllerType=0 controllerNumber=1 scan=11666" (0.0)</t>
  </si>
  <si>
    <t>240711_mMAPPHis_DSBU_2.9915.9915.4 File:"240711_mMAPPHis_DSBU_2.raw", NativeID:"controllerType=0 controllerNumber=1 scan=9915" (0.0)</t>
  </si>
  <si>
    <t>240711_mMAPPHis_DSBU_2.11495.11495.4 File:"240711_mMAPPHis_DSBU_2.raw", NativeID:"controllerType=0 controllerNumber=1 scan=11495" (0.0)</t>
  </si>
  <si>
    <t>240711_mMAPPHis_DSBU_2.6628.6628.3 File:"240711_mMAPPHis_DSBU_2.raw", NativeID:"controllerType=0 controllerNumber=1 scan=6628" (0.0)</t>
  </si>
  <si>
    <t>240711_mMAPPHis_DSBU_2.6850.6850.4 File:"240711_mMAPPHis_DSBU_2.raw", NativeID:"controllerType=0 controllerNumber=1 scan=6850" (0.0)</t>
  </si>
  <si>
    <t>240711_mMAPPHis_DSBU_2.9936.9936.5 File:"240711_mMAPPHis_DSBU_2.raw", NativeID:"controllerType=0 controllerNumber=1 scan=9936" (0.0)</t>
  </si>
  <si>
    <t>240711_mMAPPHis_DSBU_2.11685.11685.3 File:"240711_mMAPPHis_DSBU_2.raw", NativeID:"controllerType=0 controllerNumber=1 scan=11685" (0.0)</t>
  </si>
  <si>
    <t>240711_mMAPPHis_DSBU_2.6770.6770.3 File:"240711_mMAPPHis_DSBU_2.raw", NativeID:"controllerType=0 controllerNumber=1 scan=6770" (0.0)</t>
  </si>
  <si>
    <t>240711_mMAPPHis_DSBU_2.10348.10348.4 File:"240711_mMAPPHis_DSBU_2.raw", NativeID:"controllerType=0 controllerNumber=1 scan=10348" (0.0)</t>
  </si>
  <si>
    <t>240711_mMAPPHis_DSBU_2.9257.9257.4 File:"240711_mMAPPHis_DSBU_2.raw", NativeID:"controllerType=0 controllerNumber=1 scan=9257" (0.0)</t>
  </si>
  <si>
    <t>240711_mMAPPHis_DSBU_2.10827.10827.3 File:"240711_mMAPPHis_DSBU_2.raw", NativeID:"controllerType=0 controllerNumber=1 scan=10827" (0.0)</t>
  </si>
  <si>
    <t>240711_mMAPPHis_DSBU_2.8709.8709.4 File:"240711_mMAPPHis_DSBU_2.raw", NativeID:"controllerType=0 controllerNumber=1 scan=8709" (0.0)</t>
  </si>
  <si>
    <t>240711_mMAPPHis_DSBU_2.12098.12098.4 File:"240711_mMAPPHis_DSBU_2.raw", NativeID:"controllerType=0 controllerNumber=1 scan=12098" (0.0)</t>
  </si>
  <si>
    <t>240711_mMAPPHis_DSBU_2.10346.10346.5 File:"240711_mMAPPHis_DSBU_2.raw", NativeID:"controllerType=0 controllerNumber=1 scan=10346" (0.0)</t>
  </si>
  <si>
    <t>240711_mMAPPHis_DSBU_2.12107.12107.5 File:"240711_mMAPPHis_DSBU_2.raw", NativeID:"controllerType=0 controllerNumber=1 scan=12107" (0.0)</t>
  </si>
  <si>
    <t>240711_mMAPPHis_DSBU_2.5819.5819.4 File:"240711_mMAPPHis_DSBU_2.raw", NativeID:"controllerType=0 controllerNumber=1 scan=5819" (0.0)</t>
  </si>
  <si>
    <t>240711_mMAPPHis_DSBU_2.9840.9840.4 File:"240711_mMAPPHis_DSBU_2.raw", NativeID:"controllerType=0 controllerNumber=1 scan=9840" (0.0)</t>
  </si>
  <si>
    <t>240711_mMAPPHis_DSBU_2.3650.3650.4 File:"240711_mMAPPHis_DSBU_2.raw", NativeID:"controllerType=0 controllerNumber=1 scan=3650" (0.0)</t>
  </si>
  <si>
    <t>240711_mMAPPHis_DSBU_2.10933.10933.4 File:"240711_mMAPPHis_DSBU_2.raw", NativeID:"controllerType=0 controllerNumber=1 scan=10933" (0.0)</t>
  </si>
  <si>
    <t>240711_mMAPPHis_DSBU_2.9765.9765.5 File:"240711_mMAPPHis_DSBU_2.raw", NativeID:"controllerType=0 controllerNumber=1 scan=9765" (0.0)</t>
  </si>
  <si>
    <t>240711_mMAPPHis_DSBU_2.11474.11474.5 File:"240711_mMAPPHis_DSBU_2.raw", NativeID:"controllerType=0 controllerNumber=1 scan=11474" (0.0)</t>
  </si>
  <si>
    <t>240711_mMAPPHis_DSBU_2.11060.11060.5 File:"240711_mMAPPHis_DSBU_2.raw", NativeID:"controllerType=0 controllerNumber=1 scan=11060" (0.0)</t>
  </si>
  <si>
    <t>240711_mMAPPHis_DSBU_2.10364.10364.4 File:"240711_mMAPPHis_DSBU_2.raw", NativeID:"controllerType=0 controllerNumber=1 scan=10364" (0.0)</t>
  </si>
  <si>
    <t>240711_mMAPPHis_DSBU_2.11187.11187.4 File:"240711_mMAPPHis_DSBU_2.raw", NativeID:"controllerType=0 controllerNumber=1 scan=11187" (0.0)</t>
  </si>
  <si>
    <t>240711_mMAPPHis_DSBU_2.3506.3506.4 File:"240711_mMAPPHis_DSBU_2.raw", NativeID:"controllerType=0 controllerNumber=1 scan=3506" (0.0)</t>
  </si>
  <si>
    <t>240711_mMAPPHis_DSBU_2.5008.5008.4 File:"240711_mMAPPHis_DSBU_2.raw", NativeID:"controllerType=0 controllerNumber=1 scan=5008" (0.0)</t>
  </si>
  <si>
    <t>240711_mMAPPHis_DSBU_2.10064.10064.4 File:"240711_mMAPPHis_DSBU_2.raw", NativeID:"controllerType=0 controllerNumber=1 scan=10064" (0.0)</t>
  </si>
  <si>
    <t>240711_mMAPPHis_DSBU_2.10770.10770.5 File:"240711_mMAPPHis_DSBU_2.raw", NativeID:"controllerType=0 controllerNumber=1 scan=10770" (0.0)</t>
  </si>
  <si>
    <t>240711_mMAPPHis_DSBU_2.5006.5006.4 File:"240711_mMAPPHis_DSBU_2.raw", NativeID:"controllerType=0 controllerNumber=1 scan=5006" (0.0)</t>
  </si>
  <si>
    <t>240711_mMAPPHis_DSBU_2.10270.10270.4 File:"240711_mMAPPHis_DSBU_2.raw", NativeID:"controllerType=0 controllerNumber=1 scan=10270" (0.0)</t>
  </si>
  <si>
    <t>240711_mMAPPHis_DSBU_2.10803.10803.5 File:"240711_mMAPPHis_DSBU_2.raw", NativeID:"controllerType=0 controllerNumber=1 scan=10803" (0.0)</t>
  </si>
  <si>
    <t>240711_mMAPPHis_DSBU_2.11076.11076.4 File:"240711_mMAPPHis_DSBU_2.raw", NativeID:"controllerType=0 controllerNumber=1 scan=11076" (0.0)</t>
  </si>
  <si>
    <t>240711_mMAPPHis_DSBU_2.8718.8718.5 File:"240711_mMAPPHis_DSBU_2.raw", NativeID:"controllerType=0 controllerNumber=1 scan=8718" (0.0)</t>
  </si>
  <si>
    <t>240711_mMAPPHis_DSBU_2.10825.10825.6 File:"240711_mMAPPHis_DSBU_2.raw", NativeID:"controllerType=0 controllerNumber=1 scan=10825" (0.0)</t>
  </si>
  <si>
    <t>240711_mMAPPHis_DSBU_2.11809.11809.4 File:"240711_mMAPPHis_DSBU_2.raw", NativeID:"controllerType=0 controllerNumber=1 scan=11809" (0.0)</t>
  </si>
  <si>
    <t>240711_mMAPPHis_DSBU_2.7241.7241.4 File:"240711_mMAPPHis_DSBU_2.raw", NativeID:"controllerType=0 controllerNumber=1 scan=7241" (0.0)</t>
  </si>
  <si>
    <t>240711_mMAPPHis_DSBU_2.9394.9394.5 File:"240711_mMAPPHis_DSBU_2.raw", NativeID:"controllerType=0 controllerNumber=1 scan=9394" (0.0)</t>
  </si>
  <si>
    <t>240711_mMAPPHis_DSBU_2.9744.9744.4 File:"240711_mMAPPHis_DSBU_2.raw", NativeID:"controllerType=0 controllerNumber=1 scan=9744" (0.0)</t>
  </si>
  <si>
    <t>240711_mMAPPHis_DSBU_2.5034.5034.5 File:"240711_mMAPPHis_DSBU_2.raw", NativeID:"controllerType=0 controllerNumber=1 scan=5034" (0.0)</t>
  </si>
  <si>
    <t>240711_mMAPPHis_DSBU_2.9881.9881.5 File:"240711_mMAPPHis_DSBU_2.raw", NativeID:"controllerType=0 controllerNumber=1 scan=9881" (0.0)</t>
  </si>
  <si>
    <t>240711_mMAPPHis_DSBU_2.9701.9701.5 File:"240711_mMAPPHis_DSBU_2.raw", NativeID:"controllerType=0 controllerNumber=1 scan=9701" (0.0)</t>
  </si>
  <si>
    <t>240711_mMAPPHis_DSBU_2.11620.11620.5 File:"240711_mMAPPHis_DSBU_2.raw", NativeID:"controllerType=0 controllerNumber=1 scan=11620" (0.0)</t>
  </si>
  <si>
    <t>240711_mMAPPHis_DSBU_2.8791.8791.4 File:"240711_mMAPPHis_DSBU_2.raw", NativeID:"controllerType=0 controllerNumber=1 scan=8791" (0.0)</t>
  </si>
  <si>
    <t>240711_mMAPPHis_DSBU_2.5146.5146.4 File:"240711_mMAPPHis_DSBU_2.raw", NativeID:"controllerType=0 controllerNumber=1 scan=5146" (0.0)</t>
  </si>
  <si>
    <t>240711_mMAPPHis_DSBU_2.9288.9288.6 File:"240711_mMAPPHis_DSBU_2.raw", NativeID:"controllerType=0 controllerNumber=1 scan=9288" (0.0)</t>
  </si>
  <si>
    <t>240711_mMAPPHis_DSBU_2.7566.7566.6 File:"240711_mMAPPHis_DSBU_2.raw", NativeID:"controllerType=0 controllerNumber=1 scan=7566" (0.0)</t>
  </si>
  <si>
    <t>240711_mMAPPHis_DSBU_2.9761.9761.6 File:"240711_mMAPPHis_DSBU_2.raw", NativeID:"controllerType=0 controllerNumber=1 scan=9761" (0.0)</t>
  </si>
  <si>
    <t>240711_mMAPPHis_DSBU_2.3414.3414.4 File:"240711_mMAPPHis_DSBU_2.raw", NativeID:"controllerType=0 controllerNumber=1 scan=3414" (0.0)</t>
  </si>
  <si>
    <t>240711_mMAPPHis_DSBU_2.5269.5269.4 File:"240711_mMAPPHis_DSBU_2.raw", NativeID:"controllerType=0 controllerNumber=1 scan=5269" (0.0)</t>
  </si>
  <si>
    <t>240711_mMAPPHis_DSBU_2.7839.7839.4 File:"240711_mMAPPHis_DSBU_2.raw", NativeID:"controllerType=0 controllerNumber=1 scan=7839" (0.0)</t>
  </si>
  <si>
    <t>240711_mMAPPHis_DSBU_2.11677.11677.5 File:"240711_mMAPPHis_DSBU_2.raw", NativeID:"controllerType=0 controllerNumber=1 scan=11677" (0.0)</t>
  </si>
  <si>
    <t>240711_mMAPPHis_DSBU_2.4805.4805.4 File:"240711_mMAPPHis_DSBU_2.raw", NativeID:"controllerType=0 controllerNumber=1 scan=4805" (0.0)</t>
  </si>
  <si>
    <t>240711_mMAPPHis_DSBU_2.12229.12229.5 File:"240711_mMAPPHis_DSBU_2.raw", NativeID:"controllerType=0 controllerNumber=1 scan=12229" (0.0)</t>
  </si>
  <si>
    <t>240711_mMAPPHis_DSBU_2.3415.3415.3 File:"240711_mMAPPHis_DSBU_2.raw", NativeID:"controllerType=0 controllerNumber=1 scan=3415" (0.0)</t>
  </si>
  <si>
    <t>240711_mMAPPHis_DSBU_2.10301.10301.4 File:"240711_mMAPPHis_DSBU_2.raw", NativeID:"controllerType=0 controllerNumber=1 scan=10301" (0.0)</t>
  </si>
  <si>
    <t>240711_mMAPPHis_DSBU_2.11073.11073.5 File:"240711_mMAPPHis_DSBU_2.raw", NativeID:"controllerType=0 controllerNumber=1 scan=11073" (0.0)</t>
  </si>
  <si>
    <t>240711_mMAPPHis_DSBU_2.5143.5143.4 File:"240711_mMAPPHis_DSBU_2.raw", NativeID:"controllerType=0 controllerNumber=1 scan=5143" (0.0)</t>
  </si>
  <si>
    <t>240711_mMAPPHis_DSBU_2.10753.10753.5 File:"240711_mMAPPHis_DSBU_2.raw", NativeID:"controllerType=0 controllerNumber=1 scan=10753" (0.0)</t>
  </si>
  <si>
    <t>240711_mMAPPHis_DSBU_2.5832.5832.3 File:"240711_mMAPPHis_DSBU_2.raw", NativeID:"controllerType=0 controllerNumber=1 scan=5832" (0.0)</t>
  </si>
  <si>
    <t>240711_mMAPPHis_DSBU_2.9253.9253.5 File:"240711_mMAPPHis_DSBU_2.raw", NativeID:"controllerType=0 controllerNumber=1 scan=9253" (0.0)</t>
  </si>
  <si>
    <t>240711_mMAPPHis_DSBU_2.6796.6796.5 File:"240711_mMAPPHis_DSBU_2.raw", NativeID:"controllerType=0 controllerNumber=1 scan=6796" (0.0)</t>
  </si>
  <si>
    <t>240711_mMAPPHis_DSBU_2.10766.10766.4 File:"240711_mMAPPHis_DSBU_2.raw", NativeID:"controllerType=0 controllerNumber=1 scan=10766" (0.0)</t>
  </si>
  <si>
    <t>240711_mMAPPHis_DSBU_2.7422.7422.6 File:"240711_mMAPPHis_DSBU_2.raw", NativeID:"controllerType=0 controllerNumber=1 scan=7422" (0.0)</t>
  </si>
  <si>
    <t>240711_mMAPPHis_DSBU_2.11055.11055.6 File:"240711_mMAPPHis_DSBU_2.raw", NativeID:"controllerType=0 controllerNumber=1 scan=11055" (0.0)</t>
  </si>
  <si>
    <t>240711_mMAPPHis_DSBU_2.10078.10078.5 File:"240711_mMAPPHis_DSBU_2.raw", NativeID:"controllerType=0 controllerNumber=1 scan=10078" (0.0)</t>
  </si>
  <si>
    <t>240711_mMAPPHis_DSBU_2.7381.7381.4 File:"240711_mMAPPHis_DSBU_2.raw", NativeID:"controllerType=0 controllerNumber=1 scan=7381" (0.0)</t>
  </si>
  <si>
    <t>240711_mMAPPHis_DSBU_2.8467.8467.6 File:"240711_mMAPPHis_DSBU_2.raw", NativeID:"controllerType=0 controllerNumber=1 scan=8467" (0.0)</t>
  </si>
  <si>
    <t>240711_mMAPPHis_DSBU_2.11203.11203.4 File:"240711_mMAPPHis_DSBU_2.raw", NativeID:"controllerType=0 controllerNumber=1 scan=11203" (0.0)</t>
  </si>
  <si>
    <t>240711_mMAPPHis_DSBU_2.9747.9747.5 File:"240711_mMAPPHis_DSBU_2.raw", NativeID:"controllerType=0 controllerNumber=1 scan=9747" (0.0)</t>
  </si>
  <si>
    <t>240711_mMAPPHis_DSBU_2.5292.5292.4 File:"240711_mMAPPHis_DSBU_2.raw", NativeID:"controllerType=0 controllerNumber=1 scan=5292" (0.0)</t>
  </si>
  <si>
    <t>240711_mMAPPHis_DSBU_2.4888.4888.5 File:"240711_mMAPPHis_DSBU_2.raw", NativeID:"controllerType=0 controllerNumber=1 scan=4888" (0.0)</t>
  </si>
  <si>
    <t>240711_mMAPPHis_DSBU_2.4612.4612.4 File:"240711_mMAPPHis_DSBU_2.raw", NativeID:"controllerType=0 controllerNumber=1 scan=4612" (0.0)</t>
  </si>
  <si>
    <t>240711_mMAPPHis_DSBU_2.12249.12249.5 File:"240711_mMAPPHis_DSBU_2.raw", NativeID:"controllerType=0 controllerNumber=1 scan=12249" (0.0)</t>
  </si>
  <si>
    <t>240711_mMAPPHis_DSBU_2.5590.5590.6 File:"240711_mMAPPHis_DSBU_2.raw", NativeID:"controllerType=0 controllerNumber=1 scan=5590" (0.0)</t>
  </si>
  <si>
    <t>240711_mMAPPHis_DSBU_2.9923.9923.6 File:"240711_mMAPPHis_DSBU_2.raw", NativeID:"controllerType=0 controllerNumber=1 scan=9923" (0.0)</t>
  </si>
  <si>
    <t>240711_mMAPPHis_DSBU_2.4863.4863.4 File:"240711_mMAPPHis_DSBU_2.raw", NativeID:"controllerType=0 controllerNumber=1 scan=4863" (0.0)</t>
  </si>
  <si>
    <t>240711_mMAPPHis_DSBU_2.7427.7427.5 File:"240711_mMAPPHis_DSBU_2.raw", NativeID:"controllerType=0 controllerNumber=1 scan=7427" (0.0)</t>
  </si>
  <si>
    <t>240711_mMAPPHis_DSBU_2.11165.11165.6 File:"240711_mMAPPHis_DSBU_2.raw", NativeID:"controllerType=0 controllerNumber=1 scan=11165" (0.0)</t>
  </si>
  <si>
    <t>240711_mMAPPHis_DSBU_2.9843.9843.3 File:"240711_mMAPPHis_DSBU_2.raw", NativeID:"controllerType=0 controllerNumber=1 scan=9843" (0.0)</t>
  </si>
  <si>
    <t>240711_mMAPPHis_DSBU_2.3511.3511.3 File:"240711_mMAPPHis_DSBU_2.raw", NativeID:"controllerType=0 controllerNumber=1 scan=3511" (0.0)</t>
  </si>
  <si>
    <t>240711_mMAPPHis_DSBU_2.12132.12132.6 File:"240711_mMAPPHis_DSBU_2.raw", NativeID:"controllerType=0 controllerNumber=1 scan=12132" (0.0)</t>
  </si>
  <si>
    <t>240711_mMAPPHis_DSBU_2.5586.5586.5 File:"240711_mMAPPHis_DSBU_2.raw", NativeID:"controllerType=0 controllerNumber=1 scan=5586" (0.0)</t>
  </si>
  <si>
    <t>240711_mMAPPHis_DSBU_2.7433.7433.4 File:"240711_mMAPPHis_DSBU_2.raw", NativeID:"controllerType=0 controllerNumber=1 scan=7433" (0.0)</t>
  </si>
  <si>
    <t>240711_mMAPPHis_DSBU_2.9672.9672.5 File:"240711_mMAPPHis_DSBU_2.raw", NativeID:"controllerType=0 controllerNumber=1 scan=9672" (0.0)</t>
  </si>
  <si>
    <t>240711_mMAPPHis_DSBU_2.9261.9261.3 File:"240711_mMAPPHis_DSBU_2.raw", NativeID:"controllerType=0 controllerNumber=1 scan=9261" (0.0)</t>
  </si>
  <si>
    <t>240711_mMAPPHis_DSBU_2.11630.11630.4 File:"240711_mMAPPHis_DSBU_2.raw", NativeID:"controllerType=0 controllerNumber=1 scan=11630" (0.0)</t>
  </si>
  <si>
    <t>240711_mMAPPHis_DSBU_2.5396.5396.4 File:"240711_mMAPPHis_DSBU_2.raw", NativeID:"controllerType=0 controllerNumber=1 scan=5396" (0.0)</t>
  </si>
  <si>
    <t>240711_mMAPPHis_DSBU_2.9611.9611.5 File:"240711_mMAPPHis_DSBU_2.raw", NativeID:"controllerType=0 controllerNumber=1 scan=9611" (0.0)</t>
  </si>
  <si>
    <t>240711_mMAPPHis_DSBU_2.10305.10305.5 File:"240711_mMAPPHis_DSBU_2.raw", NativeID:"controllerType=0 controllerNumber=1 scan=10305" (0.0)</t>
  </si>
  <si>
    <t>240711_mMAPPHis_DSBU_2.11199.11199.5 File:"240711_mMAPPHis_DSBU_2.raw", NativeID:"controllerType=0 controllerNumber=1 scan=11199" (0.0)</t>
  </si>
  <si>
    <t>240711_mMAPPHis_DSBU_2.11634.11634.5 File:"240711_mMAPPHis_DSBU_2.raw", NativeID:"controllerType=0 controllerNumber=1 scan=11634" (0.0)</t>
  </si>
  <si>
    <t>240711_mMAPPHis_DSBU_2.7569.7569.5 File:"240711_mMAPPHis_DSBU_2.raw", NativeID:"controllerType=0 controllerNumber=1 scan=7569" (0.0)</t>
  </si>
  <si>
    <t>240711_mMAPPHis_DSBU_2.8485.8485.5 File:"240711_mMAPPHis_DSBU_2.raw", NativeID:"controllerType=0 controllerNumber=1 scan=8485" (0.0)</t>
  </si>
  <si>
    <t>240711_mMAPPHis_DSBU_2.5014.5014.3 File:"240711_mMAPPHis_DSBU_2.raw", NativeID:"controllerType=0 controllerNumber=1 scan=5014" (0.0)</t>
  </si>
  <si>
    <t>240711_mMAPPHis_DSBU_2.5105.5105.4 File:"240711_mMAPPHis_DSBU_2.raw", NativeID:"controllerType=0 controllerNumber=1 scan=5105" (0.0)</t>
  </si>
  <si>
    <t>240711_mMAPPHis_DSBU_2.8041.8041.4 File:"240711_mMAPPHis_DSBU_2.raw", NativeID:"controllerType=0 controllerNumber=1 scan=8041" (0.0)</t>
  </si>
  <si>
    <t>240711_mMAPPHis_DSBU_2.3551.3551.4 File:"240711_mMAPPHis_DSBU_2.raw", NativeID:"controllerType=0 controllerNumber=1 scan=3551" (0.0)</t>
  </si>
  <si>
    <t>240711_mMAPPHis_DSBU_2.11640.11640.4 File:"240711_mMAPPHis_DSBU_2.raw", NativeID:"controllerType=0 controllerNumber=1 scan=11640" (0.0)</t>
  </si>
  <si>
    <t>240711_mMAPPHis_DSBU_2.3816.3816.4 File:"240711_mMAPPHis_DSBU_2.raw", NativeID:"controllerType=0 controllerNumber=1 scan=3816" (0.0)</t>
  </si>
  <si>
    <t>240711_mMAPPHis_DSBU_2.6543.6543.3 File:"240711_mMAPPHis_DSBU_2.raw", NativeID:"controllerType=0 controllerNumber=1 scan=6543" (0.0)</t>
  </si>
  <si>
    <t>240711_mMAPPHis_DSBU_2.10176.10176.4 File:"240711_mMAPPHis_DSBU_2.raw", NativeID:"controllerType=0 controllerNumber=1 scan=10176" (0.0)</t>
  </si>
  <si>
    <t>240711_mMAPPHis_DSBU_2.4749.4749.5 File:"240711_mMAPPHis_DSBU_2.raw", NativeID:"controllerType=0 controllerNumber=1 scan=4749" (0.0)</t>
  </si>
  <si>
    <t>240711_mMAPPHis_DSBU_2.11870.11870.5 File:"240711_mMAPPHis_DSBU_2.raw", NativeID:"controllerType=0 controllerNumber=1 scan=11870" (0.0)</t>
  </si>
  <si>
    <t>240711_mMAPPHis_DSBU_2.10931.10931.5 File:"240711_mMAPPHis_DSBU_2.raw", NativeID:"controllerType=0 controllerNumber=1 scan=10931" (0.0)</t>
  </si>
  <si>
    <t>240711_mMAPPHis_DSBU_2.5007.5007.3 File:"240711_mMAPPHis_DSBU_2.raw", NativeID:"controllerType=0 controllerNumber=1 scan=5007" (0.0)</t>
  </si>
  <si>
    <t>240711_mMAPPHis_DSBU_2.11789.11789.5 File:"240711_mMAPPHis_DSBU_2.raw", NativeID:"controllerType=0 controllerNumber=1 scan=11789" (0.0)</t>
  </si>
  <si>
    <t>240711_mMAPPHis_DSBU_2.3284.3284.3 File:"240711_mMAPPHis_DSBU_2.raw", NativeID:"controllerType=0 controllerNumber=1 scan=3284" (0.0)</t>
  </si>
  <si>
    <t>240711_mMAPPHis_DSBU_2.3653.3653.3 File:"240711_mMAPPHis_DSBU_2.raw", NativeID:"controllerType=0 controllerNumber=1 scan=3653" (0.0)</t>
  </si>
  <si>
    <t>240711_mMAPPHis_DSBU_2.9888.9888.4 File:"240711_mMAPPHis_DSBU_2.raw", NativeID:"controllerType=0 controllerNumber=1 scan=9888" (0.0)</t>
  </si>
  <si>
    <t>240711_mMAPPHis_DSBU_2.5149.5149.3 File:"240711_mMAPPHis_DSBU_2.raw", NativeID:"controllerType=0 controllerNumber=1 scan=5149" (0.0)</t>
  </si>
  <si>
    <t>240711_mMAPPHis_DSBU_2.6544.6544.4 File:"240711_mMAPPHis_DSBU_2.raw", NativeID:"controllerType=0 controllerNumber=1 scan=6544" (0.0)</t>
  </si>
  <si>
    <t>240711_mMAPPHis_DSBU_2.6594.6594.4 File:"240711_mMAPPHis_DSBU_2.raw", NativeID:"controllerType=0 controllerNumber=1 scan=6594" (0.0)</t>
  </si>
  <si>
    <t>240711_mMAPPHis_DSBU_2.4866.4866.3 File:"240711_mMAPPHis_DSBU_2.raw", NativeID:"controllerType=0 controllerNumber=1 scan=4866" (0.0)</t>
  </si>
  <si>
    <t>240711_mMAPPHis_DSBU_2.6646.6646.2 File:"240711_mMAPPHis_DSBU_2.raw", NativeID:"controllerType=0 controllerNumber=1 scan=6646" (0.0)</t>
  </si>
  <si>
    <t>240711_mMAPPHis_DSBU_3.10121.10121.4 File:"240711_mMAPPHis_DSBU_3.raw", NativeID:"controllerType=0 controllerNumber=1 scan=10121" (0.0)</t>
  </si>
  <si>
    <t>240711_mMAPPHis_DSBU_3.4248.4248.5 File:"240711_mMAPPHis_DSBU_3.raw", NativeID:"controllerType=0 controllerNumber=1 scan=4248" (0.0)</t>
  </si>
  <si>
    <t>240711_mMAPPHis_DSBU_3.9858.9858.3 File:"240711_mMAPPHis_DSBU_3.raw", NativeID:"controllerType=0 controllerNumber=1 scan=9858" (0.0)</t>
  </si>
  <si>
    <t>240711_mMAPPHis_DSBU_3.10001.10001.3 File:"240711_mMAPPHis_DSBU_3.raw", NativeID:"controllerType=0 controllerNumber=1 scan=10001" (0.0)</t>
  </si>
  <si>
    <t>240711_mMAPPHis_DSBU_3.6561.6561.3 File:"240711_mMAPPHis_DSBU_3.raw", NativeID:"controllerType=0 controllerNumber=1 scan=6561" (0.0)</t>
  </si>
  <si>
    <t>240711_mMAPPHis_DSBU_3.6664.6664.4 File:"240711_mMAPPHis_DSBU_3.raw", NativeID:"controllerType=0 controllerNumber=1 scan=6664" (0.0)</t>
  </si>
  <si>
    <t>240711_mMAPPHis_DSBU_3.6529.6529.4 File:"240711_mMAPPHis_DSBU_3.raw", NativeID:"controllerType=0 controllerNumber=1 scan=6529" (0.0)</t>
  </si>
  <si>
    <t>240711_mMAPPHis_DSBU_3.10750.10750.4 File:"240711_mMAPPHis_DSBU_3.raw", NativeID:"controllerType=0 controllerNumber=1 scan=10750" (0.0)</t>
  </si>
  <si>
    <t>240711_mMAPPHis_DSBU_3.11646.11646.3 File:"240711_mMAPPHis_DSBU_3.raw", NativeID:"controllerType=0 controllerNumber=1 scan=11646" (0.0)</t>
  </si>
  <si>
    <t>240711_mMAPPHis_DSBU_3.6953.6953.4 File:"240711_mMAPPHis_DSBU_3.raw", NativeID:"controllerType=0 controllerNumber=1 scan=6953" (0.0)</t>
  </si>
  <si>
    <t>240711_mMAPPHis_DSBU_3.6586.6586.5 File:"240711_mMAPPHis_DSBU_3.raw", NativeID:"controllerType=0 controllerNumber=1 scan=6586" (0.0)</t>
  </si>
  <si>
    <t>240711_mMAPPHis_DSBU_3.6842.6842.3 File:"240711_mMAPPHis_DSBU_3.raw", NativeID:"controllerType=0 controllerNumber=1 scan=6842" (0.0)</t>
  </si>
  <si>
    <t>240711_mMAPPHis_DSBU_3.10308.10308.3 File:"240711_mMAPPHis_DSBU_3.raw", NativeID:"controllerType=0 controllerNumber=1 scan=10308" (0.0)</t>
  </si>
  <si>
    <t>240711_mMAPPHis_DSBU_3.6703.6703.3 File:"240711_mMAPPHis_DSBU_3.raw", NativeID:"controllerType=0 controllerNumber=1 scan=6703" (0.0)</t>
  </si>
  <si>
    <t>240711_mMAPPHis_DSBU_3.11627.11627.4 File:"240711_mMAPPHis_DSBU_3.raw", NativeID:"controllerType=0 controllerNumber=1 scan=11627" (0.0)</t>
  </si>
  <si>
    <t>240711_mMAPPHis_DSBU_3.6800.6800.4 File:"240711_mMAPPHis_DSBU_3.raw", NativeID:"controllerType=0 controllerNumber=1 scan=6800" (0.0)</t>
  </si>
  <si>
    <t>240711_mMAPPHis_DSBU_3.9978.9978.4 File:"240711_mMAPPHis_DSBU_3.raw", NativeID:"controllerType=0 controllerNumber=1 scan=9978" (0.0)</t>
  </si>
  <si>
    <t>240711_mMAPPHis_DSBU_3.9867.9867.5 File:"240711_mMAPPHis_DSBU_3.raw", NativeID:"controllerType=0 controllerNumber=1 scan=9867" (0.0)</t>
  </si>
  <si>
    <t>240711_mMAPPHis_DSBU_3.11454.11454.4 File:"240711_mMAPPHis_DSBU_3.raw", NativeID:"controllerType=0 controllerNumber=1 scan=11454" (0.0)</t>
  </si>
  <si>
    <t>240711_mMAPPHis_DSBU_3.10260.10260.5 File:"240711_mMAPPHis_DSBU_3.raw", NativeID:"controllerType=0 controllerNumber=1 scan=10260" (0.0)</t>
  </si>
  <si>
    <t>240711_mMAPPHis_DSBU_3.9373.9373.4 File:"240711_mMAPPHis_DSBU_3.raw", NativeID:"controllerType=0 controllerNumber=1 scan=9373" (0.0)</t>
  </si>
  <si>
    <t>240711_mMAPPHis_DSBU_3.8644.8644.4 File:"240711_mMAPPHis_DSBU_3.raw", NativeID:"controllerType=0 controllerNumber=1 scan=8644" (0.0)</t>
  </si>
  <si>
    <t>240711_mMAPPHis_DSBU_3.10290.10290.4 File:"240711_mMAPPHis_DSBU_3.raw", NativeID:"controllerType=0 controllerNumber=1 scan=10290" (0.0)</t>
  </si>
  <si>
    <t>240711_mMAPPHis_DSBU_3.9848.9848.4 File:"240711_mMAPPHis_DSBU_3.raw", NativeID:"controllerType=0 controllerNumber=1 scan=9848" (0.0)</t>
  </si>
  <si>
    <t>240711_mMAPPHis_DSBU_3.9706.9706.5 File:"240711_mMAPPHis_DSBU_3.raw", NativeID:"controllerType=0 controllerNumber=1 scan=9706" (0.0)</t>
  </si>
  <si>
    <t>240711_mMAPPHis_DSBU_3.9773.9773.4 File:"240711_mMAPPHis_DSBU_3.raw", NativeID:"controllerType=0 controllerNumber=1 scan=9773" (0.0)</t>
  </si>
  <si>
    <t>240711_mMAPPHis_DSBU_3.10771.10771.3 File:"240711_mMAPPHis_DSBU_3.raw", NativeID:"controllerType=0 controllerNumber=1 scan=10771" (0.0)</t>
  </si>
  <si>
    <t>240711_mMAPPHis_DSBU_3.7790.7790.4 File:"240711_mMAPPHis_DSBU_3.raw", NativeID:"controllerType=0 controllerNumber=1 scan=7790" (0.0)</t>
  </si>
  <si>
    <t>240711_mMAPPHis_DSBU_3.12053.12053.5 File:"240711_mMAPPHis_DSBU_3.raw", NativeID:"controllerType=0 controllerNumber=1 scan=12053" (0.0)</t>
  </si>
  <si>
    <t>240711_mMAPPHis_DSBU_3.3533.3533.4 File:"240711_mMAPPHis_DSBU_3.raw", NativeID:"controllerType=0 controllerNumber=1 scan=3533" (0.0)</t>
  </si>
  <si>
    <t>240711_mMAPPHis_DSBU_3.9277.9277.4 File:"240711_mMAPPHis_DSBU_3.raw", NativeID:"controllerType=0 controllerNumber=1 scan=9277" (0.0)</t>
  </si>
  <si>
    <t>240711_mMAPPHis_DSBU_3.11114.11114.4 File:"240711_mMAPPHis_DSBU_3.raw", NativeID:"controllerType=0 controllerNumber=1 scan=11114" (0.0)</t>
  </si>
  <si>
    <t>240711_mMAPPHis_DSBU_3.12052.12052.4 File:"240711_mMAPPHis_DSBU_3.raw", NativeID:"controllerType=0 controllerNumber=1 scan=12052" (0.0)</t>
  </si>
  <si>
    <t>240711_mMAPPHis_DSBU_3.3405.3405.4 File:"240711_mMAPPHis_DSBU_3.raw", NativeID:"controllerType=0 controllerNumber=1 scan=3405" (0.0)</t>
  </si>
  <si>
    <t>240711_mMAPPHis_DSBU_3.9819.9819.5 File:"240711_mMAPPHis_DSBU_3.raw", NativeID:"controllerType=0 controllerNumber=1 scan=9819" (0.0)</t>
  </si>
  <si>
    <t>240711_mMAPPHis_DSBU_3.10986.10986.5 File:"240711_mMAPPHis_DSBU_3.raw", NativeID:"controllerType=0 controllerNumber=1 scan=10986" (0.0)</t>
  </si>
  <si>
    <t>240711_mMAPPHis_DSBU_3.11452.11452.5 File:"240711_mMAPPHis_DSBU_3.raw", NativeID:"controllerType=0 controllerNumber=1 scan=11452" (0.0)</t>
  </si>
  <si>
    <t>240711_mMAPPHis_DSBU_3.9423.9423.5 File:"240711_mMAPPHis_DSBU_3.raw", NativeID:"controllerType=0 controllerNumber=1 scan=9423" (0.0)</t>
  </si>
  <si>
    <t>240711_mMAPPHis_DSBU_3.10946.10946.5 File:"240711_mMAPPHis_DSBU_3.raw", NativeID:"controllerType=0 controllerNumber=1 scan=10946" (0.0)</t>
  </si>
  <si>
    <t>240711_mMAPPHis_DSBU_3.5748.5748.3 File:"240711_mMAPPHis_DSBU_3.raw", NativeID:"controllerType=0 controllerNumber=1 scan=5748" (0.0)</t>
  </si>
  <si>
    <t>240711_mMAPPHis_DSBU_3.5034.5034.4 File:"240711_mMAPPHis_DSBU_3.raw", NativeID:"controllerType=0 controllerNumber=1 scan=5034" (0.0)</t>
  </si>
  <si>
    <t>240711_mMAPPHis_DSBU_3.8745.8745.4 File:"240711_mMAPPHis_DSBU_3.raw", NativeID:"controllerType=0 controllerNumber=1 scan=8745" (0.0)</t>
  </si>
  <si>
    <t>240711_mMAPPHis_DSBU_3.4941.4941.5 File:"240711_mMAPPHis_DSBU_3.raw", NativeID:"controllerType=0 controllerNumber=1 scan=4941" (0.0)</t>
  </si>
  <si>
    <t>240711_mMAPPHis_DSBU_3.8655.8655.3 File:"240711_mMAPPHis_DSBU_3.raw", NativeID:"controllerType=0 controllerNumber=1 scan=8655" (0.0)</t>
  </si>
  <si>
    <t>240711_mMAPPHis_DSBU_3.12198.12198.5 File:"240711_mMAPPHis_DSBU_3.raw", NativeID:"controllerType=0 controllerNumber=1 scan=12198" (0.0)</t>
  </si>
  <si>
    <t>240711_mMAPPHis_DSBU_3.4902.4902.4 File:"240711_mMAPPHis_DSBU_3.raw", NativeID:"controllerType=0 controllerNumber=1 scan=4902" (0.0)</t>
  </si>
  <si>
    <t>240711_mMAPPHis_DSBU_3.7277.7277.4 File:"240711_mMAPPHis_DSBU_3.raw", NativeID:"controllerType=0 controllerNumber=1 scan=7277" (0.0)</t>
  </si>
  <si>
    <t>240711_mMAPPHis_DSBU_3.9269.9269.5 File:"240711_mMAPPHis_DSBU_3.raw", NativeID:"controllerType=0 controllerNumber=1 scan=9269" (0.0)</t>
  </si>
  <si>
    <t>240711_mMAPPHis_DSBU_3.10700.10700.4 File:"240711_mMAPPHis_DSBU_3.raw", NativeID:"controllerType=0 controllerNumber=1 scan=10700" (0.0)</t>
  </si>
  <si>
    <t>240711_mMAPPHis_DSBU_3.12189.12189.4 File:"240711_mMAPPHis_DSBU_3.raw", NativeID:"controllerType=0 controllerNumber=1 scan=12189" (0.0)</t>
  </si>
  <si>
    <t>240711_mMAPPHis_DSBU_3.9599.9599.5 File:"240711_mMAPPHis_DSBU_3.raw", NativeID:"controllerType=0 controllerNumber=1 scan=9599" (0.0)</t>
  </si>
  <si>
    <t>240711_mMAPPHis_DSBU_3.10748.10748.5 File:"240711_mMAPPHis_DSBU_3.raw", NativeID:"controllerType=0 controllerNumber=1 scan=10748" (0.0)</t>
  </si>
  <si>
    <t>240711_mMAPPHis_DSBU_3.12190.12190.5 File:"240711_mMAPPHis_DSBU_3.raw", NativeID:"controllerType=0 controllerNumber=1 scan=12190" (0.0)</t>
  </si>
  <si>
    <t>240711_mMAPPHis_DSBU_3.11144.11144.5 File:"240711_mMAPPHis_DSBU_3.raw", NativeID:"controllerType=0 controllerNumber=1 scan=11144" (0.0)</t>
  </si>
  <si>
    <t>240711_mMAPPHis_DSBU_3.11560.11560.5 File:"240711_mMAPPHis_DSBU_3.raw", NativeID:"controllerType=0 controllerNumber=1 scan=11560" (0.0)</t>
  </si>
  <si>
    <t>240711_mMAPPHis_DSBU_3.9701.9701.6 File:"240711_mMAPPHis_DSBU_3.raw", NativeID:"controllerType=0 controllerNumber=1 scan=9701" (0.0)</t>
  </si>
  <si>
    <t>240711_mMAPPHis_DSBU_3.11018.11018.5 File:"240711_mMAPPHis_DSBU_3.raw", NativeID:"controllerType=0 controllerNumber=1 scan=11018" (0.0)</t>
  </si>
  <si>
    <t>240711_mMAPPHis_DSBU_3.3161.3161.3 File:"240711_mMAPPHis_DSBU_3.raw", NativeID:"controllerType=0 controllerNumber=1 scan=3161" (0.0)</t>
  </si>
  <si>
    <t>240711_mMAPPHis_DSBU_3.3294.3294.4 File:"240711_mMAPPHis_DSBU_3.raw", NativeID:"controllerType=0 controllerNumber=1 scan=3294" (0.0)</t>
  </si>
  <si>
    <t>240711_mMAPPHis_DSBU_3.10236.10236.4 File:"240711_mMAPPHis_DSBU_3.raw", NativeID:"controllerType=0 controllerNumber=1 scan=10236" (0.0)</t>
  </si>
  <si>
    <t>240711_mMAPPHis_DSBU_3.11040.11040.4 File:"240711_mMAPPHis_DSBU_3.raw", NativeID:"controllerType=0 controllerNumber=1 scan=11040" (0.0)</t>
  </si>
  <si>
    <t>240711_mMAPPHis_DSBU_3.2936.2936.5 File:"240711_mMAPPHis_DSBU_3.raw", NativeID:"controllerType=0 controllerNumber=1 scan=2936" (0.0)</t>
  </si>
  <si>
    <t>240711_mMAPPHis_DSBU_3.10005.10005.4 File:"240711_mMAPPHis_DSBU_3.raw", NativeID:"controllerType=0 controllerNumber=1 scan=10005" (0.0)</t>
  </si>
  <si>
    <t>240711_mMAPPHis_DSBU_3.3295.3295.3 File:"240711_mMAPPHis_DSBU_3.raw", NativeID:"controllerType=0 controllerNumber=1 scan=3295" (0.0)</t>
  </si>
  <si>
    <t>240711_mMAPPHis_DSBU_3.3429.3429.4 File:"240711_mMAPPHis_DSBU_3.raw", NativeID:"controllerType=0 controllerNumber=1 scan=3429" (0.0)</t>
  </si>
  <si>
    <t>240711_mMAPPHis_DSBU_3.7053.7053.6 File:"240711_mMAPPHis_DSBU_3.raw", NativeID:"controllerType=0 controllerNumber=1 scan=7053" (0.0)</t>
  </si>
  <si>
    <t>240711_mMAPPHis_DSBU_3.4715.4715.4 File:"240711_mMAPPHis_DSBU_3.raw", NativeID:"controllerType=0 controllerNumber=1 scan=4715" (0.0)</t>
  </si>
  <si>
    <t>240711_mMAPPHis_DSBU_3.5736.5736.4 File:"240711_mMAPPHis_DSBU_3.raw", NativeID:"controllerType=0 controllerNumber=1 scan=5736" (0.0)</t>
  </si>
  <si>
    <t>240711_mMAPPHis_DSBU_3.7384.7384.6 File:"240711_mMAPPHis_DSBU_3.raw", NativeID:"controllerType=0 controllerNumber=1 scan=7384" (0.0)</t>
  </si>
  <si>
    <t>240711_mMAPPHis_DSBU_3.10770.10770.6 File:"240711_mMAPPHis_DSBU_3.raw", NativeID:"controllerType=0 controllerNumber=1 scan=10770" (0.0)</t>
  </si>
  <si>
    <t>240711_mMAPPHis_DSBU_3.7429.7429.4 File:"240711_mMAPPHis_DSBU_3.raw", NativeID:"controllerType=0 controllerNumber=1 scan=7429" (0.0)</t>
  </si>
  <si>
    <t>240711_mMAPPHis_DSBU_3.6845.6845.6 File:"240711_mMAPPHis_DSBU_3.raw", NativeID:"controllerType=0 controllerNumber=1 scan=6845" (0.0)</t>
  </si>
  <si>
    <t>240711_mMAPPHis_DSBU_3.10983.10983.6 File:"240711_mMAPPHis_DSBU_3.raw", NativeID:"controllerType=0 controllerNumber=1 scan=10983" (0.0)</t>
  </si>
  <si>
    <t>240711_mMAPPHis_DSBU_3.12083.12083.6 File:"240711_mMAPPHis_DSBU_3.raw", NativeID:"controllerType=0 controllerNumber=1 scan=12083" (0.0)</t>
  </si>
  <si>
    <t>240711_mMAPPHis_DSBU_3.4923.4923.4 File:"240711_mMAPPHis_DSBU_3.raw", NativeID:"controllerType=0 controllerNumber=1 scan=4923" (0.0)</t>
  </si>
  <si>
    <t>240711_mMAPPHis_DSBU_3.5182.5182.4 File:"240711_mMAPPHis_DSBU_3.raw", NativeID:"controllerType=0 controllerNumber=1 scan=5182" (0.0)</t>
  </si>
  <si>
    <t>240711_mMAPPHis_DSBU_3.4492.4492.4 File:"240711_mMAPPHis_DSBU_3.raw", NativeID:"controllerType=0 controllerNumber=1 scan=4492" (0.0)</t>
  </si>
  <si>
    <t>240711_mMAPPHis_DSBU_3.9771.9771.3 File:"240711_mMAPPHis_DSBU_3.raw", NativeID:"controllerType=0 controllerNumber=1 scan=9771" (0.0)</t>
  </si>
  <si>
    <t>240711_mMAPPHis_DSBU_3.10736.10736.5 File:"240711_mMAPPHis_DSBU_3.raw", NativeID:"controllerType=0 controllerNumber=1 scan=10736" (0.0)</t>
  </si>
  <si>
    <t>240711_mMAPPHis_DSBU_3.8037.8037.3 File:"240711_mMAPPHis_DSBU_3.raw", NativeID:"controllerType=0 controllerNumber=1 scan=8037" (0.0)</t>
  </si>
  <si>
    <t>240711_mMAPPHis_DSBU_3.11642.11642.5 File:"240711_mMAPPHis_DSBU_3.raw", NativeID:"controllerType=0 controllerNumber=1 scan=11642" (0.0)</t>
  </si>
  <si>
    <t>240711_mMAPPHis_DSBU_3.5161.5161.4 File:"240711_mMAPPHis_DSBU_3.raw", NativeID:"controllerType=0 controllerNumber=1 scan=5161" (0.0)</t>
  </si>
  <si>
    <t>240711_mMAPPHis_DSBU_3.10697.10697.5 File:"240711_mMAPPHis_DSBU_3.raw", NativeID:"controllerType=0 controllerNumber=1 scan=10697" (0.0)</t>
  </si>
  <si>
    <t>240711_mMAPPHis_DSBU_3.11134.11134.4 File:"240711_mMAPPHis_DSBU_3.raw", NativeID:"controllerType=0 controllerNumber=1 scan=11134" (0.0)</t>
  </si>
  <si>
    <t>240711_mMAPPHis_DSBU_3.9323.9323.3 File:"240711_mMAPPHis_DSBU_3.raw", NativeID:"controllerType=0 controllerNumber=1 scan=9323" (0.0)</t>
  </si>
  <si>
    <t>240711_mMAPPHis_DSBU_3.9828.9828.4 File:"240711_mMAPPHis_DSBU_3.raw", NativeID:"controllerType=0 controllerNumber=1 scan=9828" (0.0)</t>
  </si>
  <si>
    <t>240711_mMAPPHis_DSBU_3.11561.11561.4 File:"240711_mMAPPHis_DSBU_3.raw", NativeID:"controllerType=0 controllerNumber=1 scan=11561" (0.0)</t>
  </si>
  <si>
    <t>240711_mMAPPHis_DSBU_3.1643.1643.5 File:"240711_mMAPPHis_DSBU_3.raw", NativeID:"controllerType=0 controllerNumber=1 scan=1643" (0.0)</t>
  </si>
  <si>
    <t>240711_mMAPPHis_DSBU_3.3438.3438.3 File:"240711_mMAPPHis_DSBU_3.raw", NativeID:"controllerType=0 controllerNumber=1 scan=3438" (0.0)</t>
  </si>
  <si>
    <t>240711_mMAPPHis_DSBU_3.1564.1564.5 File:"240711_mMAPPHis_DSBU_3.raw", NativeID:"controllerType=0 controllerNumber=1 scan=1564" (0.0)</t>
  </si>
  <si>
    <t>240711_mMAPPHis_DSBU_3.10210.10210.4 File:"240711_mMAPPHis_DSBU_3.raw", NativeID:"controllerType=0 controllerNumber=1 scan=10210" (0.0)</t>
  </si>
  <si>
    <t>240711_mMAPPHis_DSBU_3.10266.10266.4 File:"240711_mMAPPHis_DSBU_3.raw", NativeID:"controllerType=0 controllerNumber=1 scan=10266" (0.0)</t>
  </si>
  <si>
    <t>240711_mMAPPHis_DSBU_3.3154.3154.4 File:"240711_mMAPPHis_DSBU_3.raw", NativeID:"controllerType=0 controllerNumber=1 scan=3154" (0.0)</t>
  </si>
  <si>
    <t>240711_mMAPPHis_DSBU_3.9696.9696.4 File:"240711_mMAPPHis_DSBU_3.raw", NativeID:"controllerType=0 controllerNumber=1 scan=9696" (0.0)</t>
  </si>
  <si>
    <t>240711_mMAPPHis_DSBU_3.10242.10242.5 File:"240711_mMAPPHis_DSBU_3.raw", NativeID:"controllerType=0 controllerNumber=1 scan=10242" (0.0)</t>
  </si>
  <si>
    <t>240711_mMAPPHis_DSBU_3.4764.4764.4 File:"240711_mMAPPHis_DSBU_3.raw", NativeID:"controllerType=0 controllerNumber=1 scan=4764" (0.0)</t>
  </si>
  <si>
    <t>240711_mMAPPHis_DSBU_3.4278.4278.4 File:"240711_mMAPPHis_DSBU_3.raw", NativeID:"controllerType=0 controllerNumber=1 scan=4278" (0.0)</t>
  </si>
  <si>
    <t>240711_mMAPPHis_DSBU_3.4490.4490.3 File:"240711_mMAPPHis_DSBU_3.raw", NativeID:"controllerType=0 controllerNumber=1 scan=4490" (0.0)</t>
  </si>
  <si>
    <t>240711_mMAPPHis_DSBU_3.9707.9707.5 File:"240711_mMAPPHis_DSBU_3.raw", NativeID:"controllerType=0 controllerNumber=1 scan=9707" (0.0)</t>
  </si>
  <si>
    <t>240711_mMAPPHis_DSBU_3.3407.3407.3 File:"240711_mMAPPHis_DSBU_3.raw", NativeID:"controllerType=0 controllerNumber=1 scan=3407" (0.0)</t>
  </si>
  <si>
    <t>240711_mMAPPHis_DSBU_3.11127.11127.5 File:"240711_mMAPPHis_DSBU_3.raw", NativeID:"controllerType=0 controllerNumber=1 scan=11127" (0.0)</t>
  </si>
  <si>
    <t>240711_mMAPPHis_DSBU_3.4209.4209.5 File:"240711_mMAPPHis_DSBU_3.raw", NativeID:"controllerType=0 controllerNumber=1 scan=4209" (0.0)</t>
  </si>
  <si>
    <t>240711_mMAPPHis_DSBU_3.7389.7389.5 File:"240711_mMAPPHis_DSBU_3.raw", NativeID:"controllerType=0 controllerNumber=1 scan=7389" (0.0)</t>
  </si>
  <si>
    <t>240711_mMAPPHis_DSBU_3.8446.8446.5 File:"240711_mMAPPHis_DSBU_3.raw", NativeID:"controllerType=0 controllerNumber=1 scan=8446" (0.0)</t>
  </si>
  <si>
    <t>240711_mMAPPHis_DSBU_3.8691.8691.4 File:"240711_mMAPPHis_DSBU_3.raw", NativeID:"controllerType=0 controllerNumber=1 scan=8691" (0.0)</t>
  </si>
  <si>
    <t>240711_mMAPPHis_DSBU_3.3732.3732.4 File:"240711_mMAPPHis_DSBU_3.raw", NativeID:"controllerType=0 controllerNumber=1 scan=3732" (0.0)</t>
  </si>
  <si>
    <t>240711_mMAPPHis_DSBU_3.4790.4790.5 File:"240711_mMAPPHis_DSBU_3.raw", NativeID:"controllerType=0 controllerNumber=1 scan=4790" (0.0)</t>
  </si>
  <si>
    <t>240711_mMAPPHis_DSBU_3.9759.9759.6 File:"240711_mMAPPHis_DSBU_3.raw", NativeID:"controllerType=0 controllerNumber=1 scan=9759" (0.0)</t>
  </si>
  <si>
    <t>240711_mMAPPHis_DSBU_3.8648.8648.5 File:"240711_mMAPPHis_DSBU_3.raw", NativeID:"controllerType=0 controllerNumber=1 scan=8648" (0.0)</t>
  </si>
  <si>
    <t>240711_mMAPPHis_DSBU_3.10192.10192.5 File:"240711_mMAPPHis_DSBU_3.raw", NativeID:"controllerType=0 controllerNumber=1 scan=10192" (0.0)</t>
  </si>
  <si>
    <t>240711_mMAPPHis_DSBU_3.5669.5669.4 File:"240711_mMAPPHis_DSBU_3.raw", NativeID:"controllerType=0 controllerNumber=1 scan=5669" (0.0)</t>
  </si>
  <si>
    <t>240711_mMAPPHis_DSBU_3.9371.9371.3 File:"240711_mMAPPHis_DSBU_3.raw", NativeID:"controllerType=0 controllerNumber=1 scan=9371" (0.0)</t>
  </si>
  <si>
    <t>240711_mMAPPHis_DSBU_3.5311.5311.4 File:"240711_mMAPPHis_DSBU_3.raw", NativeID:"controllerType=0 controllerNumber=1 scan=5311" (0.0)</t>
  </si>
  <si>
    <t>240711_mMAPPHis_DSBU_3.11705.11705.5 File:"240711_mMAPPHis_DSBU_3.raw", NativeID:"controllerType=0 controllerNumber=1 scan=11705" (0.0)</t>
  </si>
  <si>
    <t>240711_mMAPPHis_DSBU_3.5056.5056.4 File:"240711_mMAPPHis_DSBU_3.raw", NativeID:"controllerType=0 controllerNumber=1 scan=5056" (0.0)</t>
  </si>
  <si>
    <t>240711_mMAPPHis_DSBU_3.8017.8017.4 File:"240711_mMAPPHis_DSBU_3.raw", NativeID:"controllerType=0 controllerNumber=1 scan=8017" (0.0)</t>
  </si>
  <si>
    <t>240711_mMAPPHis_DSBU_3.11602.11602.4 File:"240711_mMAPPHis_DSBU_3.raw", NativeID:"controllerType=0 controllerNumber=1 scan=11602" (0.0)</t>
  </si>
  <si>
    <t>240711_mMAPPHis_DSBU_3.4717.4717.3 File:"240711_mMAPPHis_DSBU_3.raw", NativeID:"controllerType=0 controllerNumber=1 scan=4717" (0.0)</t>
  </si>
  <si>
    <t>240711_mMAPPHis_DSBU_3.5292.5292.4 File:"240711_mMAPPHis_DSBU_3.raw", NativeID:"controllerType=0 controllerNumber=1 scan=5292" (0.0)</t>
  </si>
  <si>
    <t>240711_mMAPPHis_DSBU_3.10768.10768.4 File:"240711_mMAPPHis_DSBU_3.raw", NativeID:"controllerType=0 controllerNumber=1 scan=10768" (0.0)</t>
  </si>
  <si>
    <t>240711_mMAPPHis_DSBU_3.10903.10903.6 File:"240711_mMAPPHis_DSBU_3.raw", NativeID:"controllerType=0 controllerNumber=1 scan=10903" (0.0)</t>
  </si>
  <si>
    <t>240711_mMAPPHis_DSBU_3.11603.11603.5 File:"240711_mMAPPHis_DSBU_3.raw", NativeID:"controllerType=0 controllerNumber=1 scan=11603" (0.0)</t>
  </si>
  <si>
    <t>240711_mMAPPHis_DSBU_3.11126.11126.6 File:"240711_mMAPPHis_DSBU_3.raw", NativeID:"controllerType=0 controllerNumber=1 scan=11126" (0.0)</t>
  </si>
  <si>
    <t>240711_mMAPPHis_DSBU_3.4925.4925.3 File:"240711_mMAPPHis_DSBU_3.raw", NativeID:"controllerType=0 controllerNumber=1 scan=4925" (0.0)</t>
  </si>
  <si>
    <t>240711_mMAPPHis_DSBU_3.10122.10122.4 File:"240711_mMAPPHis_DSBU_3.raw", NativeID:"controllerType=0 controllerNumber=1 scan=10122" (0.0)</t>
  </si>
  <si>
    <t>240711_mMAPPHis_DSBU_3.3555.3555.3 File:"240711_mMAPPHis_DSBU_3.raw", NativeID:"controllerType=0 controllerNumber=1 scan=3555" (0.0)</t>
  </si>
  <si>
    <t>240711_mMAPPHis_DSBU_3.8452.8452.4 File:"240711_mMAPPHis_DSBU_3.raw", NativeID:"controllerType=0 controllerNumber=1 scan=8452" (0.0)</t>
  </si>
  <si>
    <t>240711_mMAPPHis_DSBU_3.4255.4255.6 File:"240711_mMAPPHis_DSBU_3.raw", NativeID:"controllerType=0 controllerNumber=1 scan=4255" (0.0)</t>
  </si>
  <si>
    <t>240711_mMAPPHis_DSBU_3.4780.4780.3 File:"240711_mMAPPHis_DSBU_3.raw", NativeID:"controllerType=0 controllerNumber=1 scan=4780" (0.0)</t>
  </si>
  <si>
    <t>240711_mMAPPHis_DSBU_3.1572.1572.6 File:"240711_mMAPPHis_DSBU_3.raw", NativeID:"controllerType=0 controllerNumber=1 scan=1572" (0.0)</t>
  </si>
  <si>
    <t>240711_mMAPPHis_DSBU_3.7412.7412.4 File:"240711_mMAPPHis_DSBU_3.raw", NativeID:"controllerType=0 controllerNumber=1 scan=7412" (0.0)</t>
  </si>
  <si>
    <t>240711_mMAPPHis_DSBU_3.9740.9740.5 File:"240711_mMAPPHis_DSBU_3.raw", NativeID:"controllerType=0 controllerNumber=1 scan=9740" (0.0)</t>
  </si>
  <si>
    <t>240711_mMAPPHis_DSBU_3.4924.4924.3 File:"240711_mMAPPHis_DSBU_3.raw", NativeID:"controllerType=0 controllerNumber=1 scan=4924" (0.0)</t>
  </si>
  <si>
    <t>240711_mMAPPHis_DSBU_3.9763.9763.4 File:"240711_mMAPPHis_DSBU_3.raw", NativeID:"controllerType=0 controllerNumber=1 scan=9763" (0.0)</t>
  </si>
  <si>
    <t>240711_mMAPPHis_DSBU_3.10442.10442.4 File:"240711_mMAPPHis_DSBU_3.raw", NativeID:"controllerType=0 controllerNumber=1 scan=10442" (0.0)</t>
  </si>
  <si>
    <t>240711_mMAPPHis_DSBU_3.7271.7271.3 File:"240711_mMAPPHis_DSBU_3.raw", NativeID:"controllerType=0 controllerNumber=1 scan=7271" (0.0)</t>
  </si>
  <si>
    <t>240711_mMAPPHis_DSBU_3.5057.5057.3 File:"240711_mMAPPHis_DSBU_3.raw", NativeID:"controllerType=0 controllerNumber=1 scan=5057" (0.0)</t>
  </si>
  <si>
    <t>240711_mMAPPHis_DSBU_3.11000.11000.4 File:"240711_mMAPPHis_DSBU_3.raw", NativeID:"controllerType=0 controllerNumber=1 scan=11000" (0.0)</t>
  </si>
  <si>
    <t>240711_mMAPPHis_DSBU_3.7766.7766.4 File:"240711_mMAPPHis_DSBU_3.raw", NativeID:"controllerType=0 controllerNumber=1 scan=7766" (0.0)</t>
  </si>
  <si>
    <t>240711_mMAPPHis_DSBU_3.5213.5213.3 File:"240711_mMAPPHis_DSBU_3.raw", NativeID:"controllerType=0 controllerNumber=1 scan=5213" (0.0)</t>
  </si>
  <si>
    <t>240711_mMAPPHis_DSBU_3.6508.6508.3 File:"240711_mMAPPHis_DSBU_3.raw", NativeID:"controllerType=0 controllerNumber=1 scan=6508" (0.0)</t>
  </si>
  <si>
    <t>240711_mMAPPHis_DSBU_3.6565.6565.2 File:"240711_mMAPPHis_DSBU_3.raw", NativeID:"controllerType=0 controllerNumber=1 scan=6565" (0.0)</t>
  </si>
  <si>
    <t>240711_mMAPPHis_DSBU_3.5059.5059.3 File:"240711_mMAPPHis_DSBU_3.raw", NativeID:"controllerType=0 controllerNumber=1 scan=5059" (0.0)</t>
  </si>
  <si>
    <t>240711_mMAPPHis_DSBU_3.6541.6541.4 File:"240711_mMAPPHis_DSBU_3.raw", NativeID:"controllerType=0 controllerNumber=1 scan=6541" (0.0)</t>
  </si>
  <si>
    <t>240711_mMAPPHis_DSBU_3.9672.9672.4 File:"240711_mMAPPHis_DSBU_3.raw", NativeID:"controllerType=0 controllerNumber=1 scan=9672" (0.0)</t>
  </si>
  <si>
    <t>240711_mMAPPHis_DSBU_3.9863.9863.2 File:"240711_mMAPPHis_DSBU_3.raw", NativeID:"controllerType=0 controllerNumber=1 scan=9863" (0.0)</t>
  </si>
  <si>
    <t>240711_mMAPPHis_DSBU_3.12575.12575.3 File:"240711_mMAPPHis_DSBU_3.raw", NativeID:"controllerType=0 controllerNumber=1 scan=12575" (0.0)</t>
  </si>
  <si>
    <t>240711_mMAPPHis_DSBU_3.9845.9845.6 File:"240711_mMAPPHis_DSBU_3.raw", NativeID:"controllerType=0 controllerNumber=1 scan=9845" (0.0)</t>
  </si>
  <si>
    <t>K13-K75</t>
  </si>
  <si>
    <t>{0-K75</t>
  </si>
  <si>
    <t>K21-K75</t>
  </si>
  <si>
    <t>S17-K75</t>
  </si>
  <si>
    <t>linkages_renumbered</t>
  </si>
  <si>
    <t>K27-K75</t>
  </si>
  <si>
    <t>K16-K75</t>
  </si>
  <si>
    <t>K54-K75</t>
  </si>
  <si>
    <t>K92-K75</t>
  </si>
  <si>
    <t>K33-K16</t>
  </si>
  <si>
    <t>K16-K27</t>
  </si>
  <si>
    <t>K93-K54</t>
  </si>
  <si>
    <t>K87-K54</t>
  </si>
  <si>
    <t>K92-K27</t>
  </si>
  <si>
    <t>K92-K54</t>
  </si>
  <si>
    <t>K33-K92</t>
  </si>
  <si>
    <t>K87-K16</t>
  </si>
  <si>
    <t>K27-K92</t>
  </si>
  <si>
    <t>T106-K54</t>
  </si>
  <si>
    <t>K39-K16</t>
  </si>
  <si>
    <t>K16-K92</t>
  </si>
  <si>
    <t>K27-T21</t>
  </si>
  <si>
    <t>K54-K87</t>
  </si>
  <si>
    <t>K54-K93</t>
  </si>
  <si>
    <t>K54-K16</t>
  </si>
  <si>
    <t>K54-K27</t>
  </si>
  <si>
    <t>T69-K33</t>
  </si>
  <si>
    <t>K54-K92</t>
  </si>
  <si>
    <t>K74-K33</t>
  </si>
  <si>
    <t>K92-T21</t>
  </si>
  <si>
    <t>K33-T21</t>
  </si>
  <si>
    <t>S81-K16</t>
  </si>
  <si>
    <t>K92-K20</t>
  </si>
  <si>
    <t>K74-K27</t>
  </si>
  <si>
    <t>T116-K54</t>
  </si>
  <si>
    <t>K92-K25</t>
  </si>
  <si>
    <t>K74-K39</t>
  </si>
  <si>
    <t>T116-K92</t>
  </si>
  <si>
    <t>K54-Y66</t>
  </si>
  <si>
    <t>K74-K16</t>
  </si>
  <si>
    <t>K16-K25</t>
  </si>
  <si>
    <t>K16-Y28</t>
  </si>
  <si>
    <t>K54-T21</t>
  </si>
  <si>
    <t>K54-S112</t>
  </si>
  <si>
    <t>T50-K16</t>
  </si>
  <si>
    <t>Y28-K16</t>
  </si>
  <si>
    <t>K33-K20</t>
  </si>
  <si>
    <t>K39-K25</t>
  </si>
  <si>
    <t>T50-K87</t>
  </si>
  <si>
    <t>K74-K25</t>
  </si>
  <si>
    <t>K74-T21</t>
  </si>
  <si>
    <t>T41-K20</t>
  </si>
  <si>
    <t>K54-T116</t>
  </si>
  <si>
    <t>{0-K27</t>
  </si>
  <si>
    <t>S17-K33</t>
  </si>
  <si>
    <t>S17-K27</t>
  </si>
  <si>
    <t>{0-K20</t>
  </si>
  <si>
    <t>S17-K20</t>
  </si>
  <si>
    <t>K13-K16</t>
  </si>
  <si>
    <t>T26-K27</t>
  </si>
  <si>
    <t>{0-K25</t>
  </si>
  <si>
    <t>K13-K20</t>
  </si>
  <si>
    <t>S17-K25</t>
  </si>
  <si>
    <t>K94-K25</t>
  </si>
  <si>
    <t>K13-K25</t>
  </si>
  <si>
    <t>K87-K27</t>
  </si>
  <si>
    <t>S81-K33</t>
  </si>
  <si>
    <t>K54-T106</t>
  </si>
  <si>
    <t>S81-K54</t>
  </si>
  <si>
    <t>K111-K54</t>
  </si>
  <si>
    <t>K54-Y82</t>
  </si>
  <si>
    <t>S17-K16</t>
  </si>
  <si>
    <t>K13-K27</t>
  </si>
  <si>
    <t>K21-T21</t>
  </si>
  <si>
    <t>T29-K16</t>
  </si>
  <si>
    <t>K74-K54</t>
  </si>
  <si>
    <t>K54-K54</t>
  </si>
  <si>
    <t>T50-K93</t>
  </si>
  <si>
    <t>K93-T50</t>
  </si>
  <si>
    <t>K20-Y28</t>
  </si>
  <si>
    <t>T50-K92</t>
  </si>
  <si>
    <t>K39-K20</t>
  </si>
  <si>
    <t>K39-T21</t>
  </si>
  <si>
    <t>K54-K25</t>
  </si>
  <si>
    <t>K21-K16</t>
  </si>
  <si>
    <t>S81-K27</t>
  </si>
  <si>
    <t>K39-Y66</t>
  </si>
  <si>
    <t>T78-K33</t>
  </si>
  <si>
    <t>K33-K27</t>
  </si>
  <si>
    <t>T116-K16</t>
  </si>
  <si>
    <t>K74-T50</t>
  </si>
  <si>
    <t>K87-K25</t>
  </si>
  <si>
    <t>K111-K33</t>
  </si>
  <si>
    <t>Y82-K54</t>
  </si>
  <si>
    <t>K87-T50</t>
  </si>
  <si>
    <t>T106-K39</t>
  </si>
  <si>
    <t>Y28-K20</t>
  </si>
  <si>
    <t>K74-K92</t>
  </si>
  <si>
    <t>T50-K27</t>
  </si>
  <si>
    <t>K111-T21</t>
  </si>
  <si>
    <t>K39-K54</t>
  </si>
  <si>
    <t>K39-Y11</t>
  </si>
  <si>
    <t>K74-Y28</t>
  </si>
  <si>
    <t>K27-K20</t>
  </si>
  <si>
    <t>K39-T116</t>
  </si>
  <si>
    <t>T78-K39</t>
  </si>
  <si>
    <t>K39-S114</t>
  </si>
  <si>
    <t>Y82-K25</t>
  </si>
  <si>
    <t>K39-S112</t>
  </si>
  <si>
    <t>T41-K54</t>
  </si>
  <si>
    <t>K74-S81</t>
  </si>
  <si>
    <t>Y67-K33</t>
  </si>
  <si>
    <t>K54-S81</t>
  </si>
  <si>
    <t>T116-K20</t>
  </si>
  <si>
    <t>T116-K25</t>
  </si>
  <si>
    <t>T78-K54</t>
  </si>
  <si>
    <t>T116-K27</t>
  </si>
  <si>
    <t>T41-K16</t>
  </si>
  <si>
    <t>K87-Y11</t>
  </si>
  <si>
    <t>S81-K25</t>
  </si>
  <si>
    <t>Y66-K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18"/>
      <color theme="3"/>
      <name val="Aptos Display"/>
      <family val="2"/>
      <charset val="238"/>
      <scheme val="major"/>
    </font>
    <font>
      <b/>
      <sz val="15"/>
      <color theme="3"/>
      <name val="Aptos Narrow"/>
      <family val="2"/>
      <charset val="238"/>
      <scheme val="minor"/>
    </font>
    <font>
      <b/>
      <sz val="13"/>
      <color theme="3"/>
      <name val="Aptos Narrow"/>
      <family val="2"/>
      <charset val="238"/>
      <scheme val="minor"/>
    </font>
    <font>
      <b/>
      <sz val="11"/>
      <color theme="3"/>
      <name val="Aptos Narrow"/>
      <family val="2"/>
      <charset val="238"/>
      <scheme val="minor"/>
    </font>
    <font>
      <sz val="11"/>
      <color rgb="FF006100"/>
      <name val="Aptos Narrow"/>
      <family val="2"/>
      <charset val="238"/>
      <scheme val="minor"/>
    </font>
    <font>
      <sz val="11"/>
      <color rgb="FF9C0006"/>
      <name val="Aptos Narrow"/>
      <family val="2"/>
      <charset val="238"/>
      <scheme val="minor"/>
    </font>
    <font>
      <sz val="11"/>
      <color rgb="FF9C5700"/>
      <name val="Aptos Narrow"/>
      <family val="2"/>
      <charset val="238"/>
      <scheme val="minor"/>
    </font>
    <font>
      <sz val="11"/>
      <color rgb="FF3F3F76"/>
      <name val="Aptos Narrow"/>
      <family val="2"/>
      <charset val="238"/>
      <scheme val="minor"/>
    </font>
    <font>
      <b/>
      <sz val="11"/>
      <color rgb="FF3F3F3F"/>
      <name val="Aptos Narrow"/>
      <family val="2"/>
      <charset val="238"/>
      <scheme val="minor"/>
    </font>
    <font>
      <b/>
      <sz val="11"/>
      <color rgb="FFFA7D00"/>
      <name val="Aptos Narrow"/>
      <family val="2"/>
      <charset val="238"/>
      <scheme val="minor"/>
    </font>
    <font>
      <sz val="11"/>
      <color rgb="FFFA7D00"/>
      <name val="Aptos Narrow"/>
      <family val="2"/>
      <charset val="238"/>
      <scheme val="minor"/>
    </font>
    <font>
      <b/>
      <sz val="11"/>
      <color theme="0"/>
      <name val="Aptos Narrow"/>
      <family val="2"/>
      <charset val="238"/>
      <scheme val="minor"/>
    </font>
    <font>
      <sz val="11"/>
      <color rgb="FFFF0000"/>
      <name val="Aptos Narrow"/>
      <family val="2"/>
      <charset val="238"/>
      <scheme val="minor"/>
    </font>
    <font>
      <i/>
      <sz val="11"/>
      <color rgb="FF7F7F7F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11"/>
      <color theme="0"/>
      <name val="Aptos Narrow"/>
      <family val="2"/>
      <charset val="23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11AB6-4443-46AF-A0E6-51CEF18BEB02}">
  <dimension ref="A1:AE521"/>
  <sheetViews>
    <sheetView workbookViewId="0">
      <pane ySplit="1" topLeftCell="A2" activePane="bottomLeft" state="frozen"/>
      <selection pane="bottomLeft" activeCell="O113" sqref="O2:O113"/>
    </sheetView>
  </sheetViews>
  <sheetFormatPr defaultRowHeight="14.4" x14ac:dyDescent="0.3"/>
  <cols>
    <col min="11" max="11" width="21.33203125" customWidth="1"/>
    <col min="15" max="15" width="17" customWidth="1"/>
  </cols>
  <sheetData>
    <row r="1" spans="1:29" x14ac:dyDescent="0.3">
      <c r="A1" t="s">
        <v>48</v>
      </c>
      <c r="B1" t="s">
        <v>0</v>
      </c>
      <c r="C1" t="s">
        <v>49</v>
      </c>
      <c r="D1" t="s">
        <v>50</v>
      </c>
      <c r="E1" t="s">
        <v>51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8</v>
      </c>
      <c r="R1" t="s">
        <v>9</v>
      </c>
      <c r="S1" t="s">
        <v>52</v>
      </c>
      <c r="T1" t="s">
        <v>53</v>
      </c>
      <c r="U1" t="s">
        <v>54</v>
      </c>
      <c r="V1" t="s">
        <v>12</v>
      </c>
      <c r="W1" t="s">
        <v>13</v>
      </c>
      <c r="X1" t="s">
        <v>55</v>
      </c>
      <c r="Y1" t="s">
        <v>829</v>
      </c>
    </row>
    <row r="2" spans="1:29" x14ac:dyDescent="0.3">
      <c r="A2" s="2">
        <v>14</v>
      </c>
      <c r="B2" s="2">
        <v>207</v>
      </c>
      <c r="C2" s="2">
        <v>0</v>
      </c>
      <c r="D2" s="2">
        <v>122</v>
      </c>
      <c r="E2" s="2">
        <v>98</v>
      </c>
      <c r="F2" s="2">
        <v>730.904</v>
      </c>
      <c r="G2" s="2">
        <v>4</v>
      </c>
      <c r="H2" s="2">
        <v>2920.596</v>
      </c>
      <c r="I2" s="2">
        <v>2920.5859999999998</v>
      </c>
      <c r="J2" s="2">
        <v>3.32</v>
      </c>
      <c r="K2" s="2" t="s">
        <v>14</v>
      </c>
      <c r="L2" s="2" t="s">
        <v>15</v>
      </c>
      <c r="M2" s="2">
        <v>27</v>
      </c>
      <c r="N2" s="2">
        <v>38</v>
      </c>
      <c r="O2" s="2" t="s">
        <v>16</v>
      </c>
      <c r="P2" s="2" t="s">
        <v>15</v>
      </c>
      <c r="Q2" s="2">
        <v>10</v>
      </c>
      <c r="R2" s="2">
        <v>19</v>
      </c>
      <c r="S2" s="2" t="s">
        <v>79</v>
      </c>
      <c r="T2" s="2" t="s">
        <v>28</v>
      </c>
      <c r="U2" s="2" t="str">
        <f t="shared" ref="U2:U33" si="0">CONCATENATE(S2,"-",T2)</f>
        <v>K32-K15</v>
      </c>
      <c r="V2" s="2" t="s">
        <v>80</v>
      </c>
      <c r="W2" s="2">
        <v>1114.472565</v>
      </c>
      <c r="X2" s="2" t="b">
        <v>1</v>
      </c>
      <c r="Y2" t="s">
        <v>834</v>
      </c>
      <c r="AA2" s="2"/>
      <c r="AB2" s="2"/>
    </row>
    <row r="3" spans="1:29" x14ac:dyDescent="0.3">
      <c r="A3" s="2">
        <v>15</v>
      </c>
      <c r="B3" s="2">
        <v>190</v>
      </c>
      <c r="C3" s="2">
        <v>0</v>
      </c>
      <c r="D3" s="2">
        <v>100</v>
      </c>
      <c r="E3" s="2">
        <v>91</v>
      </c>
      <c r="F3" s="2">
        <v>473.68</v>
      </c>
      <c r="G3" s="2">
        <v>5</v>
      </c>
      <c r="H3" s="2">
        <v>2364.373</v>
      </c>
      <c r="I3" s="2">
        <v>2364.3539999999998</v>
      </c>
      <c r="J3" s="2">
        <v>8.16</v>
      </c>
      <c r="K3" s="2" t="s">
        <v>16</v>
      </c>
      <c r="L3" s="2" t="s">
        <v>15</v>
      </c>
      <c r="M3" s="2">
        <v>10</v>
      </c>
      <c r="N3" s="2">
        <v>19</v>
      </c>
      <c r="O3" s="2" t="s">
        <v>19</v>
      </c>
      <c r="P3" s="2" t="s">
        <v>15</v>
      </c>
      <c r="Q3" s="2">
        <v>25</v>
      </c>
      <c r="R3" s="2">
        <v>32</v>
      </c>
      <c r="S3" s="2" t="s">
        <v>28</v>
      </c>
      <c r="T3" s="2" t="s">
        <v>58</v>
      </c>
      <c r="U3" s="2" t="str">
        <f t="shared" si="0"/>
        <v>K15-K26</v>
      </c>
      <c r="V3" s="2" t="s">
        <v>81</v>
      </c>
      <c r="W3" s="2">
        <v>827.47609709999995</v>
      </c>
      <c r="X3" s="2" t="b">
        <v>1</v>
      </c>
      <c r="Y3" t="s">
        <v>835</v>
      </c>
      <c r="AA3" s="2"/>
      <c r="AB3" s="2"/>
    </row>
    <row r="4" spans="1:29" x14ac:dyDescent="0.3">
      <c r="A4" s="2">
        <v>17</v>
      </c>
      <c r="B4" s="2">
        <v>187</v>
      </c>
      <c r="C4" s="2">
        <v>0</v>
      </c>
      <c r="D4" s="2">
        <v>96</v>
      </c>
      <c r="E4" s="2">
        <v>63</v>
      </c>
      <c r="F4" s="2">
        <v>974.20299999999997</v>
      </c>
      <c r="G4" s="2">
        <v>3</v>
      </c>
      <c r="H4" s="2">
        <v>2920.596</v>
      </c>
      <c r="I4" s="2">
        <v>2920.5859999999998</v>
      </c>
      <c r="J4" s="2">
        <v>3.31</v>
      </c>
      <c r="K4" s="2" t="s">
        <v>14</v>
      </c>
      <c r="L4" s="2" t="s">
        <v>15</v>
      </c>
      <c r="M4" s="2">
        <v>27</v>
      </c>
      <c r="N4" s="2">
        <v>38</v>
      </c>
      <c r="O4" s="2" t="s">
        <v>16</v>
      </c>
      <c r="P4" s="2" t="s">
        <v>15</v>
      </c>
      <c r="Q4" s="2">
        <v>10</v>
      </c>
      <c r="R4" s="2">
        <v>19</v>
      </c>
      <c r="S4" s="2" t="s">
        <v>79</v>
      </c>
      <c r="T4" s="2" t="s">
        <v>28</v>
      </c>
      <c r="U4" s="2" t="str">
        <f t="shared" si="0"/>
        <v>K32-K15</v>
      </c>
      <c r="V4" s="2" t="s">
        <v>84</v>
      </c>
      <c r="W4" s="2">
        <v>1114.9343080000001</v>
      </c>
      <c r="X4" s="2" t="b">
        <v>1</v>
      </c>
      <c r="Y4" t="s">
        <v>834</v>
      </c>
      <c r="AA4" s="2"/>
      <c r="AB4" s="2"/>
    </row>
    <row r="5" spans="1:29" x14ac:dyDescent="0.3">
      <c r="A5" s="2">
        <v>16</v>
      </c>
      <c r="B5" s="2">
        <v>187</v>
      </c>
      <c r="C5" s="2">
        <v>0</v>
      </c>
      <c r="D5" s="2">
        <v>111</v>
      </c>
      <c r="E5" s="2">
        <v>134</v>
      </c>
      <c r="F5" s="2">
        <v>1214.373</v>
      </c>
      <c r="G5" s="2">
        <v>4</v>
      </c>
      <c r="H5" s="2">
        <v>4854.47</v>
      </c>
      <c r="I5" s="2">
        <v>4854.4690000000001</v>
      </c>
      <c r="J5" s="2">
        <v>0.13</v>
      </c>
      <c r="K5" s="2" t="s">
        <v>17</v>
      </c>
      <c r="L5" s="2" t="s">
        <v>15</v>
      </c>
      <c r="M5" s="2">
        <v>87</v>
      </c>
      <c r="N5" s="2">
        <v>110</v>
      </c>
      <c r="O5" s="2" t="s">
        <v>27</v>
      </c>
      <c r="P5" s="2" t="s">
        <v>15</v>
      </c>
      <c r="Q5" s="2">
        <v>39</v>
      </c>
      <c r="R5" s="2">
        <v>54</v>
      </c>
      <c r="S5" s="2" t="s">
        <v>82</v>
      </c>
      <c r="T5" s="2" t="s">
        <v>63</v>
      </c>
      <c r="U5" s="2" t="str">
        <f t="shared" si="0"/>
        <v>K92-K53</v>
      </c>
      <c r="V5" s="2" t="s">
        <v>83</v>
      </c>
      <c r="W5" s="2">
        <v>1071.393941</v>
      </c>
      <c r="X5" s="2" t="b">
        <v>1</v>
      </c>
      <c r="Y5" t="s">
        <v>836</v>
      </c>
      <c r="AA5" s="2"/>
      <c r="AB5" s="2"/>
    </row>
    <row r="6" spans="1:29" x14ac:dyDescent="0.3">
      <c r="A6" s="2">
        <v>18</v>
      </c>
      <c r="B6" s="2">
        <v>176</v>
      </c>
      <c r="C6" s="2">
        <v>0</v>
      </c>
      <c r="D6" s="2">
        <v>146</v>
      </c>
      <c r="E6" s="2">
        <v>251</v>
      </c>
      <c r="F6" s="2">
        <v>859.64700000000005</v>
      </c>
      <c r="G6" s="2">
        <v>5</v>
      </c>
      <c r="H6" s="2">
        <v>4294.2070000000003</v>
      </c>
      <c r="I6" s="2">
        <v>4294.1890000000003</v>
      </c>
      <c r="J6" s="2">
        <v>4.05</v>
      </c>
      <c r="K6" s="2" t="s">
        <v>33</v>
      </c>
      <c r="L6" s="2" t="s">
        <v>15</v>
      </c>
      <c r="M6" s="2">
        <v>74</v>
      </c>
      <c r="N6" s="2">
        <v>91</v>
      </c>
      <c r="O6" s="2" t="s">
        <v>27</v>
      </c>
      <c r="P6" s="2" t="s">
        <v>15</v>
      </c>
      <c r="Q6" s="2">
        <v>39</v>
      </c>
      <c r="R6" s="2">
        <v>54</v>
      </c>
      <c r="S6" s="2" t="s">
        <v>85</v>
      </c>
      <c r="T6" s="2" t="s">
        <v>63</v>
      </c>
      <c r="U6" s="2" t="str">
        <f t="shared" si="0"/>
        <v>K86-K53</v>
      </c>
      <c r="V6" s="2" t="s">
        <v>86</v>
      </c>
      <c r="W6" s="2">
        <v>1288.95829</v>
      </c>
      <c r="X6" s="2" t="b">
        <v>1</v>
      </c>
      <c r="Y6" t="s">
        <v>837</v>
      </c>
      <c r="AA6" s="2"/>
      <c r="AB6" s="2"/>
    </row>
    <row r="7" spans="1:29" x14ac:dyDescent="0.3">
      <c r="A7" s="2">
        <v>19</v>
      </c>
      <c r="B7" s="2">
        <v>174</v>
      </c>
      <c r="C7" s="2">
        <v>0</v>
      </c>
      <c r="D7" s="2">
        <v>197</v>
      </c>
      <c r="E7" s="2">
        <v>53</v>
      </c>
      <c r="F7" s="2">
        <v>682.59</v>
      </c>
      <c r="G7" s="2">
        <v>5</v>
      </c>
      <c r="H7" s="2">
        <v>3408.9229999999998</v>
      </c>
      <c r="I7" s="2">
        <v>3408.9180000000001</v>
      </c>
      <c r="J7" s="2">
        <v>1.39</v>
      </c>
      <c r="K7" s="2" t="s">
        <v>21</v>
      </c>
      <c r="L7" s="2" t="s">
        <v>15</v>
      </c>
      <c r="M7" s="2">
        <v>74</v>
      </c>
      <c r="N7" s="2">
        <v>92</v>
      </c>
      <c r="O7" s="2" t="s">
        <v>19</v>
      </c>
      <c r="P7" s="2" t="s">
        <v>15</v>
      </c>
      <c r="Q7" s="2">
        <v>25</v>
      </c>
      <c r="R7" s="2">
        <v>32</v>
      </c>
      <c r="S7" s="2" t="s">
        <v>69</v>
      </c>
      <c r="T7" s="2" t="s">
        <v>58</v>
      </c>
      <c r="U7" s="2" t="str">
        <f t="shared" si="0"/>
        <v>K91-K26</v>
      </c>
      <c r="V7" s="2" t="s">
        <v>87</v>
      </c>
      <c r="W7" s="2">
        <v>1157.2515860000001</v>
      </c>
      <c r="X7" s="2" t="b">
        <v>1</v>
      </c>
      <c r="Y7" t="s">
        <v>838</v>
      </c>
      <c r="AA7" s="2"/>
      <c r="AB7" s="2"/>
    </row>
    <row r="8" spans="1:29" x14ac:dyDescent="0.3">
      <c r="A8" s="2">
        <v>20</v>
      </c>
      <c r="B8" s="2">
        <v>173</v>
      </c>
      <c r="C8" s="2">
        <v>0</v>
      </c>
      <c r="D8" s="2">
        <v>287</v>
      </c>
      <c r="E8" s="2">
        <v>160</v>
      </c>
      <c r="F8" s="2">
        <v>1064.789</v>
      </c>
      <c r="G8" s="2">
        <v>4</v>
      </c>
      <c r="H8" s="2">
        <v>4256.1350000000002</v>
      </c>
      <c r="I8" s="2">
        <v>4256.1369999999997</v>
      </c>
      <c r="J8" s="2">
        <v>-0.28000000000000003</v>
      </c>
      <c r="K8" s="2" t="s">
        <v>46</v>
      </c>
      <c r="L8" s="2" t="s">
        <v>15</v>
      </c>
      <c r="M8" s="2">
        <v>92</v>
      </c>
      <c r="N8" s="2">
        <v>110</v>
      </c>
      <c r="O8" s="2" t="s">
        <v>27</v>
      </c>
      <c r="P8" s="2" t="s">
        <v>15</v>
      </c>
      <c r="Q8" s="2">
        <v>39</v>
      </c>
      <c r="R8" s="2">
        <v>54</v>
      </c>
      <c r="S8" s="2" t="s">
        <v>82</v>
      </c>
      <c r="T8" s="2" t="s">
        <v>63</v>
      </c>
      <c r="U8" s="2" t="str">
        <f t="shared" si="0"/>
        <v>K92-K53</v>
      </c>
      <c r="V8" s="2" t="s">
        <v>88</v>
      </c>
      <c r="W8" s="2">
        <v>1081.320479</v>
      </c>
      <c r="X8" s="2" t="b">
        <v>1</v>
      </c>
      <c r="Y8" t="s">
        <v>836</v>
      </c>
      <c r="AA8" s="2"/>
      <c r="AC8" s="2"/>
    </row>
    <row r="9" spans="1:29" x14ac:dyDescent="0.3">
      <c r="A9" s="2">
        <v>21</v>
      </c>
      <c r="B9" s="2">
        <v>172</v>
      </c>
      <c r="C9" s="2">
        <v>0</v>
      </c>
      <c r="D9" s="2">
        <v>90</v>
      </c>
      <c r="E9" s="2">
        <v>153</v>
      </c>
      <c r="F9" s="2">
        <v>885.26400000000001</v>
      </c>
      <c r="G9" s="2">
        <v>5</v>
      </c>
      <c r="H9" s="2">
        <v>4422.2920000000004</v>
      </c>
      <c r="I9" s="2">
        <v>4422.2839999999997</v>
      </c>
      <c r="J9" s="2">
        <v>1.75</v>
      </c>
      <c r="K9" s="2" t="s">
        <v>21</v>
      </c>
      <c r="L9" s="2" t="s">
        <v>15</v>
      </c>
      <c r="M9" s="2">
        <v>74</v>
      </c>
      <c r="N9" s="2">
        <v>92</v>
      </c>
      <c r="O9" s="2" t="s">
        <v>27</v>
      </c>
      <c r="P9" s="2" t="s">
        <v>15</v>
      </c>
      <c r="Q9" s="2">
        <v>39</v>
      </c>
      <c r="R9" s="2">
        <v>54</v>
      </c>
      <c r="S9" s="2" t="s">
        <v>69</v>
      </c>
      <c r="T9" s="2" t="s">
        <v>63</v>
      </c>
      <c r="U9" s="2" t="str">
        <f t="shared" si="0"/>
        <v>K91-K53</v>
      </c>
      <c r="V9" s="2" t="s">
        <v>89</v>
      </c>
      <c r="W9" s="2">
        <v>1206.1304580000001</v>
      </c>
      <c r="X9" s="2" t="b">
        <v>1</v>
      </c>
      <c r="Y9" t="s">
        <v>839</v>
      </c>
      <c r="AA9" s="2"/>
      <c r="AC9" s="2"/>
    </row>
    <row r="10" spans="1:29" x14ac:dyDescent="0.3">
      <c r="A10" s="2">
        <v>23</v>
      </c>
      <c r="B10" s="2">
        <v>171</v>
      </c>
      <c r="C10" s="2">
        <v>0</v>
      </c>
      <c r="D10" s="2">
        <v>133</v>
      </c>
      <c r="E10" s="2">
        <v>34</v>
      </c>
      <c r="F10" s="2">
        <v>612.33699999999999</v>
      </c>
      <c r="G10" s="2">
        <v>4</v>
      </c>
      <c r="H10" s="2">
        <v>2446.3270000000002</v>
      </c>
      <c r="I10" s="2">
        <v>2446.3270000000002</v>
      </c>
      <c r="J10" s="2">
        <v>-0.01</v>
      </c>
      <c r="K10" s="2" t="s">
        <v>14</v>
      </c>
      <c r="L10" s="2" t="s">
        <v>15</v>
      </c>
      <c r="M10" s="2">
        <v>27</v>
      </c>
      <c r="N10" s="2">
        <v>38</v>
      </c>
      <c r="O10" s="2" t="s">
        <v>37</v>
      </c>
      <c r="P10" s="2" t="s">
        <v>15</v>
      </c>
      <c r="Q10" s="2">
        <v>87</v>
      </c>
      <c r="R10" s="2">
        <v>92</v>
      </c>
      <c r="S10" s="2" t="s">
        <v>79</v>
      </c>
      <c r="T10" s="2" t="s">
        <v>69</v>
      </c>
      <c r="U10" s="2" t="str">
        <f t="shared" si="0"/>
        <v>K32-K91</v>
      </c>
      <c r="V10" s="2" t="s">
        <v>91</v>
      </c>
      <c r="W10" s="2">
        <v>1107.1002989999999</v>
      </c>
      <c r="X10" s="2" t="b">
        <v>1</v>
      </c>
      <c r="Y10" t="s">
        <v>840</v>
      </c>
      <c r="AA10" s="2"/>
      <c r="AC10" s="2"/>
    </row>
    <row r="11" spans="1:29" x14ac:dyDescent="0.3">
      <c r="A11" s="2">
        <v>22</v>
      </c>
      <c r="B11" s="2">
        <v>171</v>
      </c>
      <c r="C11" s="2">
        <v>0</v>
      </c>
      <c r="D11" s="2">
        <v>84</v>
      </c>
      <c r="E11" s="2">
        <v>16</v>
      </c>
      <c r="F11" s="2">
        <v>889.47</v>
      </c>
      <c r="G11" s="2">
        <v>3</v>
      </c>
      <c r="H11" s="2">
        <v>2666.3960000000002</v>
      </c>
      <c r="I11" s="2">
        <v>2666.3919999999998</v>
      </c>
      <c r="J11" s="2">
        <v>1.27</v>
      </c>
      <c r="K11" s="2" t="s">
        <v>66</v>
      </c>
      <c r="L11" s="2" t="s">
        <v>57</v>
      </c>
      <c r="M11" s="2">
        <v>0</v>
      </c>
      <c r="N11" s="2">
        <v>13</v>
      </c>
      <c r="O11" s="2" t="s">
        <v>19</v>
      </c>
      <c r="P11" s="2" t="s">
        <v>15</v>
      </c>
      <c r="Q11" s="2">
        <v>25</v>
      </c>
      <c r="R11" s="2">
        <v>32</v>
      </c>
      <c r="S11" s="2" t="s">
        <v>39</v>
      </c>
      <c r="T11" s="2" t="s">
        <v>58</v>
      </c>
      <c r="U11" s="2" t="str">
        <f t="shared" si="0"/>
        <v>{0-K26</v>
      </c>
      <c r="V11" s="2" t="s">
        <v>90</v>
      </c>
      <c r="W11" s="2">
        <v>939.88108599999998</v>
      </c>
      <c r="X11" s="2" t="b">
        <v>1</v>
      </c>
      <c r="Y11" t="s">
        <v>878</v>
      </c>
      <c r="AA11" s="2"/>
      <c r="AC11" s="2"/>
    </row>
    <row r="12" spans="1:29" x14ac:dyDescent="0.3">
      <c r="A12" s="2">
        <v>24</v>
      </c>
      <c r="B12" s="2">
        <v>169</v>
      </c>
      <c r="C12" s="2">
        <v>0</v>
      </c>
      <c r="D12" s="2">
        <v>71</v>
      </c>
      <c r="E12" s="2">
        <v>36</v>
      </c>
      <c r="F12" s="2">
        <v>788.78899999999999</v>
      </c>
      <c r="G12" s="2">
        <v>3</v>
      </c>
      <c r="H12" s="2">
        <v>2364.3530000000001</v>
      </c>
      <c r="I12" s="2">
        <v>2364.3539999999998</v>
      </c>
      <c r="J12" s="2">
        <v>-0.45</v>
      </c>
      <c r="K12" s="2" t="s">
        <v>16</v>
      </c>
      <c r="L12" s="2" t="s">
        <v>15</v>
      </c>
      <c r="M12" s="2">
        <v>10</v>
      </c>
      <c r="N12" s="2">
        <v>19</v>
      </c>
      <c r="O12" s="2" t="s">
        <v>19</v>
      </c>
      <c r="P12" s="2" t="s">
        <v>15</v>
      </c>
      <c r="Q12" s="2">
        <v>25</v>
      </c>
      <c r="R12" s="2">
        <v>32</v>
      </c>
      <c r="S12" s="2" t="s">
        <v>28</v>
      </c>
      <c r="T12" s="2" t="s">
        <v>58</v>
      </c>
      <c r="U12" s="2" t="str">
        <f t="shared" si="0"/>
        <v>K15-K26</v>
      </c>
      <c r="V12" s="2" t="s">
        <v>92</v>
      </c>
      <c r="W12" s="2">
        <v>825.72649990000002</v>
      </c>
      <c r="X12" s="2" t="b">
        <v>1</v>
      </c>
      <c r="Y12" t="s">
        <v>835</v>
      </c>
      <c r="AA12" s="2"/>
      <c r="AC12" s="2"/>
    </row>
    <row r="13" spans="1:29" x14ac:dyDescent="0.3">
      <c r="A13" s="2">
        <v>25</v>
      </c>
      <c r="B13" s="2">
        <v>167</v>
      </c>
      <c r="C13" s="2">
        <v>0</v>
      </c>
      <c r="D13" s="2">
        <v>53</v>
      </c>
      <c r="E13" s="2">
        <v>141</v>
      </c>
      <c r="F13" s="2">
        <v>1074.307</v>
      </c>
      <c r="G13" s="2">
        <v>4</v>
      </c>
      <c r="H13" s="2">
        <v>4294.2070000000003</v>
      </c>
      <c r="I13" s="2">
        <v>4294.1890000000003</v>
      </c>
      <c r="J13" s="2">
        <v>4.05</v>
      </c>
      <c r="K13" s="2" t="s">
        <v>33</v>
      </c>
      <c r="L13" s="2" t="s">
        <v>15</v>
      </c>
      <c r="M13" s="2">
        <v>74</v>
      </c>
      <c r="N13" s="2">
        <v>91</v>
      </c>
      <c r="O13" s="2" t="s">
        <v>27</v>
      </c>
      <c r="P13" s="2" t="s">
        <v>15</v>
      </c>
      <c r="Q13" s="2">
        <v>39</v>
      </c>
      <c r="R13" s="2">
        <v>54</v>
      </c>
      <c r="S13" s="2" t="s">
        <v>85</v>
      </c>
      <c r="T13" s="2" t="s">
        <v>63</v>
      </c>
      <c r="U13" s="2" t="str">
        <f t="shared" si="0"/>
        <v>K86-K53</v>
      </c>
      <c r="V13" s="2" t="s">
        <v>93</v>
      </c>
      <c r="W13" s="2">
        <v>1288.8813150000001</v>
      </c>
      <c r="X13" s="2" t="b">
        <v>1</v>
      </c>
      <c r="Y13" t="s">
        <v>837</v>
      </c>
      <c r="AA13" s="2"/>
      <c r="AC13" s="2"/>
    </row>
    <row r="14" spans="1:29" x14ac:dyDescent="0.3">
      <c r="A14" s="2">
        <v>27</v>
      </c>
      <c r="B14" s="2">
        <v>164</v>
      </c>
      <c r="C14" s="2">
        <v>0</v>
      </c>
      <c r="D14" s="2">
        <v>78</v>
      </c>
      <c r="E14" s="2">
        <v>39</v>
      </c>
      <c r="F14" s="2">
        <v>591.84400000000005</v>
      </c>
      <c r="G14" s="2">
        <v>4</v>
      </c>
      <c r="H14" s="2">
        <v>2364.3530000000001</v>
      </c>
      <c r="I14" s="2">
        <v>2364.3539999999998</v>
      </c>
      <c r="J14" s="2">
        <v>-0.43</v>
      </c>
      <c r="K14" s="2" t="s">
        <v>16</v>
      </c>
      <c r="L14" s="2" t="s">
        <v>15</v>
      </c>
      <c r="M14" s="2">
        <v>10</v>
      </c>
      <c r="N14" s="2">
        <v>19</v>
      </c>
      <c r="O14" s="2" t="s">
        <v>19</v>
      </c>
      <c r="P14" s="2" t="s">
        <v>15</v>
      </c>
      <c r="Q14" s="2">
        <v>25</v>
      </c>
      <c r="R14" s="2">
        <v>32</v>
      </c>
      <c r="S14" s="2" t="s">
        <v>28</v>
      </c>
      <c r="T14" s="2" t="s">
        <v>58</v>
      </c>
      <c r="U14" s="2" t="str">
        <f t="shared" si="0"/>
        <v>K15-K26</v>
      </c>
      <c r="V14" s="2" t="s">
        <v>95</v>
      </c>
      <c r="W14" s="2">
        <v>825.45715029999997</v>
      </c>
      <c r="X14" s="2" t="b">
        <v>1</v>
      </c>
      <c r="Y14" t="s">
        <v>835</v>
      </c>
      <c r="AA14" s="2"/>
      <c r="AC14" s="2"/>
    </row>
    <row r="15" spans="1:29" x14ac:dyDescent="0.3">
      <c r="A15" s="2">
        <v>26</v>
      </c>
      <c r="B15" s="2">
        <v>164</v>
      </c>
      <c r="C15" s="2">
        <v>0</v>
      </c>
      <c r="D15" s="2">
        <v>119</v>
      </c>
      <c r="E15" s="2">
        <v>57</v>
      </c>
      <c r="F15" s="2">
        <v>736.61800000000005</v>
      </c>
      <c r="G15" s="2">
        <v>5</v>
      </c>
      <c r="H15" s="2">
        <v>3679.06</v>
      </c>
      <c r="I15" s="2">
        <v>3679.0509999999999</v>
      </c>
      <c r="J15" s="2">
        <v>2.6</v>
      </c>
      <c r="K15" s="2" t="s">
        <v>21</v>
      </c>
      <c r="L15" s="2" t="s">
        <v>15</v>
      </c>
      <c r="M15" s="2">
        <v>74</v>
      </c>
      <c r="N15" s="2">
        <v>92</v>
      </c>
      <c r="O15" s="2" t="s">
        <v>16</v>
      </c>
      <c r="P15" s="2" t="s">
        <v>15</v>
      </c>
      <c r="Q15" s="2">
        <v>10</v>
      </c>
      <c r="R15" s="2">
        <v>19</v>
      </c>
      <c r="S15" s="2" t="s">
        <v>85</v>
      </c>
      <c r="T15" s="2" t="s">
        <v>28</v>
      </c>
      <c r="U15" s="2" t="str">
        <f t="shared" si="0"/>
        <v>K86-K15</v>
      </c>
      <c r="V15" s="2" t="s">
        <v>94</v>
      </c>
      <c r="W15" s="2">
        <v>1138.3085000000001</v>
      </c>
      <c r="X15" s="2" t="b">
        <v>1</v>
      </c>
      <c r="Y15" t="s">
        <v>841</v>
      </c>
      <c r="AA15" s="2"/>
      <c r="AC15" s="2"/>
    </row>
    <row r="16" spans="1:29" x14ac:dyDescent="0.3">
      <c r="A16" s="2">
        <v>28</v>
      </c>
      <c r="B16" s="2">
        <v>160</v>
      </c>
      <c r="C16" s="2">
        <v>0</v>
      </c>
      <c r="D16" s="2">
        <v>232</v>
      </c>
      <c r="E16" s="2">
        <v>26</v>
      </c>
      <c r="F16" s="2">
        <v>1010.5069999999999</v>
      </c>
      <c r="G16" s="2">
        <v>5</v>
      </c>
      <c r="H16" s="2">
        <v>5048.5079999999998</v>
      </c>
      <c r="I16" s="2">
        <v>5048.4979999999996</v>
      </c>
      <c r="J16" s="2">
        <v>1.9</v>
      </c>
      <c r="K16" s="2" t="s">
        <v>75</v>
      </c>
      <c r="L16" s="2" t="s">
        <v>57</v>
      </c>
      <c r="M16" s="2">
        <v>0</v>
      </c>
      <c r="N16" s="2">
        <v>30</v>
      </c>
      <c r="O16" s="2" t="s">
        <v>14</v>
      </c>
      <c r="P16" s="2" t="s">
        <v>15</v>
      </c>
      <c r="Q16" s="2">
        <v>27</v>
      </c>
      <c r="R16" s="2">
        <v>38</v>
      </c>
      <c r="S16" s="2" t="s">
        <v>76</v>
      </c>
      <c r="T16" s="2" t="s">
        <v>79</v>
      </c>
      <c r="U16" s="2" t="str">
        <f t="shared" si="0"/>
        <v>S17-K32</v>
      </c>
      <c r="V16" s="2" t="s">
        <v>96</v>
      </c>
      <c r="W16" s="2">
        <v>1267.6150500000001</v>
      </c>
      <c r="X16" s="2" t="b">
        <v>1</v>
      </c>
      <c r="Y16" t="s">
        <v>879</v>
      </c>
      <c r="AA16" s="2"/>
      <c r="AC16" s="2"/>
    </row>
    <row r="17" spans="1:29" x14ac:dyDescent="0.3">
      <c r="A17" s="2">
        <v>29</v>
      </c>
      <c r="B17" s="2">
        <v>159</v>
      </c>
      <c r="C17" s="2">
        <v>0</v>
      </c>
      <c r="D17" s="2">
        <v>85</v>
      </c>
      <c r="E17" s="2">
        <v>46</v>
      </c>
      <c r="F17" s="2">
        <v>473.28</v>
      </c>
      <c r="G17" s="2">
        <v>4</v>
      </c>
      <c r="H17" s="2">
        <v>1890.098</v>
      </c>
      <c r="I17" s="2">
        <v>1890.095</v>
      </c>
      <c r="J17" s="2">
        <v>1.93</v>
      </c>
      <c r="K17" s="2" t="s">
        <v>19</v>
      </c>
      <c r="L17" s="2" t="s">
        <v>15</v>
      </c>
      <c r="M17" s="2">
        <v>25</v>
      </c>
      <c r="N17" s="2">
        <v>32</v>
      </c>
      <c r="O17" s="2" t="s">
        <v>37</v>
      </c>
      <c r="P17" s="2" t="s">
        <v>15</v>
      </c>
      <c r="Q17" s="2">
        <v>87</v>
      </c>
      <c r="R17" s="2">
        <v>92</v>
      </c>
      <c r="S17" s="2" t="s">
        <v>58</v>
      </c>
      <c r="T17" s="2" t="s">
        <v>69</v>
      </c>
      <c r="U17" s="2" t="str">
        <f t="shared" si="0"/>
        <v>K26-K91</v>
      </c>
      <c r="V17" s="2" t="s">
        <v>97</v>
      </c>
      <c r="W17" s="2">
        <v>742.26661579999995</v>
      </c>
      <c r="X17" s="2" t="b">
        <v>1</v>
      </c>
      <c r="Y17" t="s">
        <v>842</v>
      </c>
      <c r="AA17" s="2"/>
      <c r="AC17" s="2"/>
    </row>
    <row r="18" spans="1:29" x14ac:dyDescent="0.3">
      <c r="A18" s="2">
        <v>30</v>
      </c>
      <c r="B18" s="2">
        <v>158</v>
      </c>
      <c r="C18" s="2">
        <v>0</v>
      </c>
      <c r="D18" s="2">
        <v>42</v>
      </c>
      <c r="E18" s="2">
        <v>73</v>
      </c>
      <c r="F18" s="2">
        <v>1419.385</v>
      </c>
      <c r="G18" s="2">
        <v>3</v>
      </c>
      <c r="H18" s="2">
        <v>4256.1400000000003</v>
      </c>
      <c r="I18" s="2">
        <v>4256.1369999999997</v>
      </c>
      <c r="J18" s="2">
        <v>0.82</v>
      </c>
      <c r="K18" s="2" t="s">
        <v>46</v>
      </c>
      <c r="L18" s="2" t="s">
        <v>15</v>
      </c>
      <c r="M18" s="2">
        <v>92</v>
      </c>
      <c r="N18" s="2">
        <v>110</v>
      </c>
      <c r="O18" s="2" t="s">
        <v>27</v>
      </c>
      <c r="P18" s="2" t="s">
        <v>15</v>
      </c>
      <c r="Q18" s="2">
        <v>39</v>
      </c>
      <c r="R18" s="2">
        <v>54</v>
      </c>
      <c r="S18" s="2" t="s">
        <v>82</v>
      </c>
      <c r="T18" s="2" t="s">
        <v>63</v>
      </c>
      <c r="U18" s="2" t="str">
        <f t="shared" si="0"/>
        <v>K92-K53</v>
      </c>
      <c r="V18" s="2" t="s">
        <v>98</v>
      </c>
      <c r="W18" s="2">
        <v>1082.8453320000001</v>
      </c>
      <c r="X18" s="2" t="b">
        <v>1</v>
      </c>
      <c r="Y18" t="s">
        <v>836</v>
      </c>
      <c r="AA18" s="2"/>
      <c r="AC18" s="2"/>
    </row>
    <row r="19" spans="1:29" x14ac:dyDescent="0.3">
      <c r="A19" s="2">
        <v>31</v>
      </c>
      <c r="B19" s="2">
        <v>157</v>
      </c>
      <c r="C19" s="2">
        <v>0</v>
      </c>
      <c r="D19" s="2">
        <v>49</v>
      </c>
      <c r="E19" s="2">
        <v>91</v>
      </c>
      <c r="F19" s="2">
        <v>1106.328</v>
      </c>
      <c r="G19" s="2">
        <v>4</v>
      </c>
      <c r="H19" s="2">
        <v>4422.2920000000004</v>
      </c>
      <c r="I19" s="2">
        <v>4422.2839999999997</v>
      </c>
      <c r="J19" s="2">
        <v>1.78</v>
      </c>
      <c r="K19" s="2" t="s">
        <v>21</v>
      </c>
      <c r="L19" s="2" t="s">
        <v>15</v>
      </c>
      <c r="M19" s="2">
        <v>74</v>
      </c>
      <c r="N19" s="2">
        <v>92</v>
      </c>
      <c r="O19" s="2" t="s">
        <v>27</v>
      </c>
      <c r="P19" s="2" t="s">
        <v>15</v>
      </c>
      <c r="Q19" s="2">
        <v>39</v>
      </c>
      <c r="R19" s="2">
        <v>54</v>
      </c>
      <c r="S19" s="2" t="s">
        <v>85</v>
      </c>
      <c r="T19" s="2" t="s">
        <v>63</v>
      </c>
      <c r="U19" s="2" t="str">
        <f t="shared" si="0"/>
        <v>K86-K53</v>
      </c>
      <c r="V19" s="2" t="s">
        <v>99</v>
      </c>
      <c r="W19" s="2">
        <v>1206.3885720000001</v>
      </c>
      <c r="X19" s="2" t="b">
        <v>1</v>
      </c>
      <c r="Y19" t="s">
        <v>837</v>
      </c>
      <c r="AA19" s="2"/>
      <c r="AC19" s="2"/>
    </row>
    <row r="20" spans="1:29" x14ac:dyDescent="0.3">
      <c r="A20" s="2">
        <v>32</v>
      </c>
      <c r="B20" s="2">
        <v>157</v>
      </c>
      <c r="C20" s="2">
        <v>0</v>
      </c>
      <c r="D20" s="2">
        <v>216</v>
      </c>
      <c r="E20" s="2">
        <v>270</v>
      </c>
      <c r="F20" s="2">
        <v>971.69899999999996</v>
      </c>
      <c r="G20" s="2">
        <v>5</v>
      </c>
      <c r="H20" s="2">
        <v>4854.4679999999998</v>
      </c>
      <c r="I20" s="2">
        <v>4854.4690000000001</v>
      </c>
      <c r="J20" s="2">
        <v>-0.34</v>
      </c>
      <c r="K20" s="2" t="s">
        <v>17</v>
      </c>
      <c r="L20" s="2" t="s">
        <v>15</v>
      </c>
      <c r="M20" s="2">
        <v>87</v>
      </c>
      <c r="N20" s="2">
        <v>110</v>
      </c>
      <c r="O20" s="2" t="s">
        <v>27</v>
      </c>
      <c r="P20" s="2" t="s">
        <v>15</v>
      </c>
      <c r="Q20" s="2">
        <v>39</v>
      </c>
      <c r="R20" s="2">
        <v>54</v>
      </c>
      <c r="S20" s="2" t="s">
        <v>100</v>
      </c>
      <c r="T20" s="2" t="s">
        <v>63</v>
      </c>
      <c r="U20" s="2" t="str">
        <f t="shared" si="0"/>
        <v>T105-K53</v>
      </c>
      <c r="V20" s="2" t="s">
        <v>101</v>
      </c>
      <c r="W20" s="2">
        <v>1069.864051</v>
      </c>
      <c r="X20" s="2" t="b">
        <v>1</v>
      </c>
      <c r="Y20" t="s">
        <v>843</v>
      </c>
      <c r="AA20" s="2"/>
      <c r="AC20" s="2"/>
    </row>
    <row r="21" spans="1:29" x14ac:dyDescent="0.3">
      <c r="A21" s="2">
        <v>33</v>
      </c>
      <c r="B21" s="2">
        <v>157</v>
      </c>
      <c r="C21" s="2">
        <v>0</v>
      </c>
      <c r="D21" s="2">
        <v>292</v>
      </c>
      <c r="E21" s="2">
        <v>20</v>
      </c>
      <c r="F21" s="2">
        <v>899.26199999999994</v>
      </c>
      <c r="G21" s="2">
        <v>5</v>
      </c>
      <c r="H21" s="2">
        <v>4492.28</v>
      </c>
      <c r="I21" s="2">
        <v>4492.2659999999996</v>
      </c>
      <c r="J21" s="2">
        <v>3.13</v>
      </c>
      <c r="K21" s="2" t="s">
        <v>75</v>
      </c>
      <c r="L21" s="2" t="s">
        <v>57</v>
      </c>
      <c r="M21" s="2">
        <v>0</v>
      </c>
      <c r="N21" s="2">
        <v>30</v>
      </c>
      <c r="O21" s="2" t="s">
        <v>19</v>
      </c>
      <c r="P21" s="2" t="s">
        <v>15</v>
      </c>
      <c r="Q21" s="2">
        <v>25</v>
      </c>
      <c r="R21" s="2">
        <v>32</v>
      </c>
      <c r="S21" s="2" t="s">
        <v>76</v>
      </c>
      <c r="T21" s="2" t="s">
        <v>58</v>
      </c>
      <c r="U21" s="2" t="str">
        <f t="shared" si="0"/>
        <v>S17-K26</v>
      </c>
      <c r="V21" s="2" t="s">
        <v>102</v>
      </c>
      <c r="W21" s="2">
        <v>1101.7397100000001</v>
      </c>
      <c r="X21" s="2" t="b">
        <v>1</v>
      </c>
      <c r="Y21" t="s">
        <v>880</v>
      </c>
      <c r="AA21" s="2"/>
      <c r="AC21" s="2"/>
    </row>
    <row r="22" spans="1:29" x14ac:dyDescent="0.3">
      <c r="A22" s="2">
        <v>34</v>
      </c>
      <c r="B22" s="2">
        <v>156</v>
      </c>
      <c r="C22" s="2">
        <v>0</v>
      </c>
      <c r="D22" s="2">
        <v>136</v>
      </c>
      <c r="E22" s="2">
        <v>34</v>
      </c>
      <c r="F22" s="2">
        <v>1002.009</v>
      </c>
      <c r="G22" s="2">
        <v>4</v>
      </c>
      <c r="H22" s="2">
        <v>4005.0160000000001</v>
      </c>
      <c r="I22" s="2">
        <v>4005.0140000000001</v>
      </c>
      <c r="J22" s="2">
        <v>0.31</v>
      </c>
      <c r="K22" s="2" t="s">
        <v>18</v>
      </c>
      <c r="L22" s="2" t="s">
        <v>15</v>
      </c>
      <c r="M22" s="2">
        <v>33</v>
      </c>
      <c r="N22" s="2">
        <v>53</v>
      </c>
      <c r="O22" s="2" t="s">
        <v>16</v>
      </c>
      <c r="P22" s="2" t="s">
        <v>15</v>
      </c>
      <c r="Q22" s="2">
        <v>10</v>
      </c>
      <c r="R22" s="2">
        <v>19</v>
      </c>
      <c r="S22" s="2" t="s">
        <v>103</v>
      </c>
      <c r="T22" s="2" t="s">
        <v>28</v>
      </c>
      <c r="U22" s="2" t="str">
        <f t="shared" si="0"/>
        <v>K38-K15</v>
      </c>
      <c r="V22" s="2" t="s">
        <v>104</v>
      </c>
      <c r="W22" s="2">
        <v>1075.1219100000001</v>
      </c>
      <c r="X22" s="2" t="b">
        <v>1</v>
      </c>
      <c r="Y22" t="s">
        <v>844</v>
      </c>
      <c r="AA22" s="2"/>
      <c r="AC22" s="2"/>
    </row>
    <row r="23" spans="1:29" x14ac:dyDescent="0.3">
      <c r="A23" s="2">
        <v>35</v>
      </c>
      <c r="B23" s="2">
        <v>155</v>
      </c>
      <c r="C23" s="2">
        <v>0</v>
      </c>
      <c r="D23" s="2">
        <v>99</v>
      </c>
      <c r="E23" s="2">
        <v>46</v>
      </c>
      <c r="F23" s="2">
        <v>540.81299999999999</v>
      </c>
      <c r="G23" s="2">
        <v>4</v>
      </c>
      <c r="H23" s="2">
        <v>2160.23</v>
      </c>
      <c r="I23" s="2">
        <v>2160.2269999999999</v>
      </c>
      <c r="J23" s="2">
        <v>1.1299999999999999</v>
      </c>
      <c r="K23" s="2" t="s">
        <v>16</v>
      </c>
      <c r="L23" s="2" t="s">
        <v>15</v>
      </c>
      <c r="M23" s="2">
        <v>10</v>
      </c>
      <c r="N23" s="2">
        <v>19</v>
      </c>
      <c r="O23" s="2" t="s">
        <v>37</v>
      </c>
      <c r="P23" s="2" t="s">
        <v>15</v>
      </c>
      <c r="Q23" s="2">
        <v>87</v>
      </c>
      <c r="R23" s="2">
        <v>92</v>
      </c>
      <c r="S23" s="2" t="s">
        <v>28</v>
      </c>
      <c r="T23" s="2" t="s">
        <v>69</v>
      </c>
      <c r="U23" s="2" t="str">
        <f t="shared" si="0"/>
        <v>K15-K91</v>
      </c>
      <c r="V23" s="2" t="s">
        <v>105</v>
      </c>
      <c r="W23" s="2">
        <v>736.33833430000004</v>
      </c>
      <c r="X23" s="2" t="b">
        <v>1</v>
      </c>
      <c r="Y23" t="s">
        <v>845</v>
      </c>
      <c r="AA23" s="2"/>
      <c r="AC23" s="2"/>
    </row>
    <row r="24" spans="1:29" x14ac:dyDescent="0.3">
      <c r="A24" s="2">
        <v>36</v>
      </c>
      <c r="B24" s="2">
        <v>144</v>
      </c>
      <c r="C24" s="2">
        <v>0</v>
      </c>
      <c r="D24" s="2">
        <v>93</v>
      </c>
      <c r="E24" s="2">
        <v>10</v>
      </c>
      <c r="F24" s="2">
        <v>811.75900000000001</v>
      </c>
      <c r="G24" s="2">
        <v>3</v>
      </c>
      <c r="H24" s="2">
        <v>2433.2629999999999</v>
      </c>
      <c r="I24" s="2">
        <v>2433.2620000000002</v>
      </c>
      <c r="J24" s="2">
        <v>0.6</v>
      </c>
      <c r="K24" s="2" t="s">
        <v>66</v>
      </c>
      <c r="L24" s="2" t="s">
        <v>57</v>
      </c>
      <c r="M24" s="2">
        <v>0</v>
      </c>
      <c r="N24" s="2">
        <v>13</v>
      </c>
      <c r="O24" s="2" t="s">
        <v>36</v>
      </c>
      <c r="P24" s="2" t="s">
        <v>15</v>
      </c>
      <c r="Q24" s="2">
        <v>16</v>
      </c>
      <c r="R24" s="2">
        <v>21</v>
      </c>
      <c r="S24" s="2" t="s">
        <v>39</v>
      </c>
      <c r="T24" s="2" t="s">
        <v>106</v>
      </c>
      <c r="U24" s="2" t="str">
        <f t="shared" si="0"/>
        <v>{0-K19</v>
      </c>
      <c r="V24" s="2" t="s">
        <v>107</v>
      </c>
      <c r="W24" s="2">
        <v>788.6046364</v>
      </c>
      <c r="X24" s="2" t="b">
        <v>1</v>
      </c>
      <c r="Y24" t="s">
        <v>881</v>
      </c>
      <c r="AA24" s="2"/>
      <c r="AC24" s="2"/>
    </row>
    <row r="25" spans="1:29" x14ac:dyDescent="0.3">
      <c r="A25" s="2">
        <v>38</v>
      </c>
      <c r="B25" s="2">
        <v>138</v>
      </c>
      <c r="C25" s="2">
        <v>0</v>
      </c>
      <c r="D25" s="2">
        <v>50</v>
      </c>
      <c r="E25" s="2">
        <v>35</v>
      </c>
      <c r="F25" s="2">
        <v>373.02499999999998</v>
      </c>
      <c r="G25" s="2">
        <v>5</v>
      </c>
      <c r="H25" s="2">
        <v>1861.0940000000001</v>
      </c>
      <c r="I25" s="2">
        <v>1861.0909999999999</v>
      </c>
      <c r="J25" s="2">
        <v>1.78</v>
      </c>
      <c r="K25" s="2" t="s">
        <v>19</v>
      </c>
      <c r="L25" s="2" t="s">
        <v>15</v>
      </c>
      <c r="M25" s="2">
        <v>25</v>
      </c>
      <c r="N25" s="2">
        <v>32</v>
      </c>
      <c r="O25" s="2" t="s">
        <v>36</v>
      </c>
      <c r="P25" s="2" t="s">
        <v>15</v>
      </c>
      <c r="Q25" s="2">
        <v>16</v>
      </c>
      <c r="R25" s="2">
        <v>21</v>
      </c>
      <c r="S25" s="2" t="s">
        <v>58</v>
      </c>
      <c r="T25" s="2" t="s">
        <v>23</v>
      </c>
      <c r="U25" s="2" t="str">
        <f t="shared" si="0"/>
        <v>K26-T20</v>
      </c>
      <c r="V25" s="2" t="s">
        <v>108</v>
      </c>
      <c r="W25" s="2">
        <v>669.39332830000001</v>
      </c>
      <c r="X25" s="2" t="b">
        <v>1</v>
      </c>
      <c r="Y25" t="s">
        <v>846</v>
      </c>
      <c r="AA25" s="2"/>
      <c r="AC25" s="2"/>
    </row>
    <row r="26" spans="1:29" x14ac:dyDescent="0.3">
      <c r="A26" s="2">
        <v>39</v>
      </c>
      <c r="B26" s="2">
        <v>136</v>
      </c>
      <c r="C26" s="2">
        <v>0</v>
      </c>
      <c r="D26" s="2">
        <v>102</v>
      </c>
      <c r="E26" s="2">
        <v>28</v>
      </c>
      <c r="F26" s="2">
        <v>1041.944</v>
      </c>
      <c r="G26" s="2">
        <v>5</v>
      </c>
      <c r="H26" s="2">
        <v>5205.6930000000002</v>
      </c>
      <c r="I26" s="2">
        <v>5205.68</v>
      </c>
      <c r="J26" s="2">
        <v>2.4500000000000002</v>
      </c>
      <c r="K26" s="2" t="s">
        <v>30</v>
      </c>
      <c r="L26" s="2" t="s">
        <v>15</v>
      </c>
      <c r="M26" s="2">
        <v>33</v>
      </c>
      <c r="N26" s="2">
        <v>54</v>
      </c>
      <c r="O26" s="2" t="s">
        <v>21</v>
      </c>
      <c r="P26" s="2" t="s">
        <v>15</v>
      </c>
      <c r="Q26" s="2">
        <v>74</v>
      </c>
      <c r="R26" s="2">
        <v>92</v>
      </c>
      <c r="S26" s="2" t="s">
        <v>63</v>
      </c>
      <c r="T26" s="2" t="s">
        <v>85</v>
      </c>
      <c r="U26" s="2" t="str">
        <f t="shared" si="0"/>
        <v>K53-K86</v>
      </c>
      <c r="V26" s="2" t="s">
        <v>109</v>
      </c>
      <c r="W26" s="2">
        <v>1227.0746879999999</v>
      </c>
      <c r="X26" s="2" t="b">
        <v>1</v>
      </c>
      <c r="Y26" t="s">
        <v>847</v>
      </c>
      <c r="AA26" s="2"/>
      <c r="AC26" s="2"/>
    </row>
    <row r="27" spans="1:29" x14ac:dyDescent="0.3">
      <c r="A27" s="2">
        <v>41</v>
      </c>
      <c r="B27" s="2">
        <v>135</v>
      </c>
      <c r="C27" s="2">
        <v>0</v>
      </c>
      <c r="D27" s="2">
        <v>201</v>
      </c>
      <c r="E27" s="2">
        <v>120</v>
      </c>
      <c r="F27" s="2">
        <v>1128.3820000000001</v>
      </c>
      <c r="G27" s="2">
        <v>5</v>
      </c>
      <c r="H27" s="2">
        <v>5637.8829999999998</v>
      </c>
      <c r="I27" s="2">
        <v>5637.8649999999998</v>
      </c>
      <c r="J27" s="2">
        <v>3.14</v>
      </c>
      <c r="K27" s="2" t="s">
        <v>30</v>
      </c>
      <c r="L27" s="2" t="s">
        <v>15</v>
      </c>
      <c r="M27" s="2">
        <v>33</v>
      </c>
      <c r="N27" s="2">
        <v>54</v>
      </c>
      <c r="O27" s="2" t="s">
        <v>17</v>
      </c>
      <c r="P27" s="2" t="s">
        <v>15</v>
      </c>
      <c r="Q27" s="2">
        <v>87</v>
      </c>
      <c r="R27" s="2">
        <v>110</v>
      </c>
      <c r="S27" s="2" t="s">
        <v>63</v>
      </c>
      <c r="T27" s="2" t="s">
        <v>82</v>
      </c>
      <c r="U27" s="2" t="str">
        <f t="shared" si="0"/>
        <v>K53-K92</v>
      </c>
      <c r="V27" s="2" t="s">
        <v>111</v>
      </c>
      <c r="W27" s="2">
        <v>1113.0231289999999</v>
      </c>
      <c r="X27" s="2" t="b">
        <v>1</v>
      </c>
      <c r="Y27" t="s">
        <v>848</v>
      </c>
      <c r="AA27" s="2"/>
      <c r="AC27" s="2"/>
    </row>
    <row r="28" spans="1:29" x14ac:dyDescent="0.3">
      <c r="A28" s="2">
        <v>40</v>
      </c>
      <c r="B28" s="2">
        <v>135</v>
      </c>
      <c r="C28" s="2">
        <v>0</v>
      </c>
      <c r="D28" s="2">
        <v>118</v>
      </c>
      <c r="E28" s="2">
        <v>18</v>
      </c>
      <c r="F28" s="2">
        <v>845.18799999999999</v>
      </c>
      <c r="G28" s="2">
        <v>4</v>
      </c>
      <c r="H28" s="2">
        <v>3377.7289999999998</v>
      </c>
      <c r="I28" s="2">
        <v>3377.72</v>
      </c>
      <c r="J28" s="2">
        <v>2.83</v>
      </c>
      <c r="K28" s="2" t="s">
        <v>27</v>
      </c>
      <c r="L28" s="2" t="s">
        <v>15</v>
      </c>
      <c r="M28" s="2">
        <v>39</v>
      </c>
      <c r="N28" s="2">
        <v>54</v>
      </c>
      <c r="O28" s="2" t="s">
        <v>16</v>
      </c>
      <c r="P28" s="2" t="s">
        <v>15</v>
      </c>
      <c r="Q28" s="2">
        <v>10</v>
      </c>
      <c r="R28" s="2">
        <v>19</v>
      </c>
      <c r="S28" s="2" t="s">
        <v>63</v>
      </c>
      <c r="T28" s="2" t="s">
        <v>28</v>
      </c>
      <c r="U28" s="2" t="str">
        <f t="shared" si="0"/>
        <v>K53-K15</v>
      </c>
      <c r="V28" s="2" t="s">
        <v>110</v>
      </c>
      <c r="W28" s="2">
        <v>936.2166866</v>
      </c>
      <c r="X28" s="2" t="b">
        <v>1</v>
      </c>
      <c r="Y28" t="s">
        <v>849</v>
      </c>
      <c r="AA28" s="2"/>
      <c r="AC28" s="2"/>
    </row>
    <row r="29" spans="1:29" x14ac:dyDescent="0.3">
      <c r="A29" s="2">
        <v>43</v>
      </c>
      <c r="B29" s="2">
        <v>130</v>
      </c>
      <c r="C29" s="2">
        <v>0</v>
      </c>
      <c r="D29" s="2">
        <v>57</v>
      </c>
      <c r="E29" s="2">
        <v>7</v>
      </c>
      <c r="F29" s="2">
        <v>777.654</v>
      </c>
      <c r="G29" s="2">
        <v>4</v>
      </c>
      <c r="H29" s="2">
        <v>3107.5929999999998</v>
      </c>
      <c r="I29" s="2">
        <v>3107.587</v>
      </c>
      <c r="J29" s="2">
        <v>1.97</v>
      </c>
      <c r="K29" s="2" t="s">
        <v>27</v>
      </c>
      <c r="L29" s="2" t="s">
        <v>15</v>
      </c>
      <c r="M29" s="2">
        <v>39</v>
      </c>
      <c r="N29" s="2">
        <v>54</v>
      </c>
      <c r="O29" s="2" t="s">
        <v>19</v>
      </c>
      <c r="P29" s="2" t="s">
        <v>15</v>
      </c>
      <c r="Q29" s="2">
        <v>25</v>
      </c>
      <c r="R29" s="2">
        <v>32</v>
      </c>
      <c r="S29" s="2" t="s">
        <v>63</v>
      </c>
      <c r="T29" s="2" t="s">
        <v>58</v>
      </c>
      <c r="U29" s="2" t="str">
        <f t="shared" si="0"/>
        <v>K53-K26</v>
      </c>
      <c r="V29" s="2" t="s">
        <v>114</v>
      </c>
      <c r="W29" s="2">
        <v>958.29464040000005</v>
      </c>
      <c r="X29" s="2" t="b">
        <v>1</v>
      </c>
      <c r="Y29" t="s">
        <v>850</v>
      </c>
      <c r="AA29" s="2"/>
      <c r="AC29" s="2"/>
    </row>
    <row r="30" spans="1:29" x14ac:dyDescent="0.3">
      <c r="A30" s="2">
        <v>42</v>
      </c>
      <c r="B30" s="2">
        <v>130</v>
      </c>
      <c r="C30" s="2">
        <v>0</v>
      </c>
      <c r="D30" s="2">
        <v>40</v>
      </c>
      <c r="E30" s="2">
        <v>81</v>
      </c>
      <c r="F30" s="2">
        <v>910.93100000000004</v>
      </c>
      <c r="G30" s="2">
        <v>4</v>
      </c>
      <c r="H30" s="2">
        <v>3640.701</v>
      </c>
      <c r="I30" s="2">
        <v>3640.6979999999999</v>
      </c>
      <c r="J30" s="2">
        <v>0.75</v>
      </c>
      <c r="K30" s="2" t="s">
        <v>22</v>
      </c>
      <c r="L30" s="2" t="s">
        <v>15</v>
      </c>
      <c r="M30" s="2">
        <v>58</v>
      </c>
      <c r="N30" s="2">
        <v>73</v>
      </c>
      <c r="O30" s="2" t="s">
        <v>14</v>
      </c>
      <c r="P30" s="2" t="s">
        <v>15</v>
      </c>
      <c r="Q30" s="2">
        <v>27</v>
      </c>
      <c r="R30" s="2">
        <v>38</v>
      </c>
      <c r="S30" s="2" t="s">
        <v>112</v>
      </c>
      <c r="T30" s="2" t="s">
        <v>79</v>
      </c>
      <c r="U30" s="2" t="str">
        <f t="shared" si="0"/>
        <v>T68-K32</v>
      </c>
      <c r="V30" s="2" t="s">
        <v>113</v>
      </c>
      <c r="W30" s="2">
        <v>1163.4213339999999</v>
      </c>
      <c r="X30" s="2" t="b">
        <v>1</v>
      </c>
      <c r="Y30" t="s">
        <v>851</v>
      </c>
      <c r="AA30" s="2"/>
      <c r="AC30" s="2"/>
    </row>
    <row r="31" spans="1:29" x14ac:dyDescent="0.3">
      <c r="A31" s="2">
        <v>46</v>
      </c>
      <c r="B31" s="2">
        <v>128</v>
      </c>
      <c r="C31" s="2">
        <v>0</v>
      </c>
      <c r="D31" s="2">
        <v>217</v>
      </c>
      <c r="E31" s="2">
        <v>183</v>
      </c>
      <c r="F31" s="2">
        <v>940.48599999999999</v>
      </c>
      <c r="G31" s="2">
        <v>6</v>
      </c>
      <c r="H31" s="2">
        <v>5637.8819999999996</v>
      </c>
      <c r="I31" s="2">
        <v>5637.8649999999998</v>
      </c>
      <c r="J31" s="2">
        <v>3.11</v>
      </c>
      <c r="K31" s="2" t="s">
        <v>30</v>
      </c>
      <c r="L31" s="2" t="s">
        <v>15</v>
      </c>
      <c r="M31" s="2">
        <v>33</v>
      </c>
      <c r="N31" s="2">
        <v>54</v>
      </c>
      <c r="O31" s="2" t="s">
        <v>17</v>
      </c>
      <c r="P31" s="2" t="s">
        <v>15</v>
      </c>
      <c r="Q31" s="2">
        <v>87</v>
      </c>
      <c r="R31" s="2">
        <v>110</v>
      </c>
      <c r="S31" s="2" t="s">
        <v>63</v>
      </c>
      <c r="T31" s="2" t="s">
        <v>69</v>
      </c>
      <c r="U31" s="2" t="str">
        <f t="shared" si="0"/>
        <v>K53-K91</v>
      </c>
      <c r="V31" s="2" t="s">
        <v>118</v>
      </c>
      <c r="W31" s="2">
        <v>1112.819356</v>
      </c>
      <c r="X31" s="2" t="b">
        <v>1</v>
      </c>
      <c r="Y31" t="s">
        <v>852</v>
      </c>
      <c r="AA31" s="2"/>
      <c r="AC31" s="2"/>
    </row>
    <row r="32" spans="1:29" x14ac:dyDescent="0.3">
      <c r="A32" s="2">
        <v>45</v>
      </c>
      <c r="B32" s="2">
        <v>128</v>
      </c>
      <c r="C32" s="2">
        <v>0</v>
      </c>
      <c r="D32" s="2">
        <v>325</v>
      </c>
      <c r="E32" s="2">
        <v>27</v>
      </c>
      <c r="F32" s="2">
        <v>1063.931</v>
      </c>
      <c r="G32" s="2">
        <v>5</v>
      </c>
      <c r="H32" s="2">
        <v>5315.6239999999998</v>
      </c>
      <c r="I32" s="2">
        <v>5315.6229999999996</v>
      </c>
      <c r="J32" s="2">
        <v>0.17</v>
      </c>
      <c r="K32" s="2" t="s">
        <v>24</v>
      </c>
      <c r="L32" s="2" t="s">
        <v>15</v>
      </c>
      <c r="M32" s="2">
        <v>57</v>
      </c>
      <c r="N32" s="2">
        <v>86</v>
      </c>
      <c r="O32" s="2" t="s">
        <v>14</v>
      </c>
      <c r="P32" s="2" t="s">
        <v>15</v>
      </c>
      <c r="Q32" s="2">
        <v>27</v>
      </c>
      <c r="R32" s="2">
        <v>38</v>
      </c>
      <c r="S32" s="2" t="s">
        <v>116</v>
      </c>
      <c r="T32" s="2" t="s">
        <v>79</v>
      </c>
      <c r="U32" s="2" t="str">
        <f t="shared" si="0"/>
        <v>K73-K32</v>
      </c>
      <c r="V32" s="2" t="s">
        <v>117</v>
      </c>
      <c r="W32" s="2">
        <v>1277.8730089999999</v>
      </c>
      <c r="X32" s="2" t="b">
        <v>1</v>
      </c>
      <c r="Y32" t="s">
        <v>853</v>
      </c>
      <c r="AA32" s="2"/>
      <c r="AC32" s="2"/>
    </row>
    <row r="33" spans="1:29" x14ac:dyDescent="0.3">
      <c r="A33" s="2">
        <v>44</v>
      </c>
      <c r="B33" s="2">
        <v>128</v>
      </c>
      <c r="C33" s="2">
        <v>0</v>
      </c>
      <c r="D33" s="2">
        <v>91</v>
      </c>
      <c r="E33" s="2">
        <v>91</v>
      </c>
      <c r="F33" s="2">
        <v>737.88800000000003</v>
      </c>
      <c r="G33" s="2">
        <v>6</v>
      </c>
      <c r="H33" s="2">
        <v>4422.2920000000004</v>
      </c>
      <c r="I33" s="2">
        <v>4422.2839999999997</v>
      </c>
      <c r="J33" s="2">
        <v>1.75</v>
      </c>
      <c r="K33" s="2" t="s">
        <v>21</v>
      </c>
      <c r="L33" s="2" t="s">
        <v>15</v>
      </c>
      <c r="M33" s="2">
        <v>74</v>
      </c>
      <c r="N33" s="2">
        <v>92</v>
      </c>
      <c r="O33" s="2" t="s">
        <v>27</v>
      </c>
      <c r="P33" s="2" t="s">
        <v>15</v>
      </c>
      <c r="Q33" s="2">
        <v>39</v>
      </c>
      <c r="R33" s="2">
        <v>54</v>
      </c>
      <c r="S33" s="2" t="s">
        <v>85</v>
      </c>
      <c r="T33" s="2" t="s">
        <v>63</v>
      </c>
      <c r="U33" s="2" t="str">
        <f t="shared" si="0"/>
        <v>K86-K53</v>
      </c>
      <c r="V33" s="2" t="s">
        <v>115</v>
      </c>
      <c r="W33" s="2">
        <v>1206.464708</v>
      </c>
      <c r="X33" s="2" t="b">
        <v>1</v>
      </c>
      <c r="Y33" t="s">
        <v>837</v>
      </c>
      <c r="AA33" s="2"/>
      <c r="AC33" s="2"/>
    </row>
    <row r="34" spans="1:29" x14ac:dyDescent="0.3">
      <c r="A34" s="2">
        <v>48</v>
      </c>
      <c r="B34" s="2">
        <v>122</v>
      </c>
      <c r="C34" s="2">
        <v>0</v>
      </c>
      <c r="D34" s="2">
        <v>159</v>
      </c>
      <c r="E34" s="2">
        <v>219</v>
      </c>
      <c r="F34" s="2">
        <v>1008.7140000000001</v>
      </c>
      <c r="G34" s="2">
        <v>5</v>
      </c>
      <c r="H34" s="2">
        <v>5039.54</v>
      </c>
      <c r="I34" s="2">
        <v>5039.5320000000002</v>
      </c>
      <c r="J34" s="2">
        <v>1.6</v>
      </c>
      <c r="K34" s="2" t="s">
        <v>30</v>
      </c>
      <c r="L34" s="2" t="s">
        <v>15</v>
      </c>
      <c r="M34" s="2">
        <v>33</v>
      </c>
      <c r="N34" s="2">
        <v>54</v>
      </c>
      <c r="O34" s="2" t="s">
        <v>46</v>
      </c>
      <c r="P34" s="2" t="s">
        <v>15</v>
      </c>
      <c r="Q34" s="2">
        <v>92</v>
      </c>
      <c r="R34" s="2">
        <v>110</v>
      </c>
      <c r="S34" s="2" t="s">
        <v>63</v>
      </c>
      <c r="T34" s="2" t="s">
        <v>82</v>
      </c>
      <c r="U34" s="2" t="str">
        <f t="shared" ref="U34:U65" si="1">CONCATENATE(S34,"-",T34)</f>
        <v>K53-K92</v>
      </c>
      <c r="V34" s="2" t="s">
        <v>120</v>
      </c>
      <c r="W34" s="2">
        <v>1122.7999870000001</v>
      </c>
      <c r="X34" s="2" t="b">
        <v>1</v>
      </c>
      <c r="Y34" t="s">
        <v>848</v>
      </c>
      <c r="AA34" s="2"/>
      <c r="AC34" s="2"/>
    </row>
    <row r="35" spans="1:29" x14ac:dyDescent="0.3">
      <c r="A35" s="2">
        <v>47</v>
      </c>
      <c r="B35" s="2">
        <v>122</v>
      </c>
      <c r="C35" s="2">
        <v>0</v>
      </c>
      <c r="D35" s="2">
        <v>41</v>
      </c>
      <c r="E35" s="2">
        <v>28</v>
      </c>
      <c r="F35" s="2">
        <v>415</v>
      </c>
      <c r="G35" s="2">
        <v>4</v>
      </c>
      <c r="H35" s="2">
        <v>1656.979</v>
      </c>
      <c r="I35" s="2">
        <v>1656.9639999999999</v>
      </c>
      <c r="J35" s="2">
        <v>8.9600000000000009</v>
      </c>
      <c r="K35" s="2" t="s">
        <v>37</v>
      </c>
      <c r="L35" s="2" t="s">
        <v>15</v>
      </c>
      <c r="M35" s="2">
        <v>87</v>
      </c>
      <c r="N35" s="2">
        <v>92</v>
      </c>
      <c r="O35" s="2" t="s">
        <v>36</v>
      </c>
      <c r="P35" s="2" t="s">
        <v>15</v>
      </c>
      <c r="Q35" s="2">
        <v>16</v>
      </c>
      <c r="R35" s="2">
        <v>21</v>
      </c>
      <c r="S35" s="2" t="s">
        <v>69</v>
      </c>
      <c r="T35" s="2" t="s">
        <v>23</v>
      </c>
      <c r="U35" s="2" t="str">
        <f t="shared" si="1"/>
        <v>K91-T20</v>
      </c>
      <c r="V35" s="2" t="s">
        <v>119</v>
      </c>
      <c r="W35" s="2">
        <v>524.11029919999999</v>
      </c>
      <c r="X35" s="2" t="b">
        <v>1</v>
      </c>
      <c r="Y35" t="s">
        <v>854</v>
      </c>
      <c r="AA35" s="2"/>
      <c r="AC35" s="2"/>
    </row>
    <row r="36" spans="1:29" x14ac:dyDescent="0.3">
      <c r="A36" s="2">
        <v>49</v>
      </c>
      <c r="B36" s="2">
        <v>121</v>
      </c>
      <c r="C36" s="2">
        <v>0</v>
      </c>
      <c r="D36" s="2">
        <v>90</v>
      </c>
      <c r="E36" s="2">
        <v>22</v>
      </c>
      <c r="F36" s="2">
        <v>1290.6389999999999</v>
      </c>
      <c r="G36" s="2">
        <v>4</v>
      </c>
      <c r="H36" s="2">
        <v>5159.5339999999997</v>
      </c>
      <c r="I36" s="2">
        <v>5159.5219999999999</v>
      </c>
      <c r="J36" s="2">
        <v>2.4700000000000002</v>
      </c>
      <c r="K36" s="2" t="s">
        <v>20</v>
      </c>
      <c r="L36" s="2" t="s">
        <v>15</v>
      </c>
      <c r="M36" s="2">
        <v>58</v>
      </c>
      <c r="N36" s="2">
        <v>86</v>
      </c>
      <c r="O36" s="2" t="s">
        <v>14</v>
      </c>
      <c r="P36" s="2" t="s">
        <v>15</v>
      </c>
      <c r="Q36" s="2">
        <v>27</v>
      </c>
      <c r="R36" s="2">
        <v>38</v>
      </c>
      <c r="S36" s="2" t="s">
        <v>116</v>
      </c>
      <c r="T36" s="2" t="s">
        <v>79</v>
      </c>
      <c r="U36" s="2" t="str">
        <f t="shared" si="1"/>
        <v>K73-K32</v>
      </c>
      <c r="V36" s="2" t="s">
        <v>121</v>
      </c>
      <c r="W36" s="2">
        <v>1332.6973250000001</v>
      </c>
      <c r="X36" s="2" t="b">
        <v>1</v>
      </c>
      <c r="Y36" t="s">
        <v>853</v>
      </c>
      <c r="AA36" s="2"/>
      <c r="AC36" s="2"/>
    </row>
    <row r="37" spans="1:29" x14ac:dyDescent="0.3">
      <c r="A37" s="2">
        <v>52</v>
      </c>
      <c r="B37" s="2">
        <v>119</v>
      </c>
      <c r="C37" s="2">
        <v>0</v>
      </c>
      <c r="D37" s="2">
        <v>82</v>
      </c>
      <c r="E37" s="2">
        <v>13</v>
      </c>
      <c r="F37" s="2">
        <v>720.74800000000005</v>
      </c>
      <c r="G37" s="2">
        <v>3</v>
      </c>
      <c r="H37" s="2">
        <v>2160.23</v>
      </c>
      <c r="I37" s="2">
        <v>2160.2269999999999</v>
      </c>
      <c r="J37" s="2">
        <v>1.08</v>
      </c>
      <c r="K37" s="2" t="s">
        <v>16</v>
      </c>
      <c r="L37" s="2" t="s">
        <v>15</v>
      </c>
      <c r="M37" s="2">
        <v>10</v>
      </c>
      <c r="N37" s="2">
        <v>19</v>
      </c>
      <c r="O37" s="2" t="s">
        <v>37</v>
      </c>
      <c r="P37" s="2" t="s">
        <v>15</v>
      </c>
      <c r="Q37" s="2">
        <v>87</v>
      </c>
      <c r="R37" s="2">
        <v>92</v>
      </c>
      <c r="S37" s="2" t="s">
        <v>28</v>
      </c>
      <c r="T37" s="2" t="s">
        <v>69</v>
      </c>
      <c r="U37" s="2" t="str">
        <f t="shared" si="1"/>
        <v>K15-K91</v>
      </c>
      <c r="V37" s="2" t="s">
        <v>122</v>
      </c>
      <c r="W37" s="2">
        <v>736.65321659999995</v>
      </c>
      <c r="X37" s="2" t="b">
        <v>1</v>
      </c>
      <c r="Y37" t="s">
        <v>845</v>
      </c>
      <c r="AA37" s="2"/>
      <c r="AC37" s="2"/>
    </row>
    <row r="38" spans="1:29" x14ac:dyDescent="0.3">
      <c r="A38" s="2">
        <v>53</v>
      </c>
      <c r="B38" s="2">
        <v>119</v>
      </c>
      <c r="C38" s="2">
        <v>0</v>
      </c>
      <c r="D38" s="2">
        <v>66</v>
      </c>
      <c r="E38" s="2">
        <v>15</v>
      </c>
      <c r="F38" s="2">
        <v>630.70399999999995</v>
      </c>
      <c r="G38" s="2">
        <v>3</v>
      </c>
      <c r="H38" s="2">
        <v>1890.0989999999999</v>
      </c>
      <c r="I38" s="2">
        <v>1890.095</v>
      </c>
      <c r="J38" s="2">
        <v>2.23</v>
      </c>
      <c r="K38" s="2" t="s">
        <v>19</v>
      </c>
      <c r="L38" s="2" t="s">
        <v>15</v>
      </c>
      <c r="M38" s="2">
        <v>25</v>
      </c>
      <c r="N38" s="2">
        <v>32</v>
      </c>
      <c r="O38" s="2" t="s">
        <v>37</v>
      </c>
      <c r="P38" s="2" t="s">
        <v>15</v>
      </c>
      <c r="Q38" s="2">
        <v>87</v>
      </c>
      <c r="R38" s="2">
        <v>92</v>
      </c>
      <c r="S38" s="2" t="s">
        <v>58</v>
      </c>
      <c r="T38" s="2" t="s">
        <v>69</v>
      </c>
      <c r="U38" s="2" t="str">
        <f t="shared" si="1"/>
        <v>K26-K91</v>
      </c>
      <c r="V38" s="2" t="s">
        <v>123</v>
      </c>
      <c r="W38" s="2">
        <v>743.39616000000001</v>
      </c>
      <c r="X38" s="2" t="b">
        <v>1</v>
      </c>
      <c r="Y38" t="s">
        <v>842</v>
      </c>
      <c r="AA38" s="2"/>
      <c r="AC38" s="2"/>
    </row>
    <row r="39" spans="1:29" x14ac:dyDescent="0.3">
      <c r="A39" s="2">
        <v>54</v>
      </c>
      <c r="B39" s="2">
        <v>118</v>
      </c>
      <c r="C39" s="2">
        <v>0</v>
      </c>
      <c r="D39" s="2">
        <v>160</v>
      </c>
      <c r="E39" s="2">
        <v>24</v>
      </c>
      <c r="F39" s="2">
        <v>1032.7159999999999</v>
      </c>
      <c r="G39" s="2">
        <v>5</v>
      </c>
      <c r="H39" s="2">
        <v>5159.5510000000004</v>
      </c>
      <c r="I39" s="2">
        <v>5159.5219999999999</v>
      </c>
      <c r="J39" s="2">
        <v>5.62</v>
      </c>
      <c r="K39" s="2" t="s">
        <v>20</v>
      </c>
      <c r="L39" s="2" t="s">
        <v>15</v>
      </c>
      <c r="M39" s="2">
        <v>58</v>
      </c>
      <c r="N39" s="2">
        <v>86</v>
      </c>
      <c r="O39" s="2" t="s">
        <v>14</v>
      </c>
      <c r="P39" s="2" t="s">
        <v>15</v>
      </c>
      <c r="Q39" s="2">
        <v>27</v>
      </c>
      <c r="R39" s="2">
        <v>38</v>
      </c>
      <c r="S39" s="2" t="s">
        <v>116</v>
      </c>
      <c r="T39" s="2" t="s">
        <v>79</v>
      </c>
      <c r="U39" s="2" t="str">
        <f t="shared" si="1"/>
        <v>K73-K32</v>
      </c>
      <c r="V39" s="2" t="s">
        <v>124</v>
      </c>
      <c r="W39" s="2">
        <v>1334.6818740000001</v>
      </c>
      <c r="X39" s="2" t="b">
        <v>1</v>
      </c>
      <c r="Y39" t="s">
        <v>853</v>
      </c>
      <c r="AA39" s="2"/>
      <c r="AC39" s="2"/>
    </row>
    <row r="40" spans="1:29" x14ac:dyDescent="0.3">
      <c r="A40" s="2">
        <v>1</v>
      </c>
      <c r="B40" s="2">
        <v>117</v>
      </c>
      <c r="C40" s="2">
        <v>0</v>
      </c>
      <c r="D40" s="2">
        <v>76</v>
      </c>
      <c r="E40" s="2">
        <v>7</v>
      </c>
      <c r="F40" s="2">
        <v>388.48099999999999</v>
      </c>
      <c r="G40" s="2">
        <v>4</v>
      </c>
      <c r="H40" s="2">
        <v>1550.9010000000001</v>
      </c>
      <c r="I40" s="2">
        <v>1550.8969999999999</v>
      </c>
      <c r="J40" s="2">
        <v>2.06</v>
      </c>
      <c r="K40" s="2" t="s">
        <v>19</v>
      </c>
      <c r="L40" s="2" t="s">
        <v>15</v>
      </c>
      <c r="M40" s="2">
        <v>25</v>
      </c>
      <c r="N40" s="2">
        <v>32</v>
      </c>
      <c r="O40" s="2" t="s">
        <v>56</v>
      </c>
      <c r="P40" s="2" t="s">
        <v>57</v>
      </c>
      <c r="Q40" s="2">
        <v>75</v>
      </c>
      <c r="R40" s="2">
        <v>77</v>
      </c>
      <c r="S40" s="2" t="s">
        <v>58</v>
      </c>
      <c r="T40" s="2" t="s">
        <v>59</v>
      </c>
      <c r="U40" s="2" t="str">
        <f t="shared" si="1"/>
        <v>K26-K75</v>
      </c>
      <c r="V40" s="2" t="s">
        <v>60</v>
      </c>
      <c r="W40" s="2">
        <v>632.42424949999997</v>
      </c>
      <c r="X40" s="2" t="b">
        <v>1</v>
      </c>
      <c r="Y40" t="s">
        <v>830</v>
      </c>
      <c r="AA40" s="2"/>
      <c r="AC40" s="2"/>
    </row>
    <row r="41" spans="1:29" x14ac:dyDescent="0.3">
      <c r="A41" s="2">
        <v>55</v>
      </c>
      <c r="B41" s="2">
        <v>116</v>
      </c>
      <c r="C41" s="2">
        <v>0</v>
      </c>
      <c r="D41" s="2">
        <v>116</v>
      </c>
      <c r="E41" s="2">
        <v>17</v>
      </c>
      <c r="F41" s="2">
        <v>605.08600000000001</v>
      </c>
      <c r="G41" s="2">
        <v>4</v>
      </c>
      <c r="H41" s="2">
        <v>2417.3220000000001</v>
      </c>
      <c r="I41" s="2">
        <v>2417.3229999999999</v>
      </c>
      <c r="J41" s="2">
        <v>-0.34</v>
      </c>
      <c r="K41" s="2" t="s">
        <v>14</v>
      </c>
      <c r="L41" s="2" t="s">
        <v>15</v>
      </c>
      <c r="M41" s="2">
        <v>27</v>
      </c>
      <c r="N41" s="2">
        <v>38</v>
      </c>
      <c r="O41" s="2" t="s">
        <v>36</v>
      </c>
      <c r="P41" s="2" t="s">
        <v>15</v>
      </c>
      <c r="Q41" s="2">
        <v>16</v>
      </c>
      <c r="R41" s="2">
        <v>21</v>
      </c>
      <c r="S41" s="2" t="s">
        <v>79</v>
      </c>
      <c r="T41" s="2" t="s">
        <v>23</v>
      </c>
      <c r="U41" s="2" t="str">
        <f t="shared" si="1"/>
        <v>K32-T20</v>
      </c>
      <c r="V41" s="2" t="s">
        <v>125</v>
      </c>
      <c r="W41" s="2">
        <v>1063.9733140000001</v>
      </c>
      <c r="X41" s="2" t="b">
        <v>1</v>
      </c>
      <c r="Y41" t="s">
        <v>855</v>
      </c>
      <c r="AA41" s="2"/>
      <c r="AC41" s="2"/>
    </row>
    <row r="42" spans="1:29" x14ac:dyDescent="0.3">
      <c r="A42" s="2">
        <v>56</v>
      </c>
      <c r="B42" s="2">
        <v>115</v>
      </c>
      <c r="C42" s="2">
        <v>0</v>
      </c>
      <c r="D42" s="2">
        <v>86</v>
      </c>
      <c r="E42" s="2">
        <v>14</v>
      </c>
      <c r="F42" s="2">
        <v>816.11400000000003</v>
      </c>
      <c r="G42" s="2">
        <v>3</v>
      </c>
      <c r="H42" s="2">
        <v>2446.3270000000002</v>
      </c>
      <c r="I42" s="2">
        <v>2446.3270000000002</v>
      </c>
      <c r="J42" s="2">
        <v>-0.03</v>
      </c>
      <c r="K42" s="2" t="s">
        <v>14</v>
      </c>
      <c r="L42" s="2" t="s">
        <v>15</v>
      </c>
      <c r="M42" s="2">
        <v>27</v>
      </c>
      <c r="N42" s="2">
        <v>38</v>
      </c>
      <c r="O42" s="2" t="s">
        <v>37</v>
      </c>
      <c r="P42" s="2" t="s">
        <v>15</v>
      </c>
      <c r="Q42" s="2">
        <v>87</v>
      </c>
      <c r="R42" s="2">
        <v>92</v>
      </c>
      <c r="S42" s="2" t="s">
        <v>79</v>
      </c>
      <c r="T42" s="2" t="s">
        <v>69</v>
      </c>
      <c r="U42" s="2" t="str">
        <f t="shared" si="1"/>
        <v>K32-K91</v>
      </c>
      <c r="V42" s="2" t="s">
        <v>126</v>
      </c>
      <c r="W42" s="2">
        <v>1107.257613</v>
      </c>
      <c r="X42" s="2" t="b">
        <v>1</v>
      </c>
      <c r="Y42" t="s">
        <v>840</v>
      </c>
      <c r="AA42" s="2"/>
      <c r="AC42" s="2"/>
    </row>
    <row r="43" spans="1:29" x14ac:dyDescent="0.3">
      <c r="A43" s="2">
        <v>2</v>
      </c>
      <c r="B43" s="2">
        <v>114</v>
      </c>
      <c r="C43" s="2">
        <v>0</v>
      </c>
      <c r="D43" s="2">
        <v>110</v>
      </c>
      <c r="E43" s="2">
        <v>8</v>
      </c>
      <c r="F43" s="2">
        <v>456.01400000000001</v>
      </c>
      <c r="G43" s="2">
        <v>4</v>
      </c>
      <c r="H43" s="2">
        <v>1821.0329999999999</v>
      </c>
      <c r="I43" s="2">
        <v>1821.03</v>
      </c>
      <c r="J43" s="2">
        <v>1.36</v>
      </c>
      <c r="K43" s="2" t="s">
        <v>16</v>
      </c>
      <c r="L43" s="2" t="s">
        <v>15</v>
      </c>
      <c r="M43" s="2">
        <v>10</v>
      </c>
      <c r="N43" s="2">
        <v>19</v>
      </c>
      <c r="O43" s="2" t="s">
        <v>56</v>
      </c>
      <c r="P43" s="2" t="s">
        <v>57</v>
      </c>
      <c r="Q43" s="2">
        <v>75</v>
      </c>
      <c r="R43" s="2">
        <v>77</v>
      </c>
      <c r="S43" s="2" t="s">
        <v>28</v>
      </c>
      <c r="T43" s="2" t="s">
        <v>59</v>
      </c>
      <c r="U43" s="2" t="str">
        <f t="shared" si="1"/>
        <v>K15-K75</v>
      </c>
      <c r="V43" s="2" t="s">
        <v>61</v>
      </c>
      <c r="W43" s="2">
        <v>636.39639079999995</v>
      </c>
      <c r="X43" s="2" t="b">
        <v>1</v>
      </c>
      <c r="Y43" t="s">
        <v>831</v>
      </c>
      <c r="AA43" s="2"/>
      <c r="AC43" s="2"/>
    </row>
    <row r="44" spans="1:29" x14ac:dyDescent="0.3">
      <c r="A44" s="2">
        <v>57</v>
      </c>
      <c r="B44" s="2">
        <v>113</v>
      </c>
      <c r="C44" s="2">
        <v>0</v>
      </c>
      <c r="D44" s="2">
        <v>13</v>
      </c>
      <c r="E44" s="2">
        <v>38</v>
      </c>
      <c r="F44" s="2">
        <v>1474.771</v>
      </c>
      <c r="G44" s="2">
        <v>3</v>
      </c>
      <c r="H44" s="2">
        <v>4422.2969999999996</v>
      </c>
      <c r="I44" s="2">
        <v>4422.2839999999997</v>
      </c>
      <c r="J44" s="2">
        <v>2.96</v>
      </c>
      <c r="K44" s="2" t="s">
        <v>21</v>
      </c>
      <c r="L44" s="2" t="s">
        <v>15</v>
      </c>
      <c r="M44" s="2">
        <v>74</v>
      </c>
      <c r="N44" s="2">
        <v>92</v>
      </c>
      <c r="O44" s="2" t="s">
        <v>27</v>
      </c>
      <c r="P44" s="2" t="s">
        <v>15</v>
      </c>
      <c r="Q44" s="2">
        <v>39</v>
      </c>
      <c r="R44" s="2">
        <v>54</v>
      </c>
      <c r="S44" s="2" t="s">
        <v>85</v>
      </c>
      <c r="T44" s="2" t="s">
        <v>63</v>
      </c>
      <c r="U44" s="2" t="str">
        <f t="shared" si="1"/>
        <v>K86-K53</v>
      </c>
      <c r="V44" s="2" t="s">
        <v>127</v>
      </c>
      <c r="W44" s="2">
        <v>1208.3904239999999</v>
      </c>
      <c r="X44" s="2" t="b">
        <v>1</v>
      </c>
      <c r="Y44" t="s">
        <v>837</v>
      </c>
      <c r="AA44" s="2"/>
      <c r="AC44" s="2"/>
    </row>
    <row r="45" spans="1:29" x14ac:dyDescent="0.3">
      <c r="A45" s="2">
        <v>60</v>
      </c>
      <c r="B45" s="2">
        <v>112</v>
      </c>
      <c r="C45" s="2">
        <v>0</v>
      </c>
      <c r="D45" s="2">
        <v>52</v>
      </c>
      <c r="E45" s="2">
        <v>43</v>
      </c>
      <c r="F45" s="2">
        <v>584.92399999999998</v>
      </c>
      <c r="G45" s="2">
        <v>5</v>
      </c>
      <c r="H45" s="2">
        <v>2920.5889999999999</v>
      </c>
      <c r="I45" s="2">
        <v>2920.5859999999998</v>
      </c>
      <c r="J45" s="2">
        <v>1.21</v>
      </c>
      <c r="K45" s="2" t="s">
        <v>14</v>
      </c>
      <c r="L45" s="2" t="s">
        <v>15</v>
      </c>
      <c r="M45" s="2">
        <v>27</v>
      </c>
      <c r="N45" s="2">
        <v>38</v>
      </c>
      <c r="O45" s="2" t="s">
        <v>16</v>
      </c>
      <c r="P45" s="2" t="s">
        <v>15</v>
      </c>
      <c r="Q45" s="2">
        <v>10</v>
      </c>
      <c r="R45" s="2">
        <v>19</v>
      </c>
      <c r="S45" s="2" t="s">
        <v>79</v>
      </c>
      <c r="T45" s="2" t="s">
        <v>28</v>
      </c>
      <c r="U45" s="2" t="str">
        <f t="shared" si="1"/>
        <v>K32-K15</v>
      </c>
      <c r="V45" s="2" t="s">
        <v>131</v>
      </c>
      <c r="W45" s="2">
        <v>1116.9970860000001</v>
      </c>
      <c r="X45" s="2" t="b">
        <v>1</v>
      </c>
      <c r="Y45" t="s">
        <v>834</v>
      </c>
      <c r="AA45" s="2"/>
      <c r="AC45" s="2"/>
    </row>
    <row r="46" spans="1:29" x14ac:dyDescent="0.3">
      <c r="A46" s="2">
        <v>59</v>
      </c>
      <c r="B46" s="2">
        <v>112</v>
      </c>
      <c r="C46" s="2">
        <v>0</v>
      </c>
      <c r="D46" s="2">
        <v>207</v>
      </c>
      <c r="E46" s="2">
        <v>16</v>
      </c>
      <c r="F46" s="2">
        <v>726.62</v>
      </c>
      <c r="G46" s="2">
        <v>4</v>
      </c>
      <c r="H46" s="2">
        <v>2903.4589999999998</v>
      </c>
      <c r="I46" s="2">
        <v>2903.4609999999998</v>
      </c>
      <c r="J46" s="2">
        <v>-0.56999999999999995</v>
      </c>
      <c r="K46" s="2" t="s">
        <v>27</v>
      </c>
      <c r="L46" s="2" t="s">
        <v>15</v>
      </c>
      <c r="M46" s="2">
        <v>39</v>
      </c>
      <c r="N46" s="2">
        <v>54</v>
      </c>
      <c r="O46" s="2" t="s">
        <v>37</v>
      </c>
      <c r="P46" s="2" t="s">
        <v>15</v>
      </c>
      <c r="Q46" s="2">
        <v>87</v>
      </c>
      <c r="R46" s="2">
        <v>92</v>
      </c>
      <c r="S46" s="2" t="s">
        <v>63</v>
      </c>
      <c r="T46" s="2" t="s">
        <v>69</v>
      </c>
      <c r="U46" s="2" t="str">
        <f t="shared" si="1"/>
        <v>K53-K91</v>
      </c>
      <c r="V46" s="2" t="s">
        <v>130</v>
      </c>
      <c r="W46" s="2">
        <v>877.86742079999999</v>
      </c>
      <c r="X46" s="2" t="b">
        <v>1</v>
      </c>
      <c r="Y46" t="s">
        <v>852</v>
      </c>
      <c r="AA46" s="2"/>
      <c r="AC46" s="2"/>
    </row>
    <row r="47" spans="1:29" x14ac:dyDescent="0.3">
      <c r="A47" s="2">
        <v>58</v>
      </c>
      <c r="B47" s="2">
        <v>112</v>
      </c>
      <c r="C47" s="2">
        <v>0</v>
      </c>
      <c r="D47" s="2">
        <v>118</v>
      </c>
      <c r="E47" s="2">
        <v>17</v>
      </c>
      <c r="F47" s="2">
        <v>1219.1130000000001</v>
      </c>
      <c r="G47" s="2">
        <v>4</v>
      </c>
      <c r="H47" s="2">
        <v>4873.4290000000001</v>
      </c>
      <c r="I47" s="2">
        <v>4873.4219999999996</v>
      </c>
      <c r="J47" s="2">
        <v>1.36</v>
      </c>
      <c r="K47" s="2" t="s">
        <v>20</v>
      </c>
      <c r="L47" s="2" t="s">
        <v>15</v>
      </c>
      <c r="M47" s="2">
        <v>58</v>
      </c>
      <c r="N47" s="2">
        <v>86</v>
      </c>
      <c r="O47" s="2" t="s">
        <v>16</v>
      </c>
      <c r="P47" s="2" t="s">
        <v>15</v>
      </c>
      <c r="Q47" s="2">
        <v>10</v>
      </c>
      <c r="R47" s="2">
        <v>19</v>
      </c>
      <c r="S47" s="2" t="s">
        <v>128</v>
      </c>
      <c r="T47" s="2" t="s">
        <v>28</v>
      </c>
      <c r="U47" s="2" t="str">
        <f t="shared" si="1"/>
        <v>S80-K15</v>
      </c>
      <c r="V47" s="2" t="s">
        <v>129</v>
      </c>
      <c r="W47" s="2">
        <v>1140.890077</v>
      </c>
      <c r="X47" s="2" t="b">
        <v>1</v>
      </c>
      <c r="Y47" t="s">
        <v>856</v>
      </c>
      <c r="AA47" s="2"/>
      <c r="AC47" s="2"/>
    </row>
    <row r="48" spans="1:29" x14ac:dyDescent="0.3">
      <c r="A48" s="2">
        <v>61</v>
      </c>
      <c r="B48" s="2">
        <v>111</v>
      </c>
      <c r="C48" s="2">
        <v>0</v>
      </c>
      <c r="D48" s="2">
        <v>23</v>
      </c>
      <c r="E48" s="2">
        <v>22</v>
      </c>
      <c r="F48" s="2">
        <v>552.99800000000005</v>
      </c>
      <c r="G48" s="2">
        <v>3</v>
      </c>
      <c r="H48" s="2">
        <v>1656.98</v>
      </c>
      <c r="I48" s="2">
        <v>1656.9639999999999</v>
      </c>
      <c r="J48" s="2">
        <v>9.4499999999999993</v>
      </c>
      <c r="K48" s="2" t="s">
        <v>37</v>
      </c>
      <c r="L48" s="2" t="s">
        <v>15</v>
      </c>
      <c r="M48" s="2">
        <v>87</v>
      </c>
      <c r="N48" s="2">
        <v>92</v>
      </c>
      <c r="O48" s="2" t="s">
        <v>36</v>
      </c>
      <c r="P48" s="2" t="s">
        <v>15</v>
      </c>
      <c r="Q48" s="2">
        <v>16</v>
      </c>
      <c r="R48" s="2">
        <v>21</v>
      </c>
      <c r="S48" s="2" t="s">
        <v>69</v>
      </c>
      <c r="T48" s="2" t="s">
        <v>106</v>
      </c>
      <c r="U48" s="2" t="str">
        <f t="shared" si="1"/>
        <v>K91-K19</v>
      </c>
      <c r="V48" s="2" t="s">
        <v>132</v>
      </c>
      <c r="W48" s="2">
        <v>524.43432659999996</v>
      </c>
      <c r="X48" s="2" t="b">
        <v>1</v>
      </c>
      <c r="Y48" t="s">
        <v>857</v>
      </c>
      <c r="AA48" s="2"/>
      <c r="AC48" s="2"/>
    </row>
    <row r="49" spans="1:29" x14ac:dyDescent="0.3">
      <c r="A49" s="2">
        <v>62</v>
      </c>
      <c r="B49" s="2">
        <v>110</v>
      </c>
      <c r="C49" s="2">
        <v>0</v>
      </c>
      <c r="D49" s="2">
        <v>46</v>
      </c>
      <c r="E49" s="2">
        <v>22</v>
      </c>
      <c r="F49" s="2">
        <v>885.26300000000003</v>
      </c>
      <c r="G49" s="2">
        <v>5</v>
      </c>
      <c r="H49" s="2">
        <v>4422.2870000000003</v>
      </c>
      <c r="I49" s="2">
        <v>4422.2839999999997</v>
      </c>
      <c r="J49" s="2">
        <v>0.65</v>
      </c>
      <c r="K49" s="2" t="s">
        <v>21</v>
      </c>
      <c r="L49" s="2" t="s">
        <v>15</v>
      </c>
      <c r="M49" s="2">
        <v>74</v>
      </c>
      <c r="N49" s="2">
        <v>92</v>
      </c>
      <c r="O49" s="2" t="s">
        <v>27</v>
      </c>
      <c r="P49" s="2" t="s">
        <v>15</v>
      </c>
      <c r="Q49" s="2">
        <v>39</v>
      </c>
      <c r="R49" s="2">
        <v>54</v>
      </c>
      <c r="S49" s="2" t="s">
        <v>69</v>
      </c>
      <c r="T49" s="2" t="s">
        <v>63</v>
      </c>
      <c r="U49" s="2" t="str">
        <f t="shared" si="1"/>
        <v>K91-K53</v>
      </c>
      <c r="V49" s="2" t="s">
        <v>133</v>
      </c>
      <c r="W49" s="2">
        <v>1219.4851550000001</v>
      </c>
      <c r="X49" s="2" t="b">
        <v>1</v>
      </c>
      <c r="Y49" t="s">
        <v>839</v>
      </c>
      <c r="AA49" s="2"/>
      <c r="AC49" s="2"/>
    </row>
    <row r="50" spans="1:29" x14ac:dyDescent="0.3">
      <c r="A50" s="2">
        <v>63</v>
      </c>
      <c r="B50" s="2">
        <v>108</v>
      </c>
      <c r="C50" s="2">
        <v>0</v>
      </c>
      <c r="D50" s="2">
        <v>236</v>
      </c>
      <c r="E50" s="2">
        <v>19</v>
      </c>
      <c r="F50" s="2">
        <v>921.46500000000003</v>
      </c>
      <c r="G50" s="2">
        <v>5</v>
      </c>
      <c r="H50" s="2">
        <v>4603.2960000000003</v>
      </c>
      <c r="I50" s="2">
        <v>4603.2889999999998</v>
      </c>
      <c r="J50" s="2">
        <v>1.51</v>
      </c>
      <c r="K50" s="2" t="s">
        <v>20</v>
      </c>
      <c r="L50" s="2" t="s">
        <v>15</v>
      </c>
      <c r="M50" s="2">
        <v>58</v>
      </c>
      <c r="N50" s="2">
        <v>86</v>
      </c>
      <c r="O50" s="2" t="s">
        <v>19</v>
      </c>
      <c r="P50" s="2" t="s">
        <v>15</v>
      </c>
      <c r="Q50" s="2">
        <v>25</v>
      </c>
      <c r="R50" s="2">
        <v>32</v>
      </c>
      <c r="S50" s="2" t="s">
        <v>116</v>
      </c>
      <c r="T50" s="2" t="s">
        <v>58</v>
      </c>
      <c r="U50" s="2" t="str">
        <f t="shared" si="1"/>
        <v>K73-K26</v>
      </c>
      <c r="V50" s="2" t="s">
        <v>134</v>
      </c>
      <c r="W50" s="2">
        <v>1163.263942</v>
      </c>
      <c r="X50" s="2" t="b">
        <v>1</v>
      </c>
      <c r="Y50" t="s">
        <v>858</v>
      </c>
      <c r="AA50" s="2"/>
      <c r="AC50" s="2"/>
    </row>
    <row r="51" spans="1:29" x14ac:dyDescent="0.3">
      <c r="A51" s="2">
        <v>64</v>
      </c>
      <c r="B51" s="2">
        <v>108</v>
      </c>
      <c r="C51" s="2">
        <v>0</v>
      </c>
      <c r="D51" s="2">
        <v>207</v>
      </c>
      <c r="E51" s="2">
        <v>95</v>
      </c>
      <c r="F51" s="2">
        <v>971.63599999999997</v>
      </c>
      <c r="G51" s="2">
        <v>6</v>
      </c>
      <c r="H51" s="2">
        <v>5824.7780000000002</v>
      </c>
      <c r="I51" s="2">
        <v>5824.7619999999997</v>
      </c>
      <c r="J51" s="2">
        <v>2.7</v>
      </c>
      <c r="K51" s="2" t="s">
        <v>135</v>
      </c>
      <c r="L51" s="2" t="s">
        <v>15</v>
      </c>
      <c r="M51" s="2">
        <v>93</v>
      </c>
      <c r="N51" s="2">
        <v>125</v>
      </c>
      <c r="O51" s="2" t="s">
        <v>27</v>
      </c>
      <c r="P51" s="2" t="s">
        <v>15</v>
      </c>
      <c r="Q51" s="2">
        <v>39</v>
      </c>
      <c r="R51" s="2">
        <v>54</v>
      </c>
      <c r="S51" s="2" t="s">
        <v>136</v>
      </c>
      <c r="T51" s="2" t="s">
        <v>63</v>
      </c>
      <c r="U51" s="2" t="str">
        <f t="shared" si="1"/>
        <v>T115-K53</v>
      </c>
      <c r="V51" s="2" t="s">
        <v>137</v>
      </c>
      <c r="W51" s="2">
        <v>972.71204790000002</v>
      </c>
      <c r="X51" s="2" t="b">
        <v>1</v>
      </c>
      <c r="Y51" t="s">
        <v>859</v>
      </c>
      <c r="AA51" s="2"/>
      <c r="AC51" s="2"/>
    </row>
    <row r="52" spans="1:29" x14ac:dyDescent="0.3">
      <c r="A52" s="2">
        <v>67</v>
      </c>
      <c r="B52" s="2">
        <v>105</v>
      </c>
      <c r="C52" s="2">
        <v>0</v>
      </c>
      <c r="D52" s="2">
        <v>440</v>
      </c>
      <c r="E52" s="2">
        <v>6</v>
      </c>
      <c r="F52" s="2">
        <v>852.63599999999997</v>
      </c>
      <c r="G52" s="2">
        <v>5</v>
      </c>
      <c r="H52" s="2">
        <v>4259.1490000000003</v>
      </c>
      <c r="I52" s="2">
        <v>4259.1350000000002</v>
      </c>
      <c r="J52" s="2">
        <v>3.26</v>
      </c>
      <c r="K52" s="2" t="s">
        <v>75</v>
      </c>
      <c r="L52" s="2" t="s">
        <v>57</v>
      </c>
      <c r="M52" s="2">
        <v>0</v>
      </c>
      <c r="N52" s="2">
        <v>30</v>
      </c>
      <c r="O52" s="2" t="s">
        <v>36</v>
      </c>
      <c r="P52" s="2" t="s">
        <v>15</v>
      </c>
      <c r="Q52" s="2">
        <v>16</v>
      </c>
      <c r="R52" s="2">
        <v>21</v>
      </c>
      <c r="S52" s="2" t="s">
        <v>76</v>
      </c>
      <c r="T52" s="2" t="s">
        <v>106</v>
      </c>
      <c r="U52" s="2" t="str">
        <f t="shared" si="1"/>
        <v>S17-K19</v>
      </c>
      <c r="V52" s="2" t="s">
        <v>139</v>
      </c>
      <c r="W52" s="2">
        <v>1041.1569770000001</v>
      </c>
      <c r="X52" s="2" t="b">
        <v>1</v>
      </c>
      <c r="Y52" t="s">
        <v>882</v>
      </c>
      <c r="AA52" s="2"/>
      <c r="AC52" s="2"/>
    </row>
    <row r="53" spans="1:29" x14ac:dyDescent="0.3">
      <c r="A53" s="2">
        <v>68</v>
      </c>
      <c r="B53" s="2">
        <v>104</v>
      </c>
      <c r="C53" s="2">
        <v>0</v>
      </c>
      <c r="D53" s="2">
        <v>113</v>
      </c>
      <c r="E53" s="2">
        <v>49</v>
      </c>
      <c r="F53" s="2">
        <v>466.029</v>
      </c>
      <c r="G53" s="2">
        <v>4</v>
      </c>
      <c r="H53" s="2">
        <v>1861.0940000000001</v>
      </c>
      <c r="I53" s="2">
        <v>1861.0909999999999</v>
      </c>
      <c r="J53" s="2">
        <v>1.66</v>
      </c>
      <c r="K53" s="2" t="s">
        <v>19</v>
      </c>
      <c r="L53" s="2" t="s">
        <v>15</v>
      </c>
      <c r="M53" s="2">
        <v>25</v>
      </c>
      <c r="N53" s="2">
        <v>32</v>
      </c>
      <c r="O53" s="2" t="s">
        <v>36</v>
      </c>
      <c r="P53" s="2" t="s">
        <v>15</v>
      </c>
      <c r="Q53" s="2">
        <v>16</v>
      </c>
      <c r="R53" s="2">
        <v>21</v>
      </c>
      <c r="S53" s="2" t="s">
        <v>58</v>
      </c>
      <c r="T53" s="2" t="s">
        <v>23</v>
      </c>
      <c r="U53" s="2" t="str">
        <f t="shared" si="1"/>
        <v>K26-T20</v>
      </c>
      <c r="V53" s="2" t="s">
        <v>140</v>
      </c>
      <c r="W53" s="2">
        <v>667.30276270000002</v>
      </c>
      <c r="X53" s="2" t="b">
        <v>1</v>
      </c>
      <c r="Y53" t="s">
        <v>846</v>
      </c>
      <c r="AA53" s="2"/>
      <c r="AC53" s="2"/>
    </row>
    <row r="54" spans="1:29" x14ac:dyDescent="0.3">
      <c r="A54" s="2">
        <v>3</v>
      </c>
      <c r="B54" s="2">
        <v>103</v>
      </c>
      <c r="C54" s="2">
        <v>0</v>
      </c>
      <c r="D54" s="2">
        <v>54</v>
      </c>
      <c r="E54" s="2">
        <v>5</v>
      </c>
      <c r="F54" s="2">
        <v>517.63800000000003</v>
      </c>
      <c r="G54" s="2">
        <v>3</v>
      </c>
      <c r="H54" s="2">
        <v>1550.9010000000001</v>
      </c>
      <c r="I54" s="2">
        <v>1550.8969999999999</v>
      </c>
      <c r="J54" s="2">
        <v>2.11</v>
      </c>
      <c r="K54" s="2" t="s">
        <v>19</v>
      </c>
      <c r="L54" s="2" t="s">
        <v>15</v>
      </c>
      <c r="M54" s="2">
        <v>25</v>
      </c>
      <c r="N54" s="2">
        <v>32</v>
      </c>
      <c r="O54" s="2" t="s">
        <v>56</v>
      </c>
      <c r="P54" s="2" t="s">
        <v>57</v>
      </c>
      <c r="Q54" s="2">
        <v>75</v>
      </c>
      <c r="R54" s="2">
        <v>77</v>
      </c>
      <c r="S54" s="2" t="s">
        <v>58</v>
      </c>
      <c r="T54" s="2" t="s">
        <v>59</v>
      </c>
      <c r="U54" s="2" t="str">
        <f t="shared" si="1"/>
        <v>K26-K75</v>
      </c>
      <c r="V54" s="2" t="s">
        <v>62</v>
      </c>
      <c r="W54" s="2">
        <v>633.02167080000004</v>
      </c>
      <c r="X54" s="2" t="b">
        <v>1</v>
      </c>
      <c r="Y54" t="s">
        <v>830</v>
      </c>
      <c r="AA54" s="2"/>
      <c r="AC54" s="2"/>
    </row>
    <row r="55" spans="1:29" x14ac:dyDescent="0.3">
      <c r="A55" s="2">
        <v>69</v>
      </c>
      <c r="B55" s="2">
        <v>100</v>
      </c>
      <c r="C55" s="2">
        <v>0</v>
      </c>
      <c r="D55" s="2">
        <v>357</v>
      </c>
      <c r="E55" s="2">
        <v>36</v>
      </c>
      <c r="F55" s="2">
        <v>598.74900000000002</v>
      </c>
      <c r="G55" s="2">
        <v>5</v>
      </c>
      <c r="H55" s="2">
        <v>2989.7150000000001</v>
      </c>
      <c r="I55" s="2">
        <v>2989.712</v>
      </c>
      <c r="J55" s="2">
        <v>0.87</v>
      </c>
      <c r="K55" s="2" t="s">
        <v>21</v>
      </c>
      <c r="L55" s="2" t="s">
        <v>15</v>
      </c>
      <c r="M55" s="2">
        <v>74</v>
      </c>
      <c r="N55" s="2">
        <v>92</v>
      </c>
      <c r="O55" s="2" t="s">
        <v>38</v>
      </c>
      <c r="P55" s="2" t="s">
        <v>15</v>
      </c>
      <c r="Q55" s="2">
        <v>22</v>
      </c>
      <c r="R55" s="2">
        <v>26</v>
      </c>
      <c r="S55" s="2" t="s">
        <v>69</v>
      </c>
      <c r="T55" s="2" t="s">
        <v>141</v>
      </c>
      <c r="U55" s="2" t="str">
        <f t="shared" si="1"/>
        <v>K91-K24</v>
      </c>
      <c r="V55" s="2" t="s">
        <v>142</v>
      </c>
      <c r="W55" s="2">
        <v>1093.7563929999999</v>
      </c>
      <c r="X55" s="2" t="b">
        <v>1</v>
      </c>
      <c r="Y55" t="s">
        <v>860</v>
      </c>
      <c r="AA55" s="2"/>
      <c r="AC55" s="2"/>
    </row>
    <row r="56" spans="1:29" x14ac:dyDescent="0.3">
      <c r="A56" s="2">
        <v>70</v>
      </c>
      <c r="B56" s="2">
        <v>97</v>
      </c>
      <c r="C56" s="2">
        <v>0</v>
      </c>
      <c r="D56" s="2">
        <v>43</v>
      </c>
      <c r="E56" s="2">
        <v>15</v>
      </c>
      <c r="F56" s="2">
        <v>621.03599999999994</v>
      </c>
      <c r="G56" s="2">
        <v>3</v>
      </c>
      <c r="H56" s="2">
        <v>1861.0940000000001</v>
      </c>
      <c r="I56" s="2">
        <v>1861.0909999999999</v>
      </c>
      <c r="J56" s="2">
        <v>1.67</v>
      </c>
      <c r="K56" s="2" t="s">
        <v>19</v>
      </c>
      <c r="L56" s="2" t="s">
        <v>15</v>
      </c>
      <c r="M56" s="2">
        <v>25</v>
      </c>
      <c r="N56" s="2">
        <v>32</v>
      </c>
      <c r="O56" s="2" t="s">
        <v>36</v>
      </c>
      <c r="P56" s="2" t="s">
        <v>15</v>
      </c>
      <c r="Q56" s="2">
        <v>16</v>
      </c>
      <c r="R56" s="2">
        <v>21</v>
      </c>
      <c r="S56" s="2" t="s">
        <v>58</v>
      </c>
      <c r="T56" s="2" t="s">
        <v>23</v>
      </c>
      <c r="U56" s="2" t="str">
        <f t="shared" si="1"/>
        <v>K26-T20</v>
      </c>
      <c r="V56" s="2" t="s">
        <v>143</v>
      </c>
      <c r="W56" s="2">
        <v>667.79438379999999</v>
      </c>
      <c r="X56" s="2" t="b">
        <v>1</v>
      </c>
      <c r="Y56" t="s">
        <v>846</v>
      </c>
      <c r="AA56" s="2"/>
      <c r="AC56" s="2"/>
    </row>
    <row r="57" spans="1:29" x14ac:dyDescent="0.3">
      <c r="A57" s="2">
        <v>71</v>
      </c>
      <c r="B57" s="2">
        <v>95</v>
      </c>
      <c r="C57" s="2">
        <v>0</v>
      </c>
      <c r="D57" s="2">
        <v>136</v>
      </c>
      <c r="E57" s="2">
        <v>10</v>
      </c>
      <c r="F57" s="2">
        <v>953.29200000000003</v>
      </c>
      <c r="G57" s="2">
        <v>5</v>
      </c>
      <c r="H57" s="2">
        <v>4762.433</v>
      </c>
      <c r="I57" s="2">
        <v>4762.3990000000003</v>
      </c>
      <c r="J57" s="2">
        <v>7.3</v>
      </c>
      <c r="K57" s="2" t="s">
        <v>75</v>
      </c>
      <c r="L57" s="2" t="s">
        <v>57</v>
      </c>
      <c r="M57" s="2">
        <v>0</v>
      </c>
      <c r="N57" s="2">
        <v>30</v>
      </c>
      <c r="O57" s="2" t="s">
        <v>16</v>
      </c>
      <c r="P57" s="2" t="s">
        <v>15</v>
      </c>
      <c r="Q57" s="2">
        <v>10</v>
      </c>
      <c r="R57" s="2">
        <v>19</v>
      </c>
      <c r="S57" s="2" t="s">
        <v>29</v>
      </c>
      <c r="T57" s="2" t="s">
        <v>28</v>
      </c>
      <c r="U57" s="2" t="str">
        <f t="shared" si="1"/>
        <v>K13-K15</v>
      </c>
      <c r="V57" s="2" t="s">
        <v>144</v>
      </c>
      <c r="W57" s="2">
        <v>1090.1202820000001</v>
      </c>
      <c r="X57" s="2" t="b">
        <v>1</v>
      </c>
      <c r="Y57" t="s">
        <v>883</v>
      </c>
      <c r="AA57" s="2"/>
      <c r="AC57" s="2"/>
    </row>
    <row r="58" spans="1:29" x14ac:dyDescent="0.3">
      <c r="A58" s="2">
        <v>4</v>
      </c>
      <c r="B58" s="2">
        <v>91</v>
      </c>
      <c r="C58" s="2">
        <v>0</v>
      </c>
      <c r="D58" s="2">
        <v>75</v>
      </c>
      <c r="E58" s="2">
        <v>1</v>
      </c>
      <c r="F58" s="2">
        <v>641.82399999999996</v>
      </c>
      <c r="G58" s="2">
        <v>4</v>
      </c>
      <c r="H58" s="2">
        <v>2564.2759999999998</v>
      </c>
      <c r="I58" s="2">
        <v>2564.2640000000001</v>
      </c>
      <c r="J58" s="2">
        <v>4.66</v>
      </c>
      <c r="K58" s="2" t="s">
        <v>27</v>
      </c>
      <c r="L58" s="2" t="s">
        <v>15</v>
      </c>
      <c r="M58" s="2">
        <v>39</v>
      </c>
      <c r="N58" s="2">
        <v>54</v>
      </c>
      <c r="O58" s="2" t="s">
        <v>56</v>
      </c>
      <c r="P58" s="2" t="s">
        <v>57</v>
      </c>
      <c r="Q58" s="2">
        <v>75</v>
      </c>
      <c r="R58" s="2">
        <v>77</v>
      </c>
      <c r="S58" s="2" t="s">
        <v>63</v>
      </c>
      <c r="T58" s="2" t="s">
        <v>59</v>
      </c>
      <c r="U58" s="2" t="str">
        <f t="shared" si="1"/>
        <v>K53-K75</v>
      </c>
      <c r="V58" s="2" t="s">
        <v>64</v>
      </c>
      <c r="W58" s="2">
        <v>812.75249489999999</v>
      </c>
      <c r="X58" s="2" t="b">
        <v>1</v>
      </c>
      <c r="Y58" t="s">
        <v>832</v>
      </c>
      <c r="AA58" s="2"/>
      <c r="AC58" s="2"/>
    </row>
    <row r="59" spans="1:29" x14ac:dyDescent="0.3">
      <c r="A59" s="2">
        <v>73</v>
      </c>
      <c r="B59" s="2">
        <v>91</v>
      </c>
      <c r="C59" s="2">
        <v>0</v>
      </c>
      <c r="D59" s="2">
        <v>50</v>
      </c>
      <c r="E59" s="2">
        <v>53</v>
      </c>
      <c r="F59" s="2">
        <v>1561.7470000000001</v>
      </c>
      <c r="G59" s="2">
        <v>4</v>
      </c>
      <c r="H59" s="2">
        <v>6243.9660000000003</v>
      </c>
      <c r="I59" s="2">
        <v>6243.95</v>
      </c>
      <c r="J59" s="2">
        <v>2.56</v>
      </c>
      <c r="K59" s="2" t="s">
        <v>20</v>
      </c>
      <c r="L59" s="2" t="s">
        <v>15</v>
      </c>
      <c r="M59" s="2">
        <v>58</v>
      </c>
      <c r="N59" s="2">
        <v>86</v>
      </c>
      <c r="O59" s="2" t="s">
        <v>18</v>
      </c>
      <c r="P59" s="2" t="s">
        <v>15</v>
      </c>
      <c r="Q59" s="2">
        <v>33</v>
      </c>
      <c r="R59" s="2">
        <v>53</v>
      </c>
      <c r="S59" s="2" t="s">
        <v>116</v>
      </c>
      <c r="T59" s="2" t="s">
        <v>103</v>
      </c>
      <c r="U59" s="2" t="str">
        <f t="shared" si="1"/>
        <v>K73-K38</v>
      </c>
      <c r="V59" s="2" t="s">
        <v>145</v>
      </c>
      <c r="W59" s="2">
        <v>1282.4798740000001</v>
      </c>
      <c r="X59" s="2" t="b">
        <v>1</v>
      </c>
      <c r="Y59" t="s">
        <v>861</v>
      </c>
      <c r="AA59" s="2"/>
      <c r="AC59" s="2"/>
    </row>
    <row r="60" spans="1:29" x14ac:dyDescent="0.3">
      <c r="A60" s="2">
        <v>74</v>
      </c>
      <c r="B60" s="2">
        <v>90</v>
      </c>
      <c r="C60" s="2">
        <v>0</v>
      </c>
      <c r="D60" s="2">
        <v>33</v>
      </c>
      <c r="E60" s="2">
        <v>16</v>
      </c>
      <c r="F60" s="2">
        <v>591.846</v>
      </c>
      <c r="G60" s="2">
        <v>4</v>
      </c>
      <c r="H60" s="2">
        <v>2364.3620000000001</v>
      </c>
      <c r="I60" s="2">
        <v>2364.3539999999998</v>
      </c>
      <c r="J60" s="2">
        <v>3.59</v>
      </c>
      <c r="K60" s="2" t="s">
        <v>16</v>
      </c>
      <c r="L60" s="2" t="s">
        <v>15</v>
      </c>
      <c r="M60" s="2">
        <v>10</v>
      </c>
      <c r="N60" s="2">
        <v>19</v>
      </c>
      <c r="O60" s="2" t="s">
        <v>19</v>
      </c>
      <c r="P60" s="2" t="s">
        <v>15</v>
      </c>
      <c r="Q60" s="2">
        <v>25</v>
      </c>
      <c r="R60" s="2">
        <v>32</v>
      </c>
      <c r="S60" s="2" t="s">
        <v>28</v>
      </c>
      <c r="T60" s="2" t="s">
        <v>58</v>
      </c>
      <c r="U60" s="2" t="str">
        <f t="shared" si="1"/>
        <v>K15-K26</v>
      </c>
      <c r="V60" s="2" t="s">
        <v>146</v>
      </c>
      <c r="W60" s="2">
        <v>837.5406941</v>
      </c>
      <c r="X60" s="2" t="b">
        <v>1</v>
      </c>
      <c r="Y60" t="s">
        <v>835</v>
      </c>
      <c r="AA60" s="2"/>
      <c r="AC60" s="2"/>
    </row>
    <row r="61" spans="1:29" x14ac:dyDescent="0.3">
      <c r="A61" s="2">
        <v>75</v>
      </c>
      <c r="B61" s="2">
        <v>90</v>
      </c>
      <c r="C61" s="2">
        <v>0</v>
      </c>
      <c r="D61" s="2">
        <v>35</v>
      </c>
      <c r="E61" s="2">
        <v>2</v>
      </c>
      <c r="F61" s="2">
        <v>1036.5360000000001</v>
      </c>
      <c r="G61" s="2">
        <v>3</v>
      </c>
      <c r="H61" s="2">
        <v>3107.5929999999998</v>
      </c>
      <c r="I61" s="2">
        <v>3107.587</v>
      </c>
      <c r="J61" s="2">
        <v>1.96</v>
      </c>
      <c r="K61" s="2" t="s">
        <v>27</v>
      </c>
      <c r="L61" s="2" t="s">
        <v>15</v>
      </c>
      <c r="M61" s="2">
        <v>39</v>
      </c>
      <c r="N61" s="2">
        <v>54</v>
      </c>
      <c r="O61" s="2" t="s">
        <v>19</v>
      </c>
      <c r="P61" s="2" t="s">
        <v>15</v>
      </c>
      <c r="Q61" s="2">
        <v>25</v>
      </c>
      <c r="R61" s="2">
        <v>32</v>
      </c>
      <c r="S61" s="2" t="s">
        <v>63</v>
      </c>
      <c r="T61" s="2" t="s">
        <v>58</v>
      </c>
      <c r="U61" s="2" t="str">
        <f t="shared" si="1"/>
        <v>K53-K26</v>
      </c>
      <c r="V61" s="2" t="s">
        <v>147</v>
      </c>
      <c r="W61" s="2">
        <v>958.85903710000002</v>
      </c>
      <c r="X61" s="2" t="b">
        <v>1</v>
      </c>
      <c r="Y61" t="s">
        <v>850</v>
      </c>
      <c r="AA61" s="2"/>
      <c r="AC61" s="2"/>
    </row>
    <row r="62" spans="1:29" x14ac:dyDescent="0.3">
      <c r="A62" s="2">
        <v>76</v>
      </c>
      <c r="B62" s="2">
        <v>89</v>
      </c>
      <c r="C62" s="2">
        <v>0</v>
      </c>
      <c r="D62" s="2">
        <v>74</v>
      </c>
      <c r="E62" s="2">
        <v>55</v>
      </c>
      <c r="F62" s="2">
        <v>1063.057</v>
      </c>
      <c r="G62" s="2">
        <v>6</v>
      </c>
      <c r="H62" s="2">
        <v>6373.3090000000002</v>
      </c>
      <c r="I62" s="2">
        <v>6373.2929999999997</v>
      </c>
      <c r="J62" s="2">
        <v>2.4900000000000002</v>
      </c>
      <c r="K62" s="2" t="s">
        <v>148</v>
      </c>
      <c r="L62" s="2" t="s">
        <v>15</v>
      </c>
      <c r="M62" s="2">
        <v>74</v>
      </c>
      <c r="N62" s="2">
        <v>110</v>
      </c>
      <c r="O62" s="2" t="s">
        <v>27</v>
      </c>
      <c r="P62" s="2" t="s">
        <v>15</v>
      </c>
      <c r="Q62" s="2">
        <v>39</v>
      </c>
      <c r="R62" s="2">
        <v>54</v>
      </c>
      <c r="S62" s="2" t="s">
        <v>100</v>
      </c>
      <c r="T62" s="2" t="s">
        <v>63</v>
      </c>
      <c r="U62" s="2" t="str">
        <f t="shared" si="1"/>
        <v>T105-K53</v>
      </c>
      <c r="V62" s="2" t="s">
        <v>149</v>
      </c>
      <c r="W62" s="2">
        <v>1269.830635</v>
      </c>
      <c r="X62" s="2" t="b">
        <v>1</v>
      </c>
      <c r="Y62" t="s">
        <v>843</v>
      </c>
      <c r="AA62" s="2"/>
      <c r="AC62" s="2"/>
    </row>
    <row r="63" spans="1:29" x14ac:dyDescent="0.3">
      <c r="A63" s="2">
        <v>5</v>
      </c>
      <c r="B63" s="2">
        <v>88</v>
      </c>
      <c r="C63" s="2">
        <v>0</v>
      </c>
      <c r="D63" s="2">
        <v>52</v>
      </c>
      <c r="E63" s="2">
        <v>1</v>
      </c>
      <c r="F63" s="2">
        <v>607.68200000000002</v>
      </c>
      <c r="G63" s="2">
        <v>3</v>
      </c>
      <c r="H63" s="2">
        <v>1821.0329999999999</v>
      </c>
      <c r="I63" s="2">
        <v>1821.03</v>
      </c>
      <c r="J63" s="2">
        <v>1.36</v>
      </c>
      <c r="K63" s="2" t="s">
        <v>16</v>
      </c>
      <c r="L63" s="2" t="s">
        <v>15</v>
      </c>
      <c r="M63" s="2">
        <v>10</v>
      </c>
      <c r="N63" s="2">
        <v>19</v>
      </c>
      <c r="O63" s="2" t="s">
        <v>56</v>
      </c>
      <c r="P63" s="2" t="s">
        <v>57</v>
      </c>
      <c r="Q63" s="2">
        <v>75</v>
      </c>
      <c r="R63" s="2">
        <v>77</v>
      </c>
      <c r="S63" s="2" t="s">
        <v>28</v>
      </c>
      <c r="T63" s="2" t="s">
        <v>59</v>
      </c>
      <c r="U63" s="2" t="str">
        <f t="shared" si="1"/>
        <v>K15-K75</v>
      </c>
      <c r="V63" s="2" t="s">
        <v>65</v>
      </c>
      <c r="W63" s="2">
        <v>636.63888069999996</v>
      </c>
      <c r="X63" s="2" t="b">
        <v>1</v>
      </c>
      <c r="Y63" t="s">
        <v>831</v>
      </c>
      <c r="AA63" s="2"/>
      <c r="AC63" s="2"/>
    </row>
    <row r="64" spans="1:29" x14ac:dyDescent="0.3">
      <c r="A64" s="2">
        <v>77</v>
      </c>
      <c r="B64" s="2">
        <v>87</v>
      </c>
      <c r="C64" s="2">
        <v>0</v>
      </c>
      <c r="D64" s="2">
        <v>27</v>
      </c>
      <c r="E64" s="2">
        <v>20</v>
      </c>
      <c r="F64" s="2">
        <v>368.47800000000001</v>
      </c>
      <c r="G64" s="2">
        <v>4</v>
      </c>
      <c r="H64" s="2">
        <v>1470.8920000000001</v>
      </c>
      <c r="I64" s="2">
        <v>1470.8889999999999</v>
      </c>
      <c r="J64" s="2">
        <v>1.7</v>
      </c>
      <c r="K64" s="2" t="s">
        <v>37</v>
      </c>
      <c r="L64" s="2" t="s">
        <v>15</v>
      </c>
      <c r="M64" s="2">
        <v>87</v>
      </c>
      <c r="N64" s="2">
        <v>92</v>
      </c>
      <c r="O64" s="2" t="s">
        <v>38</v>
      </c>
      <c r="P64" s="2" t="s">
        <v>15</v>
      </c>
      <c r="Q64" s="2">
        <v>22</v>
      </c>
      <c r="R64" s="2">
        <v>26</v>
      </c>
      <c r="S64" s="2" t="s">
        <v>69</v>
      </c>
      <c r="T64" s="2" t="s">
        <v>141</v>
      </c>
      <c r="U64" s="2" t="str">
        <f t="shared" si="1"/>
        <v>K91-K24</v>
      </c>
      <c r="V64" s="2" t="s">
        <v>150</v>
      </c>
      <c r="W64" s="2">
        <v>504.67074289999999</v>
      </c>
      <c r="X64" s="2" t="b">
        <v>1</v>
      </c>
      <c r="Y64" t="s">
        <v>860</v>
      </c>
      <c r="AA64" s="2"/>
      <c r="AC64" s="2"/>
    </row>
    <row r="65" spans="1:29" x14ac:dyDescent="0.3">
      <c r="A65" s="2">
        <v>78</v>
      </c>
      <c r="B65" s="2">
        <v>86</v>
      </c>
      <c r="C65" s="2">
        <v>0</v>
      </c>
      <c r="D65" s="2">
        <v>62</v>
      </c>
      <c r="E65" s="2">
        <v>11</v>
      </c>
      <c r="F65" s="2">
        <v>1452.2370000000001</v>
      </c>
      <c r="G65" s="2">
        <v>2</v>
      </c>
      <c r="H65" s="2">
        <v>2903.4670000000001</v>
      </c>
      <c r="I65" s="2">
        <v>2903.4609999999998</v>
      </c>
      <c r="J65" s="2">
        <v>2.1800000000000002</v>
      </c>
      <c r="K65" s="2" t="s">
        <v>27</v>
      </c>
      <c r="L65" s="2" t="s">
        <v>15</v>
      </c>
      <c r="M65" s="2">
        <v>39</v>
      </c>
      <c r="N65" s="2">
        <v>54</v>
      </c>
      <c r="O65" s="2" t="s">
        <v>37</v>
      </c>
      <c r="P65" s="2" t="s">
        <v>15</v>
      </c>
      <c r="Q65" s="2">
        <v>87</v>
      </c>
      <c r="R65" s="2">
        <v>92</v>
      </c>
      <c r="S65" s="2" t="s">
        <v>63</v>
      </c>
      <c r="T65" s="2" t="s">
        <v>69</v>
      </c>
      <c r="U65" s="2" t="str">
        <f t="shared" si="1"/>
        <v>K53-K91</v>
      </c>
      <c r="V65" s="2" t="s">
        <v>151</v>
      </c>
      <c r="W65" s="2">
        <v>880.06553329999997</v>
      </c>
      <c r="X65" s="2" t="b">
        <v>1</v>
      </c>
      <c r="Y65" t="s">
        <v>852</v>
      </c>
      <c r="AA65" s="2"/>
      <c r="AC65" s="2"/>
    </row>
    <row r="66" spans="1:29" x14ac:dyDescent="0.3">
      <c r="A66" s="2">
        <v>79</v>
      </c>
      <c r="B66" s="2">
        <v>85</v>
      </c>
      <c r="C66" s="2">
        <v>0</v>
      </c>
      <c r="D66" s="2">
        <v>133</v>
      </c>
      <c r="E66" s="2">
        <v>19</v>
      </c>
      <c r="F66" s="2">
        <v>532.06200000000001</v>
      </c>
      <c r="G66" s="2">
        <v>5</v>
      </c>
      <c r="H66" s="2">
        <v>2656.279</v>
      </c>
      <c r="I66" s="2">
        <v>2656.261</v>
      </c>
      <c r="J66" s="2">
        <v>6.79</v>
      </c>
      <c r="K66" s="2" t="s">
        <v>35</v>
      </c>
      <c r="L66" s="2" t="s">
        <v>15</v>
      </c>
      <c r="M66" s="2">
        <v>111</v>
      </c>
      <c r="N66" s="2">
        <v>125</v>
      </c>
      <c r="O66" s="2" t="s">
        <v>37</v>
      </c>
      <c r="P66" s="2" t="s">
        <v>15</v>
      </c>
      <c r="Q66" s="2">
        <v>87</v>
      </c>
      <c r="R66" s="2">
        <v>92</v>
      </c>
      <c r="S66" s="2" t="s">
        <v>136</v>
      </c>
      <c r="T66" s="2" t="s">
        <v>69</v>
      </c>
      <c r="U66" s="2" t="str">
        <f t="shared" ref="U66:U97" si="2">CONCATENATE(S66,"-",T66)</f>
        <v>T115-K91</v>
      </c>
      <c r="V66" s="2" t="s">
        <v>152</v>
      </c>
      <c r="W66" s="2">
        <v>428.77196980000002</v>
      </c>
      <c r="X66" s="2" t="b">
        <v>1</v>
      </c>
      <c r="Y66" t="s">
        <v>862</v>
      </c>
      <c r="AA66" s="2"/>
      <c r="AC66" s="2"/>
    </row>
    <row r="67" spans="1:29" x14ac:dyDescent="0.3">
      <c r="A67" s="2">
        <v>80</v>
      </c>
      <c r="B67" s="2">
        <v>84</v>
      </c>
      <c r="C67" s="2">
        <v>0</v>
      </c>
      <c r="D67" s="2">
        <v>52</v>
      </c>
      <c r="E67" s="2">
        <v>17</v>
      </c>
      <c r="F67" s="2">
        <v>868.45500000000004</v>
      </c>
      <c r="G67" s="2">
        <v>6</v>
      </c>
      <c r="H67" s="2">
        <v>5205.6930000000002</v>
      </c>
      <c r="I67" s="2">
        <v>5205.68</v>
      </c>
      <c r="J67" s="2">
        <v>2.46</v>
      </c>
      <c r="K67" s="2" t="s">
        <v>30</v>
      </c>
      <c r="L67" s="2" t="s">
        <v>15</v>
      </c>
      <c r="M67" s="2">
        <v>33</v>
      </c>
      <c r="N67" s="2">
        <v>54</v>
      </c>
      <c r="O67" s="2" t="s">
        <v>21</v>
      </c>
      <c r="P67" s="2" t="s">
        <v>15</v>
      </c>
      <c r="Q67" s="2">
        <v>74</v>
      </c>
      <c r="R67" s="2">
        <v>92</v>
      </c>
      <c r="S67" s="2" t="s">
        <v>63</v>
      </c>
      <c r="T67" s="2" t="s">
        <v>69</v>
      </c>
      <c r="U67" s="2" t="str">
        <f t="shared" si="2"/>
        <v>K53-K91</v>
      </c>
      <c r="V67" s="2" t="s">
        <v>153</v>
      </c>
      <c r="W67" s="2">
        <v>1226.905317</v>
      </c>
      <c r="X67" s="2" t="b">
        <v>1</v>
      </c>
      <c r="Y67" t="s">
        <v>852</v>
      </c>
      <c r="AA67" s="2"/>
      <c r="AC67" s="2"/>
    </row>
    <row r="68" spans="1:29" x14ac:dyDescent="0.3">
      <c r="A68" s="2">
        <v>82</v>
      </c>
      <c r="B68" s="2">
        <v>83</v>
      </c>
      <c r="C68" s="2">
        <v>0</v>
      </c>
      <c r="D68" s="2">
        <v>60</v>
      </c>
      <c r="E68" s="2">
        <v>7</v>
      </c>
      <c r="F68" s="2">
        <v>1025.2139999999999</v>
      </c>
      <c r="G68" s="2">
        <v>4</v>
      </c>
      <c r="H68" s="2">
        <v>4097.835</v>
      </c>
      <c r="I68" s="2">
        <v>4097.8320000000003</v>
      </c>
      <c r="J68" s="2">
        <v>0.63</v>
      </c>
      <c r="K68" s="2" t="s">
        <v>27</v>
      </c>
      <c r="L68" s="2" t="s">
        <v>15</v>
      </c>
      <c r="M68" s="2">
        <v>39</v>
      </c>
      <c r="N68" s="2">
        <v>54</v>
      </c>
      <c r="O68" s="2" t="s">
        <v>22</v>
      </c>
      <c r="P68" s="2" t="s">
        <v>15</v>
      </c>
      <c r="Q68" s="2">
        <v>58</v>
      </c>
      <c r="R68" s="2">
        <v>73</v>
      </c>
      <c r="S68" s="2" t="s">
        <v>63</v>
      </c>
      <c r="T68" s="2" t="s">
        <v>154</v>
      </c>
      <c r="U68" s="2" t="str">
        <f t="shared" si="2"/>
        <v>K53-Y65</v>
      </c>
      <c r="V68" s="2" t="s">
        <v>155</v>
      </c>
      <c r="W68" s="2">
        <v>993.20149949999995</v>
      </c>
      <c r="X68" s="2" t="b">
        <v>1</v>
      </c>
      <c r="Y68" t="s">
        <v>863</v>
      </c>
      <c r="AA68" s="2"/>
      <c r="AC68" s="2"/>
    </row>
    <row r="69" spans="1:29" x14ac:dyDescent="0.3">
      <c r="A69" s="2">
        <v>6</v>
      </c>
      <c r="B69" s="2">
        <v>83</v>
      </c>
      <c r="C69" s="2">
        <v>0</v>
      </c>
      <c r="D69" s="2">
        <v>48</v>
      </c>
      <c r="E69" s="2">
        <v>0</v>
      </c>
      <c r="F69" s="2">
        <v>713.69399999999996</v>
      </c>
      <c r="G69" s="2">
        <v>3</v>
      </c>
      <c r="H69" s="2">
        <v>2139.0680000000002</v>
      </c>
      <c r="I69" s="2">
        <v>2139.0639999999999</v>
      </c>
      <c r="J69" s="2">
        <v>1.83</v>
      </c>
      <c r="K69" s="2" t="s">
        <v>66</v>
      </c>
      <c r="L69" s="2" t="s">
        <v>57</v>
      </c>
      <c r="M69" s="2">
        <v>0</v>
      </c>
      <c r="N69" s="2">
        <v>13</v>
      </c>
      <c r="O69" s="2" t="s">
        <v>67</v>
      </c>
      <c r="P69" s="2" t="s">
        <v>57</v>
      </c>
      <c r="Q69" s="2">
        <v>75</v>
      </c>
      <c r="R69" s="2">
        <v>77</v>
      </c>
      <c r="S69" s="2" t="s">
        <v>39</v>
      </c>
      <c r="T69" s="2" t="s">
        <v>59</v>
      </c>
      <c r="U69" s="2" t="str">
        <f t="shared" si="2"/>
        <v>{0-K75</v>
      </c>
      <c r="V69" s="2" t="s">
        <v>68</v>
      </c>
      <c r="W69" s="2">
        <v>742.5087542</v>
      </c>
      <c r="X69" s="2" t="b">
        <v>1</v>
      </c>
      <c r="Y69" t="s">
        <v>826</v>
      </c>
      <c r="AA69" s="2"/>
      <c r="AC69" s="2"/>
    </row>
    <row r="70" spans="1:29" x14ac:dyDescent="0.3">
      <c r="A70" s="2">
        <v>83</v>
      </c>
      <c r="B70" s="2">
        <v>83</v>
      </c>
      <c r="C70" s="2">
        <v>0</v>
      </c>
      <c r="D70" s="2">
        <v>94</v>
      </c>
      <c r="E70" s="2">
        <v>8</v>
      </c>
      <c r="F70" s="2">
        <v>1123.825</v>
      </c>
      <c r="G70" s="2">
        <v>4</v>
      </c>
      <c r="H70" s="2">
        <v>4492.28</v>
      </c>
      <c r="I70" s="2">
        <v>4492.2659999999996</v>
      </c>
      <c r="J70" s="2">
        <v>3.16</v>
      </c>
      <c r="K70" s="2" t="s">
        <v>75</v>
      </c>
      <c r="L70" s="2" t="s">
        <v>57</v>
      </c>
      <c r="M70" s="2">
        <v>0</v>
      </c>
      <c r="N70" s="2">
        <v>30</v>
      </c>
      <c r="O70" s="2" t="s">
        <v>19</v>
      </c>
      <c r="P70" s="2" t="s">
        <v>15</v>
      </c>
      <c r="Q70" s="2">
        <v>25</v>
      </c>
      <c r="R70" s="2">
        <v>32</v>
      </c>
      <c r="S70" s="2" t="s">
        <v>156</v>
      </c>
      <c r="T70" s="2" t="s">
        <v>58</v>
      </c>
      <c r="U70" s="2" t="str">
        <f t="shared" si="2"/>
        <v>T26-K26</v>
      </c>
      <c r="V70" s="2" t="s">
        <v>157</v>
      </c>
      <c r="W70" s="2">
        <v>1102.677535</v>
      </c>
      <c r="X70" s="2" t="b">
        <v>1</v>
      </c>
      <c r="Y70" t="s">
        <v>884</v>
      </c>
      <c r="AA70" s="2"/>
      <c r="AC70" s="2"/>
    </row>
    <row r="71" spans="1:29" x14ac:dyDescent="0.3">
      <c r="A71" s="2">
        <v>84</v>
      </c>
      <c r="B71" s="2">
        <v>82</v>
      </c>
      <c r="C71" s="2">
        <v>0</v>
      </c>
      <c r="D71" s="2">
        <v>51</v>
      </c>
      <c r="E71" s="2">
        <v>21</v>
      </c>
      <c r="F71" s="2">
        <v>490.96899999999999</v>
      </c>
      <c r="G71" s="2">
        <v>3</v>
      </c>
      <c r="H71" s="2">
        <v>1470.8920000000001</v>
      </c>
      <c r="I71" s="2">
        <v>1470.8889999999999</v>
      </c>
      <c r="J71" s="2">
        <v>1.71</v>
      </c>
      <c r="K71" s="2" t="s">
        <v>37</v>
      </c>
      <c r="L71" s="2" t="s">
        <v>15</v>
      </c>
      <c r="M71" s="2">
        <v>87</v>
      </c>
      <c r="N71" s="2">
        <v>92</v>
      </c>
      <c r="O71" s="2" t="s">
        <v>38</v>
      </c>
      <c r="P71" s="2" t="s">
        <v>15</v>
      </c>
      <c r="Q71" s="2">
        <v>22</v>
      </c>
      <c r="R71" s="2">
        <v>26</v>
      </c>
      <c r="S71" s="2" t="s">
        <v>69</v>
      </c>
      <c r="T71" s="2" t="s">
        <v>141</v>
      </c>
      <c r="U71" s="2" t="str">
        <f t="shared" si="2"/>
        <v>K91-K24</v>
      </c>
      <c r="V71" s="2" t="s">
        <v>158</v>
      </c>
      <c r="W71" s="2">
        <v>504.75134910000003</v>
      </c>
      <c r="X71" s="2" t="b">
        <v>1</v>
      </c>
      <c r="Y71" t="s">
        <v>860</v>
      </c>
      <c r="AA71" s="2"/>
      <c r="AC71" s="2"/>
    </row>
    <row r="72" spans="1:29" x14ac:dyDescent="0.3">
      <c r="A72" s="2">
        <v>85</v>
      </c>
      <c r="B72" s="2">
        <v>75</v>
      </c>
      <c r="C72" s="2">
        <v>0</v>
      </c>
      <c r="D72" s="2">
        <v>159</v>
      </c>
      <c r="E72" s="2">
        <v>3</v>
      </c>
      <c r="F72" s="2">
        <v>1006.712</v>
      </c>
      <c r="G72" s="2">
        <v>5</v>
      </c>
      <c r="H72" s="2">
        <v>5029.53</v>
      </c>
      <c r="I72" s="2">
        <v>5029.5230000000001</v>
      </c>
      <c r="J72" s="2">
        <v>1.24</v>
      </c>
      <c r="K72" s="2" t="s">
        <v>24</v>
      </c>
      <c r="L72" s="2" t="s">
        <v>15</v>
      </c>
      <c r="M72" s="2">
        <v>57</v>
      </c>
      <c r="N72" s="2">
        <v>86</v>
      </c>
      <c r="O72" s="2" t="s">
        <v>16</v>
      </c>
      <c r="P72" s="2" t="s">
        <v>15</v>
      </c>
      <c r="Q72" s="2">
        <v>10</v>
      </c>
      <c r="R72" s="2">
        <v>19</v>
      </c>
      <c r="S72" s="2" t="s">
        <v>116</v>
      </c>
      <c r="T72" s="2" t="s">
        <v>28</v>
      </c>
      <c r="U72" s="2" t="str">
        <f t="shared" si="2"/>
        <v>K73-K15</v>
      </c>
      <c r="V72" s="2" t="s">
        <v>159</v>
      </c>
      <c r="W72" s="2">
        <v>1094.621946</v>
      </c>
      <c r="X72" s="2" t="b">
        <v>1</v>
      </c>
      <c r="Y72" t="s">
        <v>864</v>
      </c>
      <c r="AA72" s="2"/>
      <c r="AC72" s="2"/>
    </row>
    <row r="73" spans="1:29" x14ac:dyDescent="0.3">
      <c r="A73" s="2">
        <v>86</v>
      </c>
      <c r="B73" s="2">
        <v>73</v>
      </c>
      <c r="C73" s="2">
        <v>0</v>
      </c>
      <c r="D73" s="2">
        <v>95</v>
      </c>
      <c r="E73" s="2">
        <v>21</v>
      </c>
      <c r="F73" s="2">
        <v>860.76400000000001</v>
      </c>
      <c r="G73" s="2">
        <v>6</v>
      </c>
      <c r="H73" s="2">
        <v>5159.55</v>
      </c>
      <c r="I73" s="2">
        <v>5159.5219999999999</v>
      </c>
      <c r="J73" s="2">
        <v>5.59</v>
      </c>
      <c r="K73" s="2" t="s">
        <v>20</v>
      </c>
      <c r="L73" s="2" t="s">
        <v>15</v>
      </c>
      <c r="M73" s="2">
        <v>58</v>
      </c>
      <c r="N73" s="2">
        <v>86</v>
      </c>
      <c r="O73" s="2" t="s">
        <v>14</v>
      </c>
      <c r="P73" s="2" t="s">
        <v>15</v>
      </c>
      <c r="Q73" s="2">
        <v>27</v>
      </c>
      <c r="R73" s="2">
        <v>38</v>
      </c>
      <c r="S73" s="2" t="s">
        <v>116</v>
      </c>
      <c r="T73" s="2" t="s">
        <v>79</v>
      </c>
      <c r="U73" s="2" t="str">
        <f t="shared" si="2"/>
        <v>K73-K32</v>
      </c>
      <c r="V73" s="2" t="s">
        <v>160</v>
      </c>
      <c r="W73" s="2">
        <v>1334.9507860000001</v>
      </c>
      <c r="X73" s="2" t="b">
        <v>1</v>
      </c>
      <c r="Y73" t="s">
        <v>853</v>
      </c>
      <c r="AA73" s="2"/>
      <c r="AC73" s="2"/>
    </row>
    <row r="74" spans="1:29" x14ac:dyDescent="0.3">
      <c r="A74" s="2">
        <v>87</v>
      </c>
      <c r="B74" s="2">
        <v>72</v>
      </c>
      <c r="C74" s="2">
        <v>0</v>
      </c>
      <c r="D74" s="2">
        <v>73</v>
      </c>
      <c r="E74" s="2">
        <v>21</v>
      </c>
      <c r="F74" s="2">
        <v>487.04300000000001</v>
      </c>
      <c r="G74" s="2">
        <v>4</v>
      </c>
      <c r="H74" s="2">
        <v>1945.152</v>
      </c>
      <c r="I74" s="2">
        <v>1945.1479999999999</v>
      </c>
      <c r="J74" s="2">
        <v>1.89</v>
      </c>
      <c r="K74" s="2" t="s">
        <v>16</v>
      </c>
      <c r="L74" s="2" t="s">
        <v>15</v>
      </c>
      <c r="M74" s="2">
        <v>10</v>
      </c>
      <c r="N74" s="2">
        <v>19</v>
      </c>
      <c r="O74" s="2" t="s">
        <v>38</v>
      </c>
      <c r="P74" s="2" t="s">
        <v>15</v>
      </c>
      <c r="Q74" s="2">
        <v>22</v>
      </c>
      <c r="R74" s="2">
        <v>26</v>
      </c>
      <c r="S74" s="2" t="s">
        <v>28</v>
      </c>
      <c r="T74" s="2" t="s">
        <v>141</v>
      </c>
      <c r="U74" s="2" t="str">
        <f t="shared" si="2"/>
        <v>K15-K24</v>
      </c>
      <c r="V74" s="2" t="s">
        <v>161</v>
      </c>
      <c r="W74" s="2">
        <v>655.62748160000001</v>
      </c>
      <c r="X74" s="2" t="b">
        <v>1</v>
      </c>
      <c r="Y74" t="s">
        <v>865</v>
      </c>
      <c r="AA74" s="2"/>
      <c r="AC74" s="2"/>
    </row>
    <row r="75" spans="1:29" x14ac:dyDescent="0.3">
      <c r="A75" s="2">
        <v>89</v>
      </c>
      <c r="B75" s="2">
        <v>66</v>
      </c>
      <c r="C75" s="2">
        <v>0</v>
      </c>
      <c r="D75" s="2">
        <v>138</v>
      </c>
      <c r="E75" s="2">
        <v>8</v>
      </c>
      <c r="F75" s="2">
        <v>738.17600000000004</v>
      </c>
      <c r="G75" s="2">
        <v>5</v>
      </c>
      <c r="H75" s="2">
        <v>3686.8530000000001</v>
      </c>
      <c r="I75" s="2">
        <v>3686.8560000000002</v>
      </c>
      <c r="J75" s="2">
        <v>-0.86</v>
      </c>
      <c r="K75" s="2" t="s">
        <v>30</v>
      </c>
      <c r="L75" s="2" t="s">
        <v>15</v>
      </c>
      <c r="M75" s="2">
        <v>33</v>
      </c>
      <c r="N75" s="2">
        <v>54</v>
      </c>
      <c r="O75" s="2" t="s">
        <v>37</v>
      </c>
      <c r="P75" s="2" t="s">
        <v>15</v>
      </c>
      <c r="Q75" s="2">
        <v>87</v>
      </c>
      <c r="R75" s="2">
        <v>92</v>
      </c>
      <c r="S75" s="2" t="s">
        <v>63</v>
      </c>
      <c r="T75" s="2" t="s">
        <v>69</v>
      </c>
      <c r="U75" s="2" t="str">
        <f t="shared" si="2"/>
        <v>K53-K91</v>
      </c>
      <c r="V75" s="2" t="s">
        <v>163</v>
      </c>
      <c r="W75" s="2">
        <v>989.66551990000005</v>
      </c>
      <c r="X75" s="2" t="b">
        <v>1</v>
      </c>
      <c r="Y75" t="s">
        <v>852</v>
      </c>
      <c r="AA75" s="2"/>
      <c r="AC75" s="2"/>
    </row>
    <row r="76" spans="1:29" x14ac:dyDescent="0.3">
      <c r="A76" s="2">
        <v>88</v>
      </c>
      <c r="B76" s="2">
        <v>66</v>
      </c>
      <c r="C76" s="2">
        <v>0</v>
      </c>
      <c r="D76" s="2">
        <v>91</v>
      </c>
      <c r="E76" s="2">
        <v>9</v>
      </c>
      <c r="F76" s="2">
        <v>1151.579</v>
      </c>
      <c r="G76" s="2">
        <v>4</v>
      </c>
      <c r="H76" s="2">
        <v>4603.2960000000003</v>
      </c>
      <c r="I76" s="2">
        <v>4603.2889999999998</v>
      </c>
      <c r="J76" s="2">
        <v>1.44</v>
      </c>
      <c r="K76" s="2" t="s">
        <v>20</v>
      </c>
      <c r="L76" s="2" t="s">
        <v>15</v>
      </c>
      <c r="M76" s="2">
        <v>58</v>
      </c>
      <c r="N76" s="2">
        <v>86</v>
      </c>
      <c r="O76" s="2" t="s">
        <v>19</v>
      </c>
      <c r="P76" s="2" t="s">
        <v>15</v>
      </c>
      <c r="Q76" s="2">
        <v>25</v>
      </c>
      <c r="R76" s="2">
        <v>32</v>
      </c>
      <c r="S76" s="2" t="s">
        <v>116</v>
      </c>
      <c r="T76" s="2" t="s">
        <v>58</v>
      </c>
      <c r="U76" s="2" t="str">
        <f t="shared" si="2"/>
        <v>K73-K26</v>
      </c>
      <c r="V76" s="2" t="s">
        <v>162</v>
      </c>
      <c r="W76" s="2">
        <v>1162.7131260000001</v>
      </c>
      <c r="X76" s="2" t="b">
        <v>1</v>
      </c>
      <c r="Y76" t="s">
        <v>858</v>
      </c>
      <c r="AA76" s="2"/>
      <c r="AC76" s="2"/>
    </row>
    <row r="77" spans="1:29" x14ac:dyDescent="0.3">
      <c r="A77" s="2">
        <v>90</v>
      </c>
      <c r="B77" s="2">
        <v>61</v>
      </c>
      <c r="C77" s="2">
        <v>0</v>
      </c>
      <c r="D77" s="2">
        <v>160</v>
      </c>
      <c r="E77" s="2">
        <v>8</v>
      </c>
      <c r="F77" s="2">
        <v>581.49900000000002</v>
      </c>
      <c r="G77" s="2">
        <v>5</v>
      </c>
      <c r="H77" s="2">
        <v>2903.4639999999999</v>
      </c>
      <c r="I77" s="2">
        <v>2903.4609999999998</v>
      </c>
      <c r="J77" s="2">
        <v>1.28</v>
      </c>
      <c r="K77" s="2" t="s">
        <v>27</v>
      </c>
      <c r="L77" s="2" t="s">
        <v>15</v>
      </c>
      <c r="M77" s="2">
        <v>39</v>
      </c>
      <c r="N77" s="2">
        <v>54</v>
      </c>
      <c r="O77" s="2" t="s">
        <v>37</v>
      </c>
      <c r="P77" s="2" t="s">
        <v>15</v>
      </c>
      <c r="Q77" s="2">
        <v>87</v>
      </c>
      <c r="R77" s="2">
        <v>92</v>
      </c>
      <c r="S77" s="2" t="s">
        <v>63</v>
      </c>
      <c r="T77" s="2" t="s">
        <v>69</v>
      </c>
      <c r="U77" s="2" t="str">
        <f t="shared" si="2"/>
        <v>K53-K91</v>
      </c>
      <c r="V77" s="2" t="s">
        <v>164</v>
      </c>
      <c r="W77" s="2">
        <v>881.1331758</v>
      </c>
      <c r="X77" s="2" t="b">
        <v>1</v>
      </c>
      <c r="Y77" t="s">
        <v>852</v>
      </c>
      <c r="AA77" s="2"/>
      <c r="AC77" s="2"/>
    </row>
    <row r="78" spans="1:29" x14ac:dyDescent="0.3">
      <c r="A78" s="2">
        <v>93</v>
      </c>
      <c r="B78" s="2">
        <v>55</v>
      </c>
      <c r="C78" s="2">
        <v>0</v>
      </c>
      <c r="D78" s="2">
        <v>80</v>
      </c>
      <c r="E78" s="2">
        <v>10</v>
      </c>
      <c r="F78" s="2">
        <v>1329.662</v>
      </c>
      <c r="G78" s="2">
        <v>4</v>
      </c>
      <c r="H78" s="2">
        <v>5315.6270000000004</v>
      </c>
      <c r="I78" s="2">
        <v>5315.6229999999996</v>
      </c>
      <c r="J78" s="2">
        <v>0.83</v>
      </c>
      <c r="K78" s="2" t="s">
        <v>24</v>
      </c>
      <c r="L78" s="2" t="s">
        <v>15</v>
      </c>
      <c r="M78" s="2">
        <v>57</v>
      </c>
      <c r="N78" s="2">
        <v>86</v>
      </c>
      <c r="O78" s="2" t="s">
        <v>14</v>
      </c>
      <c r="P78" s="2" t="s">
        <v>15</v>
      </c>
      <c r="Q78" s="2">
        <v>27</v>
      </c>
      <c r="R78" s="2">
        <v>38</v>
      </c>
      <c r="S78" s="2" t="s">
        <v>112</v>
      </c>
      <c r="T78" s="2" t="s">
        <v>79</v>
      </c>
      <c r="U78" s="2" t="str">
        <f t="shared" si="2"/>
        <v>T68-K32</v>
      </c>
      <c r="V78" s="2" t="s">
        <v>167</v>
      </c>
      <c r="W78" s="2">
        <v>1279.2844520000001</v>
      </c>
      <c r="X78" s="2" t="b">
        <v>1</v>
      </c>
      <c r="Y78" t="s">
        <v>851</v>
      </c>
      <c r="AA78" s="2"/>
      <c r="AC78" s="2"/>
    </row>
    <row r="79" spans="1:29" x14ac:dyDescent="0.3">
      <c r="A79" s="2">
        <v>7</v>
      </c>
      <c r="B79" s="2">
        <v>52</v>
      </c>
      <c r="C79" s="2">
        <v>0</v>
      </c>
      <c r="D79" s="2">
        <v>17</v>
      </c>
      <c r="E79" s="2">
        <v>0</v>
      </c>
      <c r="F79" s="2">
        <v>449.59500000000003</v>
      </c>
      <c r="G79" s="2">
        <v>3</v>
      </c>
      <c r="H79" s="2">
        <v>1346.7719999999999</v>
      </c>
      <c r="I79" s="2">
        <v>1346.771</v>
      </c>
      <c r="J79" s="2">
        <v>0.4</v>
      </c>
      <c r="K79" s="2" t="s">
        <v>37</v>
      </c>
      <c r="L79" s="2" t="s">
        <v>15</v>
      </c>
      <c r="M79" s="2">
        <v>87</v>
      </c>
      <c r="N79" s="2">
        <v>92</v>
      </c>
      <c r="O79" s="2" t="s">
        <v>56</v>
      </c>
      <c r="P79" s="2" t="s">
        <v>57</v>
      </c>
      <c r="Q79" s="2">
        <v>75</v>
      </c>
      <c r="R79" s="2">
        <v>77</v>
      </c>
      <c r="S79" s="2" t="s">
        <v>69</v>
      </c>
      <c r="T79" s="2" t="s">
        <v>59</v>
      </c>
      <c r="U79" s="2" t="str">
        <f t="shared" si="2"/>
        <v>K91-K75</v>
      </c>
      <c r="V79" s="2" t="s">
        <v>70</v>
      </c>
      <c r="W79" s="2">
        <v>460.96165430000002</v>
      </c>
      <c r="X79" s="2" t="b">
        <v>1</v>
      </c>
      <c r="Y79" t="s">
        <v>833</v>
      </c>
      <c r="AA79" s="2"/>
      <c r="AC79" s="2"/>
    </row>
    <row r="80" spans="1:29" x14ac:dyDescent="0.3">
      <c r="A80" s="2">
        <v>94</v>
      </c>
      <c r="B80" s="2">
        <v>50</v>
      </c>
      <c r="C80" s="2">
        <v>0</v>
      </c>
      <c r="D80" s="2">
        <v>18</v>
      </c>
      <c r="E80" s="2">
        <v>1</v>
      </c>
      <c r="F80" s="2">
        <v>535.053</v>
      </c>
      <c r="G80" s="2">
        <v>4</v>
      </c>
      <c r="H80" s="2">
        <v>2137.1889999999999</v>
      </c>
      <c r="I80" s="2">
        <v>2137.19</v>
      </c>
      <c r="J80" s="2">
        <v>-0.56999999999999995</v>
      </c>
      <c r="K80" s="2" t="s">
        <v>16</v>
      </c>
      <c r="L80" s="2" t="s">
        <v>15</v>
      </c>
      <c r="M80" s="2">
        <v>10</v>
      </c>
      <c r="N80" s="2">
        <v>19</v>
      </c>
      <c r="O80" s="2" t="s">
        <v>40</v>
      </c>
      <c r="P80" s="2" t="s">
        <v>15</v>
      </c>
      <c r="Q80" s="2">
        <v>27</v>
      </c>
      <c r="R80" s="2">
        <v>32</v>
      </c>
      <c r="S80" s="2" t="s">
        <v>28</v>
      </c>
      <c r="T80" s="2" t="s">
        <v>168</v>
      </c>
      <c r="U80" s="2" t="str">
        <f t="shared" si="2"/>
        <v>K15-Y27</v>
      </c>
      <c r="V80" s="2" t="s">
        <v>169</v>
      </c>
      <c r="W80" s="2">
        <v>811.54466820000005</v>
      </c>
      <c r="X80" s="2" t="b">
        <v>1</v>
      </c>
      <c r="Y80" t="s">
        <v>866</v>
      </c>
      <c r="AA80" s="2"/>
      <c r="AC80" s="2"/>
    </row>
    <row r="81" spans="1:30" x14ac:dyDescent="0.3">
      <c r="A81" s="2">
        <v>96</v>
      </c>
      <c r="B81" s="2">
        <v>49</v>
      </c>
      <c r="C81" s="2">
        <v>0</v>
      </c>
      <c r="D81" s="2">
        <v>121</v>
      </c>
      <c r="E81" s="2">
        <v>6</v>
      </c>
      <c r="F81" s="2">
        <v>635.96299999999997</v>
      </c>
      <c r="G81" s="2">
        <v>5</v>
      </c>
      <c r="H81" s="2">
        <v>3175.788</v>
      </c>
      <c r="I81" s="2">
        <v>3175.788</v>
      </c>
      <c r="J81" s="2">
        <v>0</v>
      </c>
      <c r="K81" s="2" t="s">
        <v>21</v>
      </c>
      <c r="L81" s="2" t="s">
        <v>15</v>
      </c>
      <c r="M81" s="2">
        <v>74</v>
      </c>
      <c r="N81" s="2">
        <v>92</v>
      </c>
      <c r="O81" s="2" t="s">
        <v>36</v>
      </c>
      <c r="P81" s="2" t="s">
        <v>15</v>
      </c>
      <c r="Q81" s="2">
        <v>16</v>
      </c>
      <c r="R81" s="2">
        <v>21</v>
      </c>
      <c r="S81" s="2" t="s">
        <v>69</v>
      </c>
      <c r="T81" s="2" t="s">
        <v>23</v>
      </c>
      <c r="U81" s="2" t="str">
        <f t="shared" si="2"/>
        <v>K91-T20</v>
      </c>
      <c r="V81" s="2" t="s">
        <v>171</v>
      </c>
      <c r="W81" s="2">
        <v>1098.5673079999999</v>
      </c>
      <c r="X81" s="2" t="b">
        <v>1</v>
      </c>
      <c r="Y81" t="s">
        <v>854</v>
      </c>
      <c r="AA81" s="2"/>
      <c r="AC81" s="2"/>
    </row>
    <row r="82" spans="1:30" x14ac:dyDescent="0.3">
      <c r="A82" s="2">
        <v>95</v>
      </c>
      <c r="B82" s="2">
        <v>49</v>
      </c>
      <c r="C82" s="2">
        <v>0</v>
      </c>
      <c r="D82" s="2">
        <v>145</v>
      </c>
      <c r="E82" s="2">
        <v>6</v>
      </c>
      <c r="F82" s="2">
        <v>749.73400000000004</v>
      </c>
      <c r="G82" s="2">
        <v>3</v>
      </c>
      <c r="H82" s="2">
        <v>2247.1889999999999</v>
      </c>
      <c r="I82" s="2">
        <v>2247.1869999999999</v>
      </c>
      <c r="J82" s="2">
        <v>0.91</v>
      </c>
      <c r="K82" s="2" t="s">
        <v>66</v>
      </c>
      <c r="L82" s="2" t="s">
        <v>57</v>
      </c>
      <c r="M82" s="2">
        <v>0</v>
      </c>
      <c r="N82" s="2">
        <v>13</v>
      </c>
      <c r="O82" s="2" t="s">
        <v>38</v>
      </c>
      <c r="P82" s="2" t="s">
        <v>15</v>
      </c>
      <c r="Q82" s="2">
        <v>22</v>
      </c>
      <c r="R82" s="2">
        <v>26</v>
      </c>
      <c r="S82" s="2" t="s">
        <v>39</v>
      </c>
      <c r="T82" s="2" t="s">
        <v>141</v>
      </c>
      <c r="U82" s="2" t="str">
        <f t="shared" si="2"/>
        <v>{0-K24</v>
      </c>
      <c r="V82" s="2" t="s">
        <v>170</v>
      </c>
      <c r="W82" s="2">
        <v>776.81315589999997</v>
      </c>
      <c r="X82" s="2" t="b">
        <v>1</v>
      </c>
      <c r="Y82" t="s">
        <v>885</v>
      </c>
      <c r="AA82" s="2"/>
      <c r="AC82" s="2"/>
    </row>
    <row r="83" spans="1:30" x14ac:dyDescent="0.3">
      <c r="A83" s="2">
        <v>98</v>
      </c>
      <c r="B83" s="2">
        <v>46</v>
      </c>
      <c r="C83" s="2">
        <v>0</v>
      </c>
      <c r="D83" s="2">
        <v>25</v>
      </c>
      <c r="E83" s="2">
        <v>0</v>
      </c>
      <c r="F83" s="2">
        <v>664.82399999999996</v>
      </c>
      <c r="G83" s="2">
        <v>4</v>
      </c>
      <c r="H83" s="2">
        <v>2656.2730000000001</v>
      </c>
      <c r="I83" s="2">
        <v>2656.261</v>
      </c>
      <c r="J83" s="2">
        <v>4.42</v>
      </c>
      <c r="K83" s="2" t="s">
        <v>35</v>
      </c>
      <c r="L83" s="2" t="s">
        <v>15</v>
      </c>
      <c r="M83" s="2">
        <v>111</v>
      </c>
      <c r="N83" s="2">
        <v>125</v>
      </c>
      <c r="O83" s="2" t="s">
        <v>37</v>
      </c>
      <c r="P83" s="2" t="s">
        <v>15</v>
      </c>
      <c r="Q83" s="2">
        <v>87</v>
      </c>
      <c r="R83" s="2">
        <v>92</v>
      </c>
      <c r="S83" s="2" t="s">
        <v>136</v>
      </c>
      <c r="T83" s="2" t="s">
        <v>69</v>
      </c>
      <c r="U83" s="2" t="str">
        <f t="shared" si="2"/>
        <v>T115-K91</v>
      </c>
      <c r="V83" s="2" t="s">
        <v>172</v>
      </c>
      <c r="W83" s="2">
        <v>421.37614009999999</v>
      </c>
      <c r="X83" s="2" t="b">
        <v>1</v>
      </c>
      <c r="Y83" t="s">
        <v>862</v>
      </c>
      <c r="AA83" s="2"/>
      <c r="AC83" s="2"/>
    </row>
    <row r="84" spans="1:30" x14ac:dyDescent="0.3">
      <c r="A84" s="2">
        <v>101</v>
      </c>
      <c r="B84" s="2">
        <v>44</v>
      </c>
      <c r="C84" s="2">
        <v>0</v>
      </c>
      <c r="D84" s="2">
        <v>151</v>
      </c>
      <c r="E84" s="2">
        <v>5</v>
      </c>
      <c r="F84" s="2">
        <v>922.46900000000005</v>
      </c>
      <c r="G84" s="2">
        <v>4</v>
      </c>
      <c r="H84" s="2">
        <v>3686.8530000000001</v>
      </c>
      <c r="I84" s="2">
        <v>3686.8560000000002</v>
      </c>
      <c r="J84" s="2">
        <v>-0.86</v>
      </c>
      <c r="K84" s="2" t="s">
        <v>30</v>
      </c>
      <c r="L84" s="2" t="s">
        <v>15</v>
      </c>
      <c r="M84" s="2">
        <v>33</v>
      </c>
      <c r="N84" s="2">
        <v>54</v>
      </c>
      <c r="O84" s="2" t="s">
        <v>37</v>
      </c>
      <c r="P84" s="2" t="s">
        <v>15</v>
      </c>
      <c r="Q84" s="2">
        <v>87</v>
      </c>
      <c r="R84" s="2">
        <v>92</v>
      </c>
      <c r="S84" s="2" t="s">
        <v>63</v>
      </c>
      <c r="T84" s="2" t="s">
        <v>69</v>
      </c>
      <c r="U84" s="2" t="str">
        <f t="shared" si="2"/>
        <v>K53-K91</v>
      </c>
      <c r="V84" s="2" t="s">
        <v>174</v>
      </c>
      <c r="W84" s="2">
        <v>990.3850023</v>
      </c>
      <c r="X84" s="2" t="b">
        <v>1</v>
      </c>
      <c r="Y84" t="s">
        <v>852</v>
      </c>
      <c r="AA84" s="2"/>
      <c r="AC84" s="2"/>
    </row>
    <row r="85" spans="1:30" x14ac:dyDescent="0.3">
      <c r="A85" s="2">
        <v>100</v>
      </c>
      <c r="B85" s="2">
        <v>44</v>
      </c>
      <c r="C85" s="2">
        <v>0</v>
      </c>
      <c r="D85" s="2">
        <v>99</v>
      </c>
      <c r="E85" s="2">
        <v>5</v>
      </c>
      <c r="F85" s="2">
        <v>719.36900000000003</v>
      </c>
      <c r="G85" s="2">
        <v>4</v>
      </c>
      <c r="H85" s="2">
        <v>2874.4540000000002</v>
      </c>
      <c r="I85" s="2">
        <v>2874.4569999999999</v>
      </c>
      <c r="J85" s="2">
        <v>-0.76</v>
      </c>
      <c r="K85" s="2" t="s">
        <v>27</v>
      </c>
      <c r="L85" s="2" t="s">
        <v>15</v>
      </c>
      <c r="M85" s="2">
        <v>39</v>
      </c>
      <c r="N85" s="2">
        <v>54</v>
      </c>
      <c r="O85" s="2" t="s">
        <v>36</v>
      </c>
      <c r="P85" s="2" t="s">
        <v>15</v>
      </c>
      <c r="Q85" s="2">
        <v>16</v>
      </c>
      <c r="R85" s="2">
        <v>21</v>
      </c>
      <c r="S85" s="2" t="s">
        <v>63</v>
      </c>
      <c r="T85" s="2" t="s">
        <v>23</v>
      </c>
      <c r="U85" s="2" t="str">
        <f t="shared" si="2"/>
        <v>K53-T20</v>
      </c>
      <c r="V85" s="2" t="s">
        <v>173</v>
      </c>
      <c r="W85" s="2">
        <v>825.8659285</v>
      </c>
      <c r="X85" s="2" t="b">
        <v>1</v>
      </c>
      <c r="Y85" t="s">
        <v>867</v>
      </c>
      <c r="AA85" s="2"/>
      <c r="AC85" s="2"/>
    </row>
    <row r="86" spans="1:30" x14ac:dyDescent="0.3">
      <c r="A86" s="2">
        <v>103</v>
      </c>
      <c r="B86" s="2">
        <v>40</v>
      </c>
      <c r="C86" s="2">
        <v>0</v>
      </c>
      <c r="D86" s="2">
        <v>22</v>
      </c>
      <c r="E86" s="2">
        <v>23</v>
      </c>
      <c r="F86" s="2">
        <v>775.55899999999997</v>
      </c>
      <c r="G86" s="2">
        <v>5</v>
      </c>
      <c r="H86" s="2">
        <v>3873.7640000000001</v>
      </c>
      <c r="I86" s="2">
        <v>3873.7530000000002</v>
      </c>
      <c r="J86" s="2">
        <v>2.76</v>
      </c>
      <c r="K86" s="2" t="s">
        <v>27</v>
      </c>
      <c r="L86" s="2" t="s">
        <v>15</v>
      </c>
      <c r="M86" s="2">
        <v>39</v>
      </c>
      <c r="N86" s="2">
        <v>54</v>
      </c>
      <c r="O86" s="2" t="s">
        <v>35</v>
      </c>
      <c r="P86" s="2" t="s">
        <v>15</v>
      </c>
      <c r="Q86" s="2">
        <v>111</v>
      </c>
      <c r="R86" s="2">
        <v>125</v>
      </c>
      <c r="S86" s="2" t="s">
        <v>63</v>
      </c>
      <c r="T86" s="2" t="s">
        <v>176</v>
      </c>
      <c r="U86" s="2" t="str">
        <f t="shared" si="2"/>
        <v>K53-S111</v>
      </c>
      <c r="V86" s="2" t="s">
        <v>177</v>
      </c>
      <c r="W86" s="2">
        <v>685.02939400000002</v>
      </c>
      <c r="X86" s="2" t="b">
        <v>1</v>
      </c>
      <c r="Y86" t="s">
        <v>868</v>
      </c>
      <c r="AA86" s="2"/>
      <c r="AC86" s="2"/>
    </row>
    <row r="87" spans="1:30" x14ac:dyDescent="0.3">
      <c r="A87" s="2">
        <v>105</v>
      </c>
      <c r="B87" s="2">
        <v>39</v>
      </c>
      <c r="C87" s="2">
        <v>0</v>
      </c>
      <c r="D87" s="2">
        <v>30</v>
      </c>
      <c r="E87" s="2">
        <v>0</v>
      </c>
      <c r="F87" s="2">
        <v>1229.626</v>
      </c>
      <c r="G87" s="2">
        <v>3</v>
      </c>
      <c r="H87" s="2">
        <v>3686.8620000000001</v>
      </c>
      <c r="I87" s="2">
        <v>3686.8560000000002</v>
      </c>
      <c r="J87" s="2">
        <v>1.61</v>
      </c>
      <c r="K87" s="2" t="s">
        <v>30</v>
      </c>
      <c r="L87" s="2" t="s">
        <v>15</v>
      </c>
      <c r="M87" s="2">
        <v>33</v>
      </c>
      <c r="N87" s="2">
        <v>54</v>
      </c>
      <c r="O87" s="2" t="s">
        <v>37</v>
      </c>
      <c r="P87" s="2" t="s">
        <v>15</v>
      </c>
      <c r="Q87" s="2">
        <v>87</v>
      </c>
      <c r="R87" s="2">
        <v>92</v>
      </c>
      <c r="S87" s="2" t="s">
        <v>63</v>
      </c>
      <c r="T87" s="2" t="s">
        <v>69</v>
      </c>
      <c r="U87" s="2" t="str">
        <f t="shared" si="2"/>
        <v>K53-K91</v>
      </c>
      <c r="V87" s="2" t="s">
        <v>178</v>
      </c>
      <c r="W87" s="2">
        <v>992.2429995</v>
      </c>
      <c r="X87" s="2" t="b">
        <v>1</v>
      </c>
      <c r="Y87" t="s">
        <v>852</v>
      </c>
      <c r="AA87" s="2"/>
      <c r="AC87" s="2"/>
    </row>
    <row r="88" spans="1:30" x14ac:dyDescent="0.3">
      <c r="A88" s="2">
        <v>107</v>
      </c>
      <c r="B88" s="2">
        <v>38</v>
      </c>
      <c r="C88" s="2">
        <v>0</v>
      </c>
      <c r="D88" s="2">
        <v>44</v>
      </c>
      <c r="E88" s="2">
        <v>6</v>
      </c>
      <c r="F88" s="2">
        <v>801.80799999999999</v>
      </c>
      <c r="G88" s="2">
        <v>5</v>
      </c>
      <c r="H88" s="2">
        <v>4005.011</v>
      </c>
      <c r="I88" s="2">
        <v>4005.0140000000001</v>
      </c>
      <c r="J88" s="2">
        <v>-0.72</v>
      </c>
      <c r="K88" s="2" t="s">
        <v>18</v>
      </c>
      <c r="L88" s="2" t="s">
        <v>15</v>
      </c>
      <c r="M88" s="2">
        <v>33</v>
      </c>
      <c r="N88" s="2">
        <v>53</v>
      </c>
      <c r="O88" s="2" t="s">
        <v>16</v>
      </c>
      <c r="P88" s="2" t="s">
        <v>15</v>
      </c>
      <c r="Q88" s="2">
        <v>10</v>
      </c>
      <c r="R88" s="2">
        <v>19</v>
      </c>
      <c r="S88" s="2" t="s">
        <v>138</v>
      </c>
      <c r="T88" s="2" t="s">
        <v>28</v>
      </c>
      <c r="U88" s="2" t="str">
        <f t="shared" si="2"/>
        <v>T49-K15</v>
      </c>
      <c r="V88" s="2" t="s">
        <v>181</v>
      </c>
      <c r="W88" s="2">
        <v>1077.082095</v>
      </c>
      <c r="X88" s="2" t="b">
        <v>1</v>
      </c>
      <c r="Y88" t="s">
        <v>869</v>
      </c>
      <c r="AA88" s="2"/>
      <c r="AC88" s="2"/>
    </row>
    <row r="89" spans="1:30" x14ac:dyDescent="0.3">
      <c r="A89" s="2">
        <v>106</v>
      </c>
      <c r="B89" s="2">
        <v>38</v>
      </c>
      <c r="C89" s="2">
        <v>0</v>
      </c>
      <c r="D89" s="2">
        <v>2</v>
      </c>
      <c r="E89" s="2">
        <v>14</v>
      </c>
      <c r="F89" s="2">
        <v>626.84100000000001</v>
      </c>
      <c r="G89" s="2">
        <v>4</v>
      </c>
      <c r="H89" s="2">
        <v>2504.34</v>
      </c>
      <c r="I89" s="2">
        <v>2504.335</v>
      </c>
      <c r="J89" s="2">
        <v>1.99</v>
      </c>
      <c r="K89" s="2" t="s">
        <v>66</v>
      </c>
      <c r="L89" s="2" t="s">
        <v>57</v>
      </c>
      <c r="M89" s="2">
        <v>0</v>
      </c>
      <c r="N89" s="2">
        <v>13</v>
      </c>
      <c r="O89" s="2" t="s">
        <v>179</v>
      </c>
      <c r="P89" s="2" t="s">
        <v>15</v>
      </c>
      <c r="Q89" s="2">
        <v>20</v>
      </c>
      <c r="R89" s="2">
        <v>26</v>
      </c>
      <c r="S89" s="2" t="s">
        <v>39</v>
      </c>
      <c r="T89" s="2" t="s">
        <v>141</v>
      </c>
      <c r="U89" s="2" t="str">
        <f t="shared" si="2"/>
        <v>{0-K24</v>
      </c>
      <c r="V89" s="2" t="s">
        <v>180</v>
      </c>
      <c r="W89" s="2">
        <v>712.46571200000005</v>
      </c>
      <c r="X89" s="2" t="b">
        <v>1</v>
      </c>
      <c r="Y89" t="s">
        <v>885</v>
      </c>
      <c r="AA89" s="2"/>
      <c r="AC89" s="2"/>
    </row>
    <row r="90" spans="1:30" x14ac:dyDescent="0.3">
      <c r="A90" s="2">
        <v>108</v>
      </c>
      <c r="B90" s="2">
        <v>37</v>
      </c>
      <c r="C90" s="2">
        <v>0</v>
      </c>
      <c r="D90" s="2">
        <v>30</v>
      </c>
      <c r="E90" s="2">
        <v>0</v>
      </c>
      <c r="F90" s="2">
        <v>1177.8579999999999</v>
      </c>
      <c r="G90" s="2">
        <v>4</v>
      </c>
      <c r="H90" s="2">
        <v>4708.41</v>
      </c>
      <c r="I90" s="2">
        <v>4708.4049999999997</v>
      </c>
      <c r="J90" s="2">
        <v>1.18</v>
      </c>
      <c r="K90" s="2" t="s">
        <v>26</v>
      </c>
      <c r="L90" s="2" t="s">
        <v>15</v>
      </c>
      <c r="M90" s="2">
        <v>27</v>
      </c>
      <c r="N90" s="2">
        <v>53</v>
      </c>
      <c r="O90" s="2" t="s">
        <v>16</v>
      </c>
      <c r="P90" s="2" t="s">
        <v>15</v>
      </c>
      <c r="Q90" s="2">
        <v>10</v>
      </c>
      <c r="R90" s="2">
        <v>19</v>
      </c>
      <c r="S90" s="2" t="s">
        <v>168</v>
      </c>
      <c r="T90" s="2" t="s">
        <v>28</v>
      </c>
      <c r="U90" s="2" t="str">
        <f t="shared" si="2"/>
        <v>Y27-K15</v>
      </c>
      <c r="V90" s="2" t="s">
        <v>182</v>
      </c>
      <c r="W90" s="2">
        <v>1198.823924</v>
      </c>
      <c r="X90" s="2" t="b">
        <v>1</v>
      </c>
      <c r="Y90" t="s">
        <v>870</v>
      </c>
      <c r="AA90" s="2"/>
      <c r="AC90" s="2"/>
    </row>
    <row r="91" spans="1:30" x14ac:dyDescent="0.3">
      <c r="A91" s="2">
        <v>110</v>
      </c>
      <c r="B91" s="2">
        <v>37</v>
      </c>
      <c r="C91" s="2">
        <v>0</v>
      </c>
      <c r="D91" s="2">
        <v>65</v>
      </c>
      <c r="E91" s="2">
        <v>4</v>
      </c>
      <c r="F91" s="2">
        <v>806.44500000000005</v>
      </c>
      <c r="G91" s="2">
        <v>3</v>
      </c>
      <c r="H91" s="2">
        <v>2417.3220000000001</v>
      </c>
      <c r="I91" s="2">
        <v>2417.3229999999999</v>
      </c>
      <c r="J91" s="2">
        <v>-0.33</v>
      </c>
      <c r="K91" s="2" t="s">
        <v>14</v>
      </c>
      <c r="L91" s="2" t="s">
        <v>15</v>
      </c>
      <c r="M91" s="2">
        <v>27</v>
      </c>
      <c r="N91" s="2">
        <v>38</v>
      </c>
      <c r="O91" s="2" t="s">
        <v>36</v>
      </c>
      <c r="P91" s="2" t="s">
        <v>15</v>
      </c>
      <c r="Q91" s="2">
        <v>16</v>
      </c>
      <c r="R91" s="2">
        <v>21</v>
      </c>
      <c r="S91" s="2" t="s">
        <v>79</v>
      </c>
      <c r="T91" s="2" t="s">
        <v>106</v>
      </c>
      <c r="U91" s="2" t="str">
        <f t="shared" si="2"/>
        <v>K32-K19</v>
      </c>
      <c r="V91" s="2" t="s">
        <v>184</v>
      </c>
      <c r="W91" s="2">
        <v>1063.494297</v>
      </c>
      <c r="X91" s="2" t="b">
        <v>1</v>
      </c>
      <c r="Y91" t="s">
        <v>871</v>
      </c>
      <c r="AA91" s="2"/>
      <c r="AC91" s="2"/>
    </row>
    <row r="92" spans="1:30" x14ac:dyDescent="0.3">
      <c r="A92" s="2">
        <v>109</v>
      </c>
      <c r="B92" s="2">
        <v>37</v>
      </c>
      <c r="C92" s="2">
        <v>0</v>
      </c>
      <c r="D92" s="2">
        <v>107</v>
      </c>
      <c r="E92" s="2">
        <v>2</v>
      </c>
      <c r="F92" s="2">
        <v>968.49400000000003</v>
      </c>
      <c r="G92" s="2">
        <v>3</v>
      </c>
      <c r="H92" s="2">
        <v>2903.4670000000001</v>
      </c>
      <c r="I92" s="2">
        <v>2903.4609999999998</v>
      </c>
      <c r="J92" s="2">
        <v>2.19</v>
      </c>
      <c r="K92" s="2" t="s">
        <v>27</v>
      </c>
      <c r="L92" s="2" t="s">
        <v>15</v>
      </c>
      <c r="M92" s="2">
        <v>39</v>
      </c>
      <c r="N92" s="2">
        <v>54</v>
      </c>
      <c r="O92" s="2" t="s">
        <v>37</v>
      </c>
      <c r="P92" s="2" t="s">
        <v>15</v>
      </c>
      <c r="Q92" s="2">
        <v>87</v>
      </c>
      <c r="R92" s="2">
        <v>92</v>
      </c>
      <c r="S92" s="2" t="s">
        <v>63</v>
      </c>
      <c r="T92" s="2" t="s">
        <v>69</v>
      </c>
      <c r="U92" s="2" t="str">
        <f t="shared" si="2"/>
        <v>K53-K91</v>
      </c>
      <c r="V92" s="2" t="s">
        <v>183</v>
      </c>
      <c r="W92" s="2">
        <v>878.67163909999999</v>
      </c>
      <c r="X92" s="2" t="b">
        <v>1</v>
      </c>
      <c r="Y92" t="s">
        <v>852</v>
      </c>
      <c r="AA92" s="2"/>
      <c r="AC92" s="2"/>
    </row>
    <row r="93" spans="1:30" x14ac:dyDescent="0.3">
      <c r="A93" s="2">
        <v>112</v>
      </c>
      <c r="B93" s="2">
        <v>36</v>
      </c>
      <c r="C93" s="2">
        <v>0</v>
      </c>
      <c r="D93" s="2">
        <v>102</v>
      </c>
      <c r="E93" s="2">
        <v>0</v>
      </c>
      <c r="F93" s="2">
        <v>1065.5409999999999</v>
      </c>
      <c r="G93" s="2">
        <v>4</v>
      </c>
      <c r="H93" s="2">
        <v>4259.1419999999998</v>
      </c>
      <c r="I93" s="2">
        <v>4259.1350000000002</v>
      </c>
      <c r="J93" s="2">
        <v>1.49</v>
      </c>
      <c r="K93" s="2" t="s">
        <v>75</v>
      </c>
      <c r="L93" s="2" t="s">
        <v>57</v>
      </c>
      <c r="M93" s="2">
        <v>0</v>
      </c>
      <c r="N93" s="2">
        <v>30</v>
      </c>
      <c r="O93" s="2" t="s">
        <v>36</v>
      </c>
      <c r="P93" s="2" t="s">
        <v>15</v>
      </c>
      <c r="Q93" s="2">
        <v>16</v>
      </c>
      <c r="R93" s="2">
        <v>21</v>
      </c>
      <c r="S93" s="2" t="s">
        <v>29</v>
      </c>
      <c r="T93" s="2" t="s">
        <v>106</v>
      </c>
      <c r="U93" s="2" t="str">
        <f t="shared" si="2"/>
        <v>K13-K19</v>
      </c>
      <c r="V93" s="2" t="s">
        <v>185</v>
      </c>
      <c r="W93" s="2">
        <v>1042.3972429999999</v>
      </c>
      <c r="X93" s="2" t="b">
        <v>1</v>
      </c>
      <c r="Y93" t="s">
        <v>886</v>
      </c>
      <c r="AA93" s="2"/>
      <c r="AC93" s="2"/>
    </row>
    <row r="94" spans="1:30" x14ac:dyDescent="0.3">
      <c r="A94" s="2">
        <v>113</v>
      </c>
      <c r="B94" s="2">
        <v>35</v>
      </c>
      <c r="C94" s="2">
        <v>0</v>
      </c>
      <c r="D94" s="2">
        <v>20</v>
      </c>
      <c r="E94" s="2">
        <v>0</v>
      </c>
      <c r="F94" s="2">
        <v>833.03</v>
      </c>
      <c r="G94" s="2">
        <v>5</v>
      </c>
      <c r="H94" s="2">
        <v>4161.1220000000003</v>
      </c>
      <c r="I94" s="2">
        <v>4161.1149999999998</v>
      </c>
      <c r="J94" s="2">
        <v>1.58</v>
      </c>
      <c r="K94" s="2" t="s">
        <v>30</v>
      </c>
      <c r="L94" s="2" t="s">
        <v>15</v>
      </c>
      <c r="M94" s="2">
        <v>33</v>
      </c>
      <c r="N94" s="2">
        <v>54</v>
      </c>
      <c r="O94" s="2" t="s">
        <v>16</v>
      </c>
      <c r="P94" s="2" t="s">
        <v>15</v>
      </c>
      <c r="Q94" s="2">
        <v>10</v>
      </c>
      <c r="R94" s="2">
        <v>19</v>
      </c>
      <c r="S94" s="2" t="s">
        <v>138</v>
      </c>
      <c r="T94" s="2" t="s">
        <v>28</v>
      </c>
      <c r="U94" s="2" t="str">
        <f t="shared" si="2"/>
        <v>T49-K15</v>
      </c>
      <c r="V94" s="2" t="s">
        <v>186</v>
      </c>
      <c r="W94" s="2">
        <v>1023.275711</v>
      </c>
      <c r="X94" s="2" t="b">
        <v>1</v>
      </c>
      <c r="Y94" t="s">
        <v>869</v>
      </c>
      <c r="AA94" s="2"/>
      <c r="AC94" s="2"/>
    </row>
    <row r="95" spans="1:30" x14ac:dyDescent="0.3">
      <c r="A95" s="2">
        <v>114</v>
      </c>
      <c r="B95" s="2">
        <v>34</v>
      </c>
      <c r="C95" s="2">
        <v>0</v>
      </c>
      <c r="D95" s="2">
        <v>152</v>
      </c>
      <c r="E95" s="2">
        <v>5</v>
      </c>
      <c r="F95" s="2">
        <v>1105.8979999999999</v>
      </c>
      <c r="G95" s="2">
        <v>3</v>
      </c>
      <c r="H95" s="2">
        <v>3315.6779999999999</v>
      </c>
      <c r="I95" s="2">
        <v>3315.6759999999999</v>
      </c>
      <c r="J95" s="2">
        <v>0.71</v>
      </c>
      <c r="K95" s="2" t="s">
        <v>18</v>
      </c>
      <c r="L95" s="2" t="s">
        <v>15</v>
      </c>
      <c r="M95" s="2">
        <v>33</v>
      </c>
      <c r="N95" s="2">
        <v>53</v>
      </c>
      <c r="O95" s="2" t="s">
        <v>38</v>
      </c>
      <c r="P95" s="2" t="s">
        <v>15</v>
      </c>
      <c r="Q95" s="2">
        <v>22</v>
      </c>
      <c r="R95" s="2">
        <v>26</v>
      </c>
      <c r="S95" s="2" t="s">
        <v>103</v>
      </c>
      <c r="T95" s="2" t="s">
        <v>141</v>
      </c>
      <c r="U95" s="2" t="str">
        <f t="shared" si="2"/>
        <v>K38-K24</v>
      </c>
      <c r="V95" s="2" t="s">
        <v>187</v>
      </c>
      <c r="W95" s="2">
        <v>1012.260848</v>
      </c>
      <c r="X95" s="2" t="b">
        <v>1</v>
      </c>
      <c r="Y95" t="s">
        <v>872</v>
      </c>
      <c r="AA95" s="2"/>
      <c r="AB95" s="2"/>
      <c r="AD95" s="2"/>
    </row>
    <row r="96" spans="1:30" x14ac:dyDescent="0.3">
      <c r="A96" s="2">
        <v>9</v>
      </c>
      <c r="B96" s="2">
        <v>34</v>
      </c>
      <c r="C96" s="2">
        <v>0</v>
      </c>
      <c r="D96" s="2">
        <v>166</v>
      </c>
      <c r="E96" s="2">
        <v>2</v>
      </c>
      <c r="F96" s="2">
        <v>612.30999999999995</v>
      </c>
      <c r="G96" s="2">
        <v>4</v>
      </c>
      <c r="H96" s="2">
        <v>2446.2179999999998</v>
      </c>
      <c r="I96" s="2">
        <v>2446.2170000000001</v>
      </c>
      <c r="J96" s="2">
        <v>0.27</v>
      </c>
      <c r="K96" s="2" t="s">
        <v>71</v>
      </c>
      <c r="L96" s="2" t="s">
        <v>57</v>
      </c>
      <c r="M96" s="2">
        <v>14</v>
      </c>
      <c r="N96" s="2">
        <v>30</v>
      </c>
      <c r="O96" s="2" t="s">
        <v>56</v>
      </c>
      <c r="P96" s="2" t="s">
        <v>57</v>
      </c>
      <c r="Q96" s="2">
        <v>75</v>
      </c>
      <c r="R96" s="2">
        <v>77</v>
      </c>
      <c r="S96" s="2" t="s">
        <v>31</v>
      </c>
      <c r="T96" s="2" t="s">
        <v>59</v>
      </c>
      <c r="U96" s="2" t="str">
        <f t="shared" si="2"/>
        <v>K21-K75</v>
      </c>
      <c r="V96" s="2" t="s">
        <v>72</v>
      </c>
      <c r="W96" s="2">
        <v>763.09348279999995</v>
      </c>
      <c r="X96" s="2" t="b">
        <v>1</v>
      </c>
      <c r="Y96" t="s">
        <v>827</v>
      </c>
      <c r="AA96" s="2"/>
      <c r="AB96" s="2"/>
      <c r="AD96" s="2"/>
    </row>
    <row r="97" spans="1:30" x14ac:dyDescent="0.3">
      <c r="A97" s="2">
        <v>10</v>
      </c>
      <c r="B97" s="2">
        <v>33</v>
      </c>
      <c r="C97" s="2">
        <v>0</v>
      </c>
      <c r="D97" s="2">
        <v>119</v>
      </c>
      <c r="E97" s="2">
        <v>1</v>
      </c>
      <c r="F97" s="2">
        <v>708.36099999999999</v>
      </c>
      <c r="G97" s="2">
        <v>3</v>
      </c>
      <c r="H97" s="2">
        <v>2123.0680000000002</v>
      </c>
      <c r="I97" s="2">
        <v>2123.069</v>
      </c>
      <c r="J97" s="2">
        <v>-0.35</v>
      </c>
      <c r="K97" s="2" t="s">
        <v>66</v>
      </c>
      <c r="L97" s="2" t="s">
        <v>57</v>
      </c>
      <c r="M97" s="2">
        <v>0</v>
      </c>
      <c r="N97" s="2">
        <v>13</v>
      </c>
      <c r="O97" s="2" t="s">
        <v>56</v>
      </c>
      <c r="P97" s="2" t="s">
        <v>57</v>
      </c>
      <c r="Q97" s="2">
        <v>75</v>
      </c>
      <c r="R97" s="2">
        <v>77</v>
      </c>
      <c r="S97" s="2" t="s">
        <v>39</v>
      </c>
      <c r="T97" s="2" t="s">
        <v>59</v>
      </c>
      <c r="U97" s="2" t="str">
        <f t="shared" si="2"/>
        <v>{0-K75</v>
      </c>
      <c r="V97" s="2" t="s">
        <v>73</v>
      </c>
      <c r="W97" s="2">
        <v>760.72066299999994</v>
      </c>
      <c r="X97" s="2" t="b">
        <v>1</v>
      </c>
      <c r="Y97" t="s">
        <v>826</v>
      </c>
      <c r="AA97" s="2"/>
      <c r="AB97" s="2"/>
      <c r="AD97" s="2"/>
    </row>
    <row r="98" spans="1:30" x14ac:dyDescent="0.3">
      <c r="A98" s="2">
        <v>118</v>
      </c>
      <c r="B98" s="2">
        <v>31</v>
      </c>
      <c r="C98" s="2">
        <v>0</v>
      </c>
      <c r="D98" s="2">
        <v>10</v>
      </c>
      <c r="E98" s="2">
        <v>12</v>
      </c>
      <c r="F98" s="2">
        <v>1182.69</v>
      </c>
      <c r="G98" s="2">
        <v>2</v>
      </c>
      <c r="H98" s="2">
        <v>2364.373</v>
      </c>
      <c r="I98" s="2">
        <v>2364.3539999999998</v>
      </c>
      <c r="J98" s="2">
        <v>8.1999999999999993</v>
      </c>
      <c r="K98" s="2" t="s">
        <v>16</v>
      </c>
      <c r="L98" s="2" t="s">
        <v>15</v>
      </c>
      <c r="M98" s="2">
        <v>10</v>
      </c>
      <c r="N98" s="2">
        <v>19</v>
      </c>
      <c r="O98" s="2" t="s">
        <v>19</v>
      </c>
      <c r="P98" s="2" t="s">
        <v>15</v>
      </c>
      <c r="Q98" s="2">
        <v>25</v>
      </c>
      <c r="R98" s="2">
        <v>32</v>
      </c>
      <c r="S98" s="2" t="s">
        <v>28</v>
      </c>
      <c r="T98" s="2" t="s">
        <v>58</v>
      </c>
      <c r="U98" s="2" t="str">
        <f t="shared" ref="U98:U113" si="3">CONCATENATE(S98,"-",T98)</f>
        <v>K15-K26</v>
      </c>
      <c r="V98" s="2" t="s">
        <v>189</v>
      </c>
      <c r="W98" s="2">
        <v>827.75025129999995</v>
      </c>
      <c r="X98" s="2" t="b">
        <v>1</v>
      </c>
      <c r="Y98" t="s">
        <v>835</v>
      </c>
      <c r="AA98" s="2"/>
      <c r="AB98" s="2"/>
      <c r="AD98" s="2"/>
    </row>
    <row r="99" spans="1:30" x14ac:dyDescent="0.3">
      <c r="A99" s="2">
        <v>117</v>
      </c>
      <c r="B99" s="2">
        <v>31</v>
      </c>
      <c r="C99" s="2">
        <v>0</v>
      </c>
      <c r="D99" s="2">
        <v>15</v>
      </c>
      <c r="E99" s="2">
        <v>37</v>
      </c>
      <c r="F99" s="2">
        <v>928.08199999999999</v>
      </c>
      <c r="G99" s="2">
        <v>5</v>
      </c>
      <c r="H99" s="2">
        <v>4636.3829999999998</v>
      </c>
      <c r="I99" s="2">
        <v>4636.37</v>
      </c>
      <c r="J99" s="2">
        <v>2.84</v>
      </c>
      <c r="K99" s="2" t="s">
        <v>34</v>
      </c>
      <c r="L99" s="2" t="s">
        <v>15</v>
      </c>
      <c r="M99" s="2">
        <v>39</v>
      </c>
      <c r="N99" s="2">
        <v>56</v>
      </c>
      <c r="O99" s="2" t="s">
        <v>33</v>
      </c>
      <c r="P99" s="2" t="s">
        <v>15</v>
      </c>
      <c r="Q99" s="2">
        <v>74</v>
      </c>
      <c r="R99" s="2">
        <v>91</v>
      </c>
      <c r="S99" s="2" t="s">
        <v>138</v>
      </c>
      <c r="T99" s="2" t="s">
        <v>85</v>
      </c>
      <c r="U99" s="2" t="str">
        <f t="shared" si="3"/>
        <v>T49-K86</v>
      </c>
      <c r="V99" s="2" t="s">
        <v>188</v>
      </c>
      <c r="W99" s="2">
        <v>1286.376323</v>
      </c>
      <c r="X99" s="2" t="b">
        <v>1</v>
      </c>
      <c r="Y99" t="s">
        <v>873</v>
      </c>
      <c r="AA99" s="2"/>
      <c r="AB99" s="2"/>
      <c r="AD99" s="2"/>
    </row>
    <row r="100" spans="1:30" x14ac:dyDescent="0.3">
      <c r="A100" s="2">
        <v>11</v>
      </c>
      <c r="B100" s="2">
        <v>30</v>
      </c>
      <c r="C100" s="2">
        <v>8.6956521739130401E-3</v>
      </c>
      <c r="D100" s="2">
        <v>104</v>
      </c>
      <c r="E100" s="2">
        <v>1</v>
      </c>
      <c r="F100" s="2">
        <v>816.077</v>
      </c>
      <c r="G100" s="2">
        <v>3</v>
      </c>
      <c r="H100" s="2">
        <v>2446.2179999999998</v>
      </c>
      <c r="I100" s="2">
        <v>2446.2170000000001</v>
      </c>
      <c r="J100" s="2">
        <v>0.32</v>
      </c>
      <c r="K100" s="2" t="s">
        <v>71</v>
      </c>
      <c r="L100" s="2" t="s">
        <v>57</v>
      </c>
      <c r="M100" s="2">
        <v>14</v>
      </c>
      <c r="N100" s="2">
        <v>30</v>
      </c>
      <c r="O100" s="2" t="s">
        <v>56</v>
      </c>
      <c r="P100" s="2" t="s">
        <v>57</v>
      </c>
      <c r="Q100" s="2">
        <v>75</v>
      </c>
      <c r="R100" s="2">
        <v>77</v>
      </c>
      <c r="S100" s="2" t="s">
        <v>31</v>
      </c>
      <c r="T100" s="2" t="s">
        <v>59</v>
      </c>
      <c r="U100" s="2" t="str">
        <f t="shared" si="3"/>
        <v>K21-K75</v>
      </c>
      <c r="V100" s="2" t="s">
        <v>74</v>
      </c>
      <c r="W100" s="2">
        <v>763.41588839999997</v>
      </c>
      <c r="X100" s="2" t="b">
        <v>1</v>
      </c>
      <c r="Y100" t="s">
        <v>827</v>
      </c>
      <c r="AA100" s="2"/>
      <c r="AB100" s="2"/>
      <c r="AD100" s="2"/>
    </row>
    <row r="101" spans="1:30" x14ac:dyDescent="0.3">
      <c r="A101" s="2">
        <v>123</v>
      </c>
      <c r="B101" s="2">
        <v>28</v>
      </c>
      <c r="C101" s="2">
        <v>8.6956521739130401E-3</v>
      </c>
      <c r="D101" s="2">
        <v>51</v>
      </c>
      <c r="E101" s="2">
        <v>4</v>
      </c>
      <c r="F101" s="2">
        <v>649.05499999999995</v>
      </c>
      <c r="G101" s="2">
        <v>3</v>
      </c>
      <c r="H101" s="2">
        <v>1945.152</v>
      </c>
      <c r="I101" s="2">
        <v>1945.1479999999999</v>
      </c>
      <c r="J101" s="2">
        <v>1.87</v>
      </c>
      <c r="K101" s="2" t="s">
        <v>16</v>
      </c>
      <c r="L101" s="2" t="s">
        <v>15</v>
      </c>
      <c r="M101" s="2">
        <v>10</v>
      </c>
      <c r="N101" s="2">
        <v>19</v>
      </c>
      <c r="O101" s="2" t="s">
        <v>38</v>
      </c>
      <c r="P101" s="2" t="s">
        <v>15</v>
      </c>
      <c r="Q101" s="2">
        <v>22</v>
      </c>
      <c r="R101" s="2">
        <v>26</v>
      </c>
      <c r="S101" s="2" t="s">
        <v>28</v>
      </c>
      <c r="T101" s="2" t="s">
        <v>141</v>
      </c>
      <c r="U101" s="2" t="str">
        <f t="shared" si="3"/>
        <v>K15-K24</v>
      </c>
      <c r="V101" s="2" t="s">
        <v>191</v>
      </c>
      <c r="W101" s="2">
        <v>655.86965020000002</v>
      </c>
      <c r="X101" s="2" t="b">
        <v>1</v>
      </c>
      <c r="Y101" t="s">
        <v>865</v>
      </c>
      <c r="AA101" s="2"/>
      <c r="AB101" s="2"/>
      <c r="AC101" s="2"/>
      <c r="AD101" s="2"/>
    </row>
    <row r="102" spans="1:30" x14ac:dyDescent="0.3">
      <c r="A102" s="2">
        <v>122</v>
      </c>
      <c r="B102" s="2">
        <v>28</v>
      </c>
      <c r="C102" s="2">
        <v>8.6956521739130401E-3</v>
      </c>
      <c r="D102" s="2">
        <v>23</v>
      </c>
      <c r="E102" s="2">
        <v>23</v>
      </c>
      <c r="F102" s="2">
        <v>1159.855</v>
      </c>
      <c r="G102" s="2">
        <v>4</v>
      </c>
      <c r="H102" s="2">
        <v>4636.3999999999996</v>
      </c>
      <c r="I102" s="2">
        <v>4636.37</v>
      </c>
      <c r="J102" s="2">
        <v>6.54</v>
      </c>
      <c r="K102" s="2" t="s">
        <v>34</v>
      </c>
      <c r="L102" s="2" t="s">
        <v>15</v>
      </c>
      <c r="M102" s="2">
        <v>39</v>
      </c>
      <c r="N102" s="2">
        <v>56</v>
      </c>
      <c r="O102" s="2" t="s">
        <v>33</v>
      </c>
      <c r="P102" s="2" t="s">
        <v>15</v>
      </c>
      <c r="Q102" s="2">
        <v>74</v>
      </c>
      <c r="R102" s="2">
        <v>91</v>
      </c>
      <c r="S102" s="2" t="s">
        <v>63</v>
      </c>
      <c r="T102" s="2" t="s">
        <v>85</v>
      </c>
      <c r="U102" s="2" t="str">
        <f t="shared" si="3"/>
        <v>K53-K86</v>
      </c>
      <c r="V102" s="2" t="s">
        <v>190</v>
      </c>
      <c r="W102" s="2">
        <v>1288.2749180000001</v>
      </c>
      <c r="X102" s="2" t="b">
        <v>1</v>
      </c>
      <c r="Y102" t="s">
        <v>847</v>
      </c>
      <c r="AA102" s="2"/>
      <c r="AB102" s="2"/>
      <c r="AC102" s="2"/>
      <c r="AD102" s="2"/>
    </row>
    <row r="103" spans="1:30" x14ac:dyDescent="0.3">
      <c r="A103" s="2">
        <v>126</v>
      </c>
      <c r="B103" s="2">
        <v>28</v>
      </c>
      <c r="C103" s="2">
        <v>8.6956521739130401E-3</v>
      </c>
      <c r="D103" s="2">
        <v>186</v>
      </c>
      <c r="E103" s="2">
        <v>3</v>
      </c>
      <c r="F103" s="2">
        <v>1046.78</v>
      </c>
      <c r="G103" s="2">
        <v>4</v>
      </c>
      <c r="H103" s="2">
        <v>4184.0969999999998</v>
      </c>
      <c r="I103" s="2">
        <v>4184.0839999999998</v>
      </c>
      <c r="J103" s="2">
        <v>3.12</v>
      </c>
      <c r="K103" s="2" t="s">
        <v>20</v>
      </c>
      <c r="L103" s="2" t="s">
        <v>15</v>
      </c>
      <c r="M103" s="2">
        <v>58</v>
      </c>
      <c r="N103" s="2">
        <v>86</v>
      </c>
      <c r="O103" s="2" t="s">
        <v>38</v>
      </c>
      <c r="P103" s="2" t="s">
        <v>15</v>
      </c>
      <c r="Q103" s="2">
        <v>22</v>
      </c>
      <c r="R103" s="2">
        <v>26</v>
      </c>
      <c r="S103" s="2" t="s">
        <v>116</v>
      </c>
      <c r="T103" s="2" t="s">
        <v>141</v>
      </c>
      <c r="U103" s="2" t="str">
        <f t="shared" si="3"/>
        <v>K73-K24</v>
      </c>
      <c r="V103" s="2" t="s">
        <v>194</v>
      </c>
      <c r="W103" s="2">
        <v>1101.2359550000001</v>
      </c>
      <c r="X103" s="2" t="b">
        <v>1</v>
      </c>
      <c r="Y103" t="s">
        <v>874</v>
      </c>
      <c r="AA103" s="2"/>
      <c r="AB103" s="2"/>
      <c r="AC103" s="2"/>
      <c r="AD103" s="2"/>
    </row>
    <row r="104" spans="1:30" x14ac:dyDescent="0.3">
      <c r="A104" s="2">
        <v>125</v>
      </c>
      <c r="B104" s="2">
        <v>28</v>
      </c>
      <c r="C104" s="2">
        <v>8.6956521739130401E-3</v>
      </c>
      <c r="D104" s="2">
        <v>71</v>
      </c>
      <c r="E104" s="2">
        <v>1</v>
      </c>
      <c r="F104" s="2">
        <v>748.18399999999997</v>
      </c>
      <c r="G104" s="2">
        <v>4</v>
      </c>
      <c r="H104" s="2">
        <v>2989.7150000000001</v>
      </c>
      <c r="I104" s="2">
        <v>2989.712</v>
      </c>
      <c r="J104" s="2">
        <v>0.83</v>
      </c>
      <c r="K104" s="2" t="s">
        <v>21</v>
      </c>
      <c r="L104" s="2" t="s">
        <v>15</v>
      </c>
      <c r="M104" s="2">
        <v>74</v>
      </c>
      <c r="N104" s="2">
        <v>92</v>
      </c>
      <c r="O104" s="2" t="s">
        <v>38</v>
      </c>
      <c r="P104" s="2" t="s">
        <v>15</v>
      </c>
      <c r="Q104" s="2">
        <v>22</v>
      </c>
      <c r="R104" s="2">
        <v>26</v>
      </c>
      <c r="S104" s="2" t="s">
        <v>69</v>
      </c>
      <c r="T104" s="2" t="s">
        <v>141</v>
      </c>
      <c r="U104" s="2" t="str">
        <f t="shared" si="3"/>
        <v>K91-K24</v>
      </c>
      <c r="V104" s="2" t="s">
        <v>193</v>
      </c>
      <c r="W104" s="2">
        <v>1094.068624</v>
      </c>
      <c r="X104" s="2" t="b">
        <v>1</v>
      </c>
      <c r="Y104" t="s">
        <v>860</v>
      </c>
      <c r="AA104" s="2"/>
      <c r="AB104" s="2"/>
      <c r="AC104" s="2"/>
      <c r="AD104" s="2"/>
    </row>
    <row r="105" spans="1:30" x14ac:dyDescent="0.3">
      <c r="A105" s="2">
        <v>124</v>
      </c>
      <c r="B105" s="2">
        <v>28</v>
      </c>
      <c r="C105" s="2">
        <v>0</v>
      </c>
      <c r="D105" s="2">
        <v>374</v>
      </c>
      <c r="E105" s="2">
        <v>2</v>
      </c>
      <c r="F105" s="2">
        <v>815.41800000000001</v>
      </c>
      <c r="G105" s="2">
        <v>5</v>
      </c>
      <c r="H105" s="2">
        <v>4073.0590000000002</v>
      </c>
      <c r="I105" s="2">
        <v>4073.06</v>
      </c>
      <c r="J105" s="2">
        <v>-0.37</v>
      </c>
      <c r="K105" s="2" t="s">
        <v>75</v>
      </c>
      <c r="L105" s="2" t="s">
        <v>57</v>
      </c>
      <c r="M105" s="2">
        <v>0</v>
      </c>
      <c r="N105" s="2">
        <v>30</v>
      </c>
      <c r="O105" s="2" t="s">
        <v>38</v>
      </c>
      <c r="P105" s="2" t="s">
        <v>15</v>
      </c>
      <c r="Q105" s="2">
        <v>22</v>
      </c>
      <c r="R105" s="2">
        <v>26</v>
      </c>
      <c r="S105" s="2" t="s">
        <v>76</v>
      </c>
      <c r="T105" s="2" t="s">
        <v>141</v>
      </c>
      <c r="U105" s="2" t="str">
        <f t="shared" si="3"/>
        <v>S17-K24</v>
      </c>
      <c r="V105" s="2" t="s">
        <v>192</v>
      </c>
      <c r="W105" s="2">
        <v>1036.30674</v>
      </c>
      <c r="X105" s="2" t="b">
        <v>1</v>
      </c>
      <c r="Y105" t="s">
        <v>887</v>
      </c>
      <c r="AA105" s="2"/>
      <c r="AB105" s="2"/>
      <c r="AC105" s="2"/>
      <c r="AD105" s="2"/>
    </row>
    <row r="106" spans="1:30" x14ac:dyDescent="0.3">
      <c r="A106" s="2">
        <v>12</v>
      </c>
      <c r="B106" s="2">
        <v>27</v>
      </c>
      <c r="C106" s="2">
        <v>1.6E-2</v>
      </c>
      <c r="D106" s="2">
        <v>259</v>
      </c>
      <c r="E106" s="2">
        <v>1</v>
      </c>
      <c r="F106" s="2">
        <v>790.59500000000003</v>
      </c>
      <c r="G106" s="2">
        <v>5</v>
      </c>
      <c r="H106" s="2">
        <v>3948.9459999999999</v>
      </c>
      <c r="I106" s="2">
        <v>3948.942</v>
      </c>
      <c r="J106" s="2">
        <v>1.03</v>
      </c>
      <c r="K106" s="2" t="s">
        <v>75</v>
      </c>
      <c r="L106" s="2" t="s">
        <v>57</v>
      </c>
      <c r="M106" s="2">
        <v>0</v>
      </c>
      <c r="N106" s="2">
        <v>30</v>
      </c>
      <c r="O106" s="2" t="s">
        <v>56</v>
      </c>
      <c r="P106" s="2" t="s">
        <v>57</v>
      </c>
      <c r="Q106" s="2">
        <v>75</v>
      </c>
      <c r="R106" s="2">
        <v>77</v>
      </c>
      <c r="S106" s="2" t="s">
        <v>76</v>
      </c>
      <c r="T106" s="2" t="s">
        <v>59</v>
      </c>
      <c r="U106" s="2" t="str">
        <f t="shared" si="3"/>
        <v>S17-K75</v>
      </c>
      <c r="V106" s="2" t="s">
        <v>77</v>
      </c>
      <c r="W106" s="2">
        <v>1038.4103130000001</v>
      </c>
      <c r="X106" s="2" t="b">
        <v>1</v>
      </c>
      <c r="Y106" t="s">
        <v>828</v>
      </c>
      <c r="AA106" s="2"/>
      <c r="AB106" s="2"/>
      <c r="AC106" s="2"/>
      <c r="AD106" s="2"/>
    </row>
    <row r="107" spans="1:30" x14ac:dyDescent="0.3">
      <c r="A107" s="2">
        <v>128</v>
      </c>
      <c r="B107" s="2">
        <v>26</v>
      </c>
      <c r="C107" s="2">
        <v>3.1496062992125901E-2</v>
      </c>
      <c r="D107" s="2">
        <v>112</v>
      </c>
      <c r="E107" s="2">
        <v>1</v>
      </c>
      <c r="F107" s="2">
        <v>1093.296</v>
      </c>
      <c r="G107" s="2">
        <v>4</v>
      </c>
      <c r="H107" s="2">
        <v>4370.1629999999996</v>
      </c>
      <c r="I107" s="2">
        <v>4370.1589999999997</v>
      </c>
      <c r="J107" s="2">
        <v>0.96</v>
      </c>
      <c r="K107" s="2" t="s">
        <v>20</v>
      </c>
      <c r="L107" s="2" t="s">
        <v>15</v>
      </c>
      <c r="M107" s="2">
        <v>58</v>
      </c>
      <c r="N107" s="2">
        <v>86</v>
      </c>
      <c r="O107" s="2" t="s">
        <v>36</v>
      </c>
      <c r="P107" s="2" t="s">
        <v>15</v>
      </c>
      <c r="Q107" s="2">
        <v>16</v>
      </c>
      <c r="R107" s="2">
        <v>21</v>
      </c>
      <c r="S107" s="2" t="s">
        <v>116</v>
      </c>
      <c r="T107" s="2" t="s">
        <v>23</v>
      </c>
      <c r="U107" s="2" t="str">
        <f t="shared" si="3"/>
        <v>K73-T20</v>
      </c>
      <c r="V107" s="2" t="s">
        <v>198</v>
      </c>
      <c r="W107" s="2">
        <v>1104.643869</v>
      </c>
      <c r="X107" s="2" t="b">
        <v>1</v>
      </c>
      <c r="Y107" t="s">
        <v>875</v>
      </c>
      <c r="AA107" s="2"/>
      <c r="AB107" s="2"/>
      <c r="AC107" s="2"/>
      <c r="AD107" s="2"/>
    </row>
    <row r="108" spans="1:30" x14ac:dyDescent="0.3">
      <c r="A108" s="2">
        <v>127</v>
      </c>
      <c r="B108" s="2">
        <v>26</v>
      </c>
      <c r="C108" s="2">
        <v>0</v>
      </c>
      <c r="D108" s="2">
        <v>67</v>
      </c>
      <c r="E108" s="2">
        <v>1</v>
      </c>
      <c r="F108" s="2">
        <v>620.83500000000004</v>
      </c>
      <c r="G108" s="2">
        <v>4</v>
      </c>
      <c r="H108" s="2">
        <v>2480.319</v>
      </c>
      <c r="I108" s="2">
        <v>2480.3139999999999</v>
      </c>
      <c r="J108" s="2">
        <v>1.96</v>
      </c>
      <c r="K108" s="2" t="s">
        <v>195</v>
      </c>
      <c r="L108" s="2" t="s">
        <v>57</v>
      </c>
      <c r="M108" s="2">
        <v>91</v>
      </c>
      <c r="N108" s="2">
        <v>106</v>
      </c>
      <c r="O108" s="2" t="s">
        <v>38</v>
      </c>
      <c r="P108" s="2" t="s">
        <v>15</v>
      </c>
      <c r="Q108" s="2">
        <v>22</v>
      </c>
      <c r="R108" s="2">
        <v>26</v>
      </c>
      <c r="S108" s="2" t="s">
        <v>196</v>
      </c>
      <c r="T108" s="2" t="s">
        <v>141</v>
      </c>
      <c r="U108" s="2" t="str">
        <f t="shared" si="3"/>
        <v>K94-K24</v>
      </c>
      <c r="V108" s="2" t="s">
        <v>197</v>
      </c>
      <c r="W108" s="2">
        <v>718.69140479999999</v>
      </c>
      <c r="X108" s="2" t="b">
        <v>1</v>
      </c>
      <c r="Y108" t="s">
        <v>888</v>
      </c>
      <c r="AA108" s="2"/>
      <c r="AB108" s="2"/>
      <c r="AC108" s="2"/>
      <c r="AD108" s="2"/>
    </row>
    <row r="109" spans="1:30" x14ac:dyDescent="0.3">
      <c r="A109" s="2">
        <v>131</v>
      </c>
      <c r="B109" s="2">
        <v>25</v>
      </c>
      <c r="C109" s="2">
        <v>3.8461538461538401E-2</v>
      </c>
      <c r="D109" s="2">
        <v>107</v>
      </c>
      <c r="E109" s="2">
        <v>1</v>
      </c>
      <c r="F109" s="2">
        <v>876.19600000000003</v>
      </c>
      <c r="G109" s="2">
        <v>4</v>
      </c>
      <c r="H109" s="2">
        <v>3501.7620000000002</v>
      </c>
      <c r="I109" s="2">
        <v>3501.7510000000002</v>
      </c>
      <c r="J109" s="2">
        <v>2.99</v>
      </c>
      <c r="K109" s="2" t="s">
        <v>18</v>
      </c>
      <c r="L109" s="2" t="s">
        <v>15</v>
      </c>
      <c r="M109" s="2">
        <v>33</v>
      </c>
      <c r="N109" s="2">
        <v>53</v>
      </c>
      <c r="O109" s="2" t="s">
        <v>36</v>
      </c>
      <c r="P109" s="2" t="s">
        <v>15</v>
      </c>
      <c r="Q109" s="2">
        <v>16</v>
      </c>
      <c r="R109" s="2">
        <v>21</v>
      </c>
      <c r="S109" s="2" t="s">
        <v>175</v>
      </c>
      <c r="T109" s="2" t="s">
        <v>106</v>
      </c>
      <c r="U109" s="2" t="str">
        <f t="shared" si="3"/>
        <v>T40-K19</v>
      </c>
      <c r="V109" s="2" t="s">
        <v>200</v>
      </c>
      <c r="W109" s="2">
        <v>1017.719362</v>
      </c>
      <c r="X109" s="2" t="b">
        <v>1</v>
      </c>
      <c r="Y109" t="s">
        <v>876</v>
      </c>
      <c r="AA109" s="2"/>
      <c r="AB109" s="2"/>
      <c r="AC109" s="2"/>
      <c r="AD109" s="2"/>
    </row>
    <row r="110" spans="1:30" x14ac:dyDescent="0.3">
      <c r="A110" s="2">
        <v>130</v>
      </c>
      <c r="B110" s="2">
        <v>25</v>
      </c>
      <c r="C110" s="2">
        <v>4.4776119402985003E-2</v>
      </c>
      <c r="D110" s="2">
        <v>11</v>
      </c>
      <c r="E110" s="2">
        <v>32</v>
      </c>
      <c r="F110" s="2">
        <v>646.46699999999998</v>
      </c>
      <c r="G110" s="2">
        <v>6</v>
      </c>
      <c r="H110" s="2">
        <v>3873.7640000000001</v>
      </c>
      <c r="I110" s="2">
        <v>3873.7530000000002</v>
      </c>
      <c r="J110" s="2">
        <v>2.82</v>
      </c>
      <c r="K110" s="2" t="s">
        <v>27</v>
      </c>
      <c r="L110" s="2" t="s">
        <v>15</v>
      </c>
      <c r="M110" s="2">
        <v>39</v>
      </c>
      <c r="N110" s="2">
        <v>54</v>
      </c>
      <c r="O110" s="2" t="s">
        <v>35</v>
      </c>
      <c r="P110" s="2" t="s">
        <v>15</v>
      </c>
      <c r="Q110" s="2">
        <v>111</v>
      </c>
      <c r="R110" s="2">
        <v>125</v>
      </c>
      <c r="S110" s="2" t="s">
        <v>63</v>
      </c>
      <c r="T110" s="2" t="s">
        <v>136</v>
      </c>
      <c r="U110" s="2" t="str">
        <f t="shared" si="3"/>
        <v>K53-T115</v>
      </c>
      <c r="V110" s="2" t="s">
        <v>199</v>
      </c>
      <c r="W110" s="2">
        <v>685.92332669999996</v>
      </c>
      <c r="X110" s="2" t="b">
        <v>1</v>
      </c>
      <c r="Y110" t="s">
        <v>877</v>
      </c>
      <c r="AA110" s="2"/>
      <c r="AB110" s="2"/>
      <c r="AC110" s="2"/>
      <c r="AD110" s="2"/>
    </row>
    <row r="111" spans="1:30" x14ac:dyDescent="0.3">
      <c r="A111" s="2">
        <v>132</v>
      </c>
      <c r="B111" s="2">
        <v>25</v>
      </c>
      <c r="C111" s="2">
        <v>3.8461538461538401E-2</v>
      </c>
      <c r="D111" s="2">
        <v>259</v>
      </c>
      <c r="E111" s="2">
        <v>2</v>
      </c>
      <c r="F111" s="2">
        <v>837.625</v>
      </c>
      <c r="G111" s="2">
        <v>5</v>
      </c>
      <c r="H111" s="2">
        <v>4184.0969999999998</v>
      </c>
      <c r="I111" s="2">
        <v>4184.0839999999998</v>
      </c>
      <c r="J111" s="2">
        <v>3.19</v>
      </c>
      <c r="K111" s="2" t="s">
        <v>20</v>
      </c>
      <c r="L111" s="2" t="s">
        <v>15</v>
      </c>
      <c r="M111" s="2">
        <v>58</v>
      </c>
      <c r="N111" s="2">
        <v>86</v>
      </c>
      <c r="O111" s="2" t="s">
        <v>38</v>
      </c>
      <c r="P111" s="2" t="s">
        <v>15</v>
      </c>
      <c r="Q111" s="2">
        <v>22</v>
      </c>
      <c r="R111" s="2">
        <v>26</v>
      </c>
      <c r="S111" s="2" t="s">
        <v>116</v>
      </c>
      <c r="T111" s="2" t="s">
        <v>141</v>
      </c>
      <c r="U111" s="2" t="str">
        <f t="shared" si="3"/>
        <v>K73-K24</v>
      </c>
      <c r="V111" s="2" t="s">
        <v>201</v>
      </c>
      <c r="W111" s="2">
        <v>1101.5824299999999</v>
      </c>
      <c r="X111" s="2" t="b">
        <v>1</v>
      </c>
      <c r="Y111" t="s">
        <v>874</v>
      </c>
      <c r="AA111" s="2"/>
      <c r="AB111" s="2"/>
      <c r="AC111" s="2"/>
      <c r="AD111" s="2"/>
    </row>
    <row r="112" spans="1:30" x14ac:dyDescent="0.3">
      <c r="A112" s="2">
        <v>13</v>
      </c>
      <c r="B112" s="2">
        <v>25</v>
      </c>
      <c r="C112" s="2">
        <v>4.4776119402985003E-2</v>
      </c>
      <c r="D112" s="2">
        <v>182</v>
      </c>
      <c r="E112" s="2">
        <v>0</v>
      </c>
      <c r="F112" s="2">
        <v>790.59500000000003</v>
      </c>
      <c r="G112" s="2">
        <v>5</v>
      </c>
      <c r="H112" s="2">
        <v>3948.9479999999999</v>
      </c>
      <c r="I112" s="2">
        <v>3948.942</v>
      </c>
      <c r="J112" s="2">
        <v>1.41</v>
      </c>
      <c r="K112" s="2" t="s">
        <v>75</v>
      </c>
      <c r="L112" s="2" t="s">
        <v>57</v>
      </c>
      <c r="M112" s="2">
        <v>0</v>
      </c>
      <c r="N112" s="2">
        <v>30</v>
      </c>
      <c r="O112" s="2" t="s">
        <v>56</v>
      </c>
      <c r="P112" s="2" t="s">
        <v>57</v>
      </c>
      <c r="Q112" s="2">
        <v>75</v>
      </c>
      <c r="R112" s="2">
        <v>77</v>
      </c>
      <c r="S112" s="2" t="s">
        <v>39</v>
      </c>
      <c r="T112" s="2" t="s">
        <v>59</v>
      </c>
      <c r="U112" s="2" t="str">
        <f t="shared" si="3"/>
        <v>{0-K75</v>
      </c>
      <c r="V112" s="2" t="s">
        <v>78</v>
      </c>
      <c r="W112" s="2">
        <v>1053.5101179999999</v>
      </c>
      <c r="X112" s="2" t="b">
        <v>1</v>
      </c>
      <c r="Y112" t="s">
        <v>826</v>
      </c>
      <c r="AA112" s="2"/>
      <c r="AB112" s="2"/>
      <c r="AC112" s="2"/>
      <c r="AD112" s="2"/>
    </row>
    <row r="113" spans="1:30" x14ac:dyDescent="0.3">
      <c r="A113" s="2">
        <v>133</v>
      </c>
      <c r="B113" s="2">
        <v>24</v>
      </c>
      <c r="C113" s="2">
        <v>0</v>
      </c>
      <c r="D113" s="2">
        <v>206</v>
      </c>
      <c r="E113" s="2">
        <v>2</v>
      </c>
      <c r="F113" s="2">
        <v>1019.02</v>
      </c>
      <c r="G113" s="2">
        <v>4</v>
      </c>
      <c r="H113" s="2">
        <v>4073.0590000000002</v>
      </c>
      <c r="I113" s="2">
        <v>4073.06</v>
      </c>
      <c r="J113" s="2">
        <v>-0.34</v>
      </c>
      <c r="K113" s="2" t="s">
        <v>75</v>
      </c>
      <c r="L113" s="2" t="s">
        <v>57</v>
      </c>
      <c r="M113" s="2">
        <v>0</v>
      </c>
      <c r="N113" s="2">
        <v>30</v>
      </c>
      <c r="O113" s="2" t="s">
        <v>38</v>
      </c>
      <c r="P113" s="2" t="s">
        <v>15</v>
      </c>
      <c r="Q113" s="2">
        <v>22</v>
      </c>
      <c r="R113" s="2">
        <v>26</v>
      </c>
      <c r="S113" s="2" t="s">
        <v>29</v>
      </c>
      <c r="T113" s="2" t="s">
        <v>141</v>
      </c>
      <c r="U113" s="2" t="str">
        <f t="shared" si="3"/>
        <v>K13-K24</v>
      </c>
      <c r="V113" s="2" t="s">
        <v>202</v>
      </c>
      <c r="W113" s="2">
        <v>1037.4280759999999</v>
      </c>
      <c r="X113" s="2" t="b">
        <v>1</v>
      </c>
      <c r="Y113" t="s">
        <v>889</v>
      </c>
      <c r="AA113" s="2"/>
      <c r="AB113" s="2"/>
      <c r="AC113" s="2"/>
      <c r="AD113" s="2"/>
    </row>
    <row r="114" spans="1:30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AA114" s="2"/>
      <c r="AB114" s="2"/>
    </row>
    <row r="115" spans="1:30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AA115" s="2"/>
      <c r="AB115" s="2"/>
    </row>
    <row r="116" spans="1:30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AA116" s="2"/>
      <c r="AB116" s="2"/>
    </row>
    <row r="117" spans="1:30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AA117" s="2"/>
      <c r="AB117" s="2"/>
    </row>
    <row r="118" spans="1:30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AA118" s="2"/>
      <c r="AB118" s="2"/>
    </row>
    <row r="119" spans="1:30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AA119" s="2"/>
      <c r="AB119" s="2"/>
    </row>
    <row r="120" spans="1:30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AA120" s="2"/>
      <c r="AB120" s="2"/>
    </row>
    <row r="121" spans="1:30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AA121" s="2"/>
      <c r="AB121" s="2"/>
    </row>
    <row r="122" spans="1:30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AA122" s="2"/>
      <c r="AB122" s="2"/>
    </row>
    <row r="123" spans="1:30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AA123" s="2"/>
      <c r="AB123" s="2"/>
    </row>
    <row r="124" spans="1:30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AA124" s="2"/>
      <c r="AB124" s="2"/>
    </row>
    <row r="125" spans="1:30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AA125" s="2"/>
      <c r="AB125" s="2"/>
    </row>
    <row r="126" spans="1:30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AA126" s="2"/>
      <c r="AB126" s="2"/>
    </row>
    <row r="127" spans="1:30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AA127" s="2"/>
      <c r="AB127" s="2"/>
    </row>
    <row r="128" spans="1:30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AA128" s="2"/>
      <c r="AB128" s="2"/>
    </row>
    <row r="129" spans="1:28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AA129" s="2"/>
      <c r="AB129" s="2"/>
    </row>
    <row r="130" spans="1:28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AA130" s="2"/>
      <c r="AB130" s="2"/>
    </row>
    <row r="131" spans="1:28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AA131" s="2"/>
      <c r="AB131" s="2"/>
    </row>
    <row r="132" spans="1:28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AA132" s="2"/>
      <c r="AB132" s="2"/>
    </row>
    <row r="133" spans="1:28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AA133" s="2"/>
      <c r="AB133" s="2"/>
    </row>
    <row r="134" spans="1:28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AA134" s="2"/>
      <c r="AB134" s="2"/>
    </row>
    <row r="135" spans="1:28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AA135" s="2"/>
      <c r="AB135" s="2"/>
    </row>
    <row r="136" spans="1:28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AA136" s="2"/>
      <c r="AB136" s="2"/>
    </row>
    <row r="137" spans="1:28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AA137" s="2"/>
      <c r="AB137" s="2"/>
    </row>
    <row r="138" spans="1:28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AA138" s="2"/>
      <c r="AB138" s="2"/>
    </row>
    <row r="139" spans="1:28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AA139" s="2"/>
      <c r="AB139" s="2"/>
    </row>
    <row r="140" spans="1:28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AA140" s="2"/>
      <c r="AB140" s="2"/>
    </row>
    <row r="141" spans="1:28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AA141" s="2"/>
      <c r="AB141" s="2"/>
    </row>
    <row r="142" spans="1:28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AA142" s="2"/>
      <c r="AB142" s="2"/>
    </row>
    <row r="143" spans="1:28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AA143" s="2"/>
      <c r="AB143" s="2"/>
    </row>
    <row r="144" spans="1:28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AA144" s="2"/>
      <c r="AB144" s="2"/>
    </row>
    <row r="145" spans="1:28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AA145" s="2"/>
      <c r="AB145" s="2"/>
    </row>
    <row r="146" spans="1:28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AA146" s="2"/>
      <c r="AB146" s="2"/>
    </row>
    <row r="147" spans="1:28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AA147" s="2"/>
      <c r="AB147" s="2"/>
    </row>
    <row r="148" spans="1:28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AA148" s="2"/>
      <c r="AB148" s="2"/>
    </row>
    <row r="149" spans="1:28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AA149" s="2"/>
      <c r="AB149" s="2"/>
    </row>
    <row r="150" spans="1:28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AA150" s="2"/>
      <c r="AB150" s="2"/>
    </row>
    <row r="151" spans="1:28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AA151" s="2"/>
      <c r="AB151" s="2"/>
    </row>
    <row r="152" spans="1:28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AA152" s="2"/>
      <c r="AB152" s="2"/>
    </row>
    <row r="153" spans="1:28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AA153" s="2"/>
      <c r="AB153" s="2"/>
    </row>
    <row r="154" spans="1:28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AA154" s="2"/>
      <c r="AB154" s="2"/>
    </row>
    <row r="155" spans="1:28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AA155" s="2"/>
      <c r="AB155" s="2"/>
    </row>
    <row r="156" spans="1:28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AA156" s="2"/>
      <c r="AB156" s="2"/>
    </row>
    <row r="157" spans="1:28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AA157" s="2"/>
      <c r="AB157" s="2"/>
    </row>
    <row r="158" spans="1:28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AA158" s="2"/>
      <c r="AB158" s="2"/>
    </row>
    <row r="159" spans="1:28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AA159" s="2"/>
      <c r="AB159" s="2"/>
    </row>
    <row r="160" spans="1:28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AA160" s="2"/>
      <c r="AB160" s="2"/>
    </row>
    <row r="161" spans="1:28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AA161" s="2"/>
      <c r="AB161" s="2"/>
    </row>
    <row r="162" spans="1:28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AA162" s="2"/>
      <c r="AB162" s="2"/>
    </row>
    <row r="163" spans="1:28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AA163" s="2"/>
      <c r="AB163" s="2"/>
    </row>
    <row r="164" spans="1:28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AA164" s="2"/>
      <c r="AB164" s="2"/>
    </row>
    <row r="165" spans="1:28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AA165" s="2"/>
      <c r="AB165" s="2"/>
    </row>
    <row r="166" spans="1:28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AA166" s="2"/>
      <c r="AB166" s="2"/>
    </row>
    <row r="167" spans="1:28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AA167" s="2"/>
      <c r="AB167" s="2"/>
    </row>
    <row r="168" spans="1:28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AA168" s="2"/>
      <c r="AB168" s="2"/>
    </row>
    <row r="169" spans="1:28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AA169" s="2"/>
      <c r="AB169" s="2"/>
    </row>
    <row r="170" spans="1:28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AA170" s="2"/>
      <c r="AB170" s="2"/>
    </row>
    <row r="171" spans="1:28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AA171" s="2"/>
      <c r="AB171" s="2"/>
    </row>
    <row r="172" spans="1:28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AA172" s="2"/>
      <c r="AB172" s="2"/>
    </row>
    <row r="173" spans="1:28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AA173" s="2"/>
      <c r="AB173" s="2"/>
    </row>
    <row r="174" spans="1:28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AA174" s="2"/>
      <c r="AB174" s="2"/>
    </row>
    <row r="175" spans="1:28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AA175" s="2"/>
      <c r="AB175" s="2"/>
    </row>
    <row r="176" spans="1:28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AA176" s="2"/>
      <c r="AB176" s="2"/>
    </row>
    <row r="177" spans="1:28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AA177" s="2"/>
      <c r="AB177" s="2"/>
    </row>
    <row r="178" spans="1:28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AA178" s="2"/>
      <c r="AB178" s="2"/>
    </row>
    <row r="179" spans="1:28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AA179" s="2"/>
      <c r="AB179" s="2"/>
    </row>
    <row r="180" spans="1:28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AA180" s="2"/>
      <c r="AB180" s="2"/>
    </row>
    <row r="181" spans="1:28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AA181" s="2"/>
      <c r="AB181" s="2"/>
    </row>
    <row r="182" spans="1:28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AA182" s="2"/>
      <c r="AB182" s="2"/>
    </row>
    <row r="183" spans="1:28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AA183" s="2"/>
      <c r="AB183" s="2"/>
    </row>
    <row r="184" spans="1:28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AA184" s="2"/>
      <c r="AB184" s="2"/>
    </row>
    <row r="185" spans="1:28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AA185" s="2"/>
      <c r="AB185" s="2"/>
    </row>
    <row r="186" spans="1:28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AA186" s="2"/>
      <c r="AB186" s="2"/>
    </row>
    <row r="187" spans="1:28" x14ac:dyDescent="0.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AA187" s="2"/>
      <c r="AB187" s="2"/>
    </row>
    <row r="188" spans="1:28" x14ac:dyDescent="0.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AA188" s="2"/>
      <c r="AB188" s="2"/>
    </row>
    <row r="189" spans="1:28" x14ac:dyDescent="0.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AA189" s="2"/>
      <c r="AB189" s="2"/>
    </row>
    <row r="190" spans="1:28" x14ac:dyDescent="0.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AA190" s="2"/>
      <c r="AB190" s="2"/>
    </row>
    <row r="191" spans="1:28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AA191" s="2"/>
      <c r="AB191" s="2"/>
    </row>
    <row r="192" spans="1:28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AA192" s="2"/>
      <c r="AB192" s="2"/>
    </row>
    <row r="193" spans="1:28" x14ac:dyDescent="0.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AA193" s="2"/>
      <c r="AB193" s="2"/>
    </row>
    <row r="194" spans="1:28" x14ac:dyDescent="0.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AA194" s="2"/>
      <c r="AB194" s="2"/>
    </row>
    <row r="195" spans="1:28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AA195" s="2"/>
      <c r="AB195" s="2"/>
    </row>
    <row r="196" spans="1:28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AA196" s="2"/>
      <c r="AB196" s="2"/>
    </row>
    <row r="197" spans="1:28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AA197" s="2"/>
      <c r="AB197" s="2"/>
    </row>
    <row r="198" spans="1:28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AA198" s="2"/>
      <c r="AB198" s="2"/>
    </row>
    <row r="199" spans="1:28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AA199" s="2"/>
      <c r="AB199" s="2"/>
    </row>
    <row r="200" spans="1:28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AA200" s="2"/>
      <c r="AB200" s="2"/>
    </row>
    <row r="201" spans="1:28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AA201" s="2"/>
      <c r="AB201" s="2"/>
    </row>
    <row r="202" spans="1:28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AA202" s="2"/>
      <c r="AB202" s="2"/>
    </row>
    <row r="203" spans="1:28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AA203" s="2"/>
      <c r="AB203" s="2"/>
    </row>
    <row r="204" spans="1:28" x14ac:dyDescent="0.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AA204" s="2"/>
      <c r="AB204" s="2"/>
    </row>
    <row r="205" spans="1:28" x14ac:dyDescent="0.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AA205" s="2"/>
      <c r="AB205" s="2"/>
    </row>
    <row r="206" spans="1:28" x14ac:dyDescent="0.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AA206" s="2"/>
      <c r="AB206" s="2"/>
    </row>
    <row r="207" spans="1:28" x14ac:dyDescent="0.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AA207" s="2"/>
      <c r="AB207" s="2"/>
    </row>
    <row r="208" spans="1:28" x14ac:dyDescent="0.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AA208" s="2"/>
      <c r="AB208" s="2"/>
    </row>
    <row r="209" spans="1:28" x14ac:dyDescent="0.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AA209" s="2"/>
      <c r="AB209" s="2"/>
    </row>
    <row r="210" spans="1:28" x14ac:dyDescent="0.3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AA210" s="2"/>
      <c r="AB210" s="2"/>
    </row>
    <row r="211" spans="1:28" x14ac:dyDescent="0.3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AA211" s="2"/>
      <c r="AB211" s="2"/>
    </row>
    <row r="212" spans="1:28" x14ac:dyDescent="0.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AA212" s="2"/>
      <c r="AB212" s="2"/>
    </row>
    <row r="213" spans="1:28" x14ac:dyDescent="0.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AA213" s="2"/>
      <c r="AB213" s="2"/>
    </row>
    <row r="214" spans="1:28" x14ac:dyDescent="0.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AA214" s="2"/>
      <c r="AB214" s="2"/>
    </row>
    <row r="215" spans="1:28" x14ac:dyDescent="0.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AA215" s="2"/>
      <c r="AB215" s="2"/>
    </row>
    <row r="216" spans="1:28" x14ac:dyDescent="0.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AA216" s="2"/>
      <c r="AB216" s="2"/>
    </row>
    <row r="217" spans="1:28" x14ac:dyDescent="0.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AA217" s="2"/>
      <c r="AB217" s="2"/>
    </row>
    <row r="218" spans="1:28" x14ac:dyDescent="0.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AA218" s="2"/>
      <c r="AB218" s="2"/>
    </row>
    <row r="219" spans="1:28" x14ac:dyDescent="0.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AA219" s="2"/>
      <c r="AB219" s="2"/>
    </row>
    <row r="220" spans="1:28" x14ac:dyDescent="0.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AA220" s="2"/>
      <c r="AB220" s="2"/>
    </row>
    <row r="221" spans="1:28" x14ac:dyDescent="0.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AA221" s="2"/>
      <c r="AB221" s="2"/>
    </row>
    <row r="222" spans="1:28" x14ac:dyDescent="0.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AA222" s="2"/>
      <c r="AB222" s="2"/>
    </row>
    <row r="223" spans="1:28" x14ac:dyDescent="0.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AA223" s="2"/>
      <c r="AB223" s="2"/>
    </row>
    <row r="224" spans="1:28" x14ac:dyDescent="0.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AA224" s="2"/>
      <c r="AB224" s="2"/>
    </row>
    <row r="225" spans="1:28" x14ac:dyDescent="0.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AA225" s="2"/>
      <c r="AB225" s="2"/>
    </row>
    <row r="226" spans="1:28" x14ac:dyDescent="0.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AA226" s="2"/>
      <c r="AB226" s="2"/>
    </row>
    <row r="227" spans="1:28" x14ac:dyDescent="0.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AA227" s="2"/>
      <c r="AB227" s="2"/>
    </row>
    <row r="228" spans="1:28" x14ac:dyDescent="0.3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AA228" s="2"/>
      <c r="AB228" s="2"/>
    </row>
    <row r="229" spans="1:28" x14ac:dyDescent="0.3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AA229" s="2"/>
      <c r="AB229" s="2"/>
    </row>
    <row r="230" spans="1:28" x14ac:dyDescent="0.3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AA230" s="2"/>
      <c r="AB230" s="2"/>
    </row>
    <row r="231" spans="1:28" x14ac:dyDescent="0.3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AA231" s="2"/>
      <c r="AB231" s="2"/>
    </row>
    <row r="232" spans="1:28" x14ac:dyDescent="0.3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AA232" s="2"/>
      <c r="AB232" s="2"/>
    </row>
    <row r="233" spans="1:28" x14ac:dyDescent="0.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AA233" s="2"/>
      <c r="AB233" s="2"/>
    </row>
    <row r="234" spans="1:28" x14ac:dyDescent="0.3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AA234" s="2"/>
      <c r="AB234" s="2"/>
    </row>
    <row r="235" spans="1:28" x14ac:dyDescent="0.3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AA235" s="2"/>
      <c r="AB235" s="2"/>
    </row>
    <row r="236" spans="1:28" x14ac:dyDescent="0.3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AA236" s="2"/>
      <c r="AB236" s="2"/>
    </row>
    <row r="237" spans="1:28" x14ac:dyDescent="0.3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AA237" s="2"/>
      <c r="AB237" s="2"/>
    </row>
    <row r="238" spans="1:28" x14ac:dyDescent="0.3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AA238" s="2"/>
      <c r="AB238" s="2"/>
    </row>
    <row r="239" spans="1:28" x14ac:dyDescent="0.3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AA239" s="2"/>
      <c r="AB239" s="2"/>
    </row>
    <row r="240" spans="1:28" x14ac:dyDescent="0.3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AA240" s="2"/>
      <c r="AB240" s="2"/>
    </row>
    <row r="241" spans="1:28" x14ac:dyDescent="0.3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AA241" s="2"/>
      <c r="AB241" s="2"/>
    </row>
    <row r="242" spans="1:28" x14ac:dyDescent="0.3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AA242" s="2"/>
      <c r="AB242" s="2"/>
    </row>
    <row r="243" spans="1:28" x14ac:dyDescent="0.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AA243" s="2"/>
      <c r="AB243" s="2"/>
    </row>
    <row r="244" spans="1:28" x14ac:dyDescent="0.3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AA244" s="2"/>
      <c r="AB244" s="2"/>
    </row>
    <row r="245" spans="1:28" x14ac:dyDescent="0.3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AA245" s="2"/>
      <c r="AB245" s="2"/>
    </row>
    <row r="246" spans="1:28" x14ac:dyDescent="0.3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AA246" s="2"/>
      <c r="AB246" s="2"/>
    </row>
    <row r="247" spans="1:28" x14ac:dyDescent="0.3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AA247" s="2"/>
      <c r="AB247" s="2"/>
    </row>
    <row r="248" spans="1:28" x14ac:dyDescent="0.3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AA248" s="2"/>
      <c r="AB248" s="2"/>
    </row>
    <row r="249" spans="1:28" x14ac:dyDescent="0.3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AA249" s="2"/>
      <c r="AB249" s="2"/>
    </row>
    <row r="250" spans="1:28" x14ac:dyDescent="0.3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AA250" s="2"/>
      <c r="AB250" s="2"/>
    </row>
    <row r="251" spans="1:28" x14ac:dyDescent="0.3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AA251" s="2"/>
      <c r="AB251" s="2"/>
    </row>
    <row r="252" spans="1:28" x14ac:dyDescent="0.3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AA252" s="2"/>
      <c r="AB252" s="2"/>
    </row>
    <row r="253" spans="1:28" x14ac:dyDescent="0.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AA253" s="2"/>
      <c r="AB253" s="2"/>
    </row>
    <row r="254" spans="1:28" x14ac:dyDescent="0.3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AA254" s="2"/>
      <c r="AB254" s="2"/>
    </row>
    <row r="255" spans="1:28" x14ac:dyDescent="0.3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AA255" s="2"/>
      <c r="AB255" s="2"/>
    </row>
    <row r="256" spans="1:28" x14ac:dyDescent="0.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AA256" s="2"/>
      <c r="AB256" s="2"/>
    </row>
    <row r="257" spans="1:31" x14ac:dyDescent="0.3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AA257" s="2"/>
      <c r="AB257" s="2"/>
    </row>
    <row r="258" spans="1:31" x14ac:dyDescent="0.3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AA258" s="2"/>
      <c r="AB258" s="2"/>
    </row>
    <row r="259" spans="1:31" x14ac:dyDescent="0.3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AA259" s="2"/>
      <c r="AB259" s="2"/>
    </row>
    <row r="260" spans="1:31" x14ac:dyDescent="0.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AA260" s="2"/>
      <c r="AB260" s="2"/>
    </row>
    <row r="261" spans="1:31" x14ac:dyDescent="0.3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AA261" s="2"/>
      <c r="AB261" s="2"/>
    </row>
    <row r="262" spans="1:31" x14ac:dyDescent="0.3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AA262" s="2"/>
      <c r="AB262" s="2"/>
    </row>
    <row r="263" spans="1:31" x14ac:dyDescent="0.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AA263" s="2"/>
      <c r="AB263" s="2"/>
    </row>
    <row r="264" spans="1:31" x14ac:dyDescent="0.3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AA264" s="2"/>
      <c r="AB264" s="2"/>
    </row>
    <row r="265" spans="1:31" x14ac:dyDescent="0.3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AA265" s="2"/>
      <c r="AB265" s="2"/>
    </row>
    <row r="266" spans="1:31" x14ac:dyDescent="0.3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AA266" s="2"/>
      <c r="AB266" s="2"/>
      <c r="AE266" s="1"/>
    </row>
    <row r="267" spans="1:31" x14ac:dyDescent="0.3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AA267" s="2"/>
      <c r="AB267" s="2"/>
    </row>
    <row r="268" spans="1:31" x14ac:dyDescent="0.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AA268" s="2"/>
      <c r="AB268" s="2"/>
    </row>
    <row r="269" spans="1:31" x14ac:dyDescent="0.3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AA269" s="2"/>
      <c r="AB269" s="2"/>
    </row>
    <row r="270" spans="1:31" x14ac:dyDescent="0.3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AA270" s="2"/>
      <c r="AB270" s="2"/>
    </row>
    <row r="271" spans="1:31" x14ac:dyDescent="0.3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AA271" s="2"/>
      <c r="AB271" s="2"/>
    </row>
    <row r="272" spans="1:31" x14ac:dyDescent="0.3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AA272" s="2"/>
      <c r="AB272" s="2"/>
    </row>
    <row r="273" spans="1:28" x14ac:dyDescent="0.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AA273" s="2"/>
      <c r="AB273" s="2"/>
    </row>
    <row r="274" spans="1:28" x14ac:dyDescent="0.3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AA274" s="2"/>
      <c r="AB274" s="2"/>
    </row>
    <row r="275" spans="1:28" x14ac:dyDescent="0.3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AA275" s="2"/>
      <c r="AB275" s="2"/>
    </row>
    <row r="276" spans="1:28" x14ac:dyDescent="0.3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AA276" s="2"/>
      <c r="AB276" s="2"/>
    </row>
    <row r="277" spans="1:28" x14ac:dyDescent="0.3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AA277" s="2"/>
      <c r="AB277" s="2"/>
    </row>
    <row r="278" spans="1:28" x14ac:dyDescent="0.3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AA278" s="2"/>
      <c r="AB278" s="2"/>
    </row>
    <row r="279" spans="1:28" x14ac:dyDescent="0.3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AA279" s="2"/>
      <c r="AB279" s="2"/>
    </row>
    <row r="280" spans="1:28" x14ac:dyDescent="0.3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AA280" s="2"/>
      <c r="AB280" s="2"/>
    </row>
    <row r="281" spans="1:28" x14ac:dyDescent="0.3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AA281" s="2"/>
      <c r="AB281" s="2"/>
    </row>
    <row r="282" spans="1:28" x14ac:dyDescent="0.3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AA282" s="2"/>
      <c r="AB282" s="2"/>
    </row>
    <row r="283" spans="1:28" x14ac:dyDescent="0.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AA283" s="2"/>
      <c r="AB283" s="2"/>
    </row>
    <row r="284" spans="1:28" x14ac:dyDescent="0.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AA284" s="2"/>
      <c r="AB284" s="2"/>
    </row>
    <row r="285" spans="1:28" x14ac:dyDescent="0.3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AA285" s="2"/>
      <c r="AB285" s="2"/>
    </row>
    <row r="286" spans="1:28" x14ac:dyDescent="0.3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AA286" s="2"/>
      <c r="AB286" s="2"/>
    </row>
    <row r="287" spans="1:28" x14ac:dyDescent="0.3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AA287" s="2"/>
      <c r="AB287" s="2"/>
    </row>
    <row r="288" spans="1:28" x14ac:dyDescent="0.3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AA288" s="2"/>
      <c r="AB288" s="2"/>
    </row>
    <row r="289" spans="1:28" x14ac:dyDescent="0.3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AA289" s="2"/>
      <c r="AB289" s="2"/>
    </row>
    <row r="290" spans="1:28" x14ac:dyDescent="0.3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AA290" s="2"/>
      <c r="AB290" s="2"/>
    </row>
    <row r="291" spans="1:28" x14ac:dyDescent="0.3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AA291" s="2"/>
      <c r="AB291" s="2"/>
    </row>
    <row r="292" spans="1:28" x14ac:dyDescent="0.3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AA292" s="2"/>
      <c r="AB292" s="2"/>
    </row>
    <row r="293" spans="1:28" x14ac:dyDescent="0.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AA293" s="2"/>
      <c r="AB293" s="2"/>
    </row>
    <row r="294" spans="1:28" x14ac:dyDescent="0.3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AA294" s="2"/>
      <c r="AB294" s="2"/>
    </row>
    <row r="295" spans="1:28" x14ac:dyDescent="0.3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AA295" s="2"/>
      <c r="AB295" s="2"/>
    </row>
    <row r="296" spans="1:28" x14ac:dyDescent="0.3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AA296" s="2"/>
      <c r="AB296" s="2"/>
    </row>
    <row r="297" spans="1:28" x14ac:dyDescent="0.3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AA297" s="2"/>
      <c r="AB297" s="2"/>
    </row>
    <row r="298" spans="1:28" x14ac:dyDescent="0.3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AA298" s="2"/>
      <c r="AB298" s="2"/>
    </row>
    <row r="299" spans="1:28" x14ac:dyDescent="0.3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AA299" s="2"/>
      <c r="AB299" s="2"/>
    </row>
    <row r="300" spans="1:28" x14ac:dyDescent="0.3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AA300" s="2"/>
      <c r="AB300" s="2"/>
    </row>
    <row r="301" spans="1:28" x14ac:dyDescent="0.3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AA301" s="2"/>
      <c r="AB301" s="2"/>
    </row>
    <row r="302" spans="1:28" x14ac:dyDescent="0.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AA302" s="2"/>
      <c r="AB302" s="2"/>
    </row>
    <row r="303" spans="1:28" x14ac:dyDescent="0.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AA303" s="2"/>
      <c r="AB303" s="2"/>
    </row>
    <row r="304" spans="1:28" x14ac:dyDescent="0.3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AA304" s="2"/>
      <c r="AB304" s="2"/>
    </row>
    <row r="305" spans="1:28" x14ac:dyDescent="0.3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AA305" s="2"/>
      <c r="AB305" s="2"/>
    </row>
    <row r="306" spans="1:28" x14ac:dyDescent="0.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AA306" s="2"/>
      <c r="AB306" s="2"/>
    </row>
    <row r="307" spans="1:28" x14ac:dyDescent="0.3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AA307" s="2"/>
      <c r="AB307" s="2"/>
    </row>
    <row r="308" spans="1:28" x14ac:dyDescent="0.3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AA308" s="2"/>
      <c r="AB308" s="2"/>
    </row>
    <row r="309" spans="1:28" x14ac:dyDescent="0.3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AA309" s="2"/>
      <c r="AB309" s="2"/>
    </row>
    <row r="310" spans="1:28" x14ac:dyDescent="0.3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AA310" s="2"/>
      <c r="AB310" s="2"/>
    </row>
    <row r="311" spans="1:28" x14ac:dyDescent="0.3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AA311" s="2"/>
      <c r="AB311" s="2"/>
    </row>
    <row r="312" spans="1:28" x14ac:dyDescent="0.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AA312" s="2"/>
      <c r="AB312" s="2"/>
    </row>
    <row r="313" spans="1:28" x14ac:dyDescent="0.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AA313" s="2"/>
      <c r="AB313" s="2"/>
    </row>
    <row r="314" spans="1:28" x14ac:dyDescent="0.3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AA314" s="2"/>
      <c r="AB314" s="2"/>
    </row>
    <row r="315" spans="1:28" x14ac:dyDescent="0.3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AA315" s="2"/>
      <c r="AB315" s="2"/>
    </row>
    <row r="316" spans="1:28" x14ac:dyDescent="0.3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AA316" s="2"/>
      <c r="AB316" s="2"/>
    </row>
    <row r="317" spans="1:28" x14ac:dyDescent="0.3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AA317" s="2"/>
      <c r="AB317" s="2"/>
    </row>
    <row r="318" spans="1:28" x14ac:dyDescent="0.3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AA318" s="2"/>
      <c r="AB318" s="2"/>
    </row>
    <row r="319" spans="1:28" x14ac:dyDescent="0.3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AA319" s="2"/>
      <c r="AB319" s="2"/>
    </row>
    <row r="320" spans="1:28" x14ac:dyDescent="0.3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AA320" s="2"/>
      <c r="AB320" s="2"/>
    </row>
    <row r="321" spans="1:28" x14ac:dyDescent="0.3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AA321" s="2"/>
      <c r="AB321" s="2"/>
    </row>
    <row r="322" spans="1:28" x14ac:dyDescent="0.3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AA322" s="2"/>
      <c r="AB322" s="2"/>
    </row>
    <row r="323" spans="1:28" x14ac:dyDescent="0.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AA323" s="2"/>
      <c r="AB323" s="2"/>
    </row>
    <row r="324" spans="1:28" x14ac:dyDescent="0.3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AA324" s="2"/>
      <c r="AB324" s="2"/>
    </row>
    <row r="325" spans="1:28" x14ac:dyDescent="0.3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AA325" s="2"/>
      <c r="AB325" s="2"/>
    </row>
    <row r="326" spans="1:28" x14ac:dyDescent="0.3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AA326" s="2"/>
      <c r="AB326" s="2"/>
    </row>
    <row r="327" spans="1:28" x14ac:dyDescent="0.3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AA327" s="2"/>
      <c r="AB327" s="2"/>
    </row>
    <row r="328" spans="1:28" x14ac:dyDescent="0.3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AA328" s="2"/>
      <c r="AB328" s="2"/>
    </row>
    <row r="329" spans="1:28" x14ac:dyDescent="0.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AA329" s="2"/>
      <c r="AB329" s="2"/>
    </row>
    <row r="330" spans="1:28" x14ac:dyDescent="0.3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AA330" s="2"/>
      <c r="AB330" s="2"/>
    </row>
    <row r="331" spans="1:28" x14ac:dyDescent="0.3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AA331" s="2"/>
      <c r="AB331" s="2"/>
    </row>
    <row r="332" spans="1:28" x14ac:dyDescent="0.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AA332" s="2"/>
      <c r="AB332" s="2"/>
    </row>
    <row r="333" spans="1:28" x14ac:dyDescent="0.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AA333" s="2"/>
      <c r="AB333" s="2"/>
    </row>
    <row r="334" spans="1:28" x14ac:dyDescent="0.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AA334" s="2"/>
      <c r="AB334" s="2"/>
    </row>
    <row r="335" spans="1:28" x14ac:dyDescent="0.3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AA335" s="2"/>
      <c r="AB335" s="2"/>
    </row>
    <row r="336" spans="1:28" x14ac:dyDescent="0.3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AA336" s="2"/>
      <c r="AB336" s="2"/>
    </row>
    <row r="337" spans="1:28" x14ac:dyDescent="0.3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AA337" s="2"/>
      <c r="AB337" s="2"/>
    </row>
    <row r="338" spans="1:28" x14ac:dyDescent="0.3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AA338" s="2"/>
      <c r="AB338" s="2"/>
    </row>
    <row r="339" spans="1:28" x14ac:dyDescent="0.3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AA339" s="2"/>
      <c r="AB339" s="2"/>
    </row>
    <row r="340" spans="1:28" x14ac:dyDescent="0.3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AA340" s="2"/>
      <c r="AB340" s="2"/>
    </row>
    <row r="341" spans="1:28" x14ac:dyDescent="0.3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AA341" s="2"/>
      <c r="AB341" s="2"/>
    </row>
    <row r="342" spans="1:28" x14ac:dyDescent="0.3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AA342" s="2"/>
      <c r="AB342" s="2"/>
    </row>
    <row r="343" spans="1:28" x14ac:dyDescent="0.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AA343" s="2"/>
      <c r="AB343" s="2"/>
    </row>
    <row r="344" spans="1:28" x14ac:dyDescent="0.3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AA344" s="2"/>
      <c r="AB344" s="2"/>
    </row>
    <row r="345" spans="1:28" x14ac:dyDescent="0.3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AA345" s="2"/>
      <c r="AB345" s="2"/>
    </row>
    <row r="346" spans="1:28" x14ac:dyDescent="0.3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AA346" s="2"/>
      <c r="AB346" s="2"/>
    </row>
    <row r="347" spans="1:28" x14ac:dyDescent="0.3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AA347" s="2"/>
      <c r="AB347" s="2"/>
    </row>
    <row r="348" spans="1:28" x14ac:dyDescent="0.3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AA348" s="2"/>
      <c r="AB348" s="2"/>
    </row>
    <row r="349" spans="1:28" x14ac:dyDescent="0.3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AA349" s="2"/>
      <c r="AB349" s="2"/>
    </row>
    <row r="350" spans="1:28" x14ac:dyDescent="0.3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AA350" s="2"/>
      <c r="AB350" s="2"/>
    </row>
    <row r="351" spans="1:28" x14ac:dyDescent="0.3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AA351" s="2"/>
      <c r="AB351" s="2"/>
    </row>
    <row r="352" spans="1:28" x14ac:dyDescent="0.3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AA352" s="2"/>
      <c r="AB352" s="2"/>
    </row>
    <row r="353" spans="1:31" x14ac:dyDescent="0.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AA353" s="2"/>
      <c r="AB353" s="2"/>
    </row>
    <row r="354" spans="1:31" x14ac:dyDescent="0.3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AA354" s="2"/>
      <c r="AB354" s="2"/>
    </row>
    <row r="355" spans="1:31" x14ac:dyDescent="0.3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AA355" s="2"/>
      <c r="AB355" s="2"/>
    </row>
    <row r="356" spans="1:31" x14ac:dyDescent="0.3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AA356" s="2"/>
      <c r="AB356" s="2"/>
    </row>
    <row r="357" spans="1:31" x14ac:dyDescent="0.3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AA357" s="2"/>
      <c r="AB357" s="2"/>
    </row>
    <row r="358" spans="1:31" x14ac:dyDescent="0.3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AA358" s="2"/>
      <c r="AB358" s="2"/>
    </row>
    <row r="359" spans="1:31" x14ac:dyDescent="0.3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AA359" s="2"/>
      <c r="AB359" s="2"/>
    </row>
    <row r="360" spans="1:31" x14ac:dyDescent="0.3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AA360" s="2"/>
      <c r="AB360" s="2"/>
    </row>
    <row r="361" spans="1:31" x14ac:dyDescent="0.3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AA361" s="2"/>
      <c r="AB361" s="2"/>
      <c r="AE361" s="1"/>
    </row>
    <row r="362" spans="1:31" x14ac:dyDescent="0.3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AA362" s="2"/>
      <c r="AB362" s="2"/>
    </row>
    <row r="363" spans="1:31" x14ac:dyDescent="0.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AA363" s="2"/>
      <c r="AB363" s="2"/>
    </row>
    <row r="364" spans="1:31" x14ac:dyDescent="0.3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AA364" s="2"/>
      <c r="AB364" s="2"/>
    </row>
    <row r="365" spans="1:31" x14ac:dyDescent="0.3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AA365" s="2"/>
      <c r="AB365" s="2"/>
    </row>
    <row r="366" spans="1:31" x14ac:dyDescent="0.3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AA366" s="2"/>
      <c r="AB366" s="2"/>
    </row>
    <row r="367" spans="1:31" x14ac:dyDescent="0.3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AA367" s="2"/>
      <c r="AB367" s="2"/>
    </row>
    <row r="368" spans="1:31" x14ac:dyDescent="0.3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AA368" s="2"/>
      <c r="AB368" s="2"/>
    </row>
    <row r="369" spans="1:28" x14ac:dyDescent="0.3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AA369" s="2"/>
      <c r="AB369" s="2"/>
    </row>
    <row r="370" spans="1:28" x14ac:dyDescent="0.3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AA370" s="2"/>
      <c r="AB370" s="2"/>
    </row>
    <row r="371" spans="1:28" x14ac:dyDescent="0.3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AA371" s="2"/>
      <c r="AB371" s="2"/>
    </row>
    <row r="372" spans="1:28" x14ac:dyDescent="0.3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AA372" s="2"/>
      <c r="AB372" s="2"/>
    </row>
    <row r="373" spans="1:28" x14ac:dyDescent="0.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AA373" s="2"/>
      <c r="AB373" s="2"/>
    </row>
    <row r="374" spans="1:28" x14ac:dyDescent="0.3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AA374" s="2"/>
      <c r="AB374" s="2"/>
    </row>
    <row r="375" spans="1:28" x14ac:dyDescent="0.3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AA375" s="2"/>
      <c r="AB375" s="2"/>
    </row>
    <row r="376" spans="1:28" x14ac:dyDescent="0.3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AA376" s="2"/>
      <c r="AB376" s="2"/>
    </row>
    <row r="377" spans="1:28" x14ac:dyDescent="0.3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AA377" s="2"/>
      <c r="AB377" s="2"/>
    </row>
    <row r="378" spans="1:28" x14ac:dyDescent="0.3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AA378" s="2"/>
      <c r="AB378" s="2"/>
    </row>
    <row r="379" spans="1:28" x14ac:dyDescent="0.3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AA379" s="2"/>
      <c r="AB379" s="2"/>
    </row>
    <row r="380" spans="1:28" x14ac:dyDescent="0.3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AA380" s="2"/>
      <c r="AB380" s="2"/>
    </row>
    <row r="381" spans="1:28" x14ac:dyDescent="0.3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AA381" s="2"/>
      <c r="AB381" s="2"/>
    </row>
    <row r="382" spans="1:28" x14ac:dyDescent="0.3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AA382" s="2"/>
      <c r="AB382" s="2"/>
    </row>
    <row r="383" spans="1:28" x14ac:dyDescent="0.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AA383" s="2"/>
      <c r="AB383" s="2"/>
    </row>
    <row r="384" spans="1:28" x14ac:dyDescent="0.3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AA384" s="2"/>
      <c r="AB384" s="2"/>
    </row>
    <row r="385" spans="1:31" x14ac:dyDescent="0.3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AA385" s="2"/>
      <c r="AB385" s="2"/>
    </row>
    <row r="386" spans="1:31" x14ac:dyDescent="0.3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AA386" s="2"/>
      <c r="AB386" s="2"/>
    </row>
    <row r="387" spans="1:31" x14ac:dyDescent="0.3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AA387" s="2"/>
      <c r="AB387" s="2"/>
    </row>
    <row r="388" spans="1:31" x14ac:dyDescent="0.3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AA388" s="2"/>
      <c r="AB388" s="2"/>
    </row>
    <row r="389" spans="1:31" x14ac:dyDescent="0.3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AA389" s="2"/>
      <c r="AB389" s="2"/>
    </row>
    <row r="390" spans="1:31" x14ac:dyDescent="0.3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AA390" s="2"/>
      <c r="AB390" s="2"/>
    </row>
    <row r="391" spans="1:31" x14ac:dyDescent="0.3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AA391" s="2"/>
      <c r="AB391" s="2"/>
    </row>
    <row r="392" spans="1:31" x14ac:dyDescent="0.3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AA392" s="2"/>
      <c r="AB392" s="2"/>
    </row>
    <row r="393" spans="1:31" x14ac:dyDescent="0.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AA393" s="2"/>
      <c r="AB393" s="2"/>
    </row>
    <row r="394" spans="1:31" x14ac:dyDescent="0.3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AA394" s="2"/>
      <c r="AB394" s="2"/>
    </row>
    <row r="395" spans="1:31" x14ac:dyDescent="0.3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AA395" s="2"/>
      <c r="AB395" s="2"/>
    </row>
    <row r="396" spans="1:31" x14ac:dyDescent="0.3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AA396" s="2"/>
      <c r="AB396" s="2"/>
      <c r="AE396" s="1"/>
    </row>
    <row r="397" spans="1:31" x14ac:dyDescent="0.3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AA397" s="2"/>
      <c r="AB397" s="2"/>
    </row>
    <row r="398" spans="1:31" x14ac:dyDescent="0.3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AA398" s="2"/>
      <c r="AB398" s="2"/>
    </row>
    <row r="399" spans="1:31" x14ac:dyDescent="0.3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AA399" s="2"/>
      <c r="AB399" s="2"/>
    </row>
    <row r="400" spans="1:31" x14ac:dyDescent="0.3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AA400" s="2"/>
      <c r="AB400" s="2"/>
    </row>
    <row r="401" spans="1:28" x14ac:dyDescent="0.3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AA401" s="2"/>
      <c r="AB401" s="2"/>
    </row>
    <row r="402" spans="1:28" x14ac:dyDescent="0.3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AA402" s="2"/>
      <c r="AB402" s="2"/>
    </row>
    <row r="403" spans="1:28" x14ac:dyDescent="0.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AA403" s="2"/>
      <c r="AB403" s="2"/>
    </row>
    <row r="404" spans="1:28" x14ac:dyDescent="0.3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AA404" s="2"/>
      <c r="AB404" s="2"/>
    </row>
    <row r="405" spans="1:28" x14ac:dyDescent="0.3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AA405" s="2"/>
      <c r="AB405" s="2"/>
    </row>
    <row r="406" spans="1:28" x14ac:dyDescent="0.3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AA406" s="2"/>
      <c r="AB406" s="2"/>
    </row>
    <row r="407" spans="1:28" x14ac:dyDescent="0.3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AA407" s="2"/>
      <c r="AB407" s="2"/>
    </row>
    <row r="408" spans="1:28" x14ac:dyDescent="0.3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AA408" s="2"/>
      <c r="AB408" s="2"/>
    </row>
    <row r="409" spans="1:28" x14ac:dyDescent="0.3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AA409" s="2"/>
      <c r="AB409" s="2"/>
    </row>
    <row r="410" spans="1:28" x14ac:dyDescent="0.3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AA410" s="2"/>
      <c r="AB410" s="2"/>
    </row>
    <row r="411" spans="1:28" x14ac:dyDescent="0.3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AA411" s="2"/>
      <c r="AB411" s="2"/>
    </row>
    <row r="412" spans="1:28" x14ac:dyDescent="0.3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AA412" s="2"/>
      <c r="AB412" s="2"/>
    </row>
    <row r="413" spans="1:28" x14ac:dyDescent="0.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AA413" s="2"/>
      <c r="AB413" s="2"/>
    </row>
    <row r="414" spans="1:28" x14ac:dyDescent="0.3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AA414" s="2"/>
      <c r="AB414" s="2"/>
    </row>
    <row r="415" spans="1:28" x14ac:dyDescent="0.3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AA415" s="2"/>
      <c r="AB415" s="2"/>
    </row>
    <row r="416" spans="1:28" x14ac:dyDescent="0.3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AA416" s="2"/>
      <c r="AB416" s="2"/>
    </row>
    <row r="417" spans="1:28" x14ac:dyDescent="0.3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AA417" s="2"/>
      <c r="AB417" s="2"/>
    </row>
    <row r="418" spans="1:28" x14ac:dyDescent="0.3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AA418" s="2"/>
      <c r="AB418" s="2"/>
    </row>
    <row r="419" spans="1:28" x14ac:dyDescent="0.3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AA419" s="2"/>
      <c r="AB419" s="2"/>
    </row>
    <row r="420" spans="1:28" x14ac:dyDescent="0.3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AA420" s="2"/>
      <c r="AB420" s="2"/>
    </row>
    <row r="421" spans="1:28" x14ac:dyDescent="0.3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AA421" s="2"/>
      <c r="AB421" s="2"/>
    </row>
    <row r="422" spans="1:28" x14ac:dyDescent="0.3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AA422" s="2"/>
      <c r="AB422" s="2"/>
    </row>
    <row r="423" spans="1:28" x14ac:dyDescent="0.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AA423" s="2"/>
      <c r="AB423" s="2"/>
    </row>
    <row r="424" spans="1:28" x14ac:dyDescent="0.3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AA424" s="2"/>
      <c r="AB424" s="2"/>
    </row>
    <row r="425" spans="1:28" x14ac:dyDescent="0.3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AA425" s="2"/>
      <c r="AB425" s="2"/>
    </row>
    <row r="426" spans="1:28" x14ac:dyDescent="0.3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AA426" s="2"/>
      <c r="AB426" s="2"/>
    </row>
    <row r="427" spans="1:28" x14ac:dyDescent="0.3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AA427" s="2"/>
      <c r="AB427" s="2"/>
    </row>
    <row r="428" spans="1:28" x14ac:dyDescent="0.3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AA428" s="2"/>
      <c r="AB428" s="2"/>
    </row>
    <row r="429" spans="1:28" x14ac:dyDescent="0.3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AA429" s="2"/>
      <c r="AB429" s="2"/>
    </row>
    <row r="430" spans="1:28" x14ac:dyDescent="0.3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AA430" s="2"/>
      <c r="AB430" s="2"/>
    </row>
    <row r="431" spans="1:28" x14ac:dyDescent="0.3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AA431" s="2"/>
      <c r="AB431" s="2"/>
    </row>
    <row r="432" spans="1:28" x14ac:dyDescent="0.3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AA432" s="2"/>
      <c r="AB432" s="2"/>
    </row>
    <row r="433" spans="1:28" x14ac:dyDescent="0.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AA433" s="2"/>
      <c r="AB433" s="2"/>
    </row>
    <row r="434" spans="1:28" x14ac:dyDescent="0.3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AA434" s="2"/>
      <c r="AB434" s="2"/>
    </row>
    <row r="435" spans="1:28" x14ac:dyDescent="0.3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AA435" s="2"/>
      <c r="AB435" s="2"/>
    </row>
    <row r="436" spans="1:28" x14ac:dyDescent="0.3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AA436" s="2"/>
      <c r="AB436" s="2"/>
    </row>
    <row r="437" spans="1:28" x14ac:dyDescent="0.3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AA437" s="2"/>
      <c r="AB437" s="2"/>
    </row>
    <row r="438" spans="1:28" x14ac:dyDescent="0.3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AA438" s="2"/>
      <c r="AB438" s="2"/>
    </row>
    <row r="439" spans="1:28" x14ac:dyDescent="0.3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AA439" s="2"/>
      <c r="AB439" s="2"/>
    </row>
    <row r="440" spans="1:28" x14ac:dyDescent="0.3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AA440" s="2"/>
      <c r="AB440" s="2"/>
    </row>
    <row r="441" spans="1:28" x14ac:dyDescent="0.3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AA441" s="2"/>
      <c r="AB441" s="2"/>
    </row>
    <row r="442" spans="1:28" x14ac:dyDescent="0.3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AA442" s="2"/>
      <c r="AB442" s="2"/>
    </row>
    <row r="443" spans="1:28" x14ac:dyDescent="0.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AA443" s="2"/>
      <c r="AB443" s="2"/>
    </row>
    <row r="444" spans="1:28" x14ac:dyDescent="0.3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AA444" s="2"/>
      <c r="AB444" s="2"/>
    </row>
    <row r="445" spans="1:28" x14ac:dyDescent="0.3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AA445" s="2"/>
      <c r="AB445" s="2"/>
    </row>
    <row r="446" spans="1:28" x14ac:dyDescent="0.3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AA446" s="2"/>
      <c r="AB446" s="2"/>
    </row>
    <row r="447" spans="1:28" x14ac:dyDescent="0.3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AA447" s="2"/>
      <c r="AB447" s="2"/>
    </row>
    <row r="448" spans="1:28" x14ac:dyDescent="0.3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AA448" s="2"/>
      <c r="AB448" s="2"/>
    </row>
    <row r="449" spans="1:28" x14ac:dyDescent="0.3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AA449" s="2"/>
      <c r="AB449" s="2"/>
    </row>
    <row r="450" spans="1:28" x14ac:dyDescent="0.3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AA450" s="2"/>
      <c r="AB450" s="2"/>
    </row>
    <row r="451" spans="1:28" x14ac:dyDescent="0.3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AA451" s="2"/>
      <c r="AB451" s="2"/>
    </row>
    <row r="452" spans="1:28" x14ac:dyDescent="0.3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AA452" s="2"/>
      <c r="AB452" s="2"/>
    </row>
    <row r="453" spans="1:28" x14ac:dyDescent="0.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AA453" s="2"/>
      <c r="AB453" s="2"/>
    </row>
    <row r="454" spans="1:28" x14ac:dyDescent="0.3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AA454" s="2"/>
      <c r="AB454" s="2"/>
    </row>
    <row r="455" spans="1:28" x14ac:dyDescent="0.3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AA455" s="2"/>
      <c r="AB455" s="2"/>
    </row>
    <row r="456" spans="1:28" x14ac:dyDescent="0.3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AA456" s="2"/>
      <c r="AB456" s="2"/>
    </row>
    <row r="457" spans="1:28" x14ac:dyDescent="0.3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AA457" s="2"/>
      <c r="AB457" s="2"/>
    </row>
    <row r="458" spans="1:28" x14ac:dyDescent="0.3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AA458" s="2"/>
      <c r="AB458" s="2"/>
    </row>
    <row r="459" spans="1:28" x14ac:dyDescent="0.3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AA459" s="2"/>
      <c r="AB459" s="2"/>
    </row>
    <row r="460" spans="1:28" x14ac:dyDescent="0.3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AA460" s="2"/>
      <c r="AB460" s="2"/>
    </row>
    <row r="461" spans="1:28" x14ac:dyDescent="0.3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AA461" s="2"/>
      <c r="AB461" s="2"/>
    </row>
    <row r="462" spans="1:28" x14ac:dyDescent="0.3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AA462" s="2"/>
      <c r="AB462" s="2"/>
    </row>
    <row r="463" spans="1:28" x14ac:dyDescent="0.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AA463" s="2"/>
      <c r="AB463" s="2"/>
    </row>
    <row r="464" spans="1:28" x14ac:dyDescent="0.3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AA464" s="2"/>
      <c r="AB464" s="2"/>
    </row>
    <row r="465" spans="1:28" x14ac:dyDescent="0.3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AA465" s="2"/>
      <c r="AB465" s="2"/>
    </row>
    <row r="466" spans="1:28" x14ac:dyDescent="0.3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AA466" s="2"/>
      <c r="AB466" s="2"/>
    </row>
    <row r="467" spans="1:28" x14ac:dyDescent="0.3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AA467" s="2"/>
      <c r="AB467" s="2"/>
    </row>
    <row r="468" spans="1:28" x14ac:dyDescent="0.3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AA468" s="2"/>
      <c r="AB468" s="2"/>
    </row>
    <row r="469" spans="1:28" x14ac:dyDescent="0.3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AA469" s="2"/>
      <c r="AB469" s="2"/>
    </row>
    <row r="470" spans="1:28" x14ac:dyDescent="0.3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AA470" s="2"/>
      <c r="AB470" s="2"/>
    </row>
    <row r="471" spans="1:28" x14ac:dyDescent="0.3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AA471" s="2"/>
      <c r="AB471" s="2"/>
    </row>
    <row r="472" spans="1:28" x14ac:dyDescent="0.3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AA472" s="2"/>
      <c r="AB472" s="2"/>
    </row>
    <row r="473" spans="1:28" x14ac:dyDescent="0.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AA473" s="2"/>
      <c r="AB473" s="2"/>
    </row>
    <row r="474" spans="1:28" x14ac:dyDescent="0.3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AA474" s="2"/>
      <c r="AB474" s="2"/>
    </row>
    <row r="475" spans="1:28" x14ac:dyDescent="0.3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AA475" s="2"/>
      <c r="AB475" s="2"/>
    </row>
    <row r="476" spans="1:28" x14ac:dyDescent="0.3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AA476" s="2"/>
      <c r="AB476" s="2"/>
    </row>
    <row r="477" spans="1:28" x14ac:dyDescent="0.3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AA477" s="2"/>
      <c r="AB477" s="2"/>
    </row>
    <row r="478" spans="1:28" x14ac:dyDescent="0.3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AA478" s="2"/>
      <c r="AB478" s="2"/>
    </row>
    <row r="479" spans="1:28" x14ac:dyDescent="0.3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AA479" s="2"/>
      <c r="AB479" s="2"/>
    </row>
    <row r="480" spans="1:28" x14ac:dyDescent="0.3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AA480" s="2"/>
      <c r="AB480" s="2"/>
    </row>
    <row r="481" spans="1:28" x14ac:dyDescent="0.3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AA481" s="2"/>
      <c r="AB481" s="2"/>
    </row>
    <row r="482" spans="1:28" x14ac:dyDescent="0.3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AA482" s="2"/>
      <c r="AB482" s="2"/>
    </row>
    <row r="483" spans="1:28" x14ac:dyDescent="0.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AA483" s="2"/>
      <c r="AB483" s="2"/>
    </row>
    <row r="484" spans="1:28" x14ac:dyDescent="0.3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AA484" s="2"/>
      <c r="AB484" s="2"/>
    </row>
    <row r="485" spans="1:28" x14ac:dyDescent="0.3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AA485" s="2"/>
      <c r="AB485" s="2"/>
    </row>
    <row r="486" spans="1:28" x14ac:dyDescent="0.3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AA486" s="2"/>
      <c r="AB486" s="2"/>
    </row>
    <row r="487" spans="1:28" x14ac:dyDescent="0.3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AA487" s="2"/>
      <c r="AB487" s="2"/>
    </row>
    <row r="488" spans="1:28" x14ac:dyDescent="0.3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AA488" s="2"/>
      <c r="AB488" s="2"/>
    </row>
    <row r="489" spans="1:28" x14ac:dyDescent="0.3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AA489" s="2"/>
      <c r="AB489" s="2"/>
    </row>
    <row r="490" spans="1:28" x14ac:dyDescent="0.3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AA490" s="2"/>
      <c r="AB490" s="2"/>
    </row>
    <row r="491" spans="1:28" x14ac:dyDescent="0.3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AA491" s="2"/>
      <c r="AB491" s="2"/>
    </row>
    <row r="492" spans="1:28" x14ac:dyDescent="0.3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AA492" s="2"/>
      <c r="AB492" s="2"/>
    </row>
    <row r="493" spans="1:28" x14ac:dyDescent="0.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AA493" s="2"/>
      <c r="AB493" s="2"/>
    </row>
    <row r="494" spans="1:28" x14ac:dyDescent="0.3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AA494" s="2"/>
      <c r="AB494" s="2"/>
    </row>
    <row r="495" spans="1:28" x14ac:dyDescent="0.3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AA495" s="2"/>
      <c r="AB495" s="2"/>
    </row>
    <row r="496" spans="1:28" x14ac:dyDescent="0.3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AA496" s="2"/>
      <c r="AB496" s="2"/>
    </row>
    <row r="497" spans="1:28" x14ac:dyDescent="0.3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AA497" s="2"/>
      <c r="AB497" s="2"/>
    </row>
    <row r="498" spans="1:28" x14ac:dyDescent="0.3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AA498" s="2"/>
      <c r="AB498" s="2"/>
    </row>
    <row r="499" spans="1:28" x14ac:dyDescent="0.3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AA499" s="2"/>
      <c r="AB499" s="2"/>
    </row>
    <row r="500" spans="1:28" x14ac:dyDescent="0.3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AA500" s="2"/>
      <c r="AB500" s="2"/>
    </row>
    <row r="501" spans="1:28" x14ac:dyDescent="0.3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AA501" s="2"/>
      <c r="AB501" s="2"/>
    </row>
    <row r="502" spans="1:28" x14ac:dyDescent="0.3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AA502" s="2"/>
      <c r="AB502" s="2"/>
    </row>
    <row r="503" spans="1:28" x14ac:dyDescent="0.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AA503" s="2"/>
      <c r="AB503" s="2"/>
    </row>
    <row r="504" spans="1:28" x14ac:dyDescent="0.3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AA504" s="2"/>
      <c r="AB504" s="2"/>
    </row>
    <row r="505" spans="1:28" x14ac:dyDescent="0.3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AA505" s="2"/>
      <c r="AB505" s="2"/>
    </row>
    <row r="506" spans="1:28" x14ac:dyDescent="0.3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AA506" s="2"/>
      <c r="AB506" s="2"/>
    </row>
    <row r="507" spans="1:28" x14ac:dyDescent="0.3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AA507" s="2"/>
      <c r="AB507" s="2"/>
    </row>
    <row r="508" spans="1:28" x14ac:dyDescent="0.3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AA508" s="2"/>
      <c r="AB508" s="2"/>
    </row>
    <row r="509" spans="1:28" x14ac:dyDescent="0.3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AA509" s="2"/>
      <c r="AB509" s="2"/>
    </row>
    <row r="510" spans="1:28" x14ac:dyDescent="0.3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AA510" s="2"/>
      <c r="AB510" s="2"/>
    </row>
    <row r="511" spans="1:28" x14ac:dyDescent="0.3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AA511" s="2"/>
      <c r="AB511" s="2"/>
    </row>
    <row r="512" spans="1:28" x14ac:dyDescent="0.3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AA512" s="2"/>
      <c r="AB512" s="2"/>
    </row>
    <row r="513" spans="1:28" x14ac:dyDescent="0.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AA513" s="2"/>
      <c r="AB513" s="2"/>
    </row>
    <row r="514" spans="1:28" x14ac:dyDescent="0.3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AA514" s="2"/>
      <c r="AB514" s="2"/>
    </row>
    <row r="515" spans="1:28" x14ac:dyDescent="0.3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AA515" s="2"/>
      <c r="AB515" s="2"/>
    </row>
    <row r="516" spans="1:28" x14ac:dyDescent="0.3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AA516" s="2"/>
      <c r="AB516" s="2"/>
    </row>
    <row r="517" spans="1:28" x14ac:dyDescent="0.3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AA517" s="2"/>
      <c r="AB517" s="2"/>
    </row>
    <row r="518" spans="1:28" x14ac:dyDescent="0.3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AA518" s="2"/>
      <c r="AB518" s="2"/>
    </row>
    <row r="519" spans="1:28" x14ac:dyDescent="0.3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AA519" s="2"/>
      <c r="AB519" s="2"/>
    </row>
    <row r="520" spans="1:28" x14ac:dyDescent="0.3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AA520" s="2"/>
      <c r="AB520" s="2"/>
    </row>
    <row r="521" spans="1:28" x14ac:dyDescent="0.3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AA521" s="2"/>
      <c r="AB521" s="2"/>
    </row>
  </sheetData>
  <sortState xmlns:xlrd2="http://schemas.microsoft.com/office/spreadsheetml/2017/richdata2" ref="A2:Y113">
    <sortCondition descending="1" ref="B2:B113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B4188-7BB3-42EE-9170-71A938F08D52}">
  <dimension ref="A1:AD477"/>
  <sheetViews>
    <sheetView workbookViewId="0">
      <pane ySplit="1" topLeftCell="A54" activePane="bottomLeft" state="frozen"/>
      <selection pane="bottomLeft" activeCell="A75" sqref="A75:XFD75"/>
    </sheetView>
  </sheetViews>
  <sheetFormatPr defaultRowHeight="14.4" x14ac:dyDescent="0.3"/>
  <cols>
    <col min="11" max="11" width="26.88671875" customWidth="1"/>
    <col min="15" max="15" width="19.77734375" customWidth="1"/>
  </cols>
  <sheetData>
    <row r="1" spans="1:29" x14ac:dyDescent="0.3">
      <c r="A1" t="s">
        <v>48</v>
      </c>
      <c r="B1" t="s">
        <v>0</v>
      </c>
      <c r="C1" t="s">
        <v>49</v>
      </c>
      <c r="D1" t="s">
        <v>50</v>
      </c>
      <c r="E1" t="s">
        <v>51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8</v>
      </c>
      <c r="R1" t="s">
        <v>9</v>
      </c>
      <c r="S1" t="s">
        <v>52</v>
      </c>
      <c r="T1" t="s">
        <v>53</v>
      </c>
      <c r="U1" t="s">
        <v>54</v>
      </c>
      <c r="V1" t="s">
        <v>12</v>
      </c>
      <c r="W1" t="s">
        <v>13</v>
      </c>
      <c r="X1" t="s">
        <v>55</v>
      </c>
      <c r="Y1" t="s">
        <v>829</v>
      </c>
    </row>
    <row r="2" spans="1:29" x14ac:dyDescent="0.3">
      <c r="A2" s="2">
        <v>15</v>
      </c>
      <c r="B2" s="2">
        <v>209</v>
      </c>
      <c r="C2" s="2">
        <v>0</v>
      </c>
      <c r="D2" s="2">
        <v>123</v>
      </c>
      <c r="E2" s="2">
        <v>100</v>
      </c>
      <c r="F2" s="2">
        <v>730.90200000000004</v>
      </c>
      <c r="G2" s="2">
        <v>4</v>
      </c>
      <c r="H2" s="2">
        <v>2920.587</v>
      </c>
      <c r="I2" s="2">
        <v>2920.5859999999998</v>
      </c>
      <c r="J2" s="2">
        <v>0.4</v>
      </c>
      <c r="K2" s="2" t="s">
        <v>14</v>
      </c>
      <c r="L2" s="2" t="s">
        <v>15</v>
      </c>
      <c r="M2" s="2">
        <v>27</v>
      </c>
      <c r="N2" s="2">
        <v>38</v>
      </c>
      <c r="O2" s="2" t="s">
        <v>16</v>
      </c>
      <c r="P2" s="2" t="s">
        <v>15</v>
      </c>
      <c r="Q2" s="2">
        <v>10</v>
      </c>
      <c r="R2" s="2">
        <v>19</v>
      </c>
      <c r="S2" s="2" t="s">
        <v>79</v>
      </c>
      <c r="T2" s="2" t="s">
        <v>28</v>
      </c>
      <c r="U2" s="2" t="str">
        <f t="shared" ref="U2:U33" si="0">CONCATENATE(S2,"-",T2)</f>
        <v>K32-K15</v>
      </c>
      <c r="V2" s="2" t="s">
        <v>220</v>
      </c>
      <c r="W2" s="2">
        <v>1114.9720620000001</v>
      </c>
      <c r="X2" t="b">
        <v>1</v>
      </c>
      <c r="Y2" t="s">
        <v>834</v>
      </c>
      <c r="AA2" s="2"/>
      <c r="AB2" s="2"/>
    </row>
    <row r="3" spans="1:29" x14ac:dyDescent="0.3">
      <c r="A3" s="2">
        <v>16</v>
      </c>
      <c r="B3" s="2">
        <v>192</v>
      </c>
      <c r="C3" s="2">
        <v>0</v>
      </c>
      <c r="D3" s="2">
        <v>97</v>
      </c>
      <c r="E3" s="2">
        <v>47</v>
      </c>
      <c r="F3" s="2">
        <v>788.79</v>
      </c>
      <c r="G3" s="2">
        <v>3</v>
      </c>
      <c r="H3" s="2">
        <v>2364.3560000000002</v>
      </c>
      <c r="I3" s="2">
        <v>2364.3539999999998</v>
      </c>
      <c r="J3" s="2">
        <v>0.78</v>
      </c>
      <c r="K3" s="2" t="s">
        <v>16</v>
      </c>
      <c r="L3" s="2" t="s">
        <v>15</v>
      </c>
      <c r="M3" s="2">
        <v>10</v>
      </c>
      <c r="N3" s="2">
        <v>19</v>
      </c>
      <c r="O3" s="2" t="s">
        <v>19</v>
      </c>
      <c r="P3" s="2" t="s">
        <v>15</v>
      </c>
      <c r="Q3" s="2">
        <v>25</v>
      </c>
      <c r="R3" s="2">
        <v>32</v>
      </c>
      <c r="S3" s="2" t="s">
        <v>28</v>
      </c>
      <c r="T3" s="2" t="s">
        <v>58</v>
      </c>
      <c r="U3" s="2" t="str">
        <f t="shared" si="0"/>
        <v>K15-K26</v>
      </c>
      <c r="V3" s="2" t="s">
        <v>221</v>
      </c>
      <c r="W3" s="2">
        <v>827.67229180000004</v>
      </c>
      <c r="X3" t="b">
        <v>1</v>
      </c>
      <c r="Y3" t="s">
        <v>835</v>
      </c>
      <c r="AA3" s="2"/>
      <c r="AB3" s="2"/>
    </row>
    <row r="4" spans="1:29" x14ac:dyDescent="0.3">
      <c r="A4" s="2">
        <v>17</v>
      </c>
      <c r="B4" s="2">
        <v>188</v>
      </c>
      <c r="C4" s="2">
        <v>0</v>
      </c>
      <c r="D4" s="2">
        <v>101</v>
      </c>
      <c r="E4" s="2">
        <v>65</v>
      </c>
      <c r="F4" s="2">
        <v>974.20100000000002</v>
      </c>
      <c r="G4" s="2">
        <v>3</v>
      </c>
      <c r="H4" s="2">
        <v>2920.587</v>
      </c>
      <c r="I4" s="2">
        <v>2920.5859999999998</v>
      </c>
      <c r="J4" s="2">
        <v>0.36</v>
      </c>
      <c r="K4" s="2" t="s">
        <v>14</v>
      </c>
      <c r="L4" s="2" t="s">
        <v>15</v>
      </c>
      <c r="M4" s="2">
        <v>27</v>
      </c>
      <c r="N4" s="2">
        <v>38</v>
      </c>
      <c r="O4" s="2" t="s">
        <v>16</v>
      </c>
      <c r="P4" s="2" t="s">
        <v>15</v>
      </c>
      <c r="Q4" s="2">
        <v>10</v>
      </c>
      <c r="R4" s="2">
        <v>19</v>
      </c>
      <c r="S4" s="2" t="s">
        <v>79</v>
      </c>
      <c r="T4" s="2" t="s">
        <v>28</v>
      </c>
      <c r="U4" s="2" t="str">
        <f t="shared" si="0"/>
        <v>K32-K15</v>
      </c>
      <c r="V4" s="2" t="s">
        <v>222</v>
      </c>
      <c r="W4" s="2">
        <v>1115.7010849999999</v>
      </c>
      <c r="X4" t="b">
        <v>1</v>
      </c>
      <c r="Y4" t="s">
        <v>834</v>
      </c>
      <c r="AA4" s="2"/>
      <c r="AB4" s="2"/>
    </row>
    <row r="5" spans="1:29" x14ac:dyDescent="0.3">
      <c r="A5" s="2">
        <v>18</v>
      </c>
      <c r="B5" s="2">
        <v>186</v>
      </c>
      <c r="C5" s="2">
        <v>0</v>
      </c>
      <c r="D5" s="2">
        <v>96</v>
      </c>
      <c r="E5" s="2">
        <v>92</v>
      </c>
      <c r="F5" s="2">
        <v>473.67700000000002</v>
      </c>
      <c r="G5" s="2">
        <v>5</v>
      </c>
      <c r="H5" s="2">
        <v>2364.3560000000002</v>
      </c>
      <c r="I5" s="2">
        <v>2364.3539999999998</v>
      </c>
      <c r="J5" s="2">
        <v>0.8</v>
      </c>
      <c r="K5" s="2" t="s">
        <v>16</v>
      </c>
      <c r="L5" s="2" t="s">
        <v>15</v>
      </c>
      <c r="M5" s="2">
        <v>10</v>
      </c>
      <c r="N5" s="2">
        <v>19</v>
      </c>
      <c r="O5" s="2" t="s">
        <v>19</v>
      </c>
      <c r="P5" s="2" t="s">
        <v>15</v>
      </c>
      <c r="Q5" s="2">
        <v>25</v>
      </c>
      <c r="R5" s="2">
        <v>32</v>
      </c>
      <c r="S5" s="2" t="s">
        <v>28</v>
      </c>
      <c r="T5" s="2" t="s">
        <v>58</v>
      </c>
      <c r="U5" s="2" t="str">
        <f t="shared" si="0"/>
        <v>K15-K26</v>
      </c>
      <c r="V5" s="2" t="s">
        <v>223</v>
      </c>
      <c r="W5" s="2">
        <v>829.36205040000004</v>
      </c>
      <c r="X5" t="b">
        <v>1</v>
      </c>
      <c r="Y5" t="s">
        <v>835</v>
      </c>
      <c r="AA5" s="2"/>
      <c r="AB5" s="2"/>
    </row>
    <row r="6" spans="1:29" x14ac:dyDescent="0.3">
      <c r="A6" s="2">
        <v>20</v>
      </c>
      <c r="B6" s="2">
        <v>180</v>
      </c>
      <c r="C6" s="2">
        <v>0</v>
      </c>
      <c r="D6" s="2">
        <v>57</v>
      </c>
      <c r="E6" s="2">
        <v>98</v>
      </c>
      <c r="F6" s="2">
        <v>1106.33</v>
      </c>
      <c r="G6" s="2">
        <v>4</v>
      </c>
      <c r="H6" s="2">
        <v>4422.2979999999998</v>
      </c>
      <c r="I6" s="2">
        <v>4422.2839999999997</v>
      </c>
      <c r="J6" s="2">
        <v>3</v>
      </c>
      <c r="K6" s="2" t="s">
        <v>21</v>
      </c>
      <c r="L6" s="2" t="s">
        <v>15</v>
      </c>
      <c r="M6" s="2">
        <v>74</v>
      </c>
      <c r="N6" s="2">
        <v>92</v>
      </c>
      <c r="O6" s="2" t="s">
        <v>27</v>
      </c>
      <c r="P6" s="2" t="s">
        <v>15</v>
      </c>
      <c r="Q6" s="2">
        <v>39</v>
      </c>
      <c r="R6" s="2">
        <v>54</v>
      </c>
      <c r="S6" s="2" t="s">
        <v>69</v>
      </c>
      <c r="T6" s="2" t="s">
        <v>63</v>
      </c>
      <c r="U6" s="2" t="str">
        <f t="shared" si="0"/>
        <v>K91-K53</v>
      </c>
      <c r="V6" s="2" t="s">
        <v>224</v>
      </c>
      <c r="W6" s="2">
        <v>1208.4252409999999</v>
      </c>
      <c r="X6" t="b">
        <v>1</v>
      </c>
      <c r="Y6" t="s">
        <v>839</v>
      </c>
      <c r="AA6" s="2"/>
      <c r="AB6" s="2"/>
    </row>
    <row r="7" spans="1:29" x14ac:dyDescent="0.3">
      <c r="A7" s="2">
        <v>21</v>
      </c>
      <c r="B7" s="2">
        <v>175</v>
      </c>
      <c r="C7" s="2">
        <v>0</v>
      </c>
      <c r="D7" s="2">
        <v>120</v>
      </c>
      <c r="E7" s="2">
        <v>206</v>
      </c>
      <c r="F7" s="2">
        <v>859.64499999999998</v>
      </c>
      <c r="G7" s="2">
        <v>5</v>
      </c>
      <c r="H7" s="2">
        <v>4294.1959999999999</v>
      </c>
      <c r="I7" s="2">
        <v>4294.1890000000003</v>
      </c>
      <c r="J7" s="2">
        <v>1.56</v>
      </c>
      <c r="K7" s="2" t="s">
        <v>33</v>
      </c>
      <c r="L7" s="2" t="s">
        <v>15</v>
      </c>
      <c r="M7" s="2">
        <v>74</v>
      </c>
      <c r="N7" s="2">
        <v>91</v>
      </c>
      <c r="O7" s="2" t="s">
        <v>27</v>
      </c>
      <c r="P7" s="2" t="s">
        <v>15</v>
      </c>
      <c r="Q7" s="2">
        <v>39</v>
      </c>
      <c r="R7" s="2">
        <v>54</v>
      </c>
      <c r="S7" s="2" t="s">
        <v>85</v>
      </c>
      <c r="T7" s="2" t="s">
        <v>63</v>
      </c>
      <c r="U7" s="2" t="str">
        <f t="shared" si="0"/>
        <v>K86-K53</v>
      </c>
      <c r="V7" s="2" t="s">
        <v>225</v>
      </c>
      <c r="W7" s="2">
        <v>1288.2209849999999</v>
      </c>
      <c r="X7" t="b">
        <v>1</v>
      </c>
      <c r="Y7" t="s">
        <v>837</v>
      </c>
      <c r="AA7" s="2"/>
      <c r="AB7" s="2"/>
    </row>
    <row r="8" spans="1:29" x14ac:dyDescent="0.3">
      <c r="A8" s="2">
        <v>23</v>
      </c>
      <c r="B8" s="2">
        <v>173</v>
      </c>
      <c r="C8" s="2">
        <v>0</v>
      </c>
      <c r="D8" s="2">
        <v>299</v>
      </c>
      <c r="E8" s="2">
        <v>166</v>
      </c>
      <c r="F8" s="2">
        <v>1064.7919999999999</v>
      </c>
      <c r="G8" s="2">
        <v>4</v>
      </c>
      <c r="H8" s="2">
        <v>4256.1440000000002</v>
      </c>
      <c r="I8" s="2">
        <v>4256.1369999999997</v>
      </c>
      <c r="J8" s="2">
        <v>1.78</v>
      </c>
      <c r="K8" s="2" t="s">
        <v>46</v>
      </c>
      <c r="L8" s="2" t="s">
        <v>15</v>
      </c>
      <c r="M8" s="2">
        <v>92</v>
      </c>
      <c r="N8" s="2">
        <v>110</v>
      </c>
      <c r="O8" s="2" t="s">
        <v>27</v>
      </c>
      <c r="P8" s="2" t="s">
        <v>15</v>
      </c>
      <c r="Q8" s="2">
        <v>39</v>
      </c>
      <c r="R8" s="2">
        <v>54</v>
      </c>
      <c r="S8" s="2" t="s">
        <v>82</v>
      </c>
      <c r="T8" s="2" t="s">
        <v>63</v>
      </c>
      <c r="U8" s="2" t="str">
        <f t="shared" si="0"/>
        <v>K92-K53</v>
      </c>
      <c r="V8" s="2" t="s">
        <v>227</v>
      </c>
      <c r="W8" s="2">
        <v>1082.4747259999999</v>
      </c>
      <c r="X8" t="b">
        <v>1</v>
      </c>
      <c r="Y8" t="s">
        <v>836</v>
      </c>
      <c r="AA8" s="2"/>
      <c r="AB8" s="2"/>
      <c r="AC8" s="2"/>
    </row>
    <row r="9" spans="1:29" x14ac:dyDescent="0.3">
      <c r="A9" s="2">
        <v>22</v>
      </c>
      <c r="B9" s="2">
        <v>173</v>
      </c>
      <c r="C9" s="2">
        <v>0</v>
      </c>
      <c r="D9" s="2">
        <v>86</v>
      </c>
      <c r="E9" s="2">
        <v>14</v>
      </c>
      <c r="F9" s="2">
        <v>889.47</v>
      </c>
      <c r="G9" s="2">
        <v>3</v>
      </c>
      <c r="H9" s="2">
        <v>2666.3960000000002</v>
      </c>
      <c r="I9" s="2">
        <v>2666.3919999999998</v>
      </c>
      <c r="J9" s="2">
        <v>1.41</v>
      </c>
      <c r="K9" s="2" t="s">
        <v>66</v>
      </c>
      <c r="L9" s="2" t="s">
        <v>57</v>
      </c>
      <c r="M9" s="2">
        <v>0</v>
      </c>
      <c r="N9" s="2">
        <v>13</v>
      </c>
      <c r="O9" s="2" t="s">
        <v>19</v>
      </c>
      <c r="P9" s="2" t="s">
        <v>15</v>
      </c>
      <c r="Q9" s="2">
        <v>25</v>
      </c>
      <c r="R9" s="2">
        <v>32</v>
      </c>
      <c r="S9" s="2" t="s">
        <v>39</v>
      </c>
      <c r="T9" s="2" t="s">
        <v>58</v>
      </c>
      <c r="U9" s="2" t="str">
        <f t="shared" si="0"/>
        <v>{0-K26</v>
      </c>
      <c r="V9" s="2" t="s">
        <v>226</v>
      </c>
      <c r="W9" s="2">
        <v>940.94798839999999</v>
      </c>
      <c r="X9" t="b">
        <v>1</v>
      </c>
      <c r="Y9" t="s">
        <v>878</v>
      </c>
      <c r="AA9" s="2"/>
      <c r="AB9" s="2"/>
      <c r="AC9" s="2"/>
    </row>
    <row r="10" spans="1:29" x14ac:dyDescent="0.3">
      <c r="A10" s="2">
        <v>24</v>
      </c>
      <c r="B10" s="2">
        <v>172</v>
      </c>
      <c r="C10" s="2">
        <v>0</v>
      </c>
      <c r="D10" s="2">
        <v>136</v>
      </c>
      <c r="E10" s="2">
        <v>35</v>
      </c>
      <c r="F10" s="2">
        <v>612.33799999999997</v>
      </c>
      <c r="G10" s="2">
        <v>4</v>
      </c>
      <c r="H10" s="2">
        <v>2446.3310000000001</v>
      </c>
      <c r="I10" s="2">
        <v>2446.3270000000002</v>
      </c>
      <c r="J10" s="2">
        <v>1.59</v>
      </c>
      <c r="K10" s="2" t="s">
        <v>14</v>
      </c>
      <c r="L10" s="2" t="s">
        <v>15</v>
      </c>
      <c r="M10" s="2">
        <v>27</v>
      </c>
      <c r="N10" s="2">
        <v>38</v>
      </c>
      <c r="O10" s="2" t="s">
        <v>37</v>
      </c>
      <c r="P10" s="2" t="s">
        <v>15</v>
      </c>
      <c r="Q10" s="2">
        <v>87</v>
      </c>
      <c r="R10" s="2">
        <v>92</v>
      </c>
      <c r="S10" s="2" t="s">
        <v>79</v>
      </c>
      <c r="T10" s="2" t="s">
        <v>69</v>
      </c>
      <c r="U10" s="2" t="str">
        <f t="shared" si="0"/>
        <v>K32-K91</v>
      </c>
      <c r="V10" s="2" t="s">
        <v>228</v>
      </c>
      <c r="W10" s="2">
        <v>1107.583509</v>
      </c>
      <c r="X10" t="b">
        <v>1</v>
      </c>
      <c r="Y10" t="s">
        <v>840</v>
      </c>
      <c r="AA10" s="2"/>
      <c r="AB10" s="2"/>
      <c r="AC10" s="2"/>
    </row>
    <row r="11" spans="1:29" x14ac:dyDescent="0.3">
      <c r="A11" s="2">
        <v>25</v>
      </c>
      <c r="B11" s="2">
        <v>169</v>
      </c>
      <c r="C11" s="2">
        <v>0</v>
      </c>
      <c r="D11" s="2">
        <v>80</v>
      </c>
      <c r="E11" s="2">
        <v>41</v>
      </c>
      <c r="F11" s="2">
        <v>473.279</v>
      </c>
      <c r="G11" s="2">
        <v>4</v>
      </c>
      <c r="H11" s="2">
        <v>1890.0940000000001</v>
      </c>
      <c r="I11" s="2">
        <v>1890.095</v>
      </c>
      <c r="J11" s="2">
        <v>-0.2</v>
      </c>
      <c r="K11" s="2" t="s">
        <v>19</v>
      </c>
      <c r="L11" s="2" t="s">
        <v>15</v>
      </c>
      <c r="M11" s="2">
        <v>25</v>
      </c>
      <c r="N11" s="2">
        <v>32</v>
      </c>
      <c r="O11" s="2" t="s">
        <v>37</v>
      </c>
      <c r="P11" s="2" t="s">
        <v>15</v>
      </c>
      <c r="Q11" s="2">
        <v>87</v>
      </c>
      <c r="R11" s="2">
        <v>92</v>
      </c>
      <c r="S11" s="2" t="s">
        <v>58</v>
      </c>
      <c r="T11" s="2" t="s">
        <v>69</v>
      </c>
      <c r="U11" s="2" t="str">
        <f t="shared" si="0"/>
        <v>K26-K91</v>
      </c>
      <c r="V11" s="2" t="s">
        <v>229</v>
      </c>
      <c r="W11" s="2">
        <v>744.43150539999999</v>
      </c>
      <c r="X11" t="b">
        <v>1</v>
      </c>
      <c r="Y11" t="s">
        <v>842</v>
      </c>
      <c r="AA11" s="2"/>
      <c r="AB11" s="2"/>
      <c r="AC11" s="2"/>
    </row>
    <row r="12" spans="1:29" x14ac:dyDescent="0.3">
      <c r="A12" s="2">
        <v>26</v>
      </c>
      <c r="B12" s="2">
        <v>163</v>
      </c>
      <c r="C12" s="2">
        <v>0</v>
      </c>
      <c r="D12" s="2">
        <v>70</v>
      </c>
      <c r="E12" s="2">
        <v>143</v>
      </c>
      <c r="F12" s="2">
        <v>1074.3040000000001</v>
      </c>
      <c r="G12" s="2">
        <v>4</v>
      </c>
      <c r="H12" s="2">
        <v>4294.1959999999999</v>
      </c>
      <c r="I12" s="2">
        <v>4294.1890000000003</v>
      </c>
      <c r="J12" s="2">
        <v>1.55</v>
      </c>
      <c r="K12" s="2" t="s">
        <v>33</v>
      </c>
      <c r="L12" s="2" t="s">
        <v>15</v>
      </c>
      <c r="M12" s="2">
        <v>74</v>
      </c>
      <c r="N12" s="2">
        <v>91</v>
      </c>
      <c r="O12" s="2" t="s">
        <v>27</v>
      </c>
      <c r="P12" s="2" t="s">
        <v>15</v>
      </c>
      <c r="Q12" s="2">
        <v>39</v>
      </c>
      <c r="R12" s="2">
        <v>54</v>
      </c>
      <c r="S12" s="2" t="s">
        <v>85</v>
      </c>
      <c r="T12" s="2" t="s">
        <v>63</v>
      </c>
      <c r="U12" s="2" t="str">
        <f t="shared" si="0"/>
        <v>K86-K53</v>
      </c>
      <c r="V12" s="2" t="s">
        <v>230</v>
      </c>
      <c r="W12" s="2">
        <v>1288.0690950000001</v>
      </c>
      <c r="X12" t="b">
        <v>1</v>
      </c>
      <c r="Y12" t="s">
        <v>837</v>
      </c>
      <c r="AA12" s="2"/>
      <c r="AB12" s="2"/>
      <c r="AC12" s="2"/>
    </row>
    <row r="13" spans="1:29" x14ac:dyDescent="0.3">
      <c r="A13" s="2">
        <v>27</v>
      </c>
      <c r="B13" s="2">
        <v>162</v>
      </c>
      <c r="C13" s="2">
        <v>0</v>
      </c>
      <c r="D13" s="2">
        <v>176</v>
      </c>
      <c r="E13" s="2">
        <v>41</v>
      </c>
      <c r="F13" s="2">
        <v>682.59</v>
      </c>
      <c r="G13" s="2">
        <v>5</v>
      </c>
      <c r="H13" s="2">
        <v>3408.92</v>
      </c>
      <c r="I13" s="2">
        <v>3408.9180000000001</v>
      </c>
      <c r="J13" s="2">
        <v>0.49</v>
      </c>
      <c r="K13" s="2" t="s">
        <v>21</v>
      </c>
      <c r="L13" s="2" t="s">
        <v>15</v>
      </c>
      <c r="M13" s="2">
        <v>74</v>
      </c>
      <c r="N13" s="2">
        <v>92</v>
      </c>
      <c r="O13" s="2" t="s">
        <v>19</v>
      </c>
      <c r="P13" s="2" t="s">
        <v>15</v>
      </c>
      <c r="Q13" s="2">
        <v>25</v>
      </c>
      <c r="R13" s="2">
        <v>32</v>
      </c>
      <c r="S13" s="2" t="s">
        <v>85</v>
      </c>
      <c r="T13" s="2" t="s">
        <v>58</v>
      </c>
      <c r="U13" s="2" t="str">
        <f t="shared" si="0"/>
        <v>K86-K26</v>
      </c>
      <c r="V13" s="2" t="s">
        <v>231</v>
      </c>
      <c r="W13" s="2">
        <v>1158.536537</v>
      </c>
      <c r="X13" t="b">
        <v>1</v>
      </c>
      <c r="Y13" t="s">
        <v>890</v>
      </c>
      <c r="AA13" s="2"/>
      <c r="AB13" s="2"/>
      <c r="AC13" s="2"/>
    </row>
    <row r="14" spans="1:29" x14ac:dyDescent="0.3">
      <c r="A14" s="2">
        <v>28</v>
      </c>
      <c r="B14" s="2">
        <v>158</v>
      </c>
      <c r="C14" s="2">
        <v>0</v>
      </c>
      <c r="D14" s="2">
        <v>326</v>
      </c>
      <c r="E14" s="2">
        <v>18</v>
      </c>
      <c r="F14" s="2">
        <v>899.25900000000001</v>
      </c>
      <c r="G14" s="2">
        <v>5</v>
      </c>
      <c r="H14" s="2">
        <v>4492.2669999999998</v>
      </c>
      <c r="I14" s="2">
        <v>4492.2659999999996</v>
      </c>
      <c r="J14" s="2">
        <v>0.34</v>
      </c>
      <c r="K14" s="2" t="s">
        <v>75</v>
      </c>
      <c r="L14" s="2" t="s">
        <v>57</v>
      </c>
      <c r="M14" s="2">
        <v>0</v>
      </c>
      <c r="N14" s="2">
        <v>30</v>
      </c>
      <c r="O14" s="2" t="s">
        <v>19</v>
      </c>
      <c r="P14" s="2" t="s">
        <v>15</v>
      </c>
      <c r="Q14" s="2">
        <v>25</v>
      </c>
      <c r="R14" s="2">
        <v>32</v>
      </c>
      <c r="S14" s="2" t="s">
        <v>76</v>
      </c>
      <c r="T14" s="2" t="s">
        <v>58</v>
      </c>
      <c r="U14" s="2" t="str">
        <f t="shared" si="0"/>
        <v>S17-K26</v>
      </c>
      <c r="V14" s="2" t="s">
        <v>232</v>
      </c>
      <c r="W14" s="2">
        <v>1102.2811859999999</v>
      </c>
      <c r="X14" t="b">
        <v>1</v>
      </c>
      <c r="Y14" t="s">
        <v>880</v>
      </c>
      <c r="AA14" s="2"/>
      <c r="AB14" s="2"/>
      <c r="AC14" s="2"/>
    </row>
    <row r="15" spans="1:29" x14ac:dyDescent="0.3">
      <c r="A15" s="2">
        <v>29</v>
      </c>
      <c r="B15" s="2">
        <v>157</v>
      </c>
      <c r="C15" s="2">
        <v>0</v>
      </c>
      <c r="D15" s="2">
        <v>264</v>
      </c>
      <c r="E15" s="2">
        <v>26</v>
      </c>
      <c r="F15" s="2">
        <v>1010.509</v>
      </c>
      <c r="G15" s="2">
        <v>5</v>
      </c>
      <c r="H15" s="2">
        <v>5048.5150000000003</v>
      </c>
      <c r="I15" s="2">
        <v>5048.4979999999996</v>
      </c>
      <c r="J15" s="2">
        <v>3.47</v>
      </c>
      <c r="K15" s="2" t="s">
        <v>75</v>
      </c>
      <c r="L15" s="2" t="s">
        <v>57</v>
      </c>
      <c r="M15" s="2">
        <v>0</v>
      </c>
      <c r="N15" s="2">
        <v>30</v>
      </c>
      <c r="O15" s="2" t="s">
        <v>14</v>
      </c>
      <c r="P15" s="2" t="s">
        <v>15</v>
      </c>
      <c r="Q15" s="2">
        <v>27</v>
      </c>
      <c r="R15" s="2">
        <v>38</v>
      </c>
      <c r="S15" s="2" t="s">
        <v>76</v>
      </c>
      <c r="T15" s="2" t="s">
        <v>79</v>
      </c>
      <c r="U15" s="2" t="str">
        <f t="shared" si="0"/>
        <v>S17-K32</v>
      </c>
      <c r="V15" s="2" t="s">
        <v>233</v>
      </c>
      <c r="W15" s="2">
        <v>1267.015899</v>
      </c>
      <c r="X15" t="b">
        <v>1</v>
      </c>
      <c r="Y15" t="s">
        <v>879</v>
      </c>
      <c r="AA15" s="2"/>
      <c r="AB15" s="2"/>
      <c r="AC15" s="2"/>
    </row>
    <row r="16" spans="1:29" x14ac:dyDescent="0.3">
      <c r="A16" s="2">
        <v>30</v>
      </c>
      <c r="B16" s="2">
        <v>154</v>
      </c>
      <c r="C16" s="2">
        <v>0</v>
      </c>
      <c r="D16" s="2">
        <v>94</v>
      </c>
      <c r="E16" s="2">
        <v>45</v>
      </c>
      <c r="F16" s="2">
        <v>540.81299999999999</v>
      </c>
      <c r="G16" s="2">
        <v>4</v>
      </c>
      <c r="H16" s="2">
        <v>2160.23</v>
      </c>
      <c r="I16" s="2">
        <v>2160.2269999999999</v>
      </c>
      <c r="J16" s="2">
        <v>1.35</v>
      </c>
      <c r="K16" s="2" t="s">
        <v>16</v>
      </c>
      <c r="L16" s="2" t="s">
        <v>15</v>
      </c>
      <c r="M16" s="2">
        <v>10</v>
      </c>
      <c r="N16" s="2">
        <v>19</v>
      </c>
      <c r="O16" s="2" t="s">
        <v>37</v>
      </c>
      <c r="P16" s="2" t="s">
        <v>15</v>
      </c>
      <c r="Q16" s="2">
        <v>87</v>
      </c>
      <c r="R16" s="2">
        <v>92</v>
      </c>
      <c r="S16" s="2" t="s">
        <v>28</v>
      </c>
      <c r="T16" s="2" t="s">
        <v>69</v>
      </c>
      <c r="U16" s="2" t="str">
        <f t="shared" si="0"/>
        <v>K15-K91</v>
      </c>
      <c r="V16" s="2" t="s">
        <v>234</v>
      </c>
      <c r="W16" s="2">
        <v>737.9602142</v>
      </c>
      <c r="X16" t="b">
        <v>1</v>
      </c>
      <c r="Y16" t="s">
        <v>845</v>
      </c>
      <c r="AA16" s="2"/>
      <c r="AB16" s="2"/>
      <c r="AC16" s="2"/>
    </row>
    <row r="17" spans="1:29" x14ac:dyDescent="0.3">
      <c r="A17" s="2">
        <v>31</v>
      </c>
      <c r="B17" s="2">
        <v>152</v>
      </c>
      <c r="C17" s="2">
        <v>0</v>
      </c>
      <c r="D17" s="2">
        <v>81</v>
      </c>
      <c r="E17" s="2">
        <v>120</v>
      </c>
      <c r="F17" s="2">
        <v>1214.373</v>
      </c>
      <c r="G17" s="2">
        <v>4</v>
      </c>
      <c r="H17" s="2">
        <v>4854.4679999999998</v>
      </c>
      <c r="I17" s="2">
        <v>4854.4690000000001</v>
      </c>
      <c r="J17" s="2">
        <v>-0.17</v>
      </c>
      <c r="K17" s="2" t="s">
        <v>17</v>
      </c>
      <c r="L17" s="2" t="s">
        <v>15</v>
      </c>
      <c r="M17" s="2">
        <v>87</v>
      </c>
      <c r="N17" s="2">
        <v>110</v>
      </c>
      <c r="O17" s="2" t="s">
        <v>27</v>
      </c>
      <c r="P17" s="2" t="s">
        <v>15</v>
      </c>
      <c r="Q17" s="2">
        <v>39</v>
      </c>
      <c r="R17" s="2">
        <v>54</v>
      </c>
      <c r="S17" s="2" t="s">
        <v>82</v>
      </c>
      <c r="T17" s="2" t="s">
        <v>63</v>
      </c>
      <c r="U17" s="2" t="str">
        <f t="shared" si="0"/>
        <v>K92-K53</v>
      </c>
      <c r="V17" s="2" t="s">
        <v>235</v>
      </c>
      <c r="W17" s="2">
        <v>1071.7536500000001</v>
      </c>
      <c r="X17" t="b">
        <v>1</v>
      </c>
      <c r="Y17" t="s">
        <v>836</v>
      </c>
      <c r="AA17" s="2"/>
      <c r="AB17" s="2"/>
      <c r="AC17" s="2"/>
    </row>
    <row r="18" spans="1:29" x14ac:dyDescent="0.3">
      <c r="A18" s="2">
        <v>32</v>
      </c>
      <c r="B18" s="2">
        <v>149</v>
      </c>
      <c r="C18" s="2">
        <v>0</v>
      </c>
      <c r="D18" s="2">
        <v>201</v>
      </c>
      <c r="E18" s="2">
        <v>22</v>
      </c>
      <c r="F18" s="2">
        <v>975.49099999999999</v>
      </c>
      <c r="G18" s="2">
        <v>5</v>
      </c>
      <c r="H18" s="2">
        <v>4873.4260000000004</v>
      </c>
      <c r="I18" s="2">
        <v>4873.4219999999996</v>
      </c>
      <c r="J18" s="2">
        <v>0.72</v>
      </c>
      <c r="K18" s="2" t="s">
        <v>20</v>
      </c>
      <c r="L18" s="2" t="s">
        <v>15</v>
      </c>
      <c r="M18" s="2">
        <v>58</v>
      </c>
      <c r="N18" s="2">
        <v>86</v>
      </c>
      <c r="O18" s="2" t="s">
        <v>16</v>
      </c>
      <c r="P18" s="2" t="s">
        <v>15</v>
      </c>
      <c r="Q18" s="2">
        <v>10</v>
      </c>
      <c r="R18" s="2">
        <v>19</v>
      </c>
      <c r="S18" s="2" t="s">
        <v>116</v>
      </c>
      <c r="T18" s="2" t="s">
        <v>28</v>
      </c>
      <c r="U18" s="2" t="str">
        <f t="shared" si="0"/>
        <v>K73-K15</v>
      </c>
      <c r="V18" s="2" t="s">
        <v>236</v>
      </c>
      <c r="W18" s="2">
        <v>1141.455201</v>
      </c>
      <c r="X18" t="b">
        <v>1</v>
      </c>
      <c r="Y18" t="s">
        <v>864</v>
      </c>
      <c r="AA18" s="2"/>
      <c r="AB18" s="2"/>
      <c r="AC18" s="2"/>
    </row>
    <row r="19" spans="1:29" x14ac:dyDescent="0.3">
      <c r="A19" s="2">
        <v>33</v>
      </c>
      <c r="B19" s="2">
        <v>148</v>
      </c>
      <c r="C19" s="2">
        <v>0</v>
      </c>
      <c r="D19" s="2">
        <v>127</v>
      </c>
      <c r="E19" s="2">
        <v>33</v>
      </c>
      <c r="F19" s="2">
        <v>1002.009</v>
      </c>
      <c r="G19" s="2">
        <v>4</v>
      </c>
      <c r="H19" s="2">
        <v>4005.0140000000001</v>
      </c>
      <c r="I19" s="2">
        <v>4005.0140000000001</v>
      </c>
      <c r="J19" s="2">
        <v>-0.06</v>
      </c>
      <c r="K19" s="2" t="s">
        <v>18</v>
      </c>
      <c r="L19" s="2" t="s">
        <v>15</v>
      </c>
      <c r="M19" s="2">
        <v>33</v>
      </c>
      <c r="N19" s="2">
        <v>53</v>
      </c>
      <c r="O19" s="2" t="s">
        <v>16</v>
      </c>
      <c r="P19" s="2" t="s">
        <v>15</v>
      </c>
      <c r="Q19" s="2">
        <v>10</v>
      </c>
      <c r="R19" s="2">
        <v>19</v>
      </c>
      <c r="S19" s="2" t="s">
        <v>103</v>
      </c>
      <c r="T19" s="2" t="s">
        <v>28</v>
      </c>
      <c r="U19" s="2" t="str">
        <f t="shared" si="0"/>
        <v>K38-K15</v>
      </c>
      <c r="V19" s="2" t="s">
        <v>237</v>
      </c>
      <c r="W19" s="2">
        <v>1075.514813</v>
      </c>
      <c r="X19" t="b">
        <v>1</v>
      </c>
      <c r="Y19" t="s">
        <v>844</v>
      </c>
      <c r="AA19" s="2"/>
      <c r="AB19" s="2"/>
      <c r="AC19" s="2"/>
    </row>
    <row r="20" spans="1:29" x14ac:dyDescent="0.3">
      <c r="A20" s="2">
        <v>34</v>
      </c>
      <c r="B20" s="2">
        <v>147</v>
      </c>
      <c r="C20" s="2">
        <v>0</v>
      </c>
      <c r="D20" s="2">
        <v>76</v>
      </c>
      <c r="E20" s="2">
        <v>39</v>
      </c>
      <c r="F20" s="2">
        <v>373.02600000000001</v>
      </c>
      <c r="G20" s="2">
        <v>5</v>
      </c>
      <c r="H20" s="2">
        <v>1861.1010000000001</v>
      </c>
      <c r="I20" s="2">
        <v>1861.0909999999999</v>
      </c>
      <c r="J20" s="2">
        <v>5.8</v>
      </c>
      <c r="K20" s="2" t="s">
        <v>19</v>
      </c>
      <c r="L20" s="2" t="s">
        <v>15</v>
      </c>
      <c r="M20" s="2">
        <v>25</v>
      </c>
      <c r="N20" s="2">
        <v>32</v>
      </c>
      <c r="O20" s="2" t="s">
        <v>36</v>
      </c>
      <c r="P20" s="2" t="s">
        <v>15</v>
      </c>
      <c r="Q20" s="2">
        <v>16</v>
      </c>
      <c r="R20" s="2">
        <v>21</v>
      </c>
      <c r="S20" s="2" t="s">
        <v>58</v>
      </c>
      <c r="T20" s="2" t="s">
        <v>23</v>
      </c>
      <c r="U20" s="2" t="str">
        <f t="shared" si="0"/>
        <v>K26-T20</v>
      </c>
      <c r="V20" s="2" t="s">
        <v>238</v>
      </c>
      <c r="W20" s="2">
        <v>670.3422554</v>
      </c>
      <c r="X20" t="b">
        <v>1</v>
      </c>
      <c r="Y20" t="s">
        <v>846</v>
      </c>
      <c r="AA20" s="2"/>
      <c r="AB20" s="2"/>
      <c r="AC20" s="2"/>
    </row>
    <row r="21" spans="1:29" x14ac:dyDescent="0.3">
      <c r="A21" s="2">
        <v>36</v>
      </c>
      <c r="B21" s="2">
        <v>143</v>
      </c>
      <c r="C21" s="2">
        <v>0</v>
      </c>
      <c r="D21" s="2">
        <v>122</v>
      </c>
      <c r="E21" s="2">
        <v>30</v>
      </c>
      <c r="F21" s="2">
        <v>1290.6379999999999</v>
      </c>
      <c r="G21" s="2">
        <v>4</v>
      </c>
      <c r="H21" s="2">
        <v>5159.5309999999999</v>
      </c>
      <c r="I21" s="2">
        <v>5159.5219999999999</v>
      </c>
      <c r="J21" s="2">
        <v>1.81</v>
      </c>
      <c r="K21" s="2" t="s">
        <v>20</v>
      </c>
      <c r="L21" s="2" t="s">
        <v>15</v>
      </c>
      <c r="M21" s="2">
        <v>58</v>
      </c>
      <c r="N21" s="2">
        <v>86</v>
      </c>
      <c r="O21" s="2" t="s">
        <v>14</v>
      </c>
      <c r="P21" s="2" t="s">
        <v>15</v>
      </c>
      <c r="Q21" s="2">
        <v>27</v>
      </c>
      <c r="R21" s="2">
        <v>38</v>
      </c>
      <c r="S21" s="2" t="s">
        <v>116</v>
      </c>
      <c r="T21" s="2" t="s">
        <v>79</v>
      </c>
      <c r="U21" s="2" t="str">
        <f t="shared" si="0"/>
        <v>K73-K32</v>
      </c>
      <c r="V21" s="2" t="s">
        <v>240</v>
      </c>
      <c r="W21" s="2">
        <v>1333.3689010000001</v>
      </c>
      <c r="X21" t="b">
        <v>1</v>
      </c>
      <c r="Y21" t="s">
        <v>853</v>
      </c>
      <c r="AA21" s="2"/>
      <c r="AB21" s="2"/>
      <c r="AC21" s="2"/>
    </row>
    <row r="22" spans="1:29" x14ac:dyDescent="0.3">
      <c r="A22" s="2">
        <v>35</v>
      </c>
      <c r="B22" s="2">
        <v>143</v>
      </c>
      <c r="C22" s="2">
        <v>0</v>
      </c>
      <c r="D22" s="2">
        <v>108</v>
      </c>
      <c r="E22" s="2">
        <v>132</v>
      </c>
      <c r="F22" s="2">
        <v>1249.598</v>
      </c>
      <c r="G22" s="2">
        <v>5</v>
      </c>
      <c r="H22" s="2">
        <v>6243.96</v>
      </c>
      <c r="I22" s="2">
        <v>6243.95</v>
      </c>
      <c r="J22" s="2">
        <v>1.57</v>
      </c>
      <c r="K22" s="2" t="s">
        <v>20</v>
      </c>
      <c r="L22" s="2" t="s">
        <v>15</v>
      </c>
      <c r="M22" s="2">
        <v>58</v>
      </c>
      <c r="N22" s="2">
        <v>86</v>
      </c>
      <c r="O22" s="2" t="s">
        <v>18</v>
      </c>
      <c r="P22" s="2" t="s">
        <v>15</v>
      </c>
      <c r="Q22" s="2">
        <v>33</v>
      </c>
      <c r="R22" s="2">
        <v>53</v>
      </c>
      <c r="S22" s="2" t="s">
        <v>116</v>
      </c>
      <c r="T22" s="2" t="s">
        <v>103</v>
      </c>
      <c r="U22" s="2" t="str">
        <f t="shared" si="0"/>
        <v>K73-K38</v>
      </c>
      <c r="V22" s="2" t="s">
        <v>239</v>
      </c>
      <c r="W22" s="2">
        <v>1280.1684660000001</v>
      </c>
      <c r="X22" t="b">
        <v>1</v>
      </c>
      <c r="Y22" t="s">
        <v>861</v>
      </c>
      <c r="AA22" s="2"/>
      <c r="AB22" s="2"/>
      <c r="AC22" s="2"/>
    </row>
    <row r="23" spans="1:29" x14ac:dyDescent="0.3">
      <c r="A23" s="2">
        <v>38</v>
      </c>
      <c r="B23" s="2">
        <v>142</v>
      </c>
      <c r="C23" s="2">
        <v>0</v>
      </c>
      <c r="D23" s="2">
        <v>113</v>
      </c>
      <c r="E23" s="2">
        <v>20</v>
      </c>
      <c r="F23" s="2">
        <v>845.18700000000001</v>
      </c>
      <c r="G23" s="2">
        <v>4</v>
      </c>
      <c r="H23" s="2">
        <v>3377.7249999999999</v>
      </c>
      <c r="I23" s="2">
        <v>3377.72</v>
      </c>
      <c r="J23" s="2">
        <v>1.6</v>
      </c>
      <c r="K23" s="2" t="s">
        <v>27</v>
      </c>
      <c r="L23" s="2" t="s">
        <v>15</v>
      </c>
      <c r="M23" s="2">
        <v>39</v>
      </c>
      <c r="N23" s="2">
        <v>54</v>
      </c>
      <c r="O23" s="2" t="s">
        <v>16</v>
      </c>
      <c r="P23" s="2" t="s">
        <v>15</v>
      </c>
      <c r="Q23" s="2">
        <v>10</v>
      </c>
      <c r="R23" s="2">
        <v>19</v>
      </c>
      <c r="S23" s="2" t="s">
        <v>63</v>
      </c>
      <c r="T23" s="2" t="s">
        <v>28</v>
      </c>
      <c r="U23" s="2" t="str">
        <f t="shared" si="0"/>
        <v>K53-K15</v>
      </c>
      <c r="V23" s="2" t="s">
        <v>242</v>
      </c>
      <c r="W23" s="2">
        <v>936.95583959999999</v>
      </c>
      <c r="X23" t="b">
        <v>1</v>
      </c>
      <c r="Y23" t="s">
        <v>849</v>
      </c>
      <c r="AA23" s="2"/>
      <c r="AB23" s="2"/>
      <c r="AC23" s="2"/>
    </row>
    <row r="24" spans="1:29" x14ac:dyDescent="0.3">
      <c r="A24" s="2">
        <v>37</v>
      </c>
      <c r="B24" s="2">
        <v>142</v>
      </c>
      <c r="C24" s="2">
        <v>0</v>
      </c>
      <c r="D24" s="2">
        <v>266</v>
      </c>
      <c r="E24" s="2">
        <v>40</v>
      </c>
      <c r="F24" s="2">
        <v>1032.712</v>
      </c>
      <c r="G24" s="2">
        <v>5</v>
      </c>
      <c r="H24" s="2">
        <v>5159.5309999999999</v>
      </c>
      <c r="I24" s="2">
        <v>5159.5219999999999</v>
      </c>
      <c r="J24" s="2">
        <v>1.84</v>
      </c>
      <c r="K24" s="2" t="s">
        <v>20</v>
      </c>
      <c r="L24" s="2" t="s">
        <v>15</v>
      </c>
      <c r="M24" s="2">
        <v>58</v>
      </c>
      <c r="N24" s="2">
        <v>86</v>
      </c>
      <c r="O24" s="2" t="s">
        <v>14</v>
      </c>
      <c r="P24" s="2" t="s">
        <v>15</v>
      </c>
      <c r="Q24" s="2">
        <v>27</v>
      </c>
      <c r="R24" s="2">
        <v>38</v>
      </c>
      <c r="S24" s="2" t="s">
        <v>128</v>
      </c>
      <c r="T24" s="2" t="s">
        <v>79</v>
      </c>
      <c r="U24" s="2" t="str">
        <f t="shared" si="0"/>
        <v>S80-K32</v>
      </c>
      <c r="V24" s="2" t="s">
        <v>241</v>
      </c>
      <c r="W24" s="2">
        <v>1333.122261</v>
      </c>
      <c r="X24" t="b">
        <v>1</v>
      </c>
      <c r="Y24" t="s">
        <v>891</v>
      </c>
      <c r="AA24" s="2"/>
      <c r="AB24" s="2"/>
      <c r="AC24" s="2"/>
    </row>
    <row r="25" spans="1:29" x14ac:dyDescent="0.3">
      <c r="A25" s="2">
        <v>39</v>
      </c>
      <c r="B25" s="2">
        <v>140</v>
      </c>
      <c r="C25" s="2">
        <v>0</v>
      </c>
      <c r="D25" s="2">
        <v>270</v>
      </c>
      <c r="E25" s="2">
        <v>23</v>
      </c>
      <c r="F25" s="2">
        <v>581.49900000000002</v>
      </c>
      <c r="G25" s="2">
        <v>5</v>
      </c>
      <c r="H25" s="2">
        <v>2903.4639999999999</v>
      </c>
      <c r="I25" s="2">
        <v>2903.4609999999998</v>
      </c>
      <c r="J25" s="2">
        <v>0.96</v>
      </c>
      <c r="K25" s="2" t="s">
        <v>27</v>
      </c>
      <c r="L25" s="2" t="s">
        <v>15</v>
      </c>
      <c r="M25" s="2">
        <v>39</v>
      </c>
      <c r="N25" s="2">
        <v>54</v>
      </c>
      <c r="O25" s="2" t="s">
        <v>37</v>
      </c>
      <c r="P25" s="2" t="s">
        <v>15</v>
      </c>
      <c r="Q25" s="2">
        <v>87</v>
      </c>
      <c r="R25" s="2">
        <v>92</v>
      </c>
      <c r="S25" s="2" t="s">
        <v>63</v>
      </c>
      <c r="T25" s="2" t="s">
        <v>69</v>
      </c>
      <c r="U25" s="2" t="str">
        <f t="shared" si="0"/>
        <v>K53-K91</v>
      </c>
      <c r="V25" s="2" t="s">
        <v>243</v>
      </c>
      <c r="W25" s="2">
        <v>882.01808059999996</v>
      </c>
      <c r="X25" t="b">
        <v>1</v>
      </c>
      <c r="Y25" t="s">
        <v>852</v>
      </c>
      <c r="AA25" s="2"/>
      <c r="AB25" s="2"/>
      <c r="AC25" s="2"/>
    </row>
    <row r="26" spans="1:29" x14ac:dyDescent="0.3">
      <c r="A26" s="2">
        <v>40</v>
      </c>
      <c r="B26" s="2">
        <v>138</v>
      </c>
      <c r="C26" s="2">
        <v>0</v>
      </c>
      <c r="D26" s="2">
        <v>95</v>
      </c>
      <c r="E26" s="2">
        <v>107</v>
      </c>
      <c r="F26" s="2">
        <v>737.88900000000001</v>
      </c>
      <c r="G26" s="2">
        <v>6</v>
      </c>
      <c r="H26" s="2">
        <v>4422.2979999999998</v>
      </c>
      <c r="I26" s="2">
        <v>4422.2839999999997</v>
      </c>
      <c r="J26" s="2">
        <v>3.07</v>
      </c>
      <c r="K26" s="2" t="s">
        <v>21</v>
      </c>
      <c r="L26" s="2" t="s">
        <v>15</v>
      </c>
      <c r="M26" s="2">
        <v>74</v>
      </c>
      <c r="N26" s="2">
        <v>92</v>
      </c>
      <c r="O26" s="2" t="s">
        <v>27</v>
      </c>
      <c r="P26" s="2" t="s">
        <v>15</v>
      </c>
      <c r="Q26" s="2">
        <v>39</v>
      </c>
      <c r="R26" s="2">
        <v>54</v>
      </c>
      <c r="S26" s="2" t="s">
        <v>69</v>
      </c>
      <c r="T26" s="2" t="s">
        <v>63</v>
      </c>
      <c r="U26" s="2" t="str">
        <f t="shared" si="0"/>
        <v>K91-K53</v>
      </c>
      <c r="V26" s="2" t="s">
        <v>244</v>
      </c>
      <c r="W26" s="2">
        <v>1208.5789319999999</v>
      </c>
      <c r="X26" t="b">
        <v>1</v>
      </c>
      <c r="Y26" t="s">
        <v>839</v>
      </c>
      <c r="AA26" s="2"/>
      <c r="AB26" s="2"/>
      <c r="AC26" s="2"/>
    </row>
    <row r="27" spans="1:29" x14ac:dyDescent="0.3">
      <c r="A27" s="2">
        <v>41</v>
      </c>
      <c r="B27" s="2">
        <v>138</v>
      </c>
      <c r="C27" s="2">
        <v>0</v>
      </c>
      <c r="D27" s="2">
        <v>180</v>
      </c>
      <c r="E27" s="2">
        <v>165</v>
      </c>
      <c r="F27" s="2">
        <v>971.69899999999996</v>
      </c>
      <c r="G27" s="2">
        <v>5</v>
      </c>
      <c r="H27" s="2">
        <v>4854.4679999999998</v>
      </c>
      <c r="I27" s="2">
        <v>4854.4690000000001</v>
      </c>
      <c r="J27" s="2">
        <v>-0.21</v>
      </c>
      <c r="K27" s="2" t="s">
        <v>17</v>
      </c>
      <c r="L27" s="2" t="s">
        <v>15</v>
      </c>
      <c r="M27" s="2">
        <v>87</v>
      </c>
      <c r="N27" s="2">
        <v>110</v>
      </c>
      <c r="O27" s="2" t="s">
        <v>27</v>
      </c>
      <c r="P27" s="2" t="s">
        <v>15</v>
      </c>
      <c r="Q27" s="2">
        <v>39</v>
      </c>
      <c r="R27" s="2">
        <v>54</v>
      </c>
      <c r="S27" s="2" t="s">
        <v>100</v>
      </c>
      <c r="T27" s="2" t="s">
        <v>63</v>
      </c>
      <c r="U27" s="2" t="str">
        <f t="shared" si="0"/>
        <v>T105-K53</v>
      </c>
      <c r="V27" s="2" t="s">
        <v>245</v>
      </c>
      <c r="W27" s="2">
        <v>1071.1600249999999</v>
      </c>
      <c r="X27" t="b">
        <v>1</v>
      </c>
      <c r="Y27" t="s">
        <v>843</v>
      </c>
      <c r="AA27" s="2"/>
      <c r="AB27" s="2"/>
      <c r="AC27" s="2"/>
    </row>
    <row r="28" spans="1:29" x14ac:dyDescent="0.3">
      <c r="A28" s="2">
        <v>42</v>
      </c>
      <c r="B28" s="2">
        <v>136</v>
      </c>
      <c r="C28" s="2">
        <v>0</v>
      </c>
      <c r="D28" s="2">
        <v>58</v>
      </c>
      <c r="E28" s="2">
        <v>85</v>
      </c>
      <c r="F28" s="2">
        <v>885.26300000000003</v>
      </c>
      <c r="G28" s="2">
        <v>5</v>
      </c>
      <c r="H28" s="2">
        <v>4422.2849999999999</v>
      </c>
      <c r="I28" s="2">
        <v>4422.2839999999997</v>
      </c>
      <c r="J28" s="2">
        <v>0.16</v>
      </c>
      <c r="K28" s="2" t="s">
        <v>21</v>
      </c>
      <c r="L28" s="2" t="s">
        <v>15</v>
      </c>
      <c r="M28" s="2">
        <v>74</v>
      </c>
      <c r="N28" s="2">
        <v>92</v>
      </c>
      <c r="O28" s="2" t="s">
        <v>27</v>
      </c>
      <c r="P28" s="2" t="s">
        <v>15</v>
      </c>
      <c r="Q28" s="2">
        <v>39</v>
      </c>
      <c r="R28" s="2">
        <v>54</v>
      </c>
      <c r="S28" s="2" t="s">
        <v>85</v>
      </c>
      <c r="T28" s="2" t="s">
        <v>63</v>
      </c>
      <c r="U28" s="2" t="str">
        <f t="shared" si="0"/>
        <v>K86-K53</v>
      </c>
      <c r="V28" s="2" t="s">
        <v>246</v>
      </c>
      <c r="W28" s="2">
        <v>1206.121821</v>
      </c>
      <c r="X28" t="b">
        <v>1</v>
      </c>
      <c r="Y28" t="s">
        <v>837</v>
      </c>
      <c r="AA28" s="2"/>
      <c r="AB28" s="2"/>
      <c r="AC28" s="2"/>
    </row>
    <row r="29" spans="1:29" x14ac:dyDescent="0.3">
      <c r="A29" s="2">
        <v>43</v>
      </c>
      <c r="B29" s="2">
        <v>134</v>
      </c>
      <c r="C29" s="2">
        <v>0</v>
      </c>
      <c r="D29" s="2">
        <v>37</v>
      </c>
      <c r="E29" s="2">
        <v>29</v>
      </c>
      <c r="F29" s="2">
        <v>414.99700000000001</v>
      </c>
      <c r="G29" s="2">
        <v>4</v>
      </c>
      <c r="H29" s="2">
        <v>1656.9639999999999</v>
      </c>
      <c r="I29" s="2">
        <v>1656.9639999999999</v>
      </c>
      <c r="J29" s="2">
        <v>0.12</v>
      </c>
      <c r="K29" s="2" t="s">
        <v>37</v>
      </c>
      <c r="L29" s="2" t="s">
        <v>15</v>
      </c>
      <c r="M29" s="2">
        <v>87</v>
      </c>
      <c r="N29" s="2">
        <v>92</v>
      </c>
      <c r="O29" s="2" t="s">
        <v>36</v>
      </c>
      <c r="P29" s="2" t="s">
        <v>15</v>
      </c>
      <c r="Q29" s="2">
        <v>16</v>
      </c>
      <c r="R29" s="2">
        <v>21</v>
      </c>
      <c r="S29" s="2" t="s">
        <v>69</v>
      </c>
      <c r="T29" s="2" t="s">
        <v>23</v>
      </c>
      <c r="U29" s="2" t="str">
        <f t="shared" si="0"/>
        <v>K91-T20</v>
      </c>
      <c r="V29" s="2" t="s">
        <v>247</v>
      </c>
      <c r="W29" s="2">
        <v>525.19346069999995</v>
      </c>
      <c r="X29" t="b">
        <v>1</v>
      </c>
      <c r="Y29" t="s">
        <v>854</v>
      </c>
      <c r="AA29" s="2"/>
      <c r="AB29" s="2"/>
      <c r="AC29" s="2"/>
    </row>
    <row r="30" spans="1:29" x14ac:dyDescent="0.3">
      <c r="A30" s="2">
        <v>44</v>
      </c>
      <c r="B30" s="2">
        <v>129</v>
      </c>
      <c r="C30" s="2">
        <v>0</v>
      </c>
      <c r="D30" s="2">
        <v>60</v>
      </c>
      <c r="E30" s="2">
        <v>7</v>
      </c>
      <c r="F30" s="2">
        <v>777.65200000000004</v>
      </c>
      <c r="G30" s="2">
        <v>4</v>
      </c>
      <c r="H30" s="2">
        <v>3107.5839999999998</v>
      </c>
      <c r="I30" s="2">
        <v>3107.587</v>
      </c>
      <c r="J30" s="2">
        <v>-0.86</v>
      </c>
      <c r="K30" s="2" t="s">
        <v>27</v>
      </c>
      <c r="L30" s="2" t="s">
        <v>15</v>
      </c>
      <c r="M30" s="2">
        <v>39</v>
      </c>
      <c r="N30" s="2">
        <v>54</v>
      </c>
      <c r="O30" s="2" t="s">
        <v>19</v>
      </c>
      <c r="P30" s="2" t="s">
        <v>15</v>
      </c>
      <c r="Q30" s="2">
        <v>25</v>
      </c>
      <c r="R30" s="2">
        <v>32</v>
      </c>
      <c r="S30" s="2" t="s">
        <v>63</v>
      </c>
      <c r="T30" s="2" t="s">
        <v>58</v>
      </c>
      <c r="U30" s="2" t="str">
        <f t="shared" si="0"/>
        <v>K53-K26</v>
      </c>
      <c r="V30" s="2" t="s">
        <v>248</v>
      </c>
      <c r="W30" s="2">
        <v>959.26299370000004</v>
      </c>
      <c r="X30" t="b">
        <v>1</v>
      </c>
      <c r="Y30" t="s">
        <v>850</v>
      </c>
      <c r="AA30" s="2"/>
      <c r="AB30" s="2"/>
      <c r="AC30" s="2"/>
    </row>
    <row r="31" spans="1:29" x14ac:dyDescent="0.3">
      <c r="A31" s="2">
        <v>45</v>
      </c>
      <c r="B31" s="2">
        <v>127</v>
      </c>
      <c r="C31" s="2">
        <v>0</v>
      </c>
      <c r="D31" s="2">
        <v>352</v>
      </c>
      <c r="E31" s="2">
        <v>21</v>
      </c>
      <c r="F31" s="2">
        <v>598.74900000000002</v>
      </c>
      <c r="G31" s="2">
        <v>5</v>
      </c>
      <c r="H31" s="2">
        <v>2989.7150000000001</v>
      </c>
      <c r="I31" s="2">
        <v>2989.712</v>
      </c>
      <c r="J31" s="2">
        <v>0.87</v>
      </c>
      <c r="K31" s="2" t="s">
        <v>21</v>
      </c>
      <c r="L31" s="2" t="s">
        <v>15</v>
      </c>
      <c r="M31" s="2">
        <v>74</v>
      </c>
      <c r="N31" s="2">
        <v>92</v>
      </c>
      <c r="O31" s="2" t="s">
        <v>38</v>
      </c>
      <c r="P31" s="2" t="s">
        <v>15</v>
      </c>
      <c r="Q31" s="2">
        <v>22</v>
      </c>
      <c r="R31" s="2">
        <v>26</v>
      </c>
      <c r="S31" s="2" t="s">
        <v>69</v>
      </c>
      <c r="T31" s="2" t="s">
        <v>141</v>
      </c>
      <c r="U31" s="2" t="str">
        <f t="shared" si="0"/>
        <v>K91-K24</v>
      </c>
      <c r="V31" s="2" t="s">
        <v>249</v>
      </c>
      <c r="W31" s="2">
        <v>1093.9073599999999</v>
      </c>
      <c r="X31" t="b">
        <v>1</v>
      </c>
      <c r="Y31" t="s">
        <v>860</v>
      </c>
      <c r="AA31" s="2"/>
      <c r="AB31" s="2"/>
      <c r="AC31" s="2"/>
    </row>
    <row r="32" spans="1:29" x14ac:dyDescent="0.3">
      <c r="A32" s="2">
        <v>46</v>
      </c>
      <c r="B32" s="2">
        <v>125</v>
      </c>
      <c r="C32" s="2">
        <v>0</v>
      </c>
      <c r="D32" s="2">
        <v>186</v>
      </c>
      <c r="E32" s="2">
        <v>22</v>
      </c>
      <c r="F32" s="2">
        <v>953.28599999999994</v>
      </c>
      <c r="G32" s="2">
        <v>5</v>
      </c>
      <c r="H32" s="2">
        <v>4762.402</v>
      </c>
      <c r="I32" s="2">
        <v>4762.3990000000003</v>
      </c>
      <c r="J32" s="2">
        <v>0.82</v>
      </c>
      <c r="K32" s="2" t="s">
        <v>75</v>
      </c>
      <c r="L32" s="2" t="s">
        <v>57</v>
      </c>
      <c r="M32" s="2">
        <v>0</v>
      </c>
      <c r="N32" s="2">
        <v>30</v>
      </c>
      <c r="O32" s="2" t="s">
        <v>16</v>
      </c>
      <c r="P32" s="2" t="s">
        <v>15</v>
      </c>
      <c r="Q32" s="2">
        <v>10</v>
      </c>
      <c r="R32" s="2">
        <v>19</v>
      </c>
      <c r="S32" s="2" t="s">
        <v>76</v>
      </c>
      <c r="T32" s="2" t="s">
        <v>28</v>
      </c>
      <c r="U32" s="2" t="str">
        <f t="shared" si="0"/>
        <v>S17-K15</v>
      </c>
      <c r="V32" s="2" t="s">
        <v>250</v>
      </c>
      <c r="W32" s="2">
        <v>1089.299708</v>
      </c>
      <c r="X32" t="b">
        <v>1</v>
      </c>
      <c r="Y32" t="s">
        <v>896</v>
      </c>
      <c r="AA32" s="2"/>
      <c r="AB32" s="2"/>
      <c r="AC32" s="2"/>
    </row>
    <row r="33" spans="1:29" x14ac:dyDescent="0.3">
      <c r="A33" s="2">
        <v>47</v>
      </c>
      <c r="B33" s="2">
        <v>122</v>
      </c>
      <c r="C33" s="2">
        <v>0</v>
      </c>
      <c r="D33" s="2">
        <v>278</v>
      </c>
      <c r="E33" s="2">
        <v>25</v>
      </c>
      <c r="F33" s="2">
        <v>1063.932</v>
      </c>
      <c r="G33" s="2">
        <v>5</v>
      </c>
      <c r="H33" s="2">
        <v>5315.6310000000003</v>
      </c>
      <c r="I33" s="2">
        <v>5315.6229999999996</v>
      </c>
      <c r="J33" s="2">
        <v>1.55</v>
      </c>
      <c r="K33" s="2" t="s">
        <v>24</v>
      </c>
      <c r="L33" s="2" t="s">
        <v>15</v>
      </c>
      <c r="M33" s="2">
        <v>57</v>
      </c>
      <c r="N33" s="2">
        <v>86</v>
      </c>
      <c r="O33" s="2" t="s">
        <v>14</v>
      </c>
      <c r="P33" s="2" t="s">
        <v>15</v>
      </c>
      <c r="Q33" s="2">
        <v>27</v>
      </c>
      <c r="R33" s="2">
        <v>38</v>
      </c>
      <c r="S33" s="2" t="s">
        <v>116</v>
      </c>
      <c r="T33" s="2" t="s">
        <v>79</v>
      </c>
      <c r="U33" s="2" t="str">
        <f t="shared" si="0"/>
        <v>K73-K32</v>
      </c>
      <c r="V33" s="2" t="s">
        <v>251</v>
      </c>
      <c r="W33" s="2">
        <v>1278.698073</v>
      </c>
      <c r="X33" t="b">
        <v>1</v>
      </c>
      <c r="Y33" t="s">
        <v>853</v>
      </c>
      <c r="AA33" s="2"/>
      <c r="AB33" s="2"/>
      <c r="AC33" s="2"/>
    </row>
    <row r="34" spans="1:29" x14ac:dyDescent="0.3">
      <c r="A34" s="2">
        <v>50</v>
      </c>
      <c r="B34" s="2">
        <v>121</v>
      </c>
      <c r="C34" s="2">
        <v>0</v>
      </c>
      <c r="D34" s="2">
        <v>217</v>
      </c>
      <c r="E34" s="2">
        <v>144</v>
      </c>
      <c r="F34" s="2">
        <v>1128.3810000000001</v>
      </c>
      <c r="G34" s="2">
        <v>5</v>
      </c>
      <c r="H34" s="2">
        <v>5637.8739999999998</v>
      </c>
      <c r="I34" s="2">
        <v>5637.8649999999998</v>
      </c>
      <c r="J34" s="2">
        <v>1.63</v>
      </c>
      <c r="K34" s="2" t="s">
        <v>30</v>
      </c>
      <c r="L34" s="2" t="s">
        <v>15</v>
      </c>
      <c r="M34" s="2">
        <v>33</v>
      </c>
      <c r="N34" s="2">
        <v>54</v>
      </c>
      <c r="O34" s="2" t="s">
        <v>17</v>
      </c>
      <c r="P34" s="2" t="s">
        <v>15</v>
      </c>
      <c r="Q34" s="2">
        <v>87</v>
      </c>
      <c r="R34" s="2">
        <v>110</v>
      </c>
      <c r="S34" s="2" t="s">
        <v>63</v>
      </c>
      <c r="T34" s="2" t="s">
        <v>100</v>
      </c>
      <c r="U34" s="2" t="str">
        <f t="shared" ref="U34:U65" si="1">CONCATENATE(S34,"-",T34)</f>
        <v>K53-T105</v>
      </c>
      <c r="V34" s="2" t="s">
        <v>253</v>
      </c>
      <c r="W34" s="2">
        <v>1113.4437780000001</v>
      </c>
      <c r="X34" t="b">
        <v>1</v>
      </c>
      <c r="Y34" t="s">
        <v>892</v>
      </c>
      <c r="AA34" s="2"/>
      <c r="AB34" s="2"/>
      <c r="AC34" s="2"/>
    </row>
    <row r="35" spans="1:29" x14ac:dyDescent="0.3">
      <c r="A35" s="2">
        <v>49</v>
      </c>
      <c r="B35" s="2">
        <v>121</v>
      </c>
      <c r="C35" s="2">
        <v>0</v>
      </c>
      <c r="D35" s="2">
        <v>235</v>
      </c>
      <c r="E35" s="2">
        <v>24</v>
      </c>
      <c r="F35" s="2">
        <v>921.46600000000001</v>
      </c>
      <c r="G35" s="2">
        <v>5</v>
      </c>
      <c r="H35" s="2">
        <v>4603.3019999999997</v>
      </c>
      <c r="I35" s="2">
        <v>4603.2889999999998</v>
      </c>
      <c r="J35" s="2">
        <v>2.7</v>
      </c>
      <c r="K35" s="2" t="s">
        <v>20</v>
      </c>
      <c r="L35" s="2" t="s">
        <v>15</v>
      </c>
      <c r="M35" s="2">
        <v>58</v>
      </c>
      <c r="N35" s="2">
        <v>86</v>
      </c>
      <c r="O35" s="2" t="s">
        <v>19</v>
      </c>
      <c r="P35" s="2" t="s">
        <v>15</v>
      </c>
      <c r="Q35" s="2">
        <v>25</v>
      </c>
      <c r="R35" s="2">
        <v>32</v>
      </c>
      <c r="S35" s="2" t="s">
        <v>116</v>
      </c>
      <c r="T35" s="2" t="s">
        <v>58</v>
      </c>
      <c r="U35" s="2" t="str">
        <f t="shared" si="1"/>
        <v>K73-K26</v>
      </c>
      <c r="V35" s="2" t="s">
        <v>252</v>
      </c>
      <c r="W35" s="2">
        <v>1163.7699700000001</v>
      </c>
      <c r="X35" t="b">
        <v>1</v>
      </c>
      <c r="Y35" t="s">
        <v>858</v>
      </c>
      <c r="AA35" s="2"/>
      <c r="AB35" s="2"/>
      <c r="AC35" s="2"/>
    </row>
    <row r="36" spans="1:29" x14ac:dyDescent="0.3">
      <c r="A36" s="2">
        <v>51</v>
      </c>
      <c r="B36" s="2">
        <v>119</v>
      </c>
      <c r="C36" s="2">
        <v>0</v>
      </c>
      <c r="D36" s="2">
        <v>55</v>
      </c>
      <c r="E36" s="2">
        <v>13</v>
      </c>
      <c r="F36" s="2">
        <v>720.74800000000005</v>
      </c>
      <c r="G36" s="2">
        <v>3</v>
      </c>
      <c r="H36" s="2">
        <v>2160.23</v>
      </c>
      <c r="I36" s="2">
        <v>2160.2269999999999</v>
      </c>
      <c r="J36" s="2">
        <v>1.33</v>
      </c>
      <c r="K36" s="2" t="s">
        <v>16</v>
      </c>
      <c r="L36" s="2" t="s">
        <v>15</v>
      </c>
      <c r="M36" s="2">
        <v>10</v>
      </c>
      <c r="N36" s="2">
        <v>19</v>
      </c>
      <c r="O36" s="2" t="s">
        <v>37</v>
      </c>
      <c r="P36" s="2" t="s">
        <v>15</v>
      </c>
      <c r="Q36" s="2">
        <v>87</v>
      </c>
      <c r="R36" s="2">
        <v>92</v>
      </c>
      <c r="S36" s="2" t="s">
        <v>28</v>
      </c>
      <c r="T36" s="2" t="s">
        <v>69</v>
      </c>
      <c r="U36" s="2" t="str">
        <f t="shared" si="1"/>
        <v>K15-K91</v>
      </c>
      <c r="V36" s="2" t="s">
        <v>254</v>
      </c>
      <c r="W36" s="2">
        <v>738.50919899999997</v>
      </c>
      <c r="X36" t="b">
        <v>1</v>
      </c>
      <c r="Y36" t="s">
        <v>845</v>
      </c>
      <c r="AA36" s="2"/>
      <c r="AB36" s="2"/>
      <c r="AC36" s="2"/>
    </row>
    <row r="37" spans="1:29" x14ac:dyDescent="0.3">
      <c r="A37" s="2">
        <v>52</v>
      </c>
      <c r="B37" s="2">
        <v>117</v>
      </c>
      <c r="C37" s="2">
        <v>0</v>
      </c>
      <c r="D37" s="2">
        <v>104</v>
      </c>
      <c r="E37" s="2">
        <v>40</v>
      </c>
      <c r="F37" s="2">
        <v>466.029</v>
      </c>
      <c r="G37" s="2">
        <v>4</v>
      </c>
      <c r="H37" s="2">
        <v>1861.0940000000001</v>
      </c>
      <c r="I37" s="2">
        <v>1861.0909999999999</v>
      </c>
      <c r="J37" s="2">
        <v>1.79</v>
      </c>
      <c r="K37" s="2" t="s">
        <v>19</v>
      </c>
      <c r="L37" s="2" t="s">
        <v>15</v>
      </c>
      <c r="M37" s="2">
        <v>25</v>
      </c>
      <c r="N37" s="2">
        <v>32</v>
      </c>
      <c r="O37" s="2" t="s">
        <v>36</v>
      </c>
      <c r="P37" s="2" t="s">
        <v>15</v>
      </c>
      <c r="Q37" s="2">
        <v>16</v>
      </c>
      <c r="R37" s="2">
        <v>21</v>
      </c>
      <c r="S37" s="2" t="s">
        <v>58</v>
      </c>
      <c r="T37" s="2" t="s">
        <v>23</v>
      </c>
      <c r="U37" s="2" t="str">
        <f t="shared" si="1"/>
        <v>K26-T20</v>
      </c>
      <c r="V37" s="2" t="s">
        <v>255</v>
      </c>
      <c r="W37" s="2">
        <v>667.84646599999996</v>
      </c>
      <c r="X37" t="b">
        <v>1</v>
      </c>
      <c r="Y37" t="s">
        <v>846</v>
      </c>
      <c r="AA37" s="2"/>
      <c r="AB37" s="2"/>
      <c r="AC37" s="2"/>
    </row>
    <row r="38" spans="1:29" x14ac:dyDescent="0.3">
      <c r="A38" s="2">
        <v>57</v>
      </c>
      <c r="B38" s="2">
        <v>115</v>
      </c>
      <c r="C38" s="2">
        <v>0</v>
      </c>
      <c r="D38" s="2">
        <v>151</v>
      </c>
      <c r="E38" s="2">
        <v>217</v>
      </c>
      <c r="F38" s="2">
        <v>1008.716</v>
      </c>
      <c r="G38" s="2">
        <v>5</v>
      </c>
      <c r="H38" s="2">
        <v>5039.5510000000004</v>
      </c>
      <c r="I38" s="2">
        <v>5039.5320000000002</v>
      </c>
      <c r="J38" s="2">
        <v>3.66</v>
      </c>
      <c r="K38" s="2" t="s">
        <v>30</v>
      </c>
      <c r="L38" s="2" t="s">
        <v>15</v>
      </c>
      <c r="M38" s="2">
        <v>33</v>
      </c>
      <c r="N38" s="2">
        <v>54</v>
      </c>
      <c r="O38" s="2" t="s">
        <v>46</v>
      </c>
      <c r="P38" s="2" t="s">
        <v>15</v>
      </c>
      <c r="Q38" s="2">
        <v>92</v>
      </c>
      <c r="R38" s="2">
        <v>110</v>
      </c>
      <c r="S38" s="2" t="s">
        <v>63</v>
      </c>
      <c r="T38" s="2" t="s">
        <v>82</v>
      </c>
      <c r="U38" s="2" t="str">
        <f t="shared" si="1"/>
        <v>K53-K92</v>
      </c>
      <c r="V38" s="2" t="s">
        <v>260</v>
      </c>
      <c r="W38" s="2">
        <v>1123.380496</v>
      </c>
      <c r="X38" t="b">
        <v>1</v>
      </c>
      <c r="Y38" t="s">
        <v>848</v>
      </c>
      <c r="AA38" s="2"/>
      <c r="AB38" s="2"/>
      <c r="AC38" s="2"/>
    </row>
    <row r="39" spans="1:29" x14ac:dyDescent="0.3">
      <c r="A39" s="2">
        <v>56</v>
      </c>
      <c r="B39" s="2">
        <v>115</v>
      </c>
      <c r="C39" s="2">
        <v>0</v>
      </c>
      <c r="D39" s="2">
        <v>121</v>
      </c>
      <c r="E39" s="2">
        <v>15</v>
      </c>
      <c r="F39" s="2">
        <v>801.81</v>
      </c>
      <c r="G39" s="2">
        <v>5</v>
      </c>
      <c r="H39" s="2">
        <v>4005.018</v>
      </c>
      <c r="I39" s="2">
        <v>4005.0140000000001</v>
      </c>
      <c r="J39" s="2">
        <v>1.04</v>
      </c>
      <c r="K39" s="2" t="s">
        <v>18</v>
      </c>
      <c r="L39" s="2" t="s">
        <v>15</v>
      </c>
      <c r="M39" s="2">
        <v>33</v>
      </c>
      <c r="N39" s="2">
        <v>53</v>
      </c>
      <c r="O39" s="2" t="s">
        <v>16</v>
      </c>
      <c r="P39" s="2" t="s">
        <v>15</v>
      </c>
      <c r="Q39" s="2">
        <v>10</v>
      </c>
      <c r="R39" s="2">
        <v>19</v>
      </c>
      <c r="S39" s="2" t="s">
        <v>138</v>
      </c>
      <c r="T39" s="2" t="s">
        <v>28</v>
      </c>
      <c r="U39" s="2" t="str">
        <f t="shared" si="1"/>
        <v>T49-K15</v>
      </c>
      <c r="V39" s="2" t="s">
        <v>259</v>
      </c>
      <c r="W39" s="2">
        <v>1076.802179</v>
      </c>
      <c r="X39" t="b">
        <v>1</v>
      </c>
      <c r="Y39" t="s">
        <v>869</v>
      </c>
      <c r="AA39" s="2"/>
      <c r="AB39" s="2"/>
      <c r="AC39" s="2"/>
    </row>
    <row r="40" spans="1:29" x14ac:dyDescent="0.3">
      <c r="A40" s="2">
        <v>55</v>
      </c>
      <c r="B40" s="2">
        <v>115</v>
      </c>
      <c r="C40" s="2">
        <v>0</v>
      </c>
      <c r="D40" s="2">
        <v>255</v>
      </c>
      <c r="E40" s="2">
        <v>17</v>
      </c>
      <c r="F40" s="2">
        <v>726.62199999999996</v>
      </c>
      <c r="G40" s="2">
        <v>4</v>
      </c>
      <c r="H40" s="2">
        <v>2903.4639999999999</v>
      </c>
      <c r="I40" s="2">
        <v>2903.4609999999998</v>
      </c>
      <c r="J40" s="2">
        <v>1.2</v>
      </c>
      <c r="K40" s="2" t="s">
        <v>27</v>
      </c>
      <c r="L40" s="2" t="s">
        <v>15</v>
      </c>
      <c r="M40" s="2">
        <v>39</v>
      </c>
      <c r="N40" s="2">
        <v>54</v>
      </c>
      <c r="O40" s="2" t="s">
        <v>37</v>
      </c>
      <c r="P40" s="2" t="s">
        <v>15</v>
      </c>
      <c r="Q40" s="2">
        <v>87</v>
      </c>
      <c r="R40" s="2">
        <v>92</v>
      </c>
      <c r="S40" s="2" t="s">
        <v>63</v>
      </c>
      <c r="T40" s="2" t="s">
        <v>69</v>
      </c>
      <c r="U40" s="2" t="str">
        <f t="shared" si="1"/>
        <v>K53-K91</v>
      </c>
      <c r="V40" s="2" t="s">
        <v>258</v>
      </c>
      <c r="W40" s="2">
        <v>880.15927720000002</v>
      </c>
      <c r="X40" t="b">
        <v>1</v>
      </c>
      <c r="Y40" t="s">
        <v>852</v>
      </c>
      <c r="AA40" s="2"/>
      <c r="AB40" s="2"/>
      <c r="AC40" s="2"/>
    </row>
    <row r="41" spans="1:29" x14ac:dyDescent="0.3">
      <c r="A41" s="2">
        <v>53</v>
      </c>
      <c r="B41" s="2">
        <v>115</v>
      </c>
      <c r="C41" s="2">
        <v>0</v>
      </c>
      <c r="D41" s="2">
        <v>123</v>
      </c>
      <c r="E41" s="2">
        <v>20</v>
      </c>
      <c r="F41" s="2">
        <v>1219.1120000000001</v>
      </c>
      <c r="G41" s="2">
        <v>4</v>
      </c>
      <c r="H41" s="2">
        <v>4873.4250000000002</v>
      </c>
      <c r="I41" s="2">
        <v>4873.4219999999996</v>
      </c>
      <c r="J41" s="2">
        <v>0.66</v>
      </c>
      <c r="K41" s="2" t="s">
        <v>20</v>
      </c>
      <c r="L41" s="2" t="s">
        <v>15</v>
      </c>
      <c r="M41" s="2">
        <v>58</v>
      </c>
      <c r="N41" s="2">
        <v>86</v>
      </c>
      <c r="O41" s="2" t="s">
        <v>16</v>
      </c>
      <c r="P41" s="2" t="s">
        <v>15</v>
      </c>
      <c r="Q41" s="2">
        <v>10</v>
      </c>
      <c r="R41" s="2">
        <v>19</v>
      </c>
      <c r="S41" s="2" t="s">
        <v>116</v>
      </c>
      <c r="T41" s="2" t="s">
        <v>28</v>
      </c>
      <c r="U41" s="2" t="str">
        <f t="shared" si="1"/>
        <v>K73-K15</v>
      </c>
      <c r="V41" s="2" t="s">
        <v>256</v>
      </c>
      <c r="W41" s="2">
        <v>1140.6552810000001</v>
      </c>
      <c r="X41" t="b">
        <v>1</v>
      </c>
      <c r="Y41" t="s">
        <v>864</v>
      </c>
      <c r="AA41" s="2"/>
      <c r="AB41" s="2"/>
      <c r="AC41" s="2"/>
    </row>
    <row r="42" spans="1:29" x14ac:dyDescent="0.3">
      <c r="A42" s="2">
        <v>54</v>
      </c>
      <c r="B42" s="2">
        <v>115</v>
      </c>
      <c r="C42" s="2">
        <v>0</v>
      </c>
      <c r="D42" s="2">
        <v>25</v>
      </c>
      <c r="E42" s="2">
        <v>22</v>
      </c>
      <c r="F42" s="2">
        <v>552.99300000000005</v>
      </c>
      <c r="G42" s="2">
        <v>3</v>
      </c>
      <c r="H42" s="2">
        <v>1656.9649999999999</v>
      </c>
      <c r="I42" s="2">
        <v>1656.9639999999999</v>
      </c>
      <c r="J42" s="2">
        <v>0.5</v>
      </c>
      <c r="K42" s="2" t="s">
        <v>37</v>
      </c>
      <c r="L42" s="2" t="s">
        <v>15</v>
      </c>
      <c r="M42" s="2">
        <v>87</v>
      </c>
      <c r="N42" s="2">
        <v>92</v>
      </c>
      <c r="O42" s="2" t="s">
        <v>36</v>
      </c>
      <c r="P42" s="2" t="s">
        <v>15</v>
      </c>
      <c r="Q42" s="2">
        <v>16</v>
      </c>
      <c r="R42" s="2">
        <v>21</v>
      </c>
      <c r="S42" s="2" t="s">
        <v>69</v>
      </c>
      <c r="T42" s="2" t="s">
        <v>106</v>
      </c>
      <c r="U42" s="2" t="str">
        <f t="shared" si="1"/>
        <v>K91-K19</v>
      </c>
      <c r="V42" s="2" t="s">
        <v>257</v>
      </c>
      <c r="W42" s="2">
        <v>525.89676689999999</v>
      </c>
      <c r="X42" t="b">
        <v>1</v>
      </c>
      <c r="Y42" t="s">
        <v>857</v>
      </c>
      <c r="AA42" s="2"/>
      <c r="AB42" s="2"/>
      <c r="AC42" s="2"/>
    </row>
    <row r="43" spans="1:29" x14ac:dyDescent="0.3">
      <c r="A43" s="2">
        <v>58</v>
      </c>
      <c r="B43" s="2">
        <v>109</v>
      </c>
      <c r="C43" s="2">
        <v>0</v>
      </c>
      <c r="D43" s="2">
        <v>40</v>
      </c>
      <c r="E43" s="2">
        <v>82</v>
      </c>
      <c r="F43" s="2">
        <v>910.93200000000002</v>
      </c>
      <c r="G43" s="2">
        <v>4</v>
      </c>
      <c r="H43" s="2">
        <v>3640.7069999999999</v>
      </c>
      <c r="I43" s="2">
        <v>3640.6979999999999</v>
      </c>
      <c r="J43" s="2">
        <v>2.4300000000000002</v>
      </c>
      <c r="K43" s="2" t="s">
        <v>22</v>
      </c>
      <c r="L43" s="2" t="s">
        <v>15</v>
      </c>
      <c r="M43" s="2">
        <v>58</v>
      </c>
      <c r="N43" s="2">
        <v>73</v>
      </c>
      <c r="O43" s="2" t="s">
        <v>14</v>
      </c>
      <c r="P43" s="2" t="s">
        <v>15</v>
      </c>
      <c r="Q43" s="2">
        <v>27</v>
      </c>
      <c r="R43" s="2">
        <v>38</v>
      </c>
      <c r="S43" s="2" t="s">
        <v>112</v>
      </c>
      <c r="T43" s="2" t="s">
        <v>79</v>
      </c>
      <c r="U43" s="2" t="str">
        <f t="shared" si="1"/>
        <v>T68-K32</v>
      </c>
      <c r="V43" s="2" t="s">
        <v>261</v>
      </c>
      <c r="W43" s="2">
        <v>1164.0851070000001</v>
      </c>
      <c r="X43" t="b">
        <v>1</v>
      </c>
      <c r="Y43" t="s">
        <v>851</v>
      </c>
      <c r="AA43" s="2"/>
      <c r="AB43" s="2"/>
      <c r="AC43" s="2"/>
    </row>
    <row r="44" spans="1:29" x14ac:dyDescent="0.3">
      <c r="A44" s="2">
        <v>59</v>
      </c>
      <c r="B44" s="2">
        <v>109</v>
      </c>
      <c r="C44" s="2">
        <v>0</v>
      </c>
      <c r="D44" s="2">
        <v>88</v>
      </c>
      <c r="E44" s="2">
        <v>4</v>
      </c>
      <c r="F44" s="2">
        <v>811.76</v>
      </c>
      <c r="G44" s="2">
        <v>3</v>
      </c>
      <c r="H44" s="2">
        <v>2433.2649999999999</v>
      </c>
      <c r="I44" s="2">
        <v>2433.2620000000002</v>
      </c>
      <c r="J44" s="2">
        <v>1.21</v>
      </c>
      <c r="K44" s="2" t="s">
        <v>66</v>
      </c>
      <c r="L44" s="2" t="s">
        <v>57</v>
      </c>
      <c r="M44" s="2">
        <v>0</v>
      </c>
      <c r="N44" s="2">
        <v>13</v>
      </c>
      <c r="O44" s="2" t="s">
        <v>36</v>
      </c>
      <c r="P44" s="2" t="s">
        <v>15</v>
      </c>
      <c r="Q44" s="2">
        <v>16</v>
      </c>
      <c r="R44" s="2">
        <v>21</v>
      </c>
      <c r="S44" s="2" t="s">
        <v>39</v>
      </c>
      <c r="T44" s="2" t="s">
        <v>106</v>
      </c>
      <c r="U44" s="2" t="str">
        <f t="shared" si="1"/>
        <v>{0-K19</v>
      </c>
      <c r="V44" s="2" t="s">
        <v>262</v>
      </c>
      <c r="W44" s="2">
        <v>790.18012610000005</v>
      </c>
      <c r="X44" t="b">
        <v>1</v>
      </c>
      <c r="Y44" t="s">
        <v>881</v>
      </c>
      <c r="AA44" s="2"/>
      <c r="AB44" s="2"/>
      <c r="AC44" s="2"/>
    </row>
    <row r="45" spans="1:29" x14ac:dyDescent="0.3">
      <c r="A45" s="2">
        <v>60</v>
      </c>
      <c r="B45" s="2">
        <v>106</v>
      </c>
      <c r="C45" s="2">
        <v>0</v>
      </c>
      <c r="D45" s="2">
        <v>49</v>
      </c>
      <c r="E45" s="2">
        <v>44</v>
      </c>
      <c r="F45" s="2">
        <v>885.26300000000003</v>
      </c>
      <c r="G45" s="2">
        <v>5</v>
      </c>
      <c r="H45" s="2">
        <v>4422.2870000000003</v>
      </c>
      <c r="I45" s="2">
        <v>4422.2839999999997</v>
      </c>
      <c r="J45" s="2">
        <v>0.65</v>
      </c>
      <c r="K45" s="2" t="s">
        <v>21</v>
      </c>
      <c r="L45" s="2" t="s">
        <v>15</v>
      </c>
      <c r="M45" s="2">
        <v>74</v>
      </c>
      <c r="N45" s="2">
        <v>92</v>
      </c>
      <c r="O45" s="2" t="s">
        <v>27</v>
      </c>
      <c r="P45" s="2" t="s">
        <v>15</v>
      </c>
      <c r="Q45" s="2">
        <v>39</v>
      </c>
      <c r="R45" s="2">
        <v>54</v>
      </c>
      <c r="S45" s="2" t="s">
        <v>128</v>
      </c>
      <c r="T45" s="2" t="s">
        <v>63</v>
      </c>
      <c r="U45" s="2" t="str">
        <f t="shared" si="1"/>
        <v>S80-K53</v>
      </c>
      <c r="V45" s="2" t="s">
        <v>263</v>
      </c>
      <c r="W45" s="2">
        <v>1218.8099910000001</v>
      </c>
      <c r="X45" t="b">
        <v>1</v>
      </c>
      <c r="Y45" t="s">
        <v>893</v>
      </c>
      <c r="AA45" s="2"/>
      <c r="AB45" s="2"/>
      <c r="AC45" s="2"/>
    </row>
    <row r="46" spans="1:29" x14ac:dyDescent="0.3">
      <c r="A46" s="2">
        <v>62</v>
      </c>
      <c r="B46" s="2">
        <v>105</v>
      </c>
      <c r="C46" s="2">
        <v>0</v>
      </c>
      <c r="D46" s="2">
        <v>235</v>
      </c>
      <c r="E46" s="2">
        <v>22</v>
      </c>
      <c r="F46" s="2">
        <v>952.68499999999995</v>
      </c>
      <c r="G46" s="2">
        <v>5</v>
      </c>
      <c r="H46" s="2">
        <v>4759.3940000000002</v>
      </c>
      <c r="I46" s="2">
        <v>4759.3909999999996</v>
      </c>
      <c r="J46" s="2">
        <v>0.68</v>
      </c>
      <c r="K46" s="2" t="s">
        <v>24</v>
      </c>
      <c r="L46" s="2" t="s">
        <v>15</v>
      </c>
      <c r="M46" s="2">
        <v>57</v>
      </c>
      <c r="N46" s="2">
        <v>86</v>
      </c>
      <c r="O46" s="2" t="s">
        <v>19</v>
      </c>
      <c r="P46" s="2" t="s">
        <v>15</v>
      </c>
      <c r="Q46" s="2">
        <v>25</v>
      </c>
      <c r="R46" s="2">
        <v>32</v>
      </c>
      <c r="S46" s="2" t="s">
        <v>116</v>
      </c>
      <c r="T46" s="2" t="s">
        <v>58</v>
      </c>
      <c r="U46" s="2" t="str">
        <f t="shared" si="1"/>
        <v>K73-K26</v>
      </c>
      <c r="V46" s="2" t="s">
        <v>265</v>
      </c>
      <c r="W46" s="2">
        <v>1113.7671809999999</v>
      </c>
      <c r="X46" t="b">
        <v>1</v>
      </c>
      <c r="Y46" t="s">
        <v>858</v>
      </c>
      <c r="AA46" s="2"/>
      <c r="AB46" s="2"/>
      <c r="AC46" s="2"/>
    </row>
    <row r="47" spans="1:29" x14ac:dyDescent="0.3">
      <c r="A47" s="2">
        <v>61</v>
      </c>
      <c r="B47" s="2">
        <v>105</v>
      </c>
      <c r="C47" s="2">
        <v>0</v>
      </c>
      <c r="D47" s="2">
        <v>395</v>
      </c>
      <c r="E47" s="2">
        <v>6</v>
      </c>
      <c r="F47" s="2">
        <v>852.63300000000004</v>
      </c>
      <c r="G47" s="2">
        <v>5</v>
      </c>
      <c r="H47" s="2">
        <v>4259.134</v>
      </c>
      <c r="I47" s="2">
        <v>4259.1350000000002</v>
      </c>
      <c r="J47" s="2">
        <v>-0.25</v>
      </c>
      <c r="K47" s="2" t="s">
        <v>75</v>
      </c>
      <c r="L47" s="2" t="s">
        <v>57</v>
      </c>
      <c r="M47" s="2">
        <v>0</v>
      </c>
      <c r="N47" s="2">
        <v>30</v>
      </c>
      <c r="O47" s="2" t="s">
        <v>36</v>
      </c>
      <c r="P47" s="2" t="s">
        <v>15</v>
      </c>
      <c r="Q47" s="2">
        <v>16</v>
      </c>
      <c r="R47" s="2">
        <v>21</v>
      </c>
      <c r="S47" s="2" t="s">
        <v>76</v>
      </c>
      <c r="T47" s="2" t="s">
        <v>106</v>
      </c>
      <c r="U47" s="2" t="str">
        <f t="shared" si="1"/>
        <v>S17-K19</v>
      </c>
      <c r="V47" s="2" t="s">
        <v>264</v>
      </c>
      <c r="W47" s="2">
        <v>1043.274566</v>
      </c>
      <c r="X47" t="b">
        <v>1</v>
      </c>
      <c r="Y47" t="s">
        <v>882</v>
      </c>
      <c r="AA47" s="2"/>
      <c r="AB47" s="2"/>
      <c r="AC47" s="2"/>
    </row>
    <row r="48" spans="1:29" x14ac:dyDescent="0.3">
      <c r="A48" s="2">
        <v>63</v>
      </c>
      <c r="B48" s="2">
        <v>103</v>
      </c>
      <c r="C48" s="2">
        <v>0</v>
      </c>
      <c r="D48" s="2">
        <v>129</v>
      </c>
      <c r="E48" s="2">
        <v>65</v>
      </c>
      <c r="F48" s="2">
        <v>971.63499999999999</v>
      </c>
      <c r="G48" s="2">
        <v>6</v>
      </c>
      <c r="H48" s="2">
        <v>5824.7740000000003</v>
      </c>
      <c r="I48" s="2">
        <v>5824.7619999999997</v>
      </c>
      <c r="J48" s="2">
        <v>2.14</v>
      </c>
      <c r="K48" s="2" t="s">
        <v>135</v>
      </c>
      <c r="L48" s="2" t="s">
        <v>15</v>
      </c>
      <c r="M48" s="2">
        <v>93</v>
      </c>
      <c r="N48" s="2">
        <v>125</v>
      </c>
      <c r="O48" s="2" t="s">
        <v>27</v>
      </c>
      <c r="P48" s="2" t="s">
        <v>15</v>
      </c>
      <c r="Q48" s="2">
        <v>39</v>
      </c>
      <c r="R48" s="2">
        <v>54</v>
      </c>
      <c r="S48" s="2" t="s">
        <v>203</v>
      </c>
      <c r="T48" s="2" t="s">
        <v>63</v>
      </c>
      <c r="U48" s="2" t="str">
        <f t="shared" si="1"/>
        <v>K110-K53</v>
      </c>
      <c r="V48" s="2" t="s">
        <v>266</v>
      </c>
      <c r="W48" s="2">
        <v>975.78425649999997</v>
      </c>
      <c r="X48" t="b">
        <v>1</v>
      </c>
      <c r="Y48" t="s">
        <v>894</v>
      </c>
      <c r="AA48" s="2"/>
      <c r="AB48" s="2"/>
      <c r="AC48" s="2"/>
    </row>
    <row r="49" spans="1:29" x14ac:dyDescent="0.3">
      <c r="A49" s="2">
        <v>64</v>
      </c>
      <c r="B49" s="2">
        <v>102</v>
      </c>
      <c r="C49" s="2">
        <v>0</v>
      </c>
      <c r="D49" s="2">
        <v>55</v>
      </c>
      <c r="E49" s="2">
        <v>42</v>
      </c>
      <c r="F49" s="2">
        <v>736.61699999999996</v>
      </c>
      <c r="G49" s="2">
        <v>5</v>
      </c>
      <c r="H49" s="2">
        <v>3679.0529999999999</v>
      </c>
      <c r="I49" s="2">
        <v>3679.0509999999999</v>
      </c>
      <c r="J49" s="2">
        <v>0.69</v>
      </c>
      <c r="K49" s="2" t="s">
        <v>21</v>
      </c>
      <c r="L49" s="2" t="s">
        <v>15</v>
      </c>
      <c r="M49" s="2">
        <v>74</v>
      </c>
      <c r="N49" s="2">
        <v>92</v>
      </c>
      <c r="O49" s="2" t="s">
        <v>16</v>
      </c>
      <c r="P49" s="2" t="s">
        <v>15</v>
      </c>
      <c r="Q49" s="2">
        <v>10</v>
      </c>
      <c r="R49" s="2">
        <v>19</v>
      </c>
      <c r="S49" s="2" t="s">
        <v>128</v>
      </c>
      <c r="T49" s="2" t="s">
        <v>28</v>
      </c>
      <c r="U49" s="2" t="str">
        <f t="shared" si="1"/>
        <v>S80-K15</v>
      </c>
      <c r="V49" s="2" t="s">
        <v>267</v>
      </c>
      <c r="W49" s="2">
        <v>1139.670271</v>
      </c>
      <c r="X49" t="b">
        <v>1</v>
      </c>
      <c r="Y49" t="s">
        <v>856</v>
      </c>
      <c r="AA49" s="2"/>
      <c r="AB49" s="2"/>
      <c r="AC49" s="2"/>
    </row>
    <row r="50" spans="1:29" x14ac:dyDescent="0.3">
      <c r="A50" s="2">
        <v>65</v>
      </c>
      <c r="B50" s="2">
        <v>102</v>
      </c>
      <c r="C50" s="2">
        <v>0</v>
      </c>
      <c r="D50" s="2">
        <v>35</v>
      </c>
      <c r="E50" s="2">
        <v>29</v>
      </c>
      <c r="F50" s="2">
        <v>368.47800000000001</v>
      </c>
      <c r="G50" s="2">
        <v>4</v>
      </c>
      <c r="H50" s="2">
        <v>1470.8920000000001</v>
      </c>
      <c r="I50" s="2">
        <v>1470.8889999999999</v>
      </c>
      <c r="J50" s="2">
        <v>1.86</v>
      </c>
      <c r="K50" s="2" t="s">
        <v>37</v>
      </c>
      <c r="L50" s="2" t="s">
        <v>15</v>
      </c>
      <c r="M50" s="2">
        <v>87</v>
      </c>
      <c r="N50" s="2">
        <v>92</v>
      </c>
      <c r="O50" s="2" t="s">
        <v>38</v>
      </c>
      <c r="P50" s="2" t="s">
        <v>15</v>
      </c>
      <c r="Q50" s="2">
        <v>22</v>
      </c>
      <c r="R50" s="2">
        <v>26</v>
      </c>
      <c r="S50" s="2" t="s">
        <v>69</v>
      </c>
      <c r="T50" s="2" t="s">
        <v>141</v>
      </c>
      <c r="U50" s="2" t="str">
        <f t="shared" si="1"/>
        <v>K91-K24</v>
      </c>
      <c r="V50" s="2" t="s">
        <v>268</v>
      </c>
      <c r="W50" s="2">
        <v>506.3809134</v>
      </c>
      <c r="X50" t="b">
        <v>1</v>
      </c>
      <c r="Y50" t="s">
        <v>860</v>
      </c>
      <c r="AA50" s="2"/>
      <c r="AB50" s="2"/>
      <c r="AC50" s="2"/>
    </row>
    <row r="51" spans="1:29" x14ac:dyDescent="0.3">
      <c r="A51" s="2">
        <v>1</v>
      </c>
      <c r="B51" s="2">
        <v>98</v>
      </c>
      <c r="C51" s="2">
        <v>0</v>
      </c>
      <c r="D51" s="2">
        <v>109</v>
      </c>
      <c r="E51" s="2">
        <v>5</v>
      </c>
      <c r="F51" s="2">
        <v>456.01400000000001</v>
      </c>
      <c r="G51" s="2">
        <v>4</v>
      </c>
      <c r="H51" s="2">
        <v>1821.0329999999999</v>
      </c>
      <c r="I51" s="2">
        <v>1821.03</v>
      </c>
      <c r="J51" s="2">
        <v>1.36</v>
      </c>
      <c r="K51" s="2" t="s">
        <v>16</v>
      </c>
      <c r="L51" s="2" t="s">
        <v>15</v>
      </c>
      <c r="M51" s="2">
        <v>10</v>
      </c>
      <c r="N51" s="2">
        <v>19</v>
      </c>
      <c r="O51" s="2" t="s">
        <v>56</v>
      </c>
      <c r="P51" s="2" t="s">
        <v>57</v>
      </c>
      <c r="Q51" s="2">
        <v>75</v>
      </c>
      <c r="R51" s="2">
        <v>77</v>
      </c>
      <c r="S51" s="2" t="s">
        <v>28</v>
      </c>
      <c r="T51" s="2" t="s">
        <v>59</v>
      </c>
      <c r="U51" s="2" t="str">
        <f t="shared" si="1"/>
        <v>K15-K75</v>
      </c>
      <c r="V51" s="2" t="s">
        <v>209</v>
      </c>
      <c r="W51" s="2">
        <v>636.40284870000005</v>
      </c>
      <c r="X51" t="b">
        <v>1</v>
      </c>
      <c r="Y51" t="s">
        <v>831</v>
      </c>
      <c r="AA51" s="2"/>
      <c r="AB51" s="2"/>
      <c r="AC51" s="2"/>
    </row>
    <row r="52" spans="1:29" x14ac:dyDescent="0.3">
      <c r="A52" s="2">
        <v>66</v>
      </c>
      <c r="B52" s="2">
        <v>98</v>
      </c>
      <c r="C52" s="2">
        <v>0</v>
      </c>
      <c r="D52" s="2">
        <v>81</v>
      </c>
      <c r="E52" s="2">
        <v>12</v>
      </c>
      <c r="F52" s="2">
        <v>532.06200000000001</v>
      </c>
      <c r="G52" s="2">
        <v>5</v>
      </c>
      <c r="H52" s="2">
        <v>2656.279</v>
      </c>
      <c r="I52" s="2">
        <v>2656.261</v>
      </c>
      <c r="J52" s="2">
        <v>6.79</v>
      </c>
      <c r="K52" s="2" t="s">
        <v>35</v>
      </c>
      <c r="L52" s="2" t="s">
        <v>15</v>
      </c>
      <c r="M52" s="2">
        <v>111</v>
      </c>
      <c r="N52" s="2">
        <v>125</v>
      </c>
      <c r="O52" s="2" t="s">
        <v>37</v>
      </c>
      <c r="P52" s="2" t="s">
        <v>15</v>
      </c>
      <c r="Q52" s="2">
        <v>87</v>
      </c>
      <c r="R52" s="2">
        <v>92</v>
      </c>
      <c r="S52" s="2" t="s">
        <v>136</v>
      </c>
      <c r="T52" s="2" t="s">
        <v>69</v>
      </c>
      <c r="U52" s="2" t="str">
        <f t="shared" si="1"/>
        <v>T115-K91</v>
      </c>
      <c r="V52" s="2" t="s">
        <v>269</v>
      </c>
      <c r="W52" s="2">
        <v>427.98748000000001</v>
      </c>
      <c r="X52" t="b">
        <v>1</v>
      </c>
      <c r="Y52" t="s">
        <v>862</v>
      </c>
      <c r="AA52" s="2"/>
      <c r="AB52" s="2"/>
      <c r="AC52" s="2"/>
    </row>
    <row r="53" spans="1:29" x14ac:dyDescent="0.3">
      <c r="A53" s="2">
        <v>2</v>
      </c>
      <c r="B53" s="2">
        <v>95</v>
      </c>
      <c r="C53" s="2">
        <v>0</v>
      </c>
      <c r="D53" s="2">
        <v>31</v>
      </c>
      <c r="E53" s="2">
        <v>5</v>
      </c>
      <c r="F53" s="2">
        <v>517.63800000000003</v>
      </c>
      <c r="G53" s="2">
        <v>3</v>
      </c>
      <c r="H53" s="2">
        <v>1550.8979999999999</v>
      </c>
      <c r="I53" s="2">
        <v>1550.8969999999999</v>
      </c>
      <c r="J53" s="2">
        <v>0.45</v>
      </c>
      <c r="K53" s="2" t="s">
        <v>19</v>
      </c>
      <c r="L53" s="2" t="s">
        <v>15</v>
      </c>
      <c r="M53" s="2">
        <v>25</v>
      </c>
      <c r="N53" s="2">
        <v>32</v>
      </c>
      <c r="O53" s="2" t="s">
        <v>56</v>
      </c>
      <c r="P53" s="2" t="s">
        <v>57</v>
      </c>
      <c r="Q53" s="2">
        <v>75</v>
      </c>
      <c r="R53" s="2">
        <v>77</v>
      </c>
      <c r="S53" s="2" t="s">
        <v>58</v>
      </c>
      <c r="T53" s="2" t="s">
        <v>59</v>
      </c>
      <c r="U53" s="2" t="str">
        <f t="shared" si="1"/>
        <v>K26-K75</v>
      </c>
      <c r="V53" s="2" t="s">
        <v>210</v>
      </c>
      <c r="W53" s="2">
        <v>633.9294036</v>
      </c>
      <c r="X53" t="b">
        <v>1</v>
      </c>
      <c r="Y53" t="s">
        <v>830</v>
      </c>
      <c r="AA53" s="2"/>
      <c r="AB53" s="2"/>
      <c r="AC53" s="2"/>
    </row>
    <row r="54" spans="1:29" x14ac:dyDescent="0.3">
      <c r="A54" s="2">
        <v>67</v>
      </c>
      <c r="B54" s="2">
        <v>95</v>
      </c>
      <c r="C54" s="2">
        <v>0</v>
      </c>
      <c r="D54" s="2">
        <v>116</v>
      </c>
      <c r="E54" s="2">
        <v>17</v>
      </c>
      <c r="F54" s="2">
        <v>635.96500000000003</v>
      </c>
      <c r="G54" s="2">
        <v>5</v>
      </c>
      <c r="H54" s="2">
        <v>3175.797</v>
      </c>
      <c r="I54" s="2">
        <v>3175.788</v>
      </c>
      <c r="J54" s="2">
        <v>2.89</v>
      </c>
      <c r="K54" s="2" t="s">
        <v>21</v>
      </c>
      <c r="L54" s="2" t="s">
        <v>15</v>
      </c>
      <c r="M54" s="2">
        <v>74</v>
      </c>
      <c r="N54" s="2">
        <v>92</v>
      </c>
      <c r="O54" s="2" t="s">
        <v>36</v>
      </c>
      <c r="P54" s="2" t="s">
        <v>15</v>
      </c>
      <c r="Q54" s="2">
        <v>16</v>
      </c>
      <c r="R54" s="2">
        <v>21</v>
      </c>
      <c r="S54" s="2" t="s">
        <v>69</v>
      </c>
      <c r="T54" s="2" t="s">
        <v>23</v>
      </c>
      <c r="U54" s="2" t="str">
        <f t="shared" si="1"/>
        <v>K91-T20</v>
      </c>
      <c r="V54" s="2" t="s">
        <v>270</v>
      </c>
      <c r="W54" s="2">
        <v>1100.64264</v>
      </c>
      <c r="X54" t="b">
        <v>1</v>
      </c>
      <c r="Y54" t="s">
        <v>854</v>
      </c>
      <c r="AA54" s="2"/>
      <c r="AB54" s="2"/>
      <c r="AC54" s="2"/>
    </row>
    <row r="55" spans="1:29" x14ac:dyDescent="0.3">
      <c r="A55" s="2">
        <v>4</v>
      </c>
      <c r="B55" s="2">
        <v>90</v>
      </c>
      <c r="C55" s="2">
        <v>0</v>
      </c>
      <c r="D55" s="2">
        <v>54</v>
      </c>
      <c r="E55" s="2">
        <v>1</v>
      </c>
      <c r="F55" s="2">
        <v>607.68299999999999</v>
      </c>
      <c r="G55" s="2">
        <v>3</v>
      </c>
      <c r="H55" s="2">
        <v>1821.0329999999999</v>
      </c>
      <c r="I55" s="2">
        <v>1821.03</v>
      </c>
      <c r="J55" s="2">
        <v>1.77</v>
      </c>
      <c r="K55" s="2" t="s">
        <v>16</v>
      </c>
      <c r="L55" s="2" t="s">
        <v>15</v>
      </c>
      <c r="M55" s="2">
        <v>10</v>
      </c>
      <c r="N55" s="2">
        <v>19</v>
      </c>
      <c r="O55" s="2" t="s">
        <v>56</v>
      </c>
      <c r="P55" s="2" t="s">
        <v>57</v>
      </c>
      <c r="Q55" s="2">
        <v>75</v>
      </c>
      <c r="R55" s="2">
        <v>77</v>
      </c>
      <c r="S55" s="2" t="s">
        <v>28</v>
      </c>
      <c r="T55" s="2" t="s">
        <v>59</v>
      </c>
      <c r="U55" s="2" t="str">
        <f t="shared" si="1"/>
        <v>K15-K75</v>
      </c>
      <c r="V55" s="2" t="s">
        <v>212</v>
      </c>
      <c r="W55" s="2">
        <v>636.56312030000004</v>
      </c>
      <c r="X55" t="b">
        <v>1</v>
      </c>
      <c r="Y55" t="s">
        <v>831</v>
      </c>
      <c r="AA55" s="2"/>
      <c r="AB55" s="2"/>
      <c r="AC55" s="2"/>
    </row>
    <row r="56" spans="1:29" x14ac:dyDescent="0.3">
      <c r="A56" s="2">
        <v>3</v>
      </c>
      <c r="B56" s="2">
        <v>90</v>
      </c>
      <c r="C56" s="2">
        <v>0</v>
      </c>
      <c r="D56" s="2">
        <v>75</v>
      </c>
      <c r="E56" s="2">
        <v>1</v>
      </c>
      <c r="F56" s="2">
        <v>388.48</v>
      </c>
      <c r="G56" s="2">
        <v>4</v>
      </c>
      <c r="H56" s="2">
        <v>1550.8979999999999</v>
      </c>
      <c r="I56" s="2">
        <v>1550.8969999999999</v>
      </c>
      <c r="J56" s="2">
        <v>0.25</v>
      </c>
      <c r="K56" s="2" t="s">
        <v>19</v>
      </c>
      <c r="L56" s="2" t="s">
        <v>15</v>
      </c>
      <c r="M56" s="2">
        <v>25</v>
      </c>
      <c r="N56" s="2">
        <v>32</v>
      </c>
      <c r="O56" s="2" t="s">
        <v>56</v>
      </c>
      <c r="P56" s="2" t="s">
        <v>57</v>
      </c>
      <c r="Q56" s="2">
        <v>75</v>
      </c>
      <c r="R56" s="2">
        <v>77</v>
      </c>
      <c r="S56" s="2" t="s">
        <v>58</v>
      </c>
      <c r="T56" s="2" t="s">
        <v>59</v>
      </c>
      <c r="U56" s="2" t="str">
        <f t="shared" si="1"/>
        <v>K26-K75</v>
      </c>
      <c r="V56" s="2" t="s">
        <v>211</v>
      </c>
      <c r="W56" s="2">
        <v>633.57132539999998</v>
      </c>
      <c r="X56" t="b">
        <v>1</v>
      </c>
      <c r="Y56" t="s">
        <v>830</v>
      </c>
      <c r="AA56" s="2"/>
      <c r="AB56" s="2"/>
      <c r="AC56" s="2"/>
    </row>
    <row r="57" spans="1:29" x14ac:dyDescent="0.3">
      <c r="A57" s="2">
        <v>68</v>
      </c>
      <c r="B57" s="2">
        <v>90</v>
      </c>
      <c r="C57" s="2">
        <v>0</v>
      </c>
      <c r="D57" s="2">
        <v>62</v>
      </c>
      <c r="E57" s="2">
        <v>18</v>
      </c>
      <c r="F57" s="2">
        <v>868.45699999999999</v>
      </c>
      <c r="G57" s="2">
        <v>6</v>
      </c>
      <c r="H57" s="2">
        <v>5205.7070000000003</v>
      </c>
      <c r="I57" s="2">
        <v>5205.68</v>
      </c>
      <c r="J57" s="2">
        <v>5.27</v>
      </c>
      <c r="K57" s="2" t="s">
        <v>30</v>
      </c>
      <c r="L57" s="2" t="s">
        <v>15</v>
      </c>
      <c r="M57" s="2">
        <v>33</v>
      </c>
      <c r="N57" s="2">
        <v>54</v>
      </c>
      <c r="O57" s="2" t="s">
        <v>21</v>
      </c>
      <c r="P57" s="2" t="s">
        <v>15</v>
      </c>
      <c r="Q57" s="2">
        <v>74</v>
      </c>
      <c r="R57" s="2">
        <v>92</v>
      </c>
      <c r="S57" s="2" t="s">
        <v>63</v>
      </c>
      <c r="T57" s="2" t="s">
        <v>205</v>
      </c>
      <c r="U57" s="2" t="str">
        <f t="shared" si="1"/>
        <v>K53-Y81</v>
      </c>
      <c r="V57" s="2" t="s">
        <v>271</v>
      </c>
      <c r="W57" s="2">
        <v>1226.4434060000001</v>
      </c>
      <c r="X57" t="b">
        <v>1</v>
      </c>
      <c r="Y57" t="s">
        <v>895</v>
      </c>
      <c r="AA57" s="2"/>
      <c r="AB57" s="2"/>
      <c r="AC57" s="2"/>
    </row>
    <row r="58" spans="1:29" x14ac:dyDescent="0.3">
      <c r="A58" s="2">
        <v>69</v>
      </c>
      <c r="B58" s="2">
        <v>90</v>
      </c>
      <c r="C58" s="2">
        <v>0</v>
      </c>
      <c r="D58" s="2">
        <v>58</v>
      </c>
      <c r="E58" s="2">
        <v>24</v>
      </c>
      <c r="F58" s="2">
        <v>490.96800000000002</v>
      </c>
      <c r="G58" s="2">
        <v>3</v>
      </c>
      <c r="H58" s="2">
        <v>1470.8889999999999</v>
      </c>
      <c r="I58" s="2">
        <v>1470.8889999999999</v>
      </c>
      <c r="J58" s="2">
        <v>0.03</v>
      </c>
      <c r="K58" s="2" t="s">
        <v>37</v>
      </c>
      <c r="L58" s="2" t="s">
        <v>15</v>
      </c>
      <c r="M58" s="2">
        <v>87</v>
      </c>
      <c r="N58" s="2">
        <v>92</v>
      </c>
      <c r="O58" s="2" t="s">
        <v>38</v>
      </c>
      <c r="P58" s="2" t="s">
        <v>15</v>
      </c>
      <c r="Q58" s="2">
        <v>22</v>
      </c>
      <c r="R58" s="2">
        <v>26</v>
      </c>
      <c r="S58" s="2" t="s">
        <v>69</v>
      </c>
      <c r="T58" s="2" t="s">
        <v>141</v>
      </c>
      <c r="U58" s="2" t="str">
        <f t="shared" si="1"/>
        <v>K91-K24</v>
      </c>
      <c r="V58" s="2" t="s">
        <v>272</v>
      </c>
      <c r="W58" s="2">
        <v>505.7233895</v>
      </c>
      <c r="X58" t="b">
        <v>1</v>
      </c>
      <c r="Y58" t="s">
        <v>860</v>
      </c>
      <c r="AA58" s="2"/>
      <c r="AB58" s="2"/>
      <c r="AC58" s="2"/>
    </row>
    <row r="59" spans="1:29" x14ac:dyDescent="0.3">
      <c r="A59" s="2">
        <v>72</v>
      </c>
      <c r="B59" s="2">
        <v>84</v>
      </c>
      <c r="C59" s="2">
        <v>0</v>
      </c>
      <c r="D59" s="2">
        <v>36</v>
      </c>
      <c r="E59" s="2">
        <v>13</v>
      </c>
      <c r="F59" s="2">
        <v>621.03899999999999</v>
      </c>
      <c r="G59" s="2">
        <v>3</v>
      </c>
      <c r="H59" s="2">
        <v>1861.1010000000001</v>
      </c>
      <c r="I59" s="2">
        <v>1861.0909999999999</v>
      </c>
      <c r="J59" s="2">
        <v>5.8</v>
      </c>
      <c r="K59" s="2" t="s">
        <v>19</v>
      </c>
      <c r="L59" s="2" t="s">
        <v>15</v>
      </c>
      <c r="M59" s="2">
        <v>25</v>
      </c>
      <c r="N59" s="2">
        <v>32</v>
      </c>
      <c r="O59" s="2" t="s">
        <v>36</v>
      </c>
      <c r="P59" s="2" t="s">
        <v>15</v>
      </c>
      <c r="Q59" s="2">
        <v>16</v>
      </c>
      <c r="R59" s="2">
        <v>21</v>
      </c>
      <c r="S59" s="2" t="s">
        <v>58</v>
      </c>
      <c r="T59" s="2" t="s">
        <v>23</v>
      </c>
      <c r="U59" s="2" t="str">
        <f t="shared" si="1"/>
        <v>K26-T20</v>
      </c>
      <c r="V59" s="2" t="s">
        <v>273</v>
      </c>
      <c r="W59" s="2">
        <v>669.39526320000004</v>
      </c>
      <c r="X59" t="b">
        <v>1</v>
      </c>
      <c r="Y59" t="s">
        <v>846</v>
      </c>
      <c r="AA59" s="2"/>
      <c r="AB59" s="2"/>
      <c r="AC59" s="2"/>
    </row>
    <row r="60" spans="1:29" x14ac:dyDescent="0.3">
      <c r="A60" s="2">
        <v>74</v>
      </c>
      <c r="B60" s="2">
        <v>83</v>
      </c>
      <c r="C60" s="2">
        <v>0</v>
      </c>
      <c r="D60" s="2">
        <v>10</v>
      </c>
      <c r="E60" s="2">
        <v>24</v>
      </c>
      <c r="F60" s="2">
        <v>1474.7660000000001</v>
      </c>
      <c r="G60" s="2">
        <v>3</v>
      </c>
      <c r="H60" s="2">
        <v>4422.2849999999999</v>
      </c>
      <c r="I60" s="2">
        <v>4422.2839999999997</v>
      </c>
      <c r="J60" s="2">
        <v>0.14000000000000001</v>
      </c>
      <c r="K60" s="2" t="s">
        <v>21</v>
      </c>
      <c r="L60" s="2" t="s">
        <v>15</v>
      </c>
      <c r="M60" s="2">
        <v>74</v>
      </c>
      <c r="N60" s="2">
        <v>92</v>
      </c>
      <c r="O60" s="2" t="s">
        <v>27</v>
      </c>
      <c r="P60" s="2" t="s">
        <v>15</v>
      </c>
      <c r="Q60" s="2">
        <v>39</v>
      </c>
      <c r="R60" s="2">
        <v>54</v>
      </c>
      <c r="S60" s="2" t="s">
        <v>128</v>
      </c>
      <c r="T60" s="2" t="s">
        <v>63</v>
      </c>
      <c r="U60" s="2" t="str">
        <f t="shared" si="1"/>
        <v>S80-K53</v>
      </c>
      <c r="V60" s="2" t="s">
        <v>274</v>
      </c>
      <c r="W60" s="2">
        <v>1210.3434749999999</v>
      </c>
      <c r="X60" t="b">
        <v>1</v>
      </c>
      <c r="Y60" t="s">
        <v>893</v>
      </c>
      <c r="AA60" s="2"/>
      <c r="AB60" s="2"/>
      <c r="AC60" s="2"/>
    </row>
    <row r="61" spans="1:29" x14ac:dyDescent="0.3">
      <c r="A61" s="2">
        <v>75</v>
      </c>
      <c r="B61" s="2">
        <v>82</v>
      </c>
      <c r="C61" s="2">
        <v>0</v>
      </c>
      <c r="D61" s="2">
        <v>90</v>
      </c>
      <c r="E61" s="2">
        <v>5</v>
      </c>
      <c r="F61" s="2">
        <v>1123.8219999999999</v>
      </c>
      <c r="G61" s="2">
        <v>4</v>
      </c>
      <c r="H61" s="2">
        <v>4492.2669999999998</v>
      </c>
      <c r="I61" s="2">
        <v>4492.2659999999996</v>
      </c>
      <c r="J61" s="2">
        <v>0.33</v>
      </c>
      <c r="K61" s="2" t="s">
        <v>75</v>
      </c>
      <c r="L61" s="2" t="s">
        <v>57</v>
      </c>
      <c r="M61" s="2">
        <v>0</v>
      </c>
      <c r="N61" s="2">
        <v>30</v>
      </c>
      <c r="O61" s="2" t="s">
        <v>19</v>
      </c>
      <c r="P61" s="2" t="s">
        <v>15</v>
      </c>
      <c r="Q61" s="2">
        <v>25</v>
      </c>
      <c r="R61" s="2">
        <v>32</v>
      </c>
      <c r="S61" s="2" t="s">
        <v>29</v>
      </c>
      <c r="T61" s="2" t="s">
        <v>58</v>
      </c>
      <c r="U61" s="2" t="str">
        <f t="shared" si="1"/>
        <v>K13-K26</v>
      </c>
      <c r="V61" s="2" t="s">
        <v>275</v>
      </c>
      <c r="W61" s="2">
        <v>1103.2383420000001</v>
      </c>
      <c r="X61" t="b">
        <v>1</v>
      </c>
      <c r="Y61" t="s">
        <v>897</v>
      </c>
      <c r="AA61" s="2"/>
      <c r="AB61" s="2"/>
      <c r="AC61" s="2"/>
    </row>
    <row r="62" spans="1:29" x14ac:dyDescent="0.3">
      <c r="A62" s="2">
        <v>77</v>
      </c>
      <c r="B62" s="2">
        <v>77</v>
      </c>
      <c r="C62" s="2">
        <v>0</v>
      </c>
      <c r="D62" s="2">
        <v>54</v>
      </c>
      <c r="E62" s="2">
        <v>9</v>
      </c>
      <c r="F62" s="2">
        <v>1041.943</v>
      </c>
      <c r="G62" s="2">
        <v>5</v>
      </c>
      <c r="H62" s="2">
        <v>5205.6869999999999</v>
      </c>
      <c r="I62" s="2">
        <v>5205.68</v>
      </c>
      <c r="J62" s="2">
        <v>1.4</v>
      </c>
      <c r="K62" s="2" t="s">
        <v>30</v>
      </c>
      <c r="L62" s="2" t="s">
        <v>15</v>
      </c>
      <c r="M62" s="2">
        <v>33</v>
      </c>
      <c r="N62" s="2">
        <v>54</v>
      </c>
      <c r="O62" s="2" t="s">
        <v>21</v>
      </c>
      <c r="P62" s="2" t="s">
        <v>15</v>
      </c>
      <c r="Q62" s="2">
        <v>74</v>
      </c>
      <c r="R62" s="2">
        <v>92</v>
      </c>
      <c r="S62" s="2" t="s">
        <v>138</v>
      </c>
      <c r="T62" s="2" t="s">
        <v>85</v>
      </c>
      <c r="U62" s="2" t="str">
        <f t="shared" si="1"/>
        <v>T49-K86</v>
      </c>
      <c r="V62" s="2" t="s">
        <v>276</v>
      </c>
      <c r="W62" s="2">
        <v>1227.486024</v>
      </c>
      <c r="X62" t="b">
        <v>1</v>
      </c>
      <c r="Y62" t="s">
        <v>873</v>
      </c>
      <c r="AA62" s="2"/>
      <c r="AB62" s="2"/>
      <c r="AC62" s="2"/>
    </row>
    <row r="63" spans="1:29" x14ac:dyDescent="0.3">
      <c r="A63" s="2">
        <v>80</v>
      </c>
      <c r="B63" s="2">
        <v>72</v>
      </c>
      <c r="C63" s="2">
        <v>0</v>
      </c>
      <c r="D63" s="2">
        <v>78</v>
      </c>
      <c r="E63" s="2">
        <v>23</v>
      </c>
      <c r="F63" s="2">
        <v>487.04199999999997</v>
      </c>
      <c r="G63" s="2">
        <v>4</v>
      </c>
      <c r="H63" s="2">
        <v>1945.146</v>
      </c>
      <c r="I63" s="2">
        <v>1945.1479999999999</v>
      </c>
      <c r="J63" s="2">
        <v>-0.99</v>
      </c>
      <c r="K63" s="2" t="s">
        <v>16</v>
      </c>
      <c r="L63" s="2" t="s">
        <v>15</v>
      </c>
      <c r="M63" s="2">
        <v>10</v>
      </c>
      <c r="N63" s="2">
        <v>19</v>
      </c>
      <c r="O63" s="2" t="s">
        <v>38</v>
      </c>
      <c r="P63" s="2" t="s">
        <v>15</v>
      </c>
      <c r="Q63" s="2">
        <v>22</v>
      </c>
      <c r="R63" s="2">
        <v>26</v>
      </c>
      <c r="S63" s="2" t="s">
        <v>28</v>
      </c>
      <c r="T63" s="2" t="s">
        <v>141</v>
      </c>
      <c r="U63" s="2" t="str">
        <f t="shared" si="1"/>
        <v>K15-K24</v>
      </c>
      <c r="V63" s="2" t="s">
        <v>277</v>
      </c>
      <c r="W63" s="2">
        <v>656.09968560000004</v>
      </c>
      <c r="X63" t="b">
        <v>1</v>
      </c>
      <c r="Y63" t="s">
        <v>865</v>
      </c>
      <c r="AA63" s="2"/>
      <c r="AB63" s="2"/>
      <c r="AC63" s="2"/>
    </row>
    <row r="64" spans="1:29" x14ac:dyDescent="0.3">
      <c r="A64" s="2">
        <v>82</v>
      </c>
      <c r="B64" s="2">
        <v>69</v>
      </c>
      <c r="C64" s="2">
        <v>0</v>
      </c>
      <c r="D64" s="2">
        <v>132</v>
      </c>
      <c r="E64" s="2">
        <v>119</v>
      </c>
      <c r="F64" s="2">
        <v>940.48500000000001</v>
      </c>
      <c r="G64" s="2">
        <v>6</v>
      </c>
      <c r="H64" s="2">
        <v>5637.8739999999998</v>
      </c>
      <c r="I64" s="2">
        <v>5637.8649999999998</v>
      </c>
      <c r="J64" s="2">
        <v>1.61</v>
      </c>
      <c r="K64" s="2" t="s">
        <v>30</v>
      </c>
      <c r="L64" s="2" t="s">
        <v>15</v>
      </c>
      <c r="M64" s="2">
        <v>33</v>
      </c>
      <c r="N64" s="2">
        <v>54</v>
      </c>
      <c r="O64" s="2" t="s">
        <v>17</v>
      </c>
      <c r="P64" s="2" t="s">
        <v>15</v>
      </c>
      <c r="Q64" s="2">
        <v>87</v>
      </c>
      <c r="R64" s="2">
        <v>110</v>
      </c>
      <c r="S64" s="2" t="s">
        <v>63</v>
      </c>
      <c r="T64" s="2" t="s">
        <v>100</v>
      </c>
      <c r="U64" s="2" t="str">
        <f t="shared" si="1"/>
        <v>K53-T105</v>
      </c>
      <c r="V64" s="2" t="s">
        <v>278</v>
      </c>
      <c r="W64" s="2">
        <v>1113.016738</v>
      </c>
      <c r="X64" t="b">
        <v>1</v>
      </c>
      <c r="Y64" t="s">
        <v>892</v>
      </c>
      <c r="AA64" s="2"/>
      <c r="AB64" s="2"/>
      <c r="AC64" s="2"/>
    </row>
    <row r="65" spans="1:30" x14ac:dyDescent="0.3">
      <c r="A65" s="2">
        <v>83</v>
      </c>
      <c r="B65" s="2">
        <v>67</v>
      </c>
      <c r="C65" s="2">
        <v>0</v>
      </c>
      <c r="D65" s="2">
        <v>75</v>
      </c>
      <c r="E65" s="2">
        <v>8</v>
      </c>
      <c r="F65" s="2">
        <v>816.11500000000001</v>
      </c>
      <c r="G65" s="2">
        <v>3</v>
      </c>
      <c r="H65" s="2">
        <v>2446.3310000000001</v>
      </c>
      <c r="I65" s="2">
        <v>2446.3270000000002</v>
      </c>
      <c r="J65" s="2">
        <v>1.54</v>
      </c>
      <c r="K65" s="2" t="s">
        <v>14</v>
      </c>
      <c r="L65" s="2" t="s">
        <v>15</v>
      </c>
      <c r="M65" s="2">
        <v>27</v>
      </c>
      <c r="N65" s="2">
        <v>38</v>
      </c>
      <c r="O65" s="2" t="s">
        <v>37</v>
      </c>
      <c r="P65" s="2" t="s">
        <v>15</v>
      </c>
      <c r="Q65" s="2">
        <v>87</v>
      </c>
      <c r="R65" s="2">
        <v>92</v>
      </c>
      <c r="S65" s="2" t="s">
        <v>79</v>
      </c>
      <c r="T65" s="2" t="s">
        <v>69</v>
      </c>
      <c r="U65" s="2" t="str">
        <f t="shared" si="1"/>
        <v>K32-K91</v>
      </c>
      <c r="V65" s="2" t="s">
        <v>279</v>
      </c>
      <c r="W65" s="2">
        <v>1108.540536</v>
      </c>
      <c r="X65" t="b">
        <v>1</v>
      </c>
      <c r="Y65" t="s">
        <v>840</v>
      </c>
      <c r="AA65" s="2"/>
      <c r="AB65" s="2"/>
      <c r="AC65" s="2"/>
    </row>
    <row r="66" spans="1:30" x14ac:dyDescent="0.3">
      <c r="A66" s="2">
        <v>85</v>
      </c>
      <c r="B66" s="2">
        <v>65</v>
      </c>
      <c r="C66" s="2">
        <v>0</v>
      </c>
      <c r="D66" s="2">
        <v>31</v>
      </c>
      <c r="E66" s="2">
        <v>14</v>
      </c>
      <c r="F66" s="2">
        <v>630.70299999999997</v>
      </c>
      <c r="G66" s="2">
        <v>3</v>
      </c>
      <c r="H66" s="2">
        <v>1890.0940000000001</v>
      </c>
      <c r="I66" s="2">
        <v>1890.095</v>
      </c>
      <c r="J66" s="2">
        <v>-0.19</v>
      </c>
      <c r="K66" s="2" t="s">
        <v>19</v>
      </c>
      <c r="L66" s="2" t="s">
        <v>15</v>
      </c>
      <c r="M66" s="2">
        <v>25</v>
      </c>
      <c r="N66" s="2">
        <v>32</v>
      </c>
      <c r="O66" s="2" t="s">
        <v>37</v>
      </c>
      <c r="P66" s="2" t="s">
        <v>15</v>
      </c>
      <c r="Q66" s="2">
        <v>87</v>
      </c>
      <c r="R66" s="2">
        <v>92</v>
      </c>
      <c r="S66" s="2" t="s">
        <v>58</v>
      </c>
      <c r="T66" s="2" t="s">
        <v>69</v>
      </c>
      <c r="U66" s="2" t="str">
        <f t="shared" ref="U66:U96" si="2">CONCATENATE(S66,"-",T66)</f>
        <v>K26-K91</v>
      </c>
      <c r="V66" s="2" t="s">
        <v>280</v>
      </c>
      <c r="W66" s="2">
        <v>744.99165819999996</v>
      </c>
      <c r="X66" t="b">
        <v>1</v>
      </c>
      <c r="Y66" t="s">
        <v>842</v>
      </c>
      <c r="AA66" s="2"/>
      <c r="AB66" s="2"/>
      <c r="AC66" s="2"/>
    </row>
    <row r="67" spans="1:30" x14ac:dyDescent="0.3">
      <c r="A67" s="2">
        <v>5</v>
      </c>
      <c r="B67" s="2">
        <v>63</v>
      </c>
      <c r="C67" s="2">
        <v>0</v>
      </c>
      <c r="D67" s="2">
        <v>26</v>
      </c>
      <c r="E67" s="2">
        <v>1</v>
      </c>
      <c r="F67" s="2">
        <v>449.596</v>
      </c>
      <c r="G67" s="2">
        <v>3</v>
      </c>
      <c r="H67" s="2">
        <v>1346.7719999999999</v>
      </c>
      <c r="I67" s="2">
        <v>1346.771</v>
      </c>
      <c r="J67" s="2">
        <v>0.6</v>
      </c>
      <c r="K67" s="2" t="s">
        <v>37</v>
      </c>
      <c r="L67" s="2" t="s">
        <v>15</v>
      </c>
      <c r="M67" s="2">
        <v>87</v>
      </c>
      <c r="N67" s="2">
        <v>92</v>
      </c>
      <c r="O67" s="2" t="s">
        <v>56</v>
      </c>
      <c r="P67" s="2" t="s">
        <v>57</v>
      </c>
      <c r="Q67" s="2">
        <v>75</v>
      </c>
      <c r="R67" s="2">
        <v>77</v>
      </c>
      <c r="S67" s="2" t="s">
        <v>69</v>
      </c>
      <c r="T67" s="2" t="s">
        <v>59</v>
      </c>
      <c r="U67" s="2" t="str">
        <f t="shared" si="2"/>
        <v>K91-K75</v>
      </c>
      <c r="V67" s="2" t="s">
        <v>213</v>
      </c>
      <c r="W67" s="2">
        <v>460.46931230000001</v>
      </c>
      <c r="X67" t="b">
        <v>1</v>
      </c>
      <c r="Y67" t="s">
        <v>833</v>
      </c>
      <c r="AA67" s="2"/>
      <c r="AB67" s="2"/>
      <c r="AC67" s="2"/>
    </row>
    <row r="68" spans="1:30" x14ac:dyDescent="0.3">
      <c r="A68" s="2">
        <v>86</v>
      </c>
      <c r="B68" s="2">
        <v>63</v>
      </c>
      <c r="C68" s="2">
        <v>0</v>
      </c>
      <c r="D68" s="2">
        <v>177</v>
      </c>
      <c r="E68" s="2">
        <v>7</v>
      </c>
      <c r="F68" s="2">
        <v>968.49300000000005</v>
      </c>
      <c r="G68" s="2">
        <v>3</v>
      </c>
      <c r="H68" s="2">
        <v>2903.4639999999999</v>
      </c>
      <c r="I68" s="2">
        <v>2903.4609999999998</v>
      </c>
      <c r="J68" s="2">
        <v>1.25</v>
      </c>
      <c r="K68" s="2" t="s">
        <v>27</v>
      </c>
      <c r="L68" s="2" t="s">
        <v>15</v>
      </c>
      <c r="M68" s="2">
        <v>39</v>
      </c>
      <c r="N68" s="2">
        <v>54</v>
      </c>
      <c r="O68" s="2" t="s">
        <v>37</v>
      </c>
      <c r="P68" s="2" t="s">
        <v>15</v>
      </c>
      <c r="Q68" s="2">
        <v>87</v>
      </c>
      <c r="R68" s="2">
        <v>92</v>
      </c>
      <c r="S68" s="2" t="s">
        <v>63</v>
      </c>
      <c r="T68" s="2" t="s">
        <v>69</v>
      </c>
      <c r="U68" s="2" t="str">
        <f t="shared" si="2"/>
        <v>K53-K91</v>
      </c>
      <c r="V68" s="2" t="s">
        <v>281</v>
      </c>
      <c r="W68" s="2">
        <v>880.47023769999998</v>
      </c>
      <c r="X68" t="b">
        <v>1</v>
      </c>
      <c r="Y68" t="s">
        <v>852</v>
      </c>
      <c r="AA68" s="2"/>
      <c r="AB68" s="2"/>
      <c r="AC68" s="2"/>
    </row>
    <row r="69" spans="1:30" x14ac:dyDescent="0.3">
      <c r="A69" s="2">
        <v>6</v>
      </c>
      <c r="B69" s="2">
        <v>53</v>
      </c>
      <c r="C69" s="2">
        <v>0</v>
      </c>
      <c r="D69" s="2">
        <v>24</v>
      </c>
      <c r="E69" s="2">
        <v>0</v>
      </c>
      <c r="F69" s="2">
        <v>641.82299999999998</v>
      </c>
      <c r="G69" s="2">
        <v>4</v>
      </c>
      <c r="H69" s="2">
        <v>2564.2710000000002</v>
      </c>
      <c r="I69" s="2">
        <v>2564.2640000000001</v>
      </c>
      <c r="J69" s="2">
        <v>2.85</v>
      </c>
      <c r="K69" s="2" t="s">
        <v>27</v>
      </c>
      <c r="L69" s="2" t="s">
        <v>15</v>
      </c>
      <c r="M69" s="2">
        <v>39</v>
      </c>
      <c r="N69" s="2">
        <v>54</v>
      </c>
      <c r="O69" s="2" t="s">
        <v>56</v>
      </c>
      <c r="P69" s="2" t="s">
        <v>57</v>
      </c>
      <c r="Q69" s="2">
        <v>75</v>
      </c>
      <c r="R69" s="2">
        <v>77</v>
      </c>
      <c r="S69" s="2" t="s">
        <v>63</v>
      </c>
      <c r="T69" s="2" t="s">
        <v>59</v>
      </c>
      <c r="U69" s="2" t="str">
        <f t="shared" si="2"/>
        <v>K53-K75</v>
      </c>
      <c r="V69" s="2" t="s">
        <v>214</v>
      </c>
      <c r="W69" s="2">
        <v>816.09243449999997</v>
      </c>
      <c r="X69" t="b">
        <v>1</v>
      </c>
      <c r="Y69" t="s">
        <v>832</v>
      </c>
      <c r="AA69" s="2"/>
      <c r="AB69" s="2"/>
      <c r="AC69" s="2"/>
    </row>
    <row r="70" spans="1:30" x14ac:dyDescent="0.3">
      <c r="A70" s="2">
        <v>89</v>
      </c>
      <c r="B70" s="2">
        <v>53</v>
      </c>
      <c r="C70" s="2">
        <v>0</v>
      </c>
      <c r="D70" s="2">
        <v>121</v>
      </c>
      <c r="E70" s="2">
        <v>6</v>
      </c>
      <c r="F70" s="2">
        <v>738.17700000000002</v>
      </c>
      <c r="G70" s="2">
        <v>5</v>
      </c>
      <c r="H70" s="2">
        <v>3686.8580000000002</v>
      </c>
      <c r="I70" s="2">
        <v>3686.8560000000002</v>
      </c>
      <c r="J70" s="2">
        <v>0.46</v>
      </c>
      <c r="K70" s="2" t="s">
        <v>30</v>
      </c>
      <c r="L70" s="2" t="s">
        <v>15</v>
      </c>
      <c r="M70" s="2">
        <v>33</v>
      </c>
      <c r="N70" s="2">
        <v>54</v>
      </c>
      <c r="O70" s="2" t="s">
        <v>37</v>
      </c>
      <c r="P70" s="2" t="s">
        <v>15</v>
      </c>
      <c r="Q70" s="2">
        <v>87</v>
      </c>
      <c r="R70" s="2">
        <v>92</v>
      </c>
      <c r="S70" s="2" t="s">
        <v>63</v>
      </c>
      <c r="T70" s="2" t="s">
        <v>69</v>
      </c>
      <c r="U70" s="2" t="str">
        <f t="shared" si="2"/>
        <v>K53-K91</v>
      </c>
      <c r="V70" s="2" t="s">
        <v>282</v>
      </c>
      <c r="W70" s="2">
        <v>993.23410539999998</v>
      </c>
      <c r="X70" t="b">
        <v>1</v>
      </c>
      <c r="Y70" t="s">
        <v>852</v>
      </c>
      <c r="AA70" s="2"/>
      <c r="AB70" s="2"/>
      <c r="AC70" s="2"/>
    </row>
    <row r="71" spans="1:30" x14ac:dyDescent="0.3">
      <c r="A71" s="2">
        <v>91</v>
      </c>
      <c r="B71" s="2">
        <v>47</v>
      </c>
      <c r="C71" s="2">
        <v>0</v>
      </c>
      <c r="D71" s="2">
        <v>200</v>
      </c>
      <c r="E71" s="2">
        <v>8</v>
      </c>
      <c r="F71" s="2">
        <v>1046.779</v>
      </c>
      <c r="G71" s="2">
        <v>4</v>
      </c>
      <c r="H71" s="2">
        <v>4184.0950000000003</v>
      </c>
      <c r="I71" s="2">
        <v>4184.0839999999998</v>
      </c>
      <c r="J71" s="2">
        <v>2.77</v>
      </c>
      <c r="K71" s="2" t="s">
        <v>20</v>
      </c>
      <c r="L71" s="2" t="s">
        <v>15</v>
      </c>
      <c r="M71" s="2">
        <v>58</v>
      </c>
      <c r="N71" s="2">
        <v>86</v>
      </c>
      <c r="O71" s="2" t="s">
        <v>38</v>
      </c>
      <c r="P71" s="2" t="s">
        <v>15</v>
      </c>
      <c r="Q71" s="2">
        <v>22</v>
      </c>
      <c r="R71" s="2">
        <v>26</v>
      </c>
      <c r="S71" s="2" t="s">
        <v>116</v>
      </c>
      <c r="T71" s="2" t="s">
        <v>141</v>
      </c>
      <c r="U71" s="2" t="str">
        <f t="shared" si="2"/>
        <v>K73-K24</v>
      </c>
      <c r="V71" s="2" t="s">
        <v>283</v>
      </c>
      <c r="W71" s="2">
        <v>1101.4486219999999</v>
      </c>
      <c r="X71" t="b">
        <v>1</v>
      </c>
      <c r="Y71" t="s">
        <v>874</v>
      </c>
      <c r="AA71" s="2"/>
      <c r="AB71" s="2"/>
      <c r="AC71" s="2"/>
    </row>
    <row r="72" spans="1:30" x14ac:dyDescent="0.3">
      <c r="A72" s="2">
        <v>92</v>
      </c>
      <c r="B72" s="2">
        <v>46</v>
      </c>
      <c r="C72" s="2">
        <v>0</v>
      </c>
      <c r="D72" s="2">
        <v>8</v>
      </c>
      <c r="E72" s="2">
        <v>7</v>
      </c>
      <c r="F72" s="2">
        <v>591.84299999999996</v>
      </c>
      <c r="G72" s="2">
        <v>4</v>
      </c>
      <c r="H72" s="2">
        <v>2364.3519999999999</v>
      </c>
      <c r="I72" s="2">
        <v>2364.3539999999998</v>
      </c>
      <c r="J72" s="2">
        <v>-0.85</v>
      </c>
      <c r="K72" s="2" t="s">
        <v>16</v>
      </c>
      <c r="L72" s="2" t="s">
        <v>15</v>
      </c>
      <c r="M72" s="2">
        <v>10</v>
      </c>
      <c r="N72" s="2">
        <v>19</v>
      </c>
      <c r="O72" s="2" t="s">
        <v>19</v>
      </c>
      <c r="P72" s="2" t="s">
        <v>15</v>
      </c>
      <c r="Q72" s="2">
        <v>25</v>
      </c>
      <c r="R72" s="2">
        <v>32</v>
      </c>
      <c r="S72" s="2" t="s">
        <v>28</v>
      </c>
      <c r="T72" s="2" t="s">
        <v>58</v>
      </c>
      <c r="U72" s="2" t="str">
        <f t="shared" si="2"/>
        <v>K15-K26</v>
      </c>
      <c r="V72" s="2" t="s">
        <v>284</v>
      </c>
      <c r="W72" s="2">
        <v>831.52977980000003</v>
      </c>
      <c r="X72" t="b">
        <v>1</v>
      </c>
      <c r="Y72" t="s">
        <v>835</v>
      </c>
      <c r="AA72" s="2"/>
      <c r="AB72" s="2"/>
      <c r="AC72" s="2"/>
    </row>
    <row r="73" spans="1:30" x14ac:dyDescent="0.3">
      <c r="A73" s="2">
        <v>94</v>
      </c>
      <c r="B73" s="2">
        <v>45</v>
      </c>
      <c r="C73" s="2">
        <v>0</v>
      </c>
      <c r="D73" s="2">
        <v>57</v>
      </c>
      <c r="E73" s="2">
        <v>5</v>
      </c>
      <c r="F73" s="2">
        <v>605.08600000000001</v>
      </c>
      <c r="G73" s="2">
        <v>4</v>
      </c>
      <c r="H73" s="2">
        <v>2417.3209999999999</v>
      </c>
      <c r="I73" s="2">
        <v>2417.3229999999999</v>
      </c>
      <c r="J73" s="2">
        <v>-0.85</v>
      </c>
      <c r="K73" s="2" t="s">
        <v>14</v>
      </c>
      <c r="L73" s="2" t="s">
        <v>15</v>
      </c>
      <c r="M73" s="2">
        <v>27</v>
      </c>
      <c r="N73" s="2">
        <v>38</v>
      </c>
      <c r="O73" s="2" t="s">
        <v>36</v>
      </c>
      <c r="P73" s="2" t="s">
        <v>15</v>
      </c>
      <c r="Q73" s="2">
        <v>16</v>
      </c>
      <c r="R73" s="2">
        <v>21</v>
      </c>
      <c r="S73" s="2" t="s">
        <v>79</v>
      </c>
      <c r="T73" s="2" t="s">
        <v>23</v>
      </c>
      <c r="U73" s="2" t="str">
        <f t="shared" si="2"/>
        <v>K32-T20</v>
      </c>
      <c r="V73" s="2" t="s">
        <v>286</v>
      </c>
      <c r="W73" s="2">
        <v>1067.4953419999999</v>
      </c>
      <c r="X73" t="b">
        <v>1</v>
      </c>
      <c r="Y73" t="s">
        <v>855</v>
      </c>
      <c r="AA73" s="2"/>
      <c r="AB73" s="2"/>
      <c r="AC73" s="2"/>
    </row>
    <row r="74" spans="1:30" x14ac:dyDescent="0.3">
      <c r="A74" s="2">
        <v>93</v>
      </c>
      <c r="B74" s="2">
        <v>45</v>
      </c>
      <c r="C74" s="2">
        <v>0</v>
      </c>
      <c r="D74" s="2">
        <v>5</v>
      </c>
      <c r="E74" s="2">
        <v>19</v>
      </c>
      <c r="F74" s="2">
        <v>626.84</v>
      </c>
      <c r="G74" s="2">
        <v>4</v>
      </c>
      <c r="H74" s="2">
        <v>2504.34</v>
      </c>
      <c r="I74" s="2">
        <v>2504.335</v>
      </c>
      <c r="J74" s="2">
        <v>1.79</v>
      </c>
      <c r="K74" s="2" t="s">
        <v>66</v>
      </c>
      <c r="L74" s="2" t="s">
        <v>57</v>
      </c>
      <c r="M74" s="2">
        <v>0</v>
      </c>
      <c r="N74" s="2">
        <v>13</v>
      </c>
      <c r="O74" s="2" t="s">
        <v>179</v>
      </c>
      <c r="P74" s="2" t="s">
        <v>15</v>
      </c>
      <c r="Q74" s="2">
        <v>20</v>
      </c>
      <c r="R74" s="2">
        <v>26</v>
      </c>
      <c r="S74" s="2" t="s">
        <v>39</v>
      </c>
      <c r="T74" s="2" t="s">
        <v>141</v>
      </c>
      <c r="U74" s="2" t="str">
        <f t="shared" si="2"/>
        <v>{0-K24</v>
      </c>
      <c r="V74" s="2" t="s">
        <v>285</v>
      </c>
      <c r="W74" s="2">
        <v>713.87473030000001</v>
      </c>
      <c r="X74" t="b">
        <v>1</v>
      </c>
      <c r="Y74" t="s">
        <v>885</v>
      </c>
      <c r="AA74" s="2"/>
      <c r="AB74" s="2"/>
      <c r="AC74" s="2"/>
    </row>
    <row r="75" spans="1:30" x14ac:dyDescent="0.3">
      <c r="A75" s="2">
        <v>8</v>
      </c>
      <c r="B75" s="2">
        <v>43</v>
      </c>
      <c r="C75" s="2">
        <v>0</v>
      </c>
      <c r="D75" s="2">
        <v>27</v>
      </c>
      <c r="E75" s="2">
        <v>0</v>
      </c>
      <c r="F75" s="2">
        <v>987.99900000000002</v>
      </c>
      <c r="G75" s="2">
        <v>4</v>
      </c>
      <c r="H75" s="2">
        <v>3948.9749999999999</v>
      </c>
      <c r="I75" s="2">
        <v>3948.942</v>
      </c>
      <c r="J75" s="2">
        <v>8.34</v>
      </c>
      <c r="K75" s="2" t="s">
        <v>75</v>
      </c>
      <c r="L75" s="2" t="s">
        <v>57</v>
      </c>
      <c r="M75" s="2">
        <v>0</v>
      </c>
      <c r="N75" s="2">
        <v>30</v>
      </c>
      <c r="O75" s="2" t="s">
        <v>56</v>
      </c>
      <c r="P75" s="2" t="s">
        <v>57</v>
      </c>
      <c r="Q75" s="2">
        <v>75</v>
      </c>
      <c r="R75" s="2">
        <v>77</v>
      </c>
      <c r="S75" s="2" t="s">
        <v>29</v>
      </c>
      <c r="T75" s="2" t="s">
        <v>59</v>
      </c>
      <c r="U75" s="2" t="str">
        <f t="shared" si="2"/>
        <v>K13-K75</v>
      </c>
      <c r="V75" s="2" t="s">
        <v>215</v>
      </c>
      <c r="W75" s="2">
        <v>1042.6667399999999</v>
      </c>
      <c r="X75" t="b">
        <v>1</v>
      </c>
      <c r="Y75" t="s">
        <v>825</v>
      </c>
      <c r="AA75" s="2"/>
      <c r="AB75" s="2"/>
      <c r="AC75" s="2"/>
    </row>
    <row r="76" spans="1:30" x14ac:dyDescent="0.3">
      <c r="A76" s="2">
        <v>95</v>
      </c>
      <c r="B76" s="2">
        <v>42</v>
      </c>
      <c r="C76" s="2">
        <v>1.2500000000000001E-2</v>
      </c>
      <c r="D76" s="2">
        <v>38</v>
      </c>
      <c r="E76" s="2">
        <v>26</v>
      </c>
      <c r="F76" s="2">
        <v>1159.8520000000001</v>
      </c>
      <c r="G76" s="2">
        <v>4</v>
      </c>
      <c r="H76" s="2">
        <v>4636.3879999999999</v>
      </c>
      <c r="I76" s="2">
        <v>4636.37</v>
      </c>
      <c r="J76" s="2">
        <v>3.91</v>
      </c>
      <c r="K76" s="2" t="s">
        <v>34</v>
      </c>
      <c r="L76" s="2" t="s">
        <v>15</v>
      </c>
      <c r="M76" s="2">
        <v>39</v>
      </c>
      <c r="N76" s="2">
        <v>56</v>
      </c>
      <c r="O76" s="2" t="s">
        <v>33</v>
      </c>
      <c r="P76" s="2" t="s">
        <v>15</v>
      </c>
      <c r="Q76" s="2">
        <v>74</v>
      </c>
      <c r="R76" s="2">
        <v>91</v>
      </c>
      <c r="S76" s="2" t="s">
        <v>138</v>
      </c>
      <c r="T76" s="2" t="s">
        <v>85</v>
      </c>
      <c r="U76" s="2" t="str">
        <f t="shared" si="2"/>
        <v>T49-K86</v>
      </c>
      <c r="V76" s="2" t="s">
        <v>287</v>
      </c>
      <c r="W76" s="2">
        <v>1286.0817280000001</v>
      </c>
      <c r="X76" t="b">
        <v>1</v>
      </c>
      <c r="Y76" t="s">
        <v>873</v>
      </c>
      <c r="AA76" s="2"/>
      <c r="AB76" s="2"/>
      <c r="AC76" s="2"/>
    </row>
    <row r="77" spans="1:30" x14ac:dyDescent="0.3">
      <c r="A77" s="2">
        <v>96</v>
      </c>
      <c r="B77" s="2">
        <v>41</v>
      </c>
      <c r="C77" s="2">
        <v>0</v>
      </c>
      <c r="D77" s="2">
        <v>109</v>
      </c>
      <c r="E77" s="2">
        <v>5</v>
      </c>
      <c r="F77" s="2">
        <v>749.73400000000004</v>
      </c>
      <c r="G77" s="2">
        <v>3</v>
      </c>
      <c r="H77" s="2">
        <v>2247.1869999999999</v>
      </c>
      <c r="I77" s="2">
        <v>2247.1869999999999</v>
      </c>
      <c r="J77" s="2">
        <v>0.18</v>
      </c>
      <c r="K77" s="2" t="s">
        <v>66</v>
      </c>
      <c r="L77" s="2" t="s">
        <v>57</v>
      </c>
      <c r="M77" s="2">
        <v>0</v>
      </c>
      <c r="N77" s="2">
        <v>13</v>
      </c>
      <c r="O77" s="2" t="s">
        <v>38</v>
      </c>
      <c r="P77" s="2" t="s">
        <v>15</v>
      </c>
      <c r="Q77" s="2">
        <v>22</v>
      </c>
      <c r="R77" s="2">
        <v>26</v>
      </c>
      <c r="S77" s="2" t="s">
        <v>39</v>
      </c>
      <c r="T77" s="2" t="s">
        <v>141</v>
      </c>
      <c r="U77" s="2" t="str">
        <f t="shared" si="2"/>
        <v>{0-K24</v>
      </c>
      <c r="V77" s="2" t="s">
        <v>288</v>
      </c>
      <c r="W77" s="2">
        <v>779.42042730000003</v>
      </c>
      <c r="X77" t="b">
        <v>1</v>
      </c>
      <c r="Y77" t="s">
        <v>885</v>
      </c>
      <c r="AA77" s="2"/>
      <c r="AB77" s="2"/>
      <c r="AC77" s="2"/>
    </row>
    <row r="78" spans="1:30" x14ac:dyDescent="0.3">
      <c r="A78" s="2">
        <v>98</v>
      </c>
      <c r="B78" s="2">
        <v>39</v>
      </c>
      <c r="C78" s="2">
        <v>1.2500000000000001E-2</v>
      </c>
      <c r="D78" s="2">
        <v>14</v>
      </c>
      <c r="E78" s="2">
        <v>0</v>
      </c>
      <c r="F78" s="2">
        <v>806.44500000000005</v>
      </c>
      <c r="G78" s="2">
        <v>3</v>
      </c>
      <c r="H78" s="2">
        <v>2417.3209999999999</v>
      </c>
      <c r="I78" s="2">
        <v>2417.3229999999999</v>
      </c>
      <c r="J78" s="2">
        <v>-0.86</v>
      </c>
      <c r="K78" s="2" t="s">
        <v>14</v>
      </c>
      <c r="L78" s="2" t="s">
        <v>15</v>
      </c>
      <c r="M78" s="2">
        <v>27</v>
      </c>
      <c r="N78" s="2">
        <v>38</v>
      </c>
      <c r="O78" s="2" t="s">
        <v>36</v>
      </c>
      <c r="P78" s="2" t="s">
        <v>15</v>
      </c>
      <c r="Q78" s="2">
        <v>16</v>
      </c>
      <c r="R78" s="2">
        <v>21</v>
      </c>
      <c r="S78" s="2" t="s">
        <v>79</v>
      </c>
      <c r="T78" s="2" t="s">
        <v>106</v>
      </c>
      <c r="U78" s="2" t="str">
        <f t="shared" si="2"/>
        <v>K32-K19</v>
      </c>
      <c r="V78" s="2" t="s">
        <v>290</v>
      </c>
      <c r="W78" s="2">
        <v>1067.8482939999999</v>
      </c>
      <c r="X78" t="b">
        <v>1</v>
      </c>
      <c r="Y78" t="s">
        <v>871</v>
      </c>
      <c r="AA78" s="2"/>
      <c r="AB78" s="2"/>
      <c r="AC78" s="2"/>
    </row>
    <row r="79" spans="1:30" x14ac:dyDescent="0.3">
      <c r="A79" s="2">
        <v>97</v>
      </c>
      <c r="B79" s="2">
        <v>39</v>
      </c>
      <c r="C79" s="2">
        <v>1.2500000000000001E-2</v>
      </c>
      <c r="D79" s="2">
        <v>20</v>
      </c>
      <c r="E79" s="2">
        <v>46</v>
      </c>
      <c r="F79" s="2">
        <v>646.46900000000005</v>
      </c>
      <c r="G79" s="2">
        <v>6</v>
      </c>
      <c r="H79" s="2">
        <v>3873.7779999999998</v>
      </c>
      <c r="I79" s="2">
        <v>3873.7530000000002</v>
      </c>
      <c r="J79" s="2">
        <v>6.22</v>
      </c>
      <c r="K79" s="2" t="s">
        <v>27</v>
      </c>
      <c r="L79" s="2" t="s">
        <v>15</v>
      </c>
      <c r="M79" s="2">
        <v>39</v>
      </c>
      <c r="N79" s="2">
        <v>54</v>
      </c>
      <c r="O79" s="2" t="s">
        <v>35</v>
      </c>
      <c r="P79" s="2" t="s">
        <v>15</v>
      </c>
      <c r="Q79" s="2">
        <v>111</v>
      </c>
      <c r="R79" s="2">
        <v>125</v>
      </c>
      <c r="S79" s="2" t="s">
        <v>63</v>
      </c>
      <c r="T79" s="2" t="s">
        <v>136</v>
      </c>
      <c r="U79" s="2" t="str">
        <f t="shared" si="2"/>
        <v>K53-T115</v>
      </c>
      <c r="V79" s="2" t="s">
        <v>289</v>
      </c>
      <c r="W79" s="2">
        <v>687.70542060000002</v>
      </c>
      <c r="X79" t="b">
        <v>1</v>
      </c>
      <c r="Y79" t="s">
        <v>877</v>
      </c>
      <c r="AA79" s="2"/>
      <c r="AB79" s="2"/>
      <c r="AC79" s="2"/>
      <c r="AD79" s="2"/>
    </row>
    <row r="80" spans="1:30" x14ac:dyDescent="0.3">
      <c r="A80" s="2">
        <v>9</v>
      </c>
      <c r="B80" s="2">
        <v>37</v>
      </c>
      <c r="C80" s="2">
        <v>2.3255813953488299E-2</v>
      </c>
      <c r="D80" s="2">
        <v>23</v>
      </c>
      <c r="E80" s="2">
        <v>0</v>
      </c>
      <c r="F80" s="2">
        <v>713.69299999999998</v>
      </c>
      <c r="G80" s="2">
        <v>3</v>
      </c>
      <c r="H80" s="2">
        <v>2139.0630000000001</v>
      </c>
      <c r="I80" s="2">
        <v>2139.0639999999999</v>
      </c>
      <c r="J80" s="2">
        <v>-0.4</v>
      </c>
      <c r="K80" s="2" t="s">
        <v>66</v>
      </c>
      <c r="L80" s="2" t="s">
        <v>57</v>
      </c>
      <c r="M80" s="2">
        <v>0</v>
      </c>
      <c r="N80" s="2">
        <v>13</v>
      </c>
      <c r="O80" s="2" t="s">
        <v>67</v>
      </c>
      <c r="P80" s="2" t="s">
        <v>57</v>
      </c>
      <c r="Q80" s="2">
        <v>75</v>
      </c>
      <c r="R80" s="2">
        <v>77</v>
      </c>
      <c r="S80" s="2" t="s">
        <v>39</v>
      </c>
      <c r="T80" s="2" t="s">
        <v>59</v>
      </c>
      <c r="U80" s="2" t="str">
        <f t="shared" si="2"/>
        <v>{0-K75</v>
      </c>
      <c r="V80" s="2" t="s">
        <v>216</v>
      </c>
      <c r="W80" s="2">
        <v>744.91124430000002</v>
      </c>
      <c r="X80" t="b">
        <v>1</v>
      </c>
      <c r="Y80" t="s">
        <v>826</v>
      </c>
      <c r="AA80" s="2"/>
      <c r="AB80" s="2"/>
      <c r="AC80" s="2"/>
      <c r="AD80" s="2"/>
    </row>
    <row r="81" spans="1:30" x14ac:dyDescent="0.3">
      <c r="A81" s="2">
        <v>101</v>
      </c>
      <c r="B81" s="2">
        <v>34</v>
      </c>
      <c r="C81" s="2">
        <v>2.3255813953488299E-2</v>
      </c>
      <c r="D81" s="2">
        <v>9</v>
      </c>
      <c r="E81" s="2">
        <v>11</v>
      </c>
      <c r="F81" s="2">
        <v>1452.2349999999999</v>
      </c>
      <c r="G81" s="2">
        <v>2</v>
      </c>
      <c r="H81" s="2">
        <v>2903.4630000000002</v>
      </c>
      <c r="I81" s="2">
        <v>2903.4609999999998</v>
      </c>
      <c r="J81" s="2">
        <v>0.92</v>
      </c>
      <c r="K81" s="2" t="s">
        <v>27</v>
      </c>
      <c r="L81" s="2" t="s">
        <v>15</v>
      </c>
      <c r="M81" s="2">
        <v>39</v>
      </c>
      <c r="N81" s="2">
        <v>54</v>
      </c>
      <c r="O81" s="2" t="s">
        <v>37</v>
      </c>
      <c r="P81" s="2" t="s">
        <v>15</v>
      </c>
      <c r="Q81" s="2">
        <v>87</v>
      </c>
      <c r="R81" s="2">
        <v>92</v>
      </c>
      <c r="S81" s="2" t="s">
        <v>63</v>
      </c>
      <c r="T81" s="2" t="s">
        <v>69</v>
      </c>
      <c r="U81" s="2" t="str">
        <f t="shared" si="2"/>
        <v>K53-K91</v>
      </c>
      <c r="V81" s="2" t="s">
        <v>291</v>
      </c>
      <c r="W81" s="2">
        <v>881.94119479999995</v>
      </c>
      <c r="X81" t="b">
        <v>1</v>
      </c>
      <c r="Y81" t="s">
        <v>852</v>
      </c>
      <c r="AA81" s="2"/>
      <c r="AB81" s="2"/>
      <c r="AC81" s="2"/>
      <c r="AD81" s="2"/>
    </row>
    <row r="82" spans="1:30" x14ac:dyDescent="0.3">
      <c r="A82" s="2">
        <v>103</v>
      </c>
      <c r="B82" s="2">
        <v>33</v>
      </c>
      <c r="C82" s="2">
        <v>3.2967032967032898E-2</v>
      </c>
      <c r="D82" s="2">
        <v>170</v>
      </c>
      <c r="E82" s="2">
        <v>3</v>
      </c>
      <c r="F82" s="2">
        <v>1093.3</v>
      </c>
      <c r="G82" s="2">
        <v>4</v>
      </c>
      <c r="H82" s="2">
        <v>4370.18</v>
      </c>
      <c r="I82" s="2">
        <v>4370.1589999999997</v>
      </c>
      <c r="J82" s="2">
        <v>4.75</v>
      </c>
      <c r="K82" s="2" t="s">
        <v>20</v>
      </c>
      <c r="L82" s="2" t="s">
        <v>15</v>
      </c>
      <c r="M82" s="2">
        <v>58</v>
      </c>
      <c r="N82" s="2">
        <v>86</v>
      </c>
      <c r="O82" s="2" t="s">
        <v>36</v>
      </c>
      <c r="P82" s="2" t="s">
        <v>15</v>
      </c>
      <c r="Q82" s="2">
        <v>16</v>
      </c>
      <c r="R82" s="2">
        <v>21</v>
      </c>
      <c r="S82" s="2" t="s">
        <v>116</v>
      </c>
      <c r="T82" s="2" t="s">
        <v>23</v>
      </c>
      <c r="U82" s="2" t="str">
        <f t="shared" si="2"/>
        <v>K73-T20</v>
      </c>
      <c r="V82" s="2" t="s">
        <v>292</v>
      </c>
      <c r="W82" s="2">
        <v>1105.8315970000001</v>
      </c>
      <c r="X82" t="b">
        <v>1</v>
      </c>
      <c r="Y82" t="s">
        <v>875</v>
      </c>
      <c r="AA82" s="2"/>
      <c r="AB82" s="2"/>
      <c r="AC82" s="2"/>
      <c r="AD82" s="2"/>
    </row>
    <row r="83" spans="1:30" x14ac:dyDescent="0.3">
      <c r="A83" s="2">
        <v>104</v>
      </c>
      <c r="B83" s="2">
        <v>32</v>
      </c>
      <c r="C83" s="2">
        <v>3.2967032967032898E-2</v>
      </c>
      <c r="D83" s="2">
        <v>92</v>
      </c>
      <c r="E83" s="2">
        <v>2</v>
      </c>
      <c r="F83" s="2">
        <v>719.36900000000003</v>
      </c>
      <c r="G83" s="2">
        <v>4</v>
      </c>
      <c r="H83" s="2">
        <v>2874.4549999999999</v>
      </c>
      <c r="I83" s="2">
        <v>2874.4569999999999</v>
      </c>
      <c r="J83" s="2">
        <v>-0.51</v>
      </c>
      <c r="K83" s="2" t="s">
        <v>27</v>
      </c>
      <c r="L83" s="2" t="s">
        <v>15</v>
      </c>
      <c r="M83" s="2">
        <v>39</v>
      </c>
      <c r="N83" s="2">
        <v>54</v>
      </c>
      <c r="O83" s="2" t="s">
        <v>36</v>
      </c>
      <c r="P83" s="2" t="s">
        <v>15</v>
      </c>
      <c r="Q83" s="2">
        <v>16</v>
      </c>
      <c r="R83" s="2">
        <v>21</v>
      </c>
      <c r="S83" s="2" t="s">
        <v>63</v>
      </c>
      <c r="T83" s="2" t="s">
        <v>23</v>
      </c>
      <c r="U83" s="2" t="str">
        <f t="shared" si="2"/>
        <v>K53-T20</v>
      </c>
      <c r="V83" s="2" t="s">
        <v>293</v>
      </c>
      <c r="W83" s="2">
        <v>826.61658120000004</v>
      </c>
      <c r="X83" t="b">
        <v>1</v>
      </c>
      <c r="Y83" t="s">
        <v>867</v>
      </c>
      <c r="AA83" s="2"/>
      <c r="AB83" s="2"/>
      <c r="AC83" s="2"/>
      <c r="AD83" s="2"/>
    </row>
    <row r="84" spans="1:30" x14ac:dyDescent="0.3">
      <c r="A84" s="2">
        <v>10</v>
      </c>
      <c r="B84" s="2">
        <v>32</v>
      </c>
      <c r="C84" s="2">
        <v>3.2967032967032898E-2</v>
      </c>
      <c r="D84" s="2">
        <v>74</v>
      </c>
      <c r="E84" s="2">
        <v>1</v>
      </c>
      <c r="F84" s="2">
        <v>816.07899999999995</v>
      </c>
      <c r="G84" s="2">
        <v>3</v>
      </c>
      <c r="H84" s="2">
        <v>2446.223</v>
      </c>
      <c r="I84" s="2">
        <v>2446.2170000000001</v>
      </c>
      <c r="J84" s="2">
        <v>2.57</v>
      </c>
      <c r="K84" s="2" t="s">
        <v>71</v>
      </c>
      <c r="L84" s="2" t="s">
        <v>57</v>
      </c>
      <c r="M84" s="2">
        <v>14</v>
      </c>
      <c r="N84" s="2">
        <v>30</v>
      </c>
      <c r="O84" s="2" t="s">
        <v>56</v>
      </c>
      <c r="P84" s="2" t="s">
        <v>57</v>
      </c>
      <c r="Q84" s="2">
        <v>75</v>
      </c>
      <c r="R84" s="2">
        <v>77</v>
      </c>
      <c r="S84" s="2" t="s">
        <v>31</v>
      </c>
      <c r="T84" s="2" t="s">
        <v>59</v>
      </c>
      <c r="U84" s="2" t="str">
        <f t="shared" si="2"/>
        <v>K21-K75</v>
      </c>
      <c r="V84" s="2" t="s">
        <v>217</v>
      </c>
      <c r="W84" s="2">
        <v>765.86386189999996</v>
      </c>
      <c r="X84" t="b">
        <v>1</v>
      </c>
      <c r="Y84" t="s">
        <v>827</v>
      </c>
      <c r="AA84" s="2"/>
      <c r="AB84" s="2"/>
      <c r="AC84" s="2"/>
      <c r="AD84" s="2"/>
    </row>
    <row r="85" spans="1:30" x14ac:dyDescent="0.3">
      <c r="A85" s="2">
        <v>105</v>
      </c>
      <c r="B85" s="2">
        <v>31</v>
      </c>
      <c r="C85" s="2">
        <v>3.2967032967032898E-2</v>
      </c>
      <c r="D85" s="2">
        <v>9</v>
      </c>
      <c r="E85" s="2">
        <v>12</v>
      </c>
      <c r="F85" s="2">
        <v>1182.681</v>
      </c>
      <c r="G85" s="2">
        <v>2</v>
      </c>
      <c r="H85" s="2">
        <v>2364.3560000000002</v>
      </c>
      <c r="I85" s="2">
        <v>2364.3539999999998</v>
      </c>
      <c r="J85" s="2">
        <v>0.76</v>
      </c>
      <c r="K85" s="2" t="s">
        <v>16</v>
      </c>
      <c r="L85" s="2" t="s">
        <v>15</v>
      </c>
      <c r="M85" s="2">
        <v>10</v>
      </c>
      <c r="N85" s="2">
        <v>19</v>
      </c>
      <c r="O85" s="2" t="s">
        <v>19</v>
      </c>
      <c r="P85" s="2" t="s">
        <v>15</v>
      </c>
      <c r="Q85" s="2">
        <v>25</v>
      </c>
      <c r="R85" s="2">
        <v>32</v>
      </c>
      <c r="S85" s="2" t="s">
        <v>28</v>
      </c>
      <c r="T85" s="2" t="s">
        <v>58</v>
      </c>
      <c r="U85" s="2" t="str">
        <f t="shared" si="2"/>
        <v>K15-K26</v>
      </c>
      <c r="V85" s="2" t="s">
        <v>294</v>
      </c>
      <c r="W85" s="2">
        <v>829.51967339999999</v>
      </c>
      <c r="X85" t="b">
        <v>1</v>
      </c>
      <c r="Y85" t="s">
        <v>835</v>
      </c>
      <c r="AA85" s="2"/>
      <c r="AB85" s="2"/>
      <c r="AC85" s="2"/>
      <c r="AD85" s="2"/>
    </row>
    <row r="86" spans="1:30" x14ac:dyDescent="0.3">
      <c r="A86" s="2">
        <v>107</v>
      </c>
      <c r="B86" s="2">
        <v>31</v>
      </c>
      <c r="C86" s="2">
        <v>3.2967032967032898E-2</v>
      </c>
      <c r="D86" s="2">
        <v>148</v>
      </c>
      <c r="E86" s="2">
        <v>3</v>
      </c>
      <c r="F86" s="2">
        <v>1105.8989999999999</v>
      </c>
      <c r="G86" s="2">
        <v>3</v>
      </c>
      <c r="H86" s="2">
        <v>3315.681</v>
      </c>
      <c r="I86" s="2">
        <v>3315.6759999999999</v>
      </c>
      <c r="J86" s="2">
        <v>1.59</v>
      </c>
      <c r="K86" s="2" t="s">
        <v>18</v>
      </c>
      <c r="L86" s="2" t="s">
        <v>15</v>
      </c>
      <c r="M86" s="2">
        <v>33</v>
      </c>
      <c r="N86" s="2">
        <v>53</v>
      </c>
      <c r="O86" s="2" t="s">
        <v>38</v>
      </c>
      <c r="P86" s="2" t="s">
        <v>15</v>
      </c>
      <c r="Q86" s="2">
        <v>22</v>
      </c>
      <c r="R86" s="2">
        <v>26</v>
      </c>
      <c r="S86" s="2" t="s">
        <v>103</v>
      </c>
      <c r="T86" s="2" t="s">
        <v>141</v>
      </c>
      <c r="U86" s="2" t="str">
        <f t="shared" si="2"/>
        <v>K38-K24</v>
      </c>
      <c r="V86" s="2" t="s">
        <v>295</v>
      </c>
      <c r="W86" s="2">
        <v>1014.658338</v>
      </c>
      <c r="X86" t="b">
        <v>1</v>
      </c>
      <c r="Y86" t="s">
        <v>872</v>
      </c>
      <c r="AA86" s="2"/>
      <c r="AB86" s="2"/>
      <c r="AC86" s="2"/>
      <c r="AD86" s="2"/>
    </row>
    <row r="87" spans="1:30" x14ac:dyDescent="0.3">
      <c r="A87" s="2">
        <v>11</v>
      </c>
      <c r="B87" s="2">
        <v>31</v>
      </c>
      <c r="C87" s="2">
        <v>3.2967032967032898E-2</v>
      </c>
      <c r="D87" s="2">
        <v>175</v>
      </c>
      <c r="E87" s="2">
        <v>1</v>
      </c>
      <c r="F87" s="2">
        <v>612.30999999999995</v>
      </c>
      <c r="G87" s="2">
        <v>4</v>
      </c>
      <c r="H87" s="2">
        <v>2446.2170000000001</v>
      </c>
      <c r="I87" s="2">
        <v>2446.2170000000001</v>
      </c>
      <c r="J87" s="2">
        <v>-0.13</v>
      </c>
      <c r="K87" s="2" t="s">
        <v>71</v>
      </c>
      <c r="L87" s="2" t="s">
        <v>57</v>
      </c>
      <c r="M87" s="2">
        <v>14</v>
      </c>
      <c r="N87" s="2">
        <v>30</v>
      </c>
      <c r="O87" s="2" t="s">
        <v>56</v>
      </c>
      <c r="P87" s="2" t="s">
        <v>57</v>
      </c>
      <c r="Q87" s="2">
        <v>75</v>
      </c>
      <c r="R87" s="2">
        <v>77</v>
      </c>
      <c r="S87" s="2" t="s">
        <v>31</v>
      </c>
      <c r="T87" s="2" t="s">
        <v>59</v>
      </c>
      <c r="U87" s="2" t="str">
        <f t="shared" si="2"/>
        <v>K21-K75</v>
      </c>
      <c r="V87" s="2" t="s">
        <v>218</v>
      </c>
      <c r="W87" s="2">
        <v>764.77335479999999</v>
      </c>
      <c r="X87" t="b">
        <v>1</v>
      </c>
      <c r="Y87" t="s">
        <v>827</v>
      </c>
      <c r="AA87" s="2"/>
      <c r="AB87" s="2"/>
      <c r="AC87" s="2"/>
      <c r="AD87" s="2"/>
    </row>
    <row r="88" spans="1:30" x14ac:dyDescent="0.3">
      <c r="A88" s="2">
        <v>108</v>
      </c>
      <c r="B88" s="2">
        <v>30</v>
      </c>
      <c r="C88" s="2">
        <v>3.2967032967032898E-2</v>
      </c>
      <c r="D88" s="2">
        <v>17</v>
      </c>
      <c r="E88" s="2">
        <v>0</v>
      </c>
      <c r="F88" s="2">
        <v>833.03099999999995</v>
      </c>
      <c r="G88" s="2">
        <v>5</v>
      </c>
      <c r="H88" s="2">
        <v>4161.1239999999998</v>
      </c>
      <c r="I88" s="2">
        <v>4161.1149999999998</v>
      </c>
      <c r="J88" s="2">
        <v>2.16</v>
      </c>
      <c r="K88" s="2" t="s">
        <v>30</v>
      </c>
      <c r="L88" s="2" t="s">
        <v>15</v>
      </c>
      <c r="M88" s="2">
        <v>33</v>
      </c>
      <c r="N88" s="2">
        <v>54</v>
      </c>
      <c r="O88" s="2" t="s">
        <v>16</v>
      </c>
      <c r="P88" s="2" t="s">
        <v>15</v>
      </c>
      <c r="Q88" s="2">
        <v>10</v>
      </c>
      <c r="R88" s="2">
        <v>19</v>
      </c>
      <c r="S88" s="2" t="s">
        <v>138</v>
      </c>
      <c r="T88" s="2" t="s">
        <v>28</v>
      </c>
      <c r="U88" s="2" t="str">
        <f t="shared" si="2"/>
        <v>T49-K15</v>
      </c>
      <c r="V88" s="2" t="s">
        <v>296</v>
      </c>
      <c r="W88" s="2">
        <v>1024.2921240000001</v>
      </c>
      <c r="X88" t="b">
        <v>1</v>
      </c>
      <c r="Y88" t="s">
        <v>869</v>
      </c>
      <c r="AA88" s="2"/>
      <c r="AB88" s="2"/>
      <c r="AC88" s="2"/>
      <c r="AD88" s="2"/>
    </row>
    <row r="89" spans="1:30" x14ac:dyDescent="0.3">
      <c r="A89" s="2">
        <v>109</v>
      </c>
      <c r="B89" s="2">
        <v>29</v>
      </c>
      <c r="C89" s="2">
        <v>3.2967032967032898E-2</v>
      </c>
      <c r="D89" s="2">
        <v>16</v>
      </c>
      <c r="E89" s="2">
        <v>1</v>
      </c>
      <c r="F89" s="2">
        <v>535.053</v>
      </c>
      <c r="G89" s="2">
        <v>4</v>
      </c>
      <c r="H89" s="2">
        <v>2137.1880000000001</v>
      </c>
      <c r="I89" s="2">
        <v>2137.19</v>
      </c>
      <c r="J89" s="2">
        <v>-0.92</v>
      </c>
      <c r="K89" s="2" t="s">
        <v>16</v>
      </c>
      <c r="L89" s="2" t="s">
        <v>15</v>
      </c>
      <c r="M89" s="2">
        <v>10</v>
      </c>
      <c r="N89" s="2">
        <v>19</v>
      </c>
      <c r="O89" s="2" t="s">
        <v>40</v>
      </c>
      <c r="P89" s="2" t="s">
        <v>15</v>
      </c>
      <c r="Q89" s="2">
        <v>27</v>
      </c>
      <c r="R89" s="2">
        <v>32</v>
      </c>
      <c r="S89" s="2" t="s">
        <v>28</v>
      </c>
      <c r="T89" s="2" t="s">
        <v>168</v>
      </c>
      <c r="U89" s="2" t="str">
        <f t="shared" si="2"/>
        <v>K15-Y27</v>
      </c>
      <c r="V89" s="2" t="s">
        <v>297</v>
      </c>
      <c r="W89" s="2">
        <v>814.2417117</v>
      </c>
      <c r="X89" t="b">
        <v>1</v>
      </c>
      <c r="Y89" t="s">
        <v>866</v>
      </c>
      <c r="AA89" s="2"/>
      <c r="AB89" s="2"/>
      <c r="AC89" s="2"/>
      <c r="AD89" s="2"/>
    </row>
    <row r="90" spans="1:30" x14ac:dyDescent="0.3">
      <c r="A90" s="2">
        <v>110</v>
      </c>
      <c r="B90" s="2">
        <v>29</v>
      </c>
      <c r="C90" s="2">
        <v>3.2967032967032898E-2</v>
      </c>
      <c r="D90" s="2">
        <v>138</v>
      </c>
      <c r="E90" s="2">
        <v>2</v>
      </c>
      <c r="F90" s="2">
        <v>922.47</v>
      </c>
      <c r="G90" s="2">
        <v>4</v>
      </c>
      <c r="H90" s="2">
        <v>3686.8580000000002</v>
      </c>
      <c r="I90" s="2">
        <v>3686.8560000000002</v>
      </c>
      <c r="J90" s="2">
        <v>0.47</v>
      </c>
      <c r="K90" s="2" t="s">
        <v>30</v>
      </c>
      <c r="L90" s="2" t="s">
        <v>15</v>
      </c>
      <c r="M90" s="2">
        <v>33</v>
      </c>
      <c r="N90" s="2">
        <v>54</v>
      </c>
      <c r="O90" s="2" t="s">
        <v>37</v>
      </c>
      <c r="P90" s="2" t="s">
        <v>15</v>
      </c>
      <c r="Q90" s="2">
        <v>87</v>
      </c>
      <c r="R90" s="2">
        <v>92</v>
      </c>
      <c r="S90" s="2" t="s">
        <v>63</v>
      </c>
      <c r="T90" s="2" t="s">
        <v>69</v>
      </c>
      <c r="U90" s="2" t="str">
        <f t="shared" si="2"/>
        <v>K53-K91</v>
      </c>
      <c r="V90" s="2" t="s">
        <v>298</v>
      </c>
      <c r="W90" s="2">
        <v>993.64185440000006</v>
      </c>
      <c r="X90" t="b">
        <v>1</v>
      </c>
      <c r="Y90" t="s">
        <v>852</v>
      </c>
      <c r="AA90" s="2"/>
      <c r="AB90" s="2"/>
      <c r="AC90" s="2"/>
      <c r="AD90" s="2"/>
    </row>
    <row r="91" spans="1:30" x14ac:dyDescent="0.3">
      <c r="A91" s="2">
        <v>12</v>
      </c>
      <c r="B91" s="2">
        <v>29</v>
      </c>
      <c r="C91" s="2">
        <v>3.2967032967032898E-2</v>
      </c>
      <c r="D91" s="2">
        <v>132</v>
      </c>
      <c r="E91" s="2">
        <v>0</v>
      </c>
      <c r="F91" s="2">
        <v>708.36099999999999</v>
      </c>
      <c r="G91" s="2">
        <v>3</v>
      </c>
      <c r="H91" s="2">
        <v>2123.067</v>
      </c>
      <c r="I91" s="2">
        <v>2123.069</v>
      </c>
      <c r="J91" s="2">
        <v>-0.78</v>
      </c>
      <c r="K91" s="2" t="s">
        <v>66</v>
      </c>
      <c r="L91" s="2" t="s">
        <v>57</v>
      </c>
      <c r="M91" s="2">
        <v>0</v>
      </c>
      <c r="N91" s="2">
        <v>13</v>
      </c>
      <c r="O91" s="2" t="s">
        <v>56</v>
      </c>
      <c r="P91" s="2" t="s">
        <v>57</v>
      </c>
      <c r="Q91" s="2">
        <v>75</v>
      </c>
      <c r="R91" s="2">
        <v>77</v>
      </c>
      <c r="S91" s="2" t="s">
        <v>39</v>
      </c>
      <c r="T91" s="2" t="s">
        <v>59</v>
      </c>
      <c r="U91" s="2" t="str">
        <f t="shared" si="2"/>
        <v>{0-K75</v>
      </c>
      <c r="V91" s="2" t="s">
        <v>219</v>
      </c>
      <c r="W91" s="2">
        <v>762.58459449999998</v>
      </c>
      <c r="X91" t="b">
        <v>1</v>
      </c>
      <c r="Y91" t="s">
        <v>826</v>
      </c>
      <c r="AA91" s="2"/>
      <c r="AB91" s="2"/>
      <c r="AC91" s="2"/>
      <c r="AD91" s="2"/>
    </row>
    <row r="92" spans="1:30" x14ac:dyDescent="0.3">
      <c r="A92" s="2">
        <v>111</v>
      </c>
      <c r="B92" s="2">
        <v>29</v>
      </c>
      <c r="C92" s="2">
        <v>0</v>
      </c>
      <c r="D92" s="2">
        <v>366</v>
      </c>
      <c r="E92" s="2">
        <v>1</v>
      </c>
      <c r="F92" s="2">
        <v>815.41800000000001</v>
      </c>
      <c r="G92" s="2">
        <v>5</v>
      </c>
      <c r="H92" s="2">
        <v>4073.06</v>
      </c>
      <c r="I92" s="2">
        <v>4073.06</v>
      </c>
      <c r="J92" s="2">
        <v>0.08</v>
      </c>
      <c r="K92" s="2" t="s">
        <v>75</v>
      </c>
      <c r="L92" s="2" t="s">
        <v>57</v>
      </c>
      <c r="M92" s="2">
        <v>0</v>
      </c>
      <c r="N92" s="2">
        <v>30</v>
      </c>
      <c r="O92" s="2" t="s">
        <v>38</v>
      </c>
      <c r="P92" s="2" t="s">
        <v>15</v>
      </c>
      <c r="Q92" s="2">
        <v>22</v>
      </c>
      <c r="R92" s="2">
        <v>26</v>
      </c>
      <c r="S92" s="2" t="s">
        <v>76</v>
      </c>
      <c r="T92" s="2" t="s">
        <v>141</v>
      </c>
      <c r="U92" s="2" t="str">
        <f t="shared" si="2"/>
        <v>S17-K24</v>
      </c>
      <c r="V92" s="2" t="s">
        <v>299</v>
      </c>
      <c r="W92" s="2">
        <v>1037.2362740000001</v>
      </c>
      <c r="X92" t="b">
        <v>1</v>
      </c>
      <c r="Y92" t="s">
        <v>887</v>
      </c>
      <c r="AA92" s="2"/>
      <c r="AB92" s="2"/>
      <c r="AC92" s="2"/>
      <c r="AD92" s="2"/>
    </row>
    <row r="93" spans="1:30" x14ac:dyDescent="0.3">
      <c r="A93" s="2">
        <v>115</v>
      </c>
      <c r="B93" s="2">
        <v>28</v>
      </c>
      <c r="C93" s="2">
        <v>3.2967032967032898E-2</v>
      </c>
      <c r="D93" s="2">
        <v>72</v>
      </c>
      <c r="E93" s="2">
        <v>0</v>
      </c>
      <c r="F93" s="2">
        <v>748.18399999999997</v>
      </c>
      <c r="G93" s="2">
        <v>4</v>
      </c>
      <c r="H93" s="2">
        <v>2989.7150000000001</v>
      </c>
      <c r="I93" s="2">
        <v>2989.712</v>
      </c>
      <c r="J93" s="2">
        <v>0.92</v>
      </c>
      <c r="K93" s="2" t="s">
        <v>21</v>
      </c>
      <c r="L93" s="2" t="s">
        <v>15</v>
      </c>
      <c r="M93" s="2">
        <v>74</v>
      </c>
      <c r="N93" s="2">
        <v>92</v>
      </c>
      <c r="O93" s="2" t="s">
        <v>38</v>
      </c>
      <c r="P93" s="2" t="s">
        <v>15</v>
      </c>
      <c r="Q93" s="2">
        <v>22</v>
      </c>
      <c r="R93" s="2">
        <v>26</v>
      </c>
      <c r="S93" s="2" t="s">
        <v>69</v>
      </c>
      <c r="T93" s="2" t="s">
        <v>141</v>
      </c>
      <c r="U93" s="2" t="str">
        <f t="shared" si="2"/>
        <v>K91-K24</v>
      </c>
      <c r="V93" s="2" t="s">
        <v>302</v>
      </c>
      <c r="W93" s="2">
        <v>1095.18172</v>
      </c>
      <c r="X93" t="b">
        <v>1</v>
      </c>
      <c r="Y93" t="s">
        <v>860</v>
      </c>
      <c r="AA93" s="2"/>
      <c r="AB93" s="2"/>
      <c r="AC93" s="2"/>
      <c r="AD93" s="2"/>
    </row>
    <row r="94" spans="1:30" x14ac:dyDescent="0.3">
      <c r="A94" s="2">
        <v>113</v>
      </c>
      <c r="B94" s="2">
        <v>28</v>
      </c>
      <c r="C94" s="2">
        <v>0</v>
      </c>
      <c r="D94" s="2">
        <v>29</v>
      </c>
      <c r="E94" s="2">
        <v>1</v>
      </c>
      <c r="F94" s="2">
        <v>689.85699999999997</v>
      </c>
      <c r="G94" s="2">
        <v>4</v>
      </c>
      <c r="H94" s="2">
        <v>2756.4070000000002</v>
      </c>
      <c r="I94" s="2">
        <v>2756.41</v>
      </c>
      <c r="J94" s="2">
        <v>-1.08</v>
      </c>
      <c r="K94" s="2" t="s">
        <v>71</v>
      </c>
      <c r="L94" s="2" t="s">
        <v>57</v>
      </c>
      <c r="M94" s="2">
        <v>14</v>
      </c>
      <c r="N94" s="2">
        <v>30</v>
      </c>
      <c r="O94" s="2" t="s">
        <v>36</v>
      </c>
      <c r="P94" s="2" t="s">
        <v>15</v>
      </c>
      <c r="Q94" s="2">
        <v>16</v>
      </c>
      <c r="R94" s="2">
        <v>21</v>
      </c>
      <c r="S94" s="2" t="s">
        <v>31</v>
      </c>
      <c r="T94" s="2" t="s">
        <v>23</v>
      </c>
      <c r="U94" s="2" t="str">
        <f t="shared" si="2"/>
        <v>K21-T20</v>
      </c>
      <c r="V94" s="2" t="s">
        <v>300</v>
      </c>
      <c r="W94" s="2">
        <v>788.70872919999999</v>
      </c>
      <c r="X94" t="b">
        <v>1</v>
      </c>
      <c r="Y94" t="s">
        <v>898</v>
      </c>
      <c r="AA94" s="2"/>
      <c r="AB94" s="2"/>
      <c r="AC94" s="2"/>
      <c r="AD94" s="2"/>
    </row>
    <row r="95" spans="1:30" x14ac:dyDescent="0.3">
      <c r="A95" s="2">
        <v>114</v>
      </c>
      <c r="B95" s="2">
        <v>28</v>
      </c>
      <c r="C95" s="2">
        <v>0</v>
      </c>
      <c r="D95" s="2">
        <v>16</v>
      </c>
      <c r="E95" s="2">
        <v>5</v>
      </c>
      <c r="F95" s="2">
        <v>815.67399999999998</v>
      </c>
      <c r="G95" s="2">
        <v>4</v>
      </c>
      <c r="H95" s="2">
        <v>3259.6729999999998</v>
      </c>
      <c r="I95" s="2">
        <v>3259.6729999999998</v>
      </c>
      <c r="J95" s="2">
        <v>-0.08</v>
      </c>
      <c r="K95" s="2" t="s">
        <v>71</v>
      </c>
      <c r="L95" s="2" t="s">
        <v>57</v>
      </c>
      <c r="M95" s="2">
        <v>14</v>
      </c>
      <c r="N95" s="2">
        <v>30</v>
      </c>
      <c r="O95" s="2" t="s">
        <v>16</v>
      </c>
      <c r="P95" s="2" t="s">
        <v>15</v>
      </c>
      <c r="Q95" s="2">
        <v>10</v>
      </c>
      <c r="R95" s="2">
        <v>19</v>
      </c>
      <c r="S95" s="2" t="s">
        <v>208</v>
      </c>
      <c r="T95" s="2" t="s">
        <v>28</v>
      </c>
      <c r="U95" s="2" t="str">
        <f t="shared" si="2"/>
        <v>T29-K15</v>
      </c>
      <c r="V95" s="2" t="s">
        <v>301</v>
      </c>
      <c r="W95" s="2">
        <v>920.00103990000002</v>
      </c>
      <c r="X95" t="b">
        <v>1</v>
      </c>
      <c r="Y95" t="s">
        <v>899</v>
      </c>
      <c r="AA95" s="2"/>
      <c r="AB95" s="2"/>
      <c r="AC95" s="2"/>
      <c r="AD95" s="2"/>
    </row>
    <row r="96" spans="1:30" x14ac:dyDescent="0.3">
      <c r="A96" s="2">
        <v>116</v>
      </c>
      <c r="B96" s="2">
        <v>23</v>
      </c>
      <c r="C96" s="2">
        <v>0.05</v>
      </c>
      <c r="D96" s="2">
        <v>56</v>
      </c>
      <c r="E96" s="2">
        <v>1</v>
      </c>
      <c r="F96" s="2">
        <v>620.83500000000004</v>
      </c>
      <c r="G96" s="2">
        <v>4</v>
      </c>
      <c r="H96" s="2">
        <v>2480.3159999999998</v>
      </c>
      <c r="I96" s="2">
        <v>2480.3139999999999</v>
      </c>
      <c r="J96" s="2">
        <v>0.78</v>
      </c>
      <c r="K96" s="2" t="s">
        <v>195</v>
      </c>
      <c r="L96" s="2" t="s">
        <v>57</v>
      </c>
      <c r="M96" s="2">
        <v>91</v>
      </c>
      <c r="N96" s="2">
        <v>106</v>
      </c>
      <c r="O96" s="2" t="s">
        <v>38</v>
      </c>
      <c r="P96" s="2" t="s">
        <v>15</v>
      </c>
      <c r="Q96" s="2">
        <v>22</v>
      </c>
      <c r="R96" s="2">
        <v>26</v>
      </c>
      <c r="S96" s="2" t="s">
        <v>196</v>
      </c>
      <c r="T96" s="2" t="s">
        <v>141</v>
      </c>
      <c r="U96" s="2" t="str">
        <f t="shared" si="2"/>
        <v>K94-K24</v>
      </c>
      <c r="V96" s="2" t="s">
        <v>303</v>
      </c>
      <c r="W96" s="2">
        <v>719.97374030000003</v>
      </c>
      <c r="X96" t="b">
        <v>1</v>
      </c>
      <c r="Y96" t="s">
        <v>888</v>
      </c>
      <c r="AA96" s="2"/>
      <c r="AB96" s="2"/>
      <c r="AC96" s="2"/>
      <c r="AD96" s="2"/>
    </row>
    <row r="97" spans="1:30" x14ac:dyDescent="0.3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AA97" s="2"/>
      <c r="AB97" s="2"/>
    </row>
    <row r="98" spans="1:30" x14ac:dyDescent="0.3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AA98" s="2"/>
      <c r="AB98" s="2"/>
    </row>
    <row r="99" spans="1:30" x14ac:dyDescent="0.3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AA99" s="2"/>
      <c r="AB99" s="2"/>
    </row>
    <row r="100" spans="1:30" x14ac:dyDescent="0.3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AA100" s="2"/>
      <c r="AB100" s="2"/>
    </row>
    <row r="101" spans="1:30" x14ac:dyDescent="0.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AA101" s="2"/>
      <c r="AB101" s="2"/>
    </row>
    <row r="102" spans="1:30" x14ac:dyDescent="0.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AA102" s="2"/>
      <c r="AB102" s="2"/>
    </row>
    <row r="103" spans="1:30" x14ac:dyDescent="0.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AA103" s="2"/>
      <c r="AB103" s="2"/>
    </row>
    <row r="104" spans="1:30" x14ac:dyDescent="0.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AA104" s="2"/>
      <c r="AB104" s="2"/>
      <c r="AD104" s="1"/>
    </row>
    <row r="105" spans="1:30" x14ac:dyDescent="0.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AA105" s="2"/>
      <c r="AB105" s="2"/>
    </row>
    <row r="106" spans="1:30" x14ac:dyDescent="0.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AA106" s="2"/>
      <c r="AB106" s="2"/>
    </row>
    <row r="107" spans="1:30" x14ac:dyDescent="0.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AA107" s="2"/>
      <c r="AB107" s="2"/>
    </row>
    <row r="108" spans="1:30" x14ac:dyDescent="0.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AA108" s="2"/>
      <c r="AB108" s="2"/>
    </row>
    <row r="109" spans="1:30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AA109" s="2"/>
      <c r="AB109" s="2"/>
    </row>
    <row r="110" spans="1:30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AA110" s="2"/>
      <c r="AB110" s="2"/>
    </row>
    <row r="111" spans="1:30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AA111" s="2"/>
      <c r="AB111" s="2"/>
    </row>
    <row r="112" spans="1:30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AA112" s="2"/>
      <c r="AB112" s="2"/>
    </row>
    <row r="113" spans="1:28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AA113" s="2"/>
      <c r="AB113" s="2"/>
    </row>
    <row r="114" spans="1:28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AA114" s="2"/>
      <c r="AB114" s="2"/>
    </row>
    <row r="115" spans="1:28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AA115" s="2"/>
      <c r="AB115" s="2"/>
    </row>
    <row r="116" spans="1:28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AA116" s="2"/>
      <c r="AB116" s="2"/>
    </row>
    <row r="117" spans="1:28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AA117" s="2"/>
      <c r="AB117" s="2"/>
    </row>
    <row r="118" spans="1:28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AA118" s="2"/>
      <c r="AB118" s="2"/>
    </row>
    <row r="119" spans="1:28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AA119" s="2"/>
      <c r="AB119" s="2"/>
    </row>
    <row r="120" spans="1:28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AA120" s="2"/>
      <c r="AB120" s="2"/>
    </row>
    <row r="121" spans="1:28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AA121" s="2"/>
      <c r="AB121" s="2"/>
    </row>
    <row r="122" spans="1:28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AA122" s="2"/>
      <c r="AB122" s="2"/>
    </row>
    <row r="123" spans="1:28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AA123" s="2"/>
      <c r="AB123" s="2"/>
    </row>
    <row r="124" spans="1:28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AA124" s="2"/>
      <c r="AB124" s="2"/>
    </row>
    <row r="125" spans="1:28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AA125" s="2"/>
      <c r="AB125" s="2"/>
    </row>
    <row r="126" spans="1:28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AA126" s="2"/>
      <c r="AB126" s="2"/>
    </row>
    <row r="127" spans="1:28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AA127" s="2"/>
      <c r="AB127" s="2"/>
    </row>
    <row r="128" spans="1:28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AA128" s="2"/>
      <c r="AB128" s="2"/>
    </row>
    <row r="129" spans="1:28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AA129" s="2"/>
      <c r="AB129" s="2"/>
    </row>
    <row r="130" spans="1:28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AA130" s="2"/>
      <c r="AB130" s="2"/>
    </row>
    <row r="131" spans="1:28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AA131" s="2"/>
      <c r="AB131" s="2"/>
    </row>
    <row r="132" spans="1:28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AA132" s="2"/>
      <c r="AB132" s="2"/>
    </row>
    <row r="133" spans="1:28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AA133" s="2"/>
      <c r="AB133" s="2"/>
    </row>
    <row r="134" spans="1:28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AA134" s="2"/>
      <c r="AB134" s="2"/>
    </row>
    <row r="135" spans="1:28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AA135" s="2"/>
      <c r="AB135" s="2"/>
    </row>
    <row r="136" spans="1:28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AA136" s="2"/>
      <c r="AB136" s="2"/>
    </row>
    <row r="137" spans="1:28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AA137" s="2"/>
      <c r="AB137" s="2"/>
    </row>
    <row r="138" spans="1:28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AA138" s="2"/>
      <c r="AB138" s="2"/>
    </row>
    <row r="139" spans="1:28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AA139" s="2"/>
      <c r="AB139" s="2"/>
    </row>
    <row r="140" spans="1:28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AA140" s="2"/>
      <c r="AB140" s="2"/>
    </row>
    <row r="141" spans="1:28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AA141" s="2"/>
      <c r="AB141" s="2"/>
    </row>
    <row r="142" spans="1:28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AA142" s="2"/>
      <c r="AB142" s="2"/>
    </row>
    <row r="143" spans="1:28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AA143" s="2"/>
      <c r="AB143" s="2"/>
    </row>
    <row r="144" spans="1:28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AA144" s="2"/>
      <c r="AB144" s="2"/>
    </row>
    <row r="145" spans="1:28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AA145" s="2"/>
      <c r="AB145" s="2"/>
    </row>
    <row r="146" spans="1:28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AA146" s="2"/>
      <c r="AB146" s="2"/>
    </row>
    <row r="147" spans="1:28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AA147" s="2"/>
      <c r="AB147" s="2"/>
    </row>
    <row r="148" spans="1:28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AA148" s="2"/>
      <c r="AB148" s="2"/>
    </row>
    <row r="149" spans="1:28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AA149" s="2"/>
      <c r="AB149" s="2"/>
    </row>
    <row r="150" spans="1:28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AA150" s="2"/>
      <c r="AB150" s="2"/>
    </row>
    <row r="151" spans="1:28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AA151" s="2"/>
      <c r="AB151" s="2"/>
    </row>
    <row r="152" spans="1:28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AA152" s="2"/>
      <c r="AB152" s="2"/>
    </row>
    <row r="153" spans="1:28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AA153" s="2"/>
      <c r="AB153" s="2"/>
    </row>
    <row r="154" spans="1:28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AA154" s="2"/>
      <c r="AB154" s="2"/>
    </row>
    <row r="155" spans="1:28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AA155" s="2"/>
      <c r="AB155" s="2"/>
    </row>
    <row r="156" spans="1:28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AA156" s="2"/>
      <c r="AB156" s="2"/>
    </row>
    <row r="157" spans="1:28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AA157" s="2"/>
      <c r="AB157" s="2"/>
    </row>
    <row r="158" spans="1:28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AA158" s="2"/>
      <c r="AB158" s="2"/>
    </row>
    <row r="159" spans="1:28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AA159" s="2"/>
      <c r="AB159" s="2"/>
    </row>
    <row r="160" spans="1:28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AA160" s="2"/>
      <c r="AB160" s="2"/>
    </row>
    <row r="161" spans="1:28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AA161" s="2"/>
      <c r="AB161" s="2"/>
    </row>
    <row r="162" spans="1:28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AA162" s="2"/>
      <c r="AB162" s="2"/>
    </row>
    <row r="163" spans="1:28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AA163" s="2"/>
      <c r="AB163" s="2"/>
    </row>
    <row r="164" spans="1:28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AA164" s="2"/>
      <c r="AB164" s="2"/>
    </row>
    <row r="165" spans="1:28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AA165" s="2"/>
      <c r="AB165" s="2"/>
    </row>
    <row r="166" spans="1:28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AA166" s="2"/>
      <c r="AB166" s="2"/>
    </row>
    <row r="167" spans="1:28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AA167" s="2"/>
      <c r="AB167" s="2"/>
    </row>
    <row r="168" spans="1:28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AA168" s="2"/>
      <c r="AB168" s="2"/>
    </row>
    <row r="169" spans="1:28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AA169" s="2"/>
      <c r="AB169" s="2"/>
    </row>
    <row r="170" spans="1:28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AA170" s="2"/>
      <c r="AB170" s="2"/>
    </row>
    <row r="171" spans="1:28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AA171" s="2"/>
      <c r="AB171" s="2"/>
    </row>
    <row r="172" spans="1:28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AA172" s="2"/>
      <c r="AB172" s="2"/>
    </row>
    <row r="173" spans="1:28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AA173" s="2"/>
      <c r="AB173" s="2"/>
    </row>
    <row r="174" spans="1:28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AA174" s="2"/>
      <c r="AB174" s="2"/>
    </row>
    <row r="175" spans="1:28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AA175" s="2"/>
      <c r="AB175" s="2"/>
    </row>
    <row r="176" spans="1:28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AA176" s="2"/>
      <c r="AB176" s="2"/>
    </row>
    <row r="177" spans="1:30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AA177" s="2"/>
      <c r="AB177" s="2"/>
    </row>
    <row r="178" spans="1:30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AA178" s="2"/>
      <c r="AB178" s="2"/>
    </row>
    <row r="179" spans="1:30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AA179" s="2"/>
      <c r="AB179" s="2"/>
    </row>
    <row r="180" spans="1:30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AA180" s="2"/>
      <c r="AB180" s="2"/>
      <c r="AD180" s="1"/>
    </row>
    <row r="181" spans="1:30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AA181" s="2"/>
      <c r="AB181" s="2"/>
    </row>
    <row r="182" spans="1:30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AA182" s="2"/>
      <c r="AB182" s="2"/>
    </row>
    <row r="183" spans="1:30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AA183" s="2"/>
      <c r="AB183" s="2"/>
    </row>
    <row r="184" spans="1:30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AA184" s="2"/>
      <c r="AB184" s="2"/>
    </row>
    <row r="185" spans="1:30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AA185" s="2"/>
      <c r="AB185" s="2"/>
    </row>
    <row r="186" spans="1:30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AA186" s="2"/>
      <c r="AB186" s="2"/>
    </row>
    <row r="187" spans="1:30" x14ac:dyDescent="0.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AA187" s="2"/>
      <c r="AB187" s="2"/>
    </row>
    <row r="188" spans="1:30" x14ac:dyDescent="0.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AA188" s="2"/>
      <c r="AB188" s="2"/>
    </row>
    <row r="189" spans="1:30" x14ac:dyDescent="0.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AA189" s="2"/>
      <c r="AB189" s="2"/>
    </row>
    <row r="190" spans="1:30" x14ac:dyDescent="0.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AA190" s="2"/>
      <c r="AB190" s="2"/>
    </row>
    <row r="191" spans="1:30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AA191" s="2"/>
      <c r="AB191" s="2"/>
    </row>
    <row r="192" spans="1:30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AA192" s="2"/>
      <c r="AB192" s="2"/>
    </row>
    <row r="193" spans="1:28" x14ac:dyDescent="0.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AA193" s="2"/>
      <c r="AB193" s="2"/>
    </row>
    <row r="194" spans="1:28" x14ac:dyDescent="0.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AA194" s="2"/>
      <c r="AB194" s="2"/>
    </row>
    <row r="195" spans="1:28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AA195" s="2"/>
      <c r="AB195" s="2"/>
    </row>
    <row r="196" spans="1:28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AA196" s="2"/>
      <c r="AB196" s="2"/>
    </row>
    <row r="197" spans="1:28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AA197" s="2"/>
      <c r="AB197" s="2"/>
    </row>
    <row r="198" spans="1:28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AA198" s="2"/>
      <c r="AB198" s="2"/>
    </row>
    <row r="199" spans="1:28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AA199" s="2"/>
      <c r="AB199" s="2"/>
    </row>
    <row r="200" spans="1:28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AA200" s="2"/>
      <c r="AB200" s="2"/>
    </row>
    <row r="201" spans="1:28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AA201" s="2"/>
      <c r="AB201" s="2"/>
    </row>
    <row r="202" spans="1:28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AA202" s="2"/>
      <c r="AB202" s="2"/>
    </row>
    <row r="203" spans="1:28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AA203" s="2"/>
      <c r="AB203" s="2"/>
    </row>
    <row r="204" spans="1:28" x14ac:dyDescent="0.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AA204" s="2"/>
      <c r="AB204" s="2"/>
    </row>
    <row r="205" spans="1:28" x14ac:dyDescent="0.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AA205" s="2"/>
      <c r="AB205" s="2"/>
    </row>
    <row r="206" spans="1:28" x14ac:dyDescent="0.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AA206" s="2"/>
      <c r="AB206" s="2"/>
    </row>
    <row r="207" spans="1:28" x14ac:dyDescent="0.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AA207" s="2"/>
      <c r="AB207" s="2"/>
    </row>
    <row r="208" spans="1:28" x14ac:dyDescent="0.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AA208" s="2"/>
      <c r="AB208" s="2"/>
    </row>
    <row r="209" spans="1:28" x14ac:dyDescent="0.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AA209" s="2"/>
      <c r="AB209" s="2"/>
    </row>
    <row r="210" spans="1:28" x14ac:dyDescent="0.3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AA210" s="2"/>
      <c r="AB210" s="2"/>
    </row>
    <row r="211" spans="1:28" x14ac:dyDescent="0.3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AA211" s="2"/>
      <c r="AB211" s="2"/>
    </row>
    <row r="212" spans="1:28" x14ac:dyDescent="0.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AA212" s="2"/>
      <c r="AB212" s="2"/>
    </row>
    <row r="213" spans="1:28" x14ac:dyDescent="0.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AA213" s="2"/>
      <c r="AB213" s="2"/>
    </row>
    <row r="214" spans="1:28" x14ac:dyDescent="0.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AA214" s="2"/>
      <c r="AB214" s="2"/>
    </row>
    <row r="215" spans="1:28" x14ac:dyDescent="0.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AA215" s="2"/>
      <c r="AB215" s="2"/>
    </row>
    <row r="216" spans="1:28" x14ac:dyDescent="0.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AA216" s="2"/>
      <c r="AB216" s="2"/>
    </row>
    <row r="217" spans="1:28" x14ac:dyDescent="0.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AA217" s="2"/>
      <c r="AB217" s="2"/>
    </row>
    <row r="218" spans="1:28" x14ac:dyDescent="0.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AA218" s="2"/>
      <c r="AB218" s="2"/>
    </row>
    <row r="219" spans="1:28" x14ac:dyDescent="0.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AA219" s="2"/>
      <c r="AB219" s="2"/>
    </row>
    <row r="220" spans="1:28" x14ac:dyDescent="0.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AA220" s="2"/>
      <c r="AB220" s="2"/>
    </row>
    <row r="221" spans="1:28" x14ac:dyDescent="0.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AA221" s="2"/>
      <c r="AB221" s="2"/>
    </row>
    <row r="222" spans="1:28" x14ac:dyDescent="0.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AA222" s="2"/>
      <c r="AB222" s="2"/>
    </row>
    <row r="223" spans="1:28" x14ac:dyDescent="0.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AA223" s="2"/>
      <c r="AB223" s="2"/>
    </row>
    <row r="224" spans="1:28" x14ac:dyDescent="0.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AA224" s="2"/>
      <c r="AB224" s="2"/>
    </row>
    <row r="225" spans="1:30" x14ac:dyDescent="0.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AA225" s="2"/>
      <c r="AB225" s="2"/>
      <c r="AD225" s="1"/>
    </row>
    <row r="226" spans="1:30" x14ac:dyDescent="0.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AA226" s="2"/>
      <c r="AB226" s="2"/>
    </row>
    <row r="227" spans="1:30" x14ac:dyDescent="0.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AA227" s="2"/>
      <c r="AB227" s="2"/>
    </row>
    <row r="228" spans="1:30" x14ac:dyDescent="0.3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AA228" s="2"/>
      <c r="AB228" s="2"/>
    </row>
    <row r="229" spans="1:30" x14ac:dyDescent="0.3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AA229" s="2"/>
      <c r="AB229" s="2"/>
    </row>
    <row r="230" spans="1:30" x14ac:dyDescent="0.3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AA230" s="2"/>
      <c r="AB230" s="2"/>
    </row>
    <row r="231" spans="1:30" x14ac:dyDescent="0.3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AA231" s="2"/>
      <c r="AB231" s="2"/>
    </row>
    <row r="232" spans="1:30" x14ac:dyDescent="0.3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AA232" s="2"/>
      <c r="AB232" s="2"/>
    </row>
    <row r="233" spans="1:30" x14ac:dyDescent="0.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AA233" s="2"/>
      <c r="AB233" s="2"/>
    </row>
    <row r="234" spans="1:30" x14ac:dyDescent="0.3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AA234" s="2"/>
      <c r="AB234" s="2"/>
    </row>
    <row r="235" spans="1:30" x14ac:dyDescent="0.3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AA235" s="2"/>
      <c r="AB235" s="2"/>
    </row>
    <row r="236" spans="1:30" x14ac:dyDescent="0.3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AA236" s="2"/>
      <c r="AB236" s="2"/>
    </row>
    <row r="237" spans="1:30" x14ac:dyDescent="0.3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AA237" s="2"/>
      <c r="AB237" s="2"/>
      <c r="AD237" s="1"/>
    </row>
    <row r="238" spans="1:30" x14ac:dyDescent="0.3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AA238" s="2"/>
      <c r="AB238" s="2"/>
    </row>
    <row r="239" spans="1:30" x14ac:dyDescent="0.3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AA239" s="2"/>
      <c r="AB239" s="2"/>
    </row>
    <row r="240" spans="1:30" x14ac:dyDescent="0.3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AA240" s="2"/>
      <c r="AB240" s="2"/>
    </row>
    <row r="241" spans="1:30" x14ac:dyDescent="0.3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AA241" s="2"/>
      <c r="AB241" s="2"/>
      <c r="AD241" s="1"/>
    </row>
    <row r="242" spans="1:30" x14ac:dyDescent="0.3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AA242" s="2"/>
      <c r="AB242" s="2"/>
      <c r="AD242" s="1"/>
    </row>
    <row r="243" spans="1:30" x14ac:dyDescent="0.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AA243" s="2"/>
      <c r="AB243" s="2"/>
    </row>
    <row r="244" spans="1:30" x14ac:dyDescent="0.3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AA244" s="2"/>
      <c r="AB244" s="2"/>
    </row>
    <row r="245" spans="1:30" x14ac:dyDescent="0.3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AA245" s="2"/>
      <c r="AB245" s="2"/>
    </row>
    <row r="246" spans="1:30" x14ac:dyDescent="0.3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AA246" s="2"/>
      <c r="AB246" s="2"/>
    </row>
    <row r="247" spans="1:30" x14ac:dyDescent="0.3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AA247" s="2"/>
      <c r="AB247" s="2"/>
    </row>
    <row r="248" spans="1:30" x14ac:dyDescent="0.3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AA248" s="2"/>
      <c r="AB248" s="2"/>
    </row>
    <row r="249" spans="1:30" x14ac:dyDescent="0.3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AA249" s="2"/>
      <c r="AB249" s="2"/>
    </row>
    <row r="250" spans="1:30" x14ac:dyDescent="0.3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AA250" s="2"/>
      <c r="AB250" s="2"/>
    </row>
    <row r="251" spans="1:30" x14ac:dyDescent="0.3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AA251" s="2"/>
      <c r="AB251" s="2"/>
    </row>
    <row r="252" spans="1:30" x14ac:dyDescent="0.3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AA252" s="2"/>
      <c r="AB252" s="2"/>
    </row>
    <row r="253" spans="1:30" x14ac:dyDescent="0.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AA253" s="2"/>
      <c r="AB253" s="2"/>
    </row>
    <row r="254" spans="1:30" x14ac:dyDescent="0.3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AA254" s="2"/>
      <c r="AB254" s="2"/>
    </row>
    <row r="255" spans="1:30" x14ac:dyDescent="0.3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AA255" s="2"/>
      <c r="AB255" s="2"/>
    </row>
    <row r="256" spans="1:30" x14ac:dyDescent="0.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AA256" s="2"/>
      <c r="AB256" s="2"/>
    </row>
    <row r="257" spans="1:30" x14ac:dyDescent="0.3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AA257" s="2"/>
      <c r="AB257" s="2"/>
    </row>
    <row r="258" spans="1:30" x14ac:dyDescent="0.3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AA258" s="2"/>
      <c r="AB258" s="2"/>
    </row>
    <row r="259" spans="1:30" x14ac:dyDescent="0.3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AA259" s="2"/>
      <c r="AB259" s="2"/>
      <c r="AD259" s="1"/>
    </row>
    <row r="260" spans="1:30" x14ac:dyDescent="0.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AA260" s="2"/>
      <c r="AB260" s="2"/>
    </row>
    <row r="261" spans="1:30" x14ac:dyDescent="0.3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AA261" s="2"/>
      <c r="AB261" s="2"/>
    </row>
    <row r="262" spans="1:30" x14ac:dyDescent="0.3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AA262" s="2"/>
      <c r="AB262" s="2"/>
    </row>
    <row r="263" spans="1:30" x14ac:dyDescent="0.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AA263" s="2"/>
      <c r="AB263" s="2"/>
    </row>
    <row r="264" spans="1:30" x14ac:dyDescent="0.3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AA264" s="2"/>
      <c r="AB264" s="2"/>
    </row>
    <row r="265" spans="1:30" x14ac:dyDescent="0.3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AA265" s="2"/>
      <c r="AB265" s="2"/>
    </row>
    <row r="266" spans="1:30" x14ac:dyDescent="0.3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AA266" s="2"/>
      <c r="AB266" s="2"/>
    </row>
    <row r="267" spans="1:30" x14ac:dyDescent="0.3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AA267" s="2"/>
      <c r="AB267" s="2"/>
    </row>
    <row r="268" spans="1:30" x14ac:dyDescent="0.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AA268" s="2"/>
      <c r="AB268" s="2"/>
    </row>
    <row r="269" spans="1:30" x14ac:dyDescent="0.3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AA269" s="2"/>
      <c r="AB269" s="2"/>
    </row>
    <row r="270" spans="1:30" x14ac:dyDescent="0.3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AA270" s="2"/>
      <c r="AB270" s="2"/>
    </row>
    <row r="271" spans="1:30" x14ac:dyDescent="0.3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AA271" s="2"/>
      <c r="AB271" s="2"/>
    </row>
    <row r="272" spans="1:30" x14ac:dyDescent="0.3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AA272" s="2"/>
      <c r="AB272" s="2"/>
    </row>
    <row r="273" spans="1:28" x14ac:dyDescent="0.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AA273" s="2"/>
      <c r="AB273" s="2"/>
    </row>
    <row r="274" spans="1:28" x14ac:dyDescent="0.3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AA274" s="2"/>
      <c r="AB274" s="2"/>
    </row>
    <row r="275" spans="1:28" x14ac:dyDescent="0.3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AA275" s="2"/>
      <c r="AB275" s="2"/>
    </row>
    <row r="276" spans="1:28" x14ac:dyDescent="0.3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AA276" s="2"/>
      <c r="AB276" s="2"/>
    </row>
    <row r="277" spans="1:28" x14ac:dyDescent="0.3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AA277" s="2"/>
      <c r="AB277" s="2"/>
    </row>
    <row r="278" spans="1:28" x14ac:dyDescent="0.3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AA278" s="2"/>
      <c r="AB278" s="2"/>
    </row>
    <row r="279" spans="1:28" x14ac:dyDescent="0.3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AA279" s="2"/>
      <c r="AB279" s="2"/>
    </row>
    <row r="280" spans="1:28" x14ac:dyDescent="0.3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AA280" s="2"/>
      <c r="AB280" s="2"/>
    </row>
    <row r="281" spans="1:28" x14ac:dyDescent="0.3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AA281" s="2"/>
      <c r="AB281" s="2"/>
    </row>
    <row r="282" spans="1:28" x14ac:dyDescent="0.3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AA282" s="2"/>
      <c r="AB282" s="2"/>
    </row>
    <row r="283" spans="1:28" x14ac:dyDescent="0.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AA283" s="2"/>
      <c r="AB283" s="2"/>
    </row>
    <row r="284" spans="1:28" x14ac:dyDescent="0.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AA284" s="2"/>
      <c r="AB284" s="2"/>
    </row>
    <row r="285" spans="1:28" x14ac:dyDescent="0.3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AA285" s="2"/>
      <c r="AB285" s="2"/>
    </row>
    <row r="286" spans="1:28" x14ac:dyDescent="0.3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AA286" s="2"/>
      <c r="AB286" s="2"/>
    </row>
    <row r="287" spans="1:28" x14ac:dyDescent="0.3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AA287" s="2"/>
      <c r="AB287" s="2"/>
    </row>
    <row r="288" spans="1:28" x14ac:dyDescent="0.3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AA288" s="2"/>
      <c r="AB288" s="2"/>
    </row>
    <row r="289" spans="1:28" x14ac:dyDescent="0.3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AA289" s="2"/>
      <c r="AB289" s="2"/>
    </row>
    <row r="290" spans="1:28" x14ac:dyDescent="0.3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AA290" s="2"/>
      <c r="AB290" s="2"/>
    </row>
    <row r="291" spans="1:28" x14ac:dyDescent="0.3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AA291" s="2"/>
      <c r="AB291" s="2"/>
    </row>
    <row r="292" spans="1:28" x14ac:dyDescent="0.3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AA292" s="2"/>
      <c r="AB292" s="2"/>
    </row>
    <row r="293" spans="1:28" x14ac:dyDescent="0.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AA293" s="2"/>
      <c r="AB293" s="2"/>
    </row>
    <row r="294" spans="1:28" x14ac:dyDescent="0.3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AA294" s="2"/>
      <c r="AB294" s="2"/>
    </row>
    <row r="295" spans="1:28" x14ac:dyDescent="0.3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AA295" s="2"/>
      <c r="AB295" s="2"/>
    </row>
    <row r="296" spans="1:28" x14ac:dyDescent="0.3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AA296" s="2"/>
      <c r="AB296" s="2"/>
    </row>
    <row r="297" spans="1:28" x14ac:dyDescent="0.3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AA297" s="2"/>
      <c r="AB297" s="2"/>
    </row>
    <row r="298" spans="1:28" x14ac:dyDescent="0.3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AA298" s="2"/>
      <c r="AB298" s="2"/>
    </row>
    <row r="299" spans="1:28" x14ac:dyDescent="0.3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AA299" s="2"/>
      <c r="AB299" s="2"/>
    </row>
    <row r="300" spans="1:28" x14ac:dyDescent="0.3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AA300" s="2"/>
      <c r="AB300" s="2"/>
    </row>
    <row r="301" spans="1:28" x14ac:dyDescent="0.3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AA301" s="2"/>
      <c r="AB301" s="2"/>
    </row>
    <row r="302" spans="1:28" x14ac:dyDescent="0.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AA302" s="2"/>
      <c r="AB302" s="2"/>
    </row>
    <row r="303" spans="1:28" x14ac:dyDescent="0.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AA303" s="2"/>
      <c r="AB303" s="2"/>
    </row>
    <row r="304" spans="1:28" x14ac:dyDescent="0.3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AA304" s="2"/>
      <c r="AB304" s="2"/>
    </row>
    <row r="305" spans="1:28" x14ac:dyDescent="0.3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AA305" s="2"/>
      <c r="AB305" s="2"/>
    </row>
    <row r="306" spans="1:28" x14ac:dyDescent="0.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AA306" s="2"/>
      <c r="AB306" s="2"/>
    </row>
    <row r="307" spans="1:28" x14ac:dyDescent="0.3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AA307" s="2"/>
      <c r="AB307" s="2"/>
    </row>
    <row r="308" spans="1:28" x14ac:dyDescent="0.3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AA308" s="2"/>
      <c r="AB308" s="2"/>
    </row>
    <row r="309" spans="1:28" x14ac:dyDescent="0.3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AA309" s="2"/>
      <c r="AB309" s="2"/>
    </row>
    <row r="310" spans="1:28" x14ac:dyDescent="0.3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AA310" s="2"/>
      <c r="AB310" s="2"/>
    </row>
    <row r="311" spans="1:28" x14ac:dyDescent="0.3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AA311" s="2"/>
      <c r="AB311" s="2"/>
    </row>
    <row r="312" spans="1:28" x14ac:dyDescent="0.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AA312" s="2"/>
      <c r="AB312" s="2"/>
    </row>
    <row r="313" spans="1:28" x14ac:dyDescent="0.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AA313" s="2"/>
      <c r="AB313" s="2"/>
    </row>
    <row r="314" spans="1:28" x14ac:dyDescent="0.3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AA314" s="2"/>
      <c r="AB314" s="2"/>
    </row>
    <row r="315" spans="1:28" x14ac:dyDescent="0.3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AA315" s="2"/>
      <c r="AB315" s="2"/>
    </row>
    <row r="316" spans="1:28" x14ac:dyDescent="0.3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AA316" s="2"/>
      <c r="AB316" s="2"/>
    </row>
    <row r="317" spans="1:28" x14ac:dyDescent="0.3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AA317" s="2"/>
      <c r="AB317" s="2"/>
    </row>
    <row r="318" spans="1:28" x14ac:dyDescent="0.3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AA318" s="2"/>
      <c r="AB318" s="2"/>
    </row>
    <row r="319" spans="1:28" x14ac:dyDescent="0.3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AA319" s="2"/>
      <c r="AB319" s="2"/>
    </row>
    <row r="320" spans="1:28" x14ac:dyDescent="0.3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AA320" s="2"/>
      <c r="AB320" s="2"/>
    </row>
    <row r="321" spans="1:30" x14ac:dyDescent="0.3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AA321" s="2"/>
      <c r="AB321" s="2"/>
    </row>
    <row r="322" spans="1:30" x14ac:dyDescent="0.3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AA322" s="2"/>
      <c r="AB322" s="2"/>
    </row>
    <row r="323" spans="1:30" x14ac:dyDescent="0.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AA323" s="2"/>
      <c r="AB323" s="2"/>
    </row>
    <row r="324" spans="1:30" x14ac:dyDescent="0.3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AA324" s="2"/>
      <c r="AB324" s="2"/>
      <c r="AD324" s="1"/>
    </row>
    <row r="325" spans="1:30" x14ac:dyDescent="0.3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AA325" s="2"/>
      <c r="AB325" s="2"/>
    </row>
    <row r="326" spans="1:30" x14ac:dyDescent="0.3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AA326" s="2"/>
      <c r="AB326" s="2"/>
    </row>
    <row r="327" spans="1:30" x14ac:dyDescent="0.3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AA327" s="2"/>
      <c r="AB327" s="2"/>
    </row>
    <row r="328" spans="1:30" x14ac:dyDescent="0.3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AA328" s="2"/>
      <c r="AB328" s="2"/>
    </row>
    <row r="329" spans="1:30" x14ac:dyDescent="0.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AA329" s="2"/>
      <c r="AB329" s="2"/>
    </row>
    <row r="330" spans="1:30" x14ac:dyDescent="0.3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AA330" s="2"/>
      <c r="AB330" s="2"/>
    </row>
    <row r="331" spans="1:30" x14ac:dyDescent="0.3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AA331" s="2"/>
      <c r="AB331" s="2"/>
    </row>
    <row r="332" spans="1:30" x14ac:dyDescent="0.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AA332" s="2"/>
      <c r="AB332" s="2"/>
    </row>
    <row r="333" spans="1:30" x14ac:dyDescent="0.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AA333" s="2"/>
      <c r="AB333" s="2"/>
    </row>
    <row r="334" spans="1:30" x14ac:dyDescent="0.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AA334" s="2"/>
      <c r="AB334" s="2"/>
    </row>
    <row r="335" spans="1:30" x14ac:dyDescent="0.3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AA335" s="2"/>
      <c r="AB335" s="2"/>
    </row>
    <row r="336" spans="1:30" x14ac:dyDescent="0.3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AA336" s="2"/>
      <c r="AB336" s="2"/>
    </row>
    <row r="337" spans="1:28" x14ac:dyDescent="0.3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AA337" s="2"/>
      <c r="AB337" s="2"/>
    </row>
    <row r="338" spans="1:28" x14ac:dyDescent="0.3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AA338" s="2"/>
      <c r="AB338" s="2"/>
    </row>
    <row r="339" spans="1:28" x14ac:dyDescent="0.3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AA339" s="2"/>
      <c r="AB339" s="2"/>
    </row>
    <row r="340" spans="1:28" x14ac:dyDescent="0.3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AA340" s="2"/>
      <c r="AB340" s="2"/>
    </row>
    <row r="341" spans="1:28" x14ac:dyDescent="0.3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AA341" s="2"/>
      <c r="AB341" s="2"/>
    </row>
    <row r="342" spans="1:28" x14ac:dyDescent="0.3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AA342" s="2"/>
      <c r="AB342" s="2"/>
    </row>
    <row r="343" spans="1:28" x14ac:dyDescent="0.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AA343" s="2"/>
      <c r="AB343" s="2"/>
    </row>
    <row r="344" spans="1:28" x14ac:dyDescent="0.3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AA344" s="2"/>
      <c r="AB344" s="2"/>
    </row>
    <row r="345" spans="1:28" x14ac:dyDescent="0.3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AA345" s="2"/>
      <c r="AB345" s="2"/>
    </row>
    <row r="346" spans="1:28" x14ac:dyDescent="0.3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AA346" s="2"/>
      <c r="AB346" s="2"/>
    </row>
    <row r="347" spans="1:28" x14ac:dyDescent="0.3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AA347" s="2"/>
      <c r="AB347" s="2"/>
    </row>
    <row r="348" spans="1:28" x14ac:dyDescent="0.3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AA348" s="2"/>
      <c r="AB348" s="2"/>
    </row>
    <row r="349" spans="1:28" x14ac:dyDescent="0.3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AA349" s="2"/>
      <c r="AB349" s="2"/>
    </row>
    <row r="350" spans="1:28" x14ac:dyDescent="0.3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AA350" s="2"/>
      <c r="AB350" s="2"/>
    </row>
    <row r="351" spans="1:28" x14ac:dyDescent="0.3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AA351" s="2"/>
      <c r="AB351" s="2"/>
    </row>
    <row r="352" spans="1:28" x14ac:dyDescent="0.3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AA352" s="2"/>
      <c r="AB352" s="2"/>
    </row>
    <row r="353" spans="1:28" x14ac:dyDescent="0.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AA353" s="2"/>
      <c r="AB353" s="2"/>
    </row>
    <row r="354" spans="1:28" x14ac:dyDescent="0.3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AA354" s="2"/>
      <c r="AB354" s="2"/>
    </row>
    <row r="355" spans="1:28" x14ac:dyDescent="0.3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AA355" s="2"/>
      <c r="AB355" s="2"/>
    </row>
    <row r="356" spans="1:28" x14ac:dyDescent="0.3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AA356" s="2"/>
      <c r="AB356" s="2"/>
    </row>
    <row r="357" spans="1:28" x14ac:dyDescent="0.3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AA357" s="2"/>
      <c r="AB357" s="2"/>
    </row>
    <row r="358" spans="1:28" x14ac:dyDescent="0.3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AA358" s="2"/>
      <c r="AB358" s="2"/>
    </row>
    <row r="359" spans="1:28" x14ac:dyDescent="0.3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AA359" s="2"/>
      <c r="AB359" s="2"/>
    </row>
    <row r="360" spans="1:28" x14ac:dyDescent="0.3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AA360" s="2"/>
      <c r="AB360" s="2"/>
    </row>
    <row r="361" spans="1:28" x14ac:dyDescent="0.3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AA361" s="2"/>
      <c r="AB361" s="2"/>
    </row>
    <row r="362" spans="1:28" x14ac:dyDescent="0.3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AA362" s="2"/>
      <c r="AB362" s="2"/>
    </row>
    <row r="363" spans="1:28" x14ac:dyDescent="0.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AA363" s="2"/>
      <c r="AB363" s="2"/>
    </row>
    <row r="364" spans="1:28" x14ac:dyDescent="0.3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AA364" s="2"/>
      <c r="AB364" s="2"/>
    </row>
    <row r="365" spans="1:28" x14ac:dyDescent="0.3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AA365" s="2"/>
      <c r="AB365" s="2"/>
    </row>
    <row r="366" spans="1:28" x14ac:dyDescent="0.3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AA366" s="2"/>
      <c r="AB366" s="2"/>
    </row>
    <row r="367" spans="1:28" x14ac:dyDescent="0.3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AA367" s="2"/>
      <c r="AB367" s="2"/>
    </row>
    <row r="368" spans="1:28" x14ac:dyDescent="0.3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AA368" s="2"/>
      <c r="AB368" s="2"/>
    </row>
    <row r="369" spans="1:28" x14ac:dyDescent="0.3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AA369" s="2"/>
      <c r="AB369" s="2"/>
    </row>
    <row r="370" spans="1:28" x14ac:dyDescent="0.3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AA370" s="2"/>
      <c r="AB370" s="2"/>
    </row>
    <row r="371" spans="1:28" x14ac:dyDescent="0.3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AA371" s="2"/>
      <c r="AB371" s="2"/>
    </row>
    <row r="372" spans="1:28" x14ac:dyDescent="0.3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AA372" s="2"/>
      <c r="AB372" s="2"/>
    </row>
    <row r="373" spans="1:28" x14ac:dyDescent="0.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AA373" s="2"/>
      <c r="AB373" s="2"/>
    </row>
    <row r="374" spans="1:28" x14ac:dyDescent="0.3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AA374" s="2"/>
      <c r="AB374" s="2"/>
    </row>
    <row r="375" spans="1:28" x14ac:dyDescent="0.3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AA375" s="2"/>
      <c r="AB375" s="2"/>
    </row>
    <row r="376" spans="1:28" x14ac:dyDescent="0.3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AA376" s="2"/>
      <c r="AB376" s="2"/>
    </row>
    <row r="377" spans="1:28" x14ac:dyDescent="0.3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AA377" s="2"/>
      <c r="AB377" s="2"/>
    </row>
    <row r="378" spans="1:28" x14ac:dyDescent="0.3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AA378" s="2"/>
      <c r="AB378" s="2"/>
    </row>
    <row r="379" spans="1:28" x14ac:dyDescent="0.3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AA379" s="2"/>
      <c r="AB379" s="2"/>
    </row>
    <row r="380" spans="1:28" x14ac:dyDescent="0.3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AA380" s="2"/>
      <c r="AB380" s="2"/>
    </row>
    <row r="381" spans="1:28" x14ac:dyDescent="0.3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AA381" s="2"/>
      <c r="AB381" s="2"/>
    </row>
    <row r="382" spans="1:28" x14ac:dyDescent="0.3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AA382" s="2"/>
      <c r="AB382" s="2"/>
    </row>
    <row r="383" spans="1:28" x14ac:dyDescent="0.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AA383" s="2"/>
      <c r="AB383" s="2"/>
    </row>
    <row r="384" spans="1:28" x14ac:dyDescent="0.3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AA384" s="2"/>
      <c r="AB384" s="2"/>
    </row>
    <row r="385" spans="1:28" x14ac:dyDescent="0.3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AA385" s="2"/>
      <c r="AB385" s="2"/>
    </row>
    <row r="386" spans="1:28" x14ac:dyDescent="0.3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AA386" s="2"/>
      <c r="AB386" s="2"/>
    </row>
    <row r="387" spans="1:28" x14ac:dyDescent="0.3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AA387" s="2"/>
      <c r="AB387" s="2"/>
    </row>
    <row r="388" spans="1:28" x14ac:dyDescent="0.3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AA388" s="2"/>
      <c r="AB388" s="2"/>
    </row>
    <row r="389" spans="1:28" x14ac:dyDescent="0.3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AA389" s="2"/>
      <c r="AB389" s="2"/>
    </row>
    <row r="390" spans="1:28" x14ac:dyDescent="0.3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AA390" s="2"/>
      <c r="AB390" s="2"/>
    </row>
    <row r="391" spans="1:28" x14ac:dyDescent="0.3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AA391" s="2"/>
      <c r="AB391" s="2"/>
    </row>
    <row r="392" spans="1:28" x14ac:dyDescent="0.3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AA392" s="2"/>
      <c r="AB392" s="2"/>
    </row>
    <row r="393" spans="1:28" x14ac:dyDescent="0.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AA393" s="2"/>
      <c r="AB393" s="2"/>
    </row>
    <row r="394" spans="1:28" x14ac:dyDescent="0.3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AA394" s="2"/>
      <c r="AB394" s="2"/>
    </row>
    <row r="395" spans="1:28" x14ac:dyDescent="0.3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AA395" s="2"/>
      <c r="AB395" s="2"/>
    </row>
    <row r="396" spans="1:28" x14ac:dyDescent="0.3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AA396" s="2"/>
      <c r="AB396" s="2"/>
    </row>
    <row r="397" spans="1:28" x14ac:dyDescent="0.3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AA397" s="2"/>
      <c r="AB397" s="2"/>
    </row>
    <row r="398" spans="1:28" x14ac:dyDescent="0.3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AA398" s="2"/>
      <c r="AB398" s="2"/>
    </row>
    <row r="399" spans="1:28" x14ac:dyDescent="0.3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AA399" s="2"/>
      <c r="AB399" s="2"/>
    </row>
    <row r="400" spans="1:28" x14ac:dyDescent="0.3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AA400" s="2"/>
      <c r="AB400" s="2"/>
    </row>
    <row r="401" spans="1:28" x14ac:dyDescent="0.3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AA401" s="2"/>
      <c r="AB401" s="2"/>
    </row>
    <row r="402" spans="1:28" x14ac:dyDescent="0.3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AA402" s="2"/>
      <c r="AB402" s="2"/>
    </row>
    <row r="403" spans="1:28" x14ac:dyDescent="0.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AA403" s="2"/>
      <c r="AB403" s="2"/>
    </row>
    <row r="404" spans="1:28" x14ac:dyDescent="0.3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AA404" s="2"/>
      <c r="AB404" s="2"/>
    </row>
    <row r="405" spans="1:28" x14ac:dyDescent="0.3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AA405" s="2"/>
      <c r="AB405" s="2"/>
    </row>
    <row r="406" spans="1:28" x14ac:dyDescent="0.3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AA406" s="2"/>
      <c r="AB406" s="2"/>
    </row>
    <row r="407" spans="1:28" x14ac:dyDescent="0.3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AA407" s="2"/>
      <c r="AB407" s="2"/>
    </row>
    <row r="408" spans="1:28" x14ac:dyDescent="0.3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AA408" s="2"/>
      <c r="AB408" s="2"/>
    </row>
    <row r="409" spans="1:28" x14ac:dyDescent="0.3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AA409" s="2"/>
      <c r="AB409" s="2"/>
    </row>
    <row r="410" spans="1:28" x14ac:dyDescent="0.3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AA410" s="2"/>
      <c r="AB410" s="2"/>
    </row>
    <row r="411" spans="1:28" x14ac:dyDescent="0.3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AA411" s="2"/>
      <c r="AB411" s="2"/>
    </row>
    <row r="412" spans="1:28" x14ac:dyDescent="0.3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AA412" s="2"/>
      <c r="AB412" s="2"/>
    </row>
    <row r="413" spans="1:28" x14ac:dyDescent="0.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AA413" s="2"/>
      <c r="AB413" s="2"/>
    </row>
    <row r="414" spans="1:28" x14ac:dyDescent="0.3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AA414" s="2"/>
      <c r="AB414" s="2"/>
    </row>
    <row r="415" spans="1:28" x14ac:dyDescent="0.3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AA415" s="2"/>
      <c r="AB415" s="2"/>
    </row>
    <row r="416" spans="1:28" x14ac:dyDescent="0.3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AA416" s="2"/>
      <c r="AB416" s="2"/>
    </row>
    <row r="417" spans="1:28" x14ac:dyDescent="0.3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AA417" s="2"/>
      <c r="AB417" s="2"/>
    </row>
    <row r="418" spans="1:28" x14ac:dyDescent="0.3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AA418" s="2"/>
      <c r="AB418" s="2"/>
    </row>
    <row r="419" spans="1:28" x14ac:dyDescent="0.3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AA419" s="2"/>
      <c r="AB419" s="2"/>
    </row>
    <row r="420" spans="1:28" x14ac:dyDescent="0.3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AA420" s="2"/>
      <c r="AB420" s="2"/>
    </row>
    <row r="421" spans="1:28" x14ac:dyDescent="0.3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AA421" s="2"/>
      <c r="AB421" s="2"/>
    </row>
    <row r="422" spans="1:28" x14ac:dyDescent="0.3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AA422" s="2"/>
      <c r="AB422" s="2"/>
    </row>
    <row r="423" spans="1:28" x14ac:dyDescent="0.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AA423" s="2"/>
      <c r="AB423" s="2"/>
    </row>
    <row r="424" spans="1:28" x14ac:dyDescent="0.3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AA424" s="2"/>
      <c r="AB424" s="2"/>
    </row>
    <row r="425" spans="1:28" x14ac:dyDescent="0.3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AA425" s="2"/>
      <c r="AB425" s="2"/>
    </row>
    <row r="426" spans="1:28" x14ac:dyDescent="0.3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AA426" s="2"/>
      <c r="AB426" s="2"/>
    </row>
    <row r="427" spans="1:28" x14ac:dyDescent="0.3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AA427" s="2"/>
      <c r="AB427" s="2"/>
    </row>
    <row r="428" spans="1:28" x14ac:dyDescent="0.3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AA428" s="2"/>
      <c r="AB428" s="2"/>
    </row>
    <row r="429" spans="1:28" x14ac:dyDescent="0.3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AA429" s="2"/>
      <c r="AB429" s="2"/>
    </row>
    <row r="430" spans="1:28" x14ac:dyDescent="0.3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AA430" s="2"/>
      <c r="AB430" s="2"/>
    </row>
    <row r="431" spans="1:28" x14ac:dyDescent="0.3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AA431" s="2"/>
      <c r="AB431" s="2"/>
    </row>
    <row r="432" spans="1:28" x14ac:dyDescent="0.3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AA432" s="2"/>
      <c r="AB432" s="2"/>
    </row>
    <row r="433" spans="1:28" x14ac:dyDescent="0.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AA433" s="2"/>
      <c r="AB433" s="2"/>
    </row>
    <row r="434" spans="1:28" x14ac:dyDescent="0.3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AA434" s="2"/>
      <c r="AB434" s="2"/>
    </row>
    <row r="435" spans="1:28" x14ac:dyDescent="0.3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AA435" s="2"/>
      <c r="AB435" s="2"/>
    </row>
    <row r="436" spans="1:28" x14ac:dyDescent="0.3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AA436" s="2"/>
      <c r="AB436" s="2"/>
    </row>
    <row r="437" spans="1:28" x14ac:dyDescent="0.3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AA437" s="2"/>
      <c r="AB437" s="2"/>
    </row>
    <row r="438" spans="1:28" x14ac:dyDescent="0.3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AA438" s="2"/>
      <c r="AB438" s="2"/>
    </row>
    <row r="439" spans="1:28" x14ac:dyDescent="0.3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AA439" s="2"/>
      <c r="AB439" s="2"/>
    </row>
    <row r="440" spans="1:28" x14ac:dyDescent="0.3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AA440" s="2"/>
      <c r="AB440" s="2"/>
    </row>
    <row r="441" spans="1:28" x14ac:dyDescent="0.3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AA441" s="2"/>
      <c r="AB441" s="2"/>
    </row>
    <row r="442" spans="1:28" x14ac:dyDescent="0.3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AA442" s="2"/>
      <c r="AB442" s="2"/>
    </row>
    <row r="443" spans="1:28" x14ac:dyDescent="0.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AA443" s="2"/>
      <c r="AB443" s="2"/>
    </row>
    <row r="444" spans="1:28" x14ac:dyDescent="0.3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AA444" s="2"/>
      <c r="AB444" s="2"/>
    </row>
    <row r="445" spans="1:28" x14ac:dyDescent="0.3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AA445" s="2"/>
      <c r="AB445" s="2"/>
    </row>
    <row r="446" spans="1:28" x14ac:dyDescent="0.3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AA446" s="2"/>
      <c r="AB446" s="2"/>
    </row>
    <row r="447" spans="1:28" x14ac:dyDescent="0.3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AA447" s="2"/>
      <c r="AB447" s="2"/>
    </row>
    <row r="448" spans="1:28" x14ac:dyDescent="0.3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AA448" s="2"/>
      <c r="AB448" s="2"/>
    </row>
    <row r="449" spans="1:28" x14ac:dyDescent="0.3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AA449" s="2"/>
      <c r="AB449" s="2"/>
    </row>
    <row r="450" spans="1:28" x14ac:dyDescent="0.3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AA450" s="2"/>
      <c r="AB450" s="2"/>
    </row>
    <row r="451" spans="1:28" x14ac:dyDescent="0.3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AA451" s="2"/>
      <c r="AB451" s="2"/>
    </row>
    <row r="452" spans="1:28" x14ac:dyDescent="0.3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AA452" s="2"/>
      <c r="AB452" s="2"/>
    </row>
    <row r="453" spans="1:28" x14ac:dyDescent="0.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AA453" s="2"/>
      <c r="AB453" s="2"/>
    </row>
    <row r="454" spans="1:28" x14ac:dyDescent="0.3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AA454" s="2"/>
      <c r="AB454" s="2"/>
    </row>
    <row r="455" spans="1:28" x14ac:dyDescent="0.3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AA455" s="2"/>
      <c r="AB455" s="2"/>
    </row>
    <row r="456" spans="1:28" x14ac:dyDescent="0.3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AA456" s="2"/>
      <c r="AB456" s="2"/>
    </row>
    <row r="457" spans="1:28" x14ac:dyDescent="0.3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AA457" s="2"/>
      <c r="AB457" s="2"/>
    </row>
    <row r="458" spans="1:28" x14ac:dyDescent="0.3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AA458" s="2"/>
      <c r="AB458" s="2"/>
    </row>
    <row r="459" spans="1:28" x14ac:dyDescent="0.3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AA459" s="2"/>
      <c r="AB459" s="2"/>
    </row>
    <row r="460" spans="1:28" x14ac:dyDescent="0.3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AA460" s="2"/>
      <c r="AB460" s="2"/>
    </row>
    <row r="461" spans="1:28" x14ac:dyDescent="0.3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AA461" s="2"/>
      <c r="AB461" s="2"/>
    </row>
    <row r="462" spans="1:28" x14ac:dyDescent="0.3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AA462" s="2"/>
      <c r="AB462" s="2"/>
    </row>
    <row r="463" spans="1:28" x14ac:dyDescent="0.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AA463" s="2"/>
      <c r="AB463" s="2"/>
    </row>
    <row r="464" spans="1:28" x14ac:dyDescent="0.3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AA464" s="2"/>
      <c r="AB464" s="2"/>
    </row>
    <row r="465" spans="1:28" x14ac:dyDescent="0.3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AA465" s="2"/>
      <c r="AB465" s="2"/>
    </row>
    <row r="466" spans="1:28" x14ac:dyDescent="0.3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AA466" s="2"/>
      <c r="AB466" s="2"/>
    </row>
    <row r="467" spans="1:28" x14ac:dyDescent="0.3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AA467" s="2"/>
      <c r="AB467" s="2"/>
    </row>
    <row r="468" spans="1:28" x14ac:dyDescent="0.3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AA468" s="2"/>
      <c r="AB468" s="2"/>
    </row>
    <row r="469" spans="1:28" x14ac:dyDescent="0.3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AA469" s="2"/>
      <c r="AB469" s="2"/>
    </row>
    <row r="470" spans="1:28" x14ac:dyDescent="0.3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AA470" s="2"/>
      <c r="AB470" s="2"/>
    </row>
    <row r="471" spans="1:28" x14ac:dyDescent="0.3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AA471" s="2"/>
      <c r="AB471" s="2"/>
    </row>
    <row r="472" spans="1:28" x14ac:dyDescent="0.3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AA472" s="2"/>
      <c r="AB472" s="2"/>
    </row>
    <row r="473" spans="1:28" x14ac:dyDescent="0.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AA473" s="2"/>
      <c r="AB473" s="2"/>
    </row>
    <row r="474" spans="1:28" x14ac:dyDescent="0.3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AA474" s="2"/>
      <c r="AB474" s="2"/>
    </row>
    <row r="475" spans="1:28" x14ac:dyDescent="0.3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AA475" s="2"/>
      <c r="AB475" s="2"/>
    </row>
    <row r="476" spans="1:28" x14ac:dyDescent="0.3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AA476" s="2"/>
      <c r="AB476" s="2"/>
    </row>
    <row r="477" spans="1:28" x14ac:dyDescent="0.3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AA477" s="2"/>
      <c r="AB477" s="2"/>
    </row>
  </sheetData>
  <sortState xmlns:xlrd2="http://schemas.microsoft.com/office/spreadsheetml/2017/richdata2" ref="A2:Y96">
    <sortCondition descending="1" ref="B2:B96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2EC30-EBF0-4939-8A77-63122FFCB447}">
  <dimension ref="A1:AD492"/>
  <sheetViews>
    <sheetView workbookViewId="0">
      <pane ySplit="1" topLeftCell="A75" activePane="bottomLeft" state="frozen"/>
      <selection activeCell="E1" sqref="E1"/>
      <selection pane="bottomLeft" activeCell="O2" sqref="O2:O108"/>
    </sheetView>
  </sheetViews>
  <sheetFormatPr defaultRowHeight="14.4" x14ac:dyDescent="0.3"/>
  <cols>
    <col min="11" max="11" width="31.88671875" customWidth="1"/>
    <col min="15" max="15" width="21.109375" customWidth="1"/>
    <col min="16" max="16" width="10.21875" customWidth="1"/>
  </cols>
  <sheetData>
    <row r="1" spans="1:29" x14ac:dyDescent="0.3">
      <c r="A1" t="s">
        <v>48</v>
      </c>
      <c r="B1" t="s">
        <v>0</v>
      </c>
      <c r="C1" t="s">
        <v>49</v>
      </c>
      <c r="D1" t="s">
        <v>50</v>
      </c>
      <c r="E1" t="s">
        <v>51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8</v>
      </c>
      <c r="R1" t="s">
        <v>9</v>
      </c>
      <c r="S1" t="s">
        <v>52</v>
      </c>
      <c r="T1" t="s">
        <v>53</v>
      </c>
      <c r="U1" t="s">
        <v>54</v>
      </c>
      <c r="V1" t="s">
        <v>12</v>
      </c>
      <c r="W1" t="s">
        <v>13</v>
      </c>
      <c r="X1" t="s">
        <v>55</v>
      </c>
      <c r="Y1" t="s">
        <v>829</v>
      </c>
    </row>
    <row r="2" spans="1:29" x14ac:dyDescent="0.3">
      <c r="A2" s="2">
        <v>16</v>
      </c>
      <c r="B2" s="2">
        <v>199</v>
      </c>
      <c r="C2" s="2">
        <v>0</v>
      </c>
      <c r="D2" s="2">
        <v>55</v>
      </c>
      <c r="E2" s="2">
        <v>38</v>
      </c>
      <c r="F2" s="2">
        <v>974.20100000000002</v>
      </c>
      <c r="G2" s="2">
        <v>3</v>
      </c>
      <c r="H2" s="2">
        <v>2920.5889999999999</v>
      </c>
      <c r="I2" s="2">
        <v>2920.5859999999998</v>
      </c>
      <c r="J2" s="2">
        <v>1.05</v>
      </c>
      <c r="K2" s="2" t="s">
        <v>14</v>
      </c>
      <c r="L2" s="2" t="s">
        <v>15</v>
      </c>
      <c r="M2" s="2">
        <v>27</v>
      </c>
      <c r="N2" s="2">
        <v>38</v>
      </c>
      <c r="O2" s="2" t="s">
        <v>16</v>
      </c>
      <c r="P2" s="2" t="s">
        <v>15</v>
      </c>
      <c r="Q2" s="2">
        <v>10</v>
      </c>
      <c r="R2" s="2">
        <v>19</v>
      </c>
      <c r="S2" s="2" t="s">
        <v>79</v>
      </c>
      <c r="T2" s="2" t="s">
        <v>28</v>
      </c>
      <c r="U2" s="2" t="str">
        <f t="shared" ref="U2:U33" si="0">CONCATENATE(S2,"-",T2)</f>
        <v>K32-K15</v>
      </c>
      <c r="V2" s="2" t="s">
        <v>314</v>
      </c>
      <c r="W2" s="2">
        <v>1117.9664250000001</v>
      </c>
      <c r="X2" s="2" t="b">
        <v>1</v>
      </c>
      <c r="Y2" t="s">
        <v>834</v>
      </c>
      <c r="AA2" s="2"/>
      <c r="AB2" s="2"/>
    </row>
    <row r="3" spans="1:29" x14ac:dyDescent="0.3">
      <c r="A3" s="2">
        <v>18</v>
      </c>
      <c r="B3" s="2">
        <v>188</v>
      </c>
      <c r="C3" s="2">
        <v>0</v>
      </c>
      <c r="D3" s="2">
        <v>91</v>
      </c>
      <c r="E3" s="2">
        <v>58</v>
      </c>
      <c r="F3" s="2">
        <v>584.92399999999998</v>
      </c>
      <c r="G3" s="2">
        <v>5</v>
      </c>
      <c r="H3" s="2">
        <v>2920.5889999999999</v>
      </c>
      <c r="I3" s="2">
        <v>2920.5859999999998</v>
      </c>
      <c r="J3" s="2">
        <v>1</v>
      </c>
      <c r="K3" s="2" t="s">
        <v>14</v>
      </c>
      <c r="L3" s="2" t="s">
        <v>15</v>
      </c>
      <c r="M3" s="2">
        <v>27</v>
      </c>
      <c r="N3" s="2">
        <v>38</v>
      </c>
      <c r="O3" s="2" t="s">
        <v>16</v>
      </c>
      <c r="P3" s="2" t="s">
        <v>15</v>
      </c>
      <c r="Q3" s="2">
        <v>10</v>
      </c>
      <c r="R3" s="2">
        <v>19</v>
      </c>
      <c r="S3" s="2" t="s">
        <v>79</v>
      </c>
      <c r="T3" s="2" t="s">
        <v>28</v>
      </c>
      <c r="U3" s="2" t="str">
        <f t="shared" si="0"/>
        <v>K32-K15</v>
      </c>
      <c r="V3" s="2" t="s">
        <v>315</v>
      </c>
      <c r="W3" s="2">
        <v>1118.409296</v>
      </c>
      <c r="X3" s="2" t="b">
        <v>1</v>
      </c>
      <c r="Y3" t="s">
        <v>834</v>
      </c>
      <c r="AA3" s="2"/>
      <c r="AB3" s="2"/>
    </row>
    <row r="4" spans="1:29" x14ac:dyDescent="0.3">
      <c r="A4" s="2">
        <v>19</v>
      </c>
      <c r="B4" s="2">
        <v>187</v>
      </c>
      <c r="C4" s="2">
        <v>0</v>
      </c>
      <c r="D4" s="2">
        <v>92</v>
      </c>
      <c r="E4" s="2">
        <v>83</v>
      </c>
      <c r="F4" s="2">
        <v>473.67700000000002</v>
      </c>
      <c r="G4" s="2">
        <v>5</v>
      </c>
      <c r="H4" s="2">
        <v>2364.3560000000002</v>
      </c>
      <c r="I4" s="2">
        <v>2364.3539999999998</v>
      </c>
      <c r="J4" s="2">
        <v>1.06</v>
      </c>
      <c r="K4" s="2" t="s">
        <v>16</v>
      </c>
      <c r="L4" s="2" t="s">
        <v>15</v>
      </c>
      <c r="M4" s="2">
        <v>10</v>
      </c>
      <c r="N4" s="2">
        <v>19</v>
      </c>
      <c r="O4" s="2" t="s">
        <v>19</v>
      </c>
      <c r="P4" s="2" t="s">
        <v>15</v>
      </c>
      <c r="Q4" s="2">
        <v>25</v>
      </c>
      <c r="R4" s="2">
        <v>32</v>
      </c>
      <c r="S4" s="2" t="s">
        <v>28</v>
      </c>
      <c r="T4" s="2" t="s">
        <v>58</v>
      </c>
      <c r="U4" s="2" t="str">
        <f t="shared" si="0"/>
        <v>K15-K26</v>
      </c>
      <c r="V4" s="2" t="s">
        <v>316</v>
      </c>
      <c r="W4" s="2">
        <v>827.82219269999996</v>
      </c>
      <c r="X4" s="2" t="b">
        <v>1</v>
      </c>
      <c r="Y4" t="s">
        <v>835</v>
      </c>
      <c r="AA4" s="2"/>
      <c r="AB4" s="2"/>
    </row>
    <row r="5" spans="1:29" x14ac:dyDescent="0.3">
      <c r="A5" s="2">
        <v>20</v>
      </c>
      <c r="B5" s="2">
        <v>186</v>
      </c>
      <c r="C5" s="2">
        <v>0</v>
      </c>
      <c r="D5" s="2">
        <v>110</v>
      </c>
      <c r="E5" s="2">
        <v>81</v>
      </c>
      <c r="F5" s="2">
        <v>730.904</v>
      </c>
      <c r="G5" s="2">
        <v>4</v>
      </c>
      <c r="H5" s="2">
        <v>2920.596</v>
      </c>
      <c r="I5" s="2">
        <v>2920.5859999999998</v>
      </c>
      <c r="J5" s="2">
        <v>3.32</v>
      </c>
      <c r="K5" s="2" t="s">
        <v>14</v>
      </c>
      <c r="L5" s="2" t="s">
        <v>15</v>
      </c>
      <c r="M5" s="2">
        <v>27</v>
      </c>
      <c r="N5" s="2">
        <v>38</v>
      </c>
      <c r="O5" s="2" t="s">
        <v>16</v>
      </c>
      <c r="P5" s="2" t="s">
        <v>15</v>
      </c>
      <c r="Q5" s="2">
        <v>10</v>
      </c>
      <c r="R5" s="2">
        <v>19</v>
      </c>
      <c r="S5" s="2" t="s">
        <v>79</v>
      </c>
      <c r="T5" s="2" t="s">
        <v>28</v>
      </c>
      <c r="U5" s="2" t="str">
        <f t="shared" si="0"/>
        <v>K32-K15</v>
      </c>
      <c r="V5" s="2" t="s">
        <v>317</v>
      </c>
      <c r="W5" s="2">
        <v>1116.026629</v>
      </c>
      <c r="X5" s="2" t="b">
        <v>1</v>
      </c>
      <c r="Y5" t="s">
        <v>834</v>
      </c>
      <c r="AA5" s="2"/>
      <c r="AB5" s="2"/>
    </row>
    <row r="6" spans="1:29" x14ac:dyDescent="0.3">
      <c r="A6" s="2">
        <v>21</v>
      </c>
      <c r="B6" s="2">
        <v>180</v>
      </c>
      <c r="C6" s="2">
        <v>0</v>
      </c>
      <c r="D6" s="2">
        <v>81</v>
      </c>
      <c r="E6" s="2">
        <v>41</v>
      </c>
      <c r="F6" s="2">
        <v>788.78899999999999</v>
      </c>
      <c r="G6" s="2">
        <v>3</v>
      </c>
      <c r="H6" s="2">
        <v>2364.3530000000001</v>
      </c>
      <c r="I6" s="2">
        <v>2364.3539999999998</v>
      </c>
      <c r="J6" s="2">
        <v>-0.14000000000000001</v>
      </c>
      <c r="K6" s="2" t="s">
        <v>16</v>
      </c>
      <c r="L6" s="2" t="s">
        <v>15</v>
      </c>
      <c r="M6" s="2">
        <v>10</v>
      </c>
      <c r="N6" s="2">
        <v>19</v>
      </c>
      <c r="O6" s="2" t="s">
        <v>19</v>
      </c>
      <c r="P6" s="2" t="s">
        <v>15</v>
      </c>
      <c r="Q6" s="2">
        <v>25</v>
      </c>
      <c r="R6" s="2">
        <v>32</v>
      </c>
      <c r="S6" s="2" t="s">
        <v>28</v>
      </c>
      <c r="T6" s="2" t="s">
        <v>58</v>
      </c>
      <c r="U6" s="2" t="str">
        <f t="shared" si="0"/>
        <v>K15-K26</v>
      </c>
      <c r="V6" s="2" t="s">
        <v>318</v>
      </c>
      <c r="W6" s="2">
        <v>826.01293759999999</v>
      </c>
      <c r="X6" s="2" t="b">
        <v>1</v>
      </c>
      <c r="Y6" t="s">
        <v>835</v>
      </c>
      <c r="AA6" s="2"/>
      <c r="AB6" s="2"/>
    </row>
    <row r="7" spans="1:29" x14ac:dyDescent="0.3">
      <c r="A7" s="2">
        <v>22</v>
      </c>
      <c r="B7" s="2">
        <v>180</v>
      </c>
      <c r="C7" s="2">
        <v>0</v>
      </c>
      <c r="D7" s="2">
        <v>79</v>
      </c>
      <c r="E7" s="2">
        <v>18</v>
      </c>
      <c r="F7" s="2">
        <v>889.46799999999996</v>
      </c>
      <c r="G7" s="2">
        <v>3</v>
      </c>
      <c r="H7" s="2">
        <v>2666.3890000000001</v>
      </c>
      <c r="I7" s="2">
        <v>2666.3919999999998</v>
      </c>
      <c r="J7" s="2">
        <v>-1.27</v>
      </c>
      <c r="K7" s="2" t="s">
        <v>66</v>
      </c>
      <c r="L7" s="2" t="s">
        <v>57</v>
      </c>
      <c r="M7" s="2">
        <v>0</v>
      </c>
      <c r="N7" s="2">
        <v>13</v>
      </c>
      <c r="O7" s="2" t="s">
        <v>19</v>
      </c>
      <c r="P7" s="2" t="s">
        <v>15</v>
      </c>
      <c r="Q7" s="2">
        <v>25</v>
      </c>
      <c r="R7" s="2">
        <v>32</v>
      </c>
      <c r="S7" s="2" t="s">
        <v>39</v>
      </c>
      <c r="T7" s="2" t="s">
        <v>58</v>
      </c>
      <c r="U7" s="2" t="str">
        <f t="shared" si="0"/>
        <v>{0-K26</v>
      </c>
      <c r="V7" s="2" t="s">
        <v>319</v>
      </c>
      <c r="W7" s="2">
        <v>940.73152479999999</v>
      </c>
      <c r="X7" s="2" t="b">
        <v>1</v>
      </c>
      <c r="Y7" t="s">
        <v>878</v>
      </c>
      <c r="AA7" s="2"/>
      <c r="AB7" s="2"/>
    </row>
    <row r="8" spans="1:29" x14ac:dyDescent="0.3">
      <c r="A8" s="2">
        <v>23</v>
      </c>
      <c r="B8" s="2">
        <v>176</v>
      </c>
      <c r="C8" s="2">
        <v>0</v>
      </c>
      <c r="D8" s="2">
        <v>93</v>
      </c>
      <c r="E8" s="2">
        <v>231</v>
      </c>
      <c r="F8" s="2">
        <v>859.64700000000005</v>
      </c>
      <c r="G8" s="2">
        <v>5</v>
      </c>
      <c r="H8" s="2">
        <v>4294.2039999999997</v>
      </c>
      <c r="I8" s="2">
        <v>4294.1890000000003</v>
      </c>
      <c r="J8" s="2">
        <v>3.34</v>
      </c>
      <c r="K8" s="2" t="s">
        <v>33</v>
      </c>
      <c r="L8" s="2" t="s">
        <v>15</v>
      </c>
      <c r="M8" s="2">
        <v>74</v>
      </c>
      <c r="N8" s="2">
        <v>91</v>
      </c>
      <c r="O8" s="2" t="s">
        <v>27</v>
      </c>
      <c r="P8" s="2" t="s">
        <v>15</v>
      </c>
      <c r="Q8" s="2">
        <v>39</v>
      </c>
      <c r="R8" s="2">
        <v>54</v>
      </c>
      <c r="S8" s="2" t="s">
        <v>85</v>
      </c>
      <c r="T8" s="2" t="s">
        <v>63</v>
      </c>
      <c r="U8" s="2" t="str">
        <f t="shared" si="0"/>
        <v>K86-K53</v>
      </c>
      <c r="V8" s="2" t="s">
        <v>320</v>
      </c>
      <c r="W8" s="2">
        <v>1288.193311</v>
      </c>
      <c r="X8" s="2" t="b">
        <v>1</v>
      </c>
      <c r="Y8" t="s">
        <v>837</v>
      </c>
      <c r="AA8" s="2"/>
      <c r="AB8" s="2"/>
      <c r="AC8" s="2"/>
    </row>
    <row r="9" spans="1:29" x14ac:dyDescent="0.3">
      <c r="A9" s="2">
        <v>24</v>
      </c>
      <c r="B9" s="2">
        <v>173</v>
      </c>
      <c r="C9" s="2">
        <v>0</v>
      </c>
      <c r="D9" s="2">
        <v>293</v>
      </c>
      <c r="E9" s="2">
        <v>182</v>
      </c>
      <c r="F9" s="2">
        <v>1064.7919999999999</v>
      </c>
      <c r="G9" s="2">
        <v>4</v>
      </c>
      <c r="H9" s="2">
        <v>4256.1459999999997</v>
      </c>
      <c r="I9" s="2">
        <v>4256.1369999999997</v>
      </c>
      <c r="J9" s="2">
        <v>2.2400000000000002</v>
      </c>
      <c r="K9" s="2" t="s">
        <v>46</v>
      </c>
      <c r="L9" s="2" t="s">
        <v>15</v>
      </c>
      <c r="M9" s="2">
        <v>92</v>
      </c>
      <c r="N9" s="2">
        <v>110</v>
      </c>
      <c r="O9" s="2" t="s">
        <v>27</v>
      </c>
      <c r="P9" s="2" t="s">
        <v>15</v>
      </c>
      <c r="Q9" s="2">
        <v>39</v>
      </c>
      <c r="R9" s="2">
        <v>54</v>
      </c>
      <c r="S9" s="2" t="s">
        <v>82</v>
      </c>
      <c r="T9" s="2" t="s">
        <v>63</v>
      </c>
      <c r="U9" s="2" t="str">
        <f t="shared" si="0"/>
        <v>K92-K53</v>
      </c>
      <c r="V9" s="2" t="s">
        <v>321</v>
      </c>
      <c r="W9" s="2">
        <v>1082.606777</v>
      </c>
      <c r="X9" s="2" t="b">
        <v>1</v>
      </c>
      <c r="Y9" t="s">
        <v>836</v>
      </c>
      <c r="AA9" s="2"/>
      <c r="AB9" s="2"/>
      <c r="AC9" s="2"/>
    </row>
    <row r="10" spans="1:29" x14ac:dyDescent="0.3">
      <c r="A10" s="2">
        <v>25</v>
      </c>
      <c r="B10" s="2">
        <v>172</v>
      </c>
      <c r="C10" s="2">
        <v>0</v>
      </c>
      <c r="D10" s="2">
        <v>230</v>
      </c>
      <c r="E10" s="2">
        <v>33</v>
      </c>
      <c r="F10" s="2">
        <v>1010.509</v>
      </c>
      <c r="G10" s="2">
        <v>5</v>
      </c>
      <c r="H10" s="2">
        <v>5048.5150000000003</v>
      </c>
      <c r="I10" s="2">
        <v>5048.4979999999996</v>
      </c>
      <c r="J10" s="2">
        <v>3.41</v>
      </c>
      <c r="K10" s="2" t="s">
        <v>75</v>
      </c>
      <c r="L10" s="2" t="s">
        <v>57</v>
      </c>
      <c r="M10" s="2">
        <v>0</v>
      </c>
      <c r="N10" s="2">
        <v>30</v>
      </c>
      <c r="O10" s="2" t="s">
        <v>14</v>
      </c>
      <c r="P10" s="2" t="s">
        <v>15</v>
      </c>
      <c r="Q10" s="2">
        <v>27</v>
      </c>
      <c r="R10" s="2">
        <v>38</v>
      </c>
      <c r="S10" s="2" t="s">
        <v>76</v>
      </c>
      <c r="T10" s="2" t="s">
        <v>79</v>
      </c>
      <c r="U10" s="2" t="str">
        <f t="shared" si="0"/>
        <v>S17-K32</v>
      </c>
      <c r="V10" s="2" t="s">
        <v>322</v>
      </c>
      <c r="W10" s="2">
        <v>1267.409731</v>
      </c>
      <c r="X10" s="2" t="b">
        <v>1</v>
      </c>
      <c r="Y10" t="s">
        <v>879</v>
      </c>
      <c r="AA10" s="2"/>
      <c r="AB10" s="2"/>
      <c r="AC10" s="2"/>
    </row>
    <row r="11" spans="1:29" x14ac:dyDescent="0.3">
      <c r="A11" s="2">
        <v>26</v>
      </c>
      <c r="B11" s="2">
        <v>170</v>
      </c>
      <c r="C11" s="2">
        <v>0</v>
      </c>
      <c r="D11" s="2">
        <v>362</v>
      </c>
      <c r="E11" s="2">
        <v>22</v>
      </c>
      <c r="F11" s="2">
        <v>899.26</v>
      </c>
      <c r="G11" s="2">
        <v>5</v>
      </c>
      <c r="H11" s="2">
        <v>4492.2709999999997</v>
      </c>
      <c r="I11" s="2">
        <v>4492.2659999999996</v>
      </c>
      <c r="J11" s="2">
        <v>1.22</v>
      </c>
      <c r="K11" s="2" t="s">
        <v>75</v>
      </c>
      <c r="L11" s="2" t="s">
        <v>57</v>
      </c>
      <c r="M11" s="2">
        <v>0</v>
      </c>
      <c r="N11" s="2">
        <v>30</v>
      </c>
      <c r="O11" s="2" t="s">
        <v>19</v>
      </c>
      <c r="P11" s="2" t="s">
        <v>15</v>
      </c>
      <c r="Q11" s="2">
        <v>25</v>
      </c>
      <c r="R11" s="2">
        <v>32</v>
      </c>
      <c r="S11" s="2" t="s">
        <v>76</v>
      </c>
      <c r="T11" s="2" t="s">
        <v>58</v>
      </c>
      <c r="U11" s="2" t="str">
        <f t="shared" si="0"/>
        <v>S17-K26</v>
      </c>
      <c r="V11" s="2" t="s">
        <v>323</v>
      </c>
      <c r="W11" s="2">
        <v>1102.9606389999999</v>
      </c>
      <c r="X11" s="2" t="b">
        <v>1</v>
      </c>
      <c r="Y11" t="s">
        <v>880</v>
      </c>
      <c r="AA11" s="2"/>
      <c r="AB11" s="2"/>
      <c r="AC11" s="2"/>
    </row>
    <row r="12" spans="1:29" x14ac:dyDescent="0.3">
      <c r="A12" s="2">
        <v>27</v>
      </c>
      <c r="B12" s="2">
        <v>168</v>
      </c>
      <c r="C12" s="2">
        <v>0</v>
      </c>
      <c r="D12" s="2">
        <v>69</v>
      </c>
      <c r="E12" s="2">
        <v>109</v>
      </c>
      <c r="F12" s="2">
        <v>885.26400000000001</v>
      </c>
      <c r="G12" s="2">
        <v>5</v>
      </c>
      <c r="H12" s="2">
        <v>4422.2929999999997</v>
      </c>
      <c r="I12" s="2">
        <v>4422.2839999999997</v>
      </c>
      <c r="J12" s="2">
        <v>2.0299999999999998</v>
      </c>
      <c r="K12" s="2" t="s">
        <v>21</v>
      </c>
      <c r="L12" s="2" t="s">
        <v>15</v>
      </c>
      <c r="M12" s="2">
        <v>74</v>
      </c>
      <c r="N12" s="2">
        <v>92</v>
      </c>
      <c r="O12" s="2" t="s">
        <v>27</v>
      </c>
      <c r="P12" s="2" t="s">
        <v>15</v>
      </c>
      <c r="Q12" s="2">
        <v>39</v>
      </c>
      <c r="R12" s="2">
        <v>54</v>
      </c>
      <c r="S12" s="2" t="s">
        <v>69</v>
      </c>
      <c r="T12" s="2" t="s">
        <v>63</v>
      </c>
      <c r="U12" s="2" t="str">
        <f t="shared" si="0"/>
        <v>K91-K53</v>
      </c>
      <c r="V12" s="2" t="s">
        <v>324</v>
      </c>
      <c r="W12" s="2">
        <v>1208.0003360000001</v>
      </c>
      <c r="X12" s="2" t="b">
        <v>1</v>
      </c>
      <c r="Y12" t="s">
        <v>839</v>
      </c>
      <c r="AA12" s="2"/>
      <c r="AB12" s="2"/>
      <c r="AC12" s="2"/>
    </row>
    <row r="13" spans="1:29" x14ac:dyDescent="0.3">
      <c r="A13" s="2">
        <v>28</v>
      </c>
      <c r="B13" s="2">
        <v>167</v>
      </c>
      <c r="C13" s="2">
        <v>0</v>
      </c>
      <c r="D13" s="2">
        <v>145</v>
      </c>
      <c r="E13" s="2">
        <v>41</v>
      </c>
      <c r="F13" s="2">
        <v>612.33799999999997</v>
      </c>
      <c r="G13" s="2">
        <v>4</v>
      </c>
      <c r="H13" s="2">
        <v>2446.3310000000001</v>
      </c>
      <c r="I13" s="2">
        <v>2446.3270000000002</v>
      </c>
      <c r="J13" s="2">
        <v>1.59</v>
      </c>
      <c r="K13" s="2" t="s">
        <v>14</v>
      </c>
      <c r="L13" s="2" t="s">
        <v>15</v>
      </c>
      <c r="M13" s="2">
        <v>27</v>
      </c>
      <c r="N13" s="2">
        <v>38</v>
      </c>
      <c r="O13" s="2" t="s">
        <v>37</v>
      </c>
      <c r="P13" s="2" t="s">
        <v>15</v>
      </c>
      <c r="Q13" s="2">
        <v>87</v>
      </c>
      <c r="R13" s="2">
        <v>92</v>
      </c>
      <c r="S13" s="2" t="s">
        <v>79</v>
      </c>
      <c r="T13" s="2" t="s">
        <v>69</v>
      </c>
      <c r="U13" s="2" t="str">
        <f t="shared" si="0"/>
        <v>K32-K91</v>
      </c>
      <c r="V13" s="2" t="s">
        <v>325</v>
      </c>
      <c r="W13" s="2">
        <v>1108.62861</v>
      </c>
      <c r="X13" s="2" t="b">
        <v>1</v>
      </c>
      <c r="Y13" t="s">
        <v>840</v>
      </c>
      <c r="AA13" s="2"/>
      <c r="AB13" s="2"/>
      <c r="AC13" s="2"/>
    </row>
    <row r="14" spans="1:29" x14ac:dyDescent="0.3">
      <c r="A14" s="2">
        <v>29</v>
      </c>
      <c r="B14" s="2">
        <v>164</v>
      </c>
      <c r="C14" s="2">
        <v>0</v>
      </c>
      <c r="D14" s="2">
        <v>80</v>
      </c>
      <c r="E14" s="2">
        <v>40</v>
      </c>
      <c r="F14" s="2">
        <v>591.84400000000005</v>
      </c>
      <c r="G14" s="2">
        <v>4</v>
      </c>
      <c r="H14" s="2">
        <v>2364.3530000000001</v>
      </c>
      <c r="I14" s="2">
        <v>2364.3539999999998</v>
      </c>
      <c r="J14" s="2">
        <v>-0.23</v>
      </c>
      <c r="K14" s="2" t="s">
        <v>16</v>
      </c>
      <c r="L14" s="2" t="s">
        <v>15</v>
      </c>
      <c r="M14" s="2">
        <v>10</v>
      </c>
      <c r="N14" s="2">
        <v>19</v>
      </c>
      <c r="O14" s="2" t="s">
        <v>19</v>
      </c>
      <c r="P14" s="2" t="s">
        <v>15</v>
      </c>
      <c r="Q14" s="2">
        <v>25</v>
      </c>
      <c r="R14" s="2">
        <v>32</v>
      </c>
      <c r="S14" s="2" t="s">
        <v>28</v>
      </c>
      <c r="T14" s="2" t="s">
        <v>58</v>
      </c>
      <c r="U14" s="2" t="str">
        <f t="shared" si="0"/>
        <v>K15-K26</v>
      </c>
      <c r="V14" s="2" t="s">
        <v>326</v>
      </c>
      <c r="W14" s="2">
        <v>825.62032350000004</v>
      </c>
      <c r="X14" s="2" t="b">
        <v>1</v>
      </c>
      <c r="Y14" t="s">
        <v>835</v>
      </c>
      <c r="AA14" s="2"/>
      <c r="AB14" s="2"/>
      <c r="AC14" s="2"/>
    </row>
    <row r="15" spans="1:29" x14ac:dyDescent="0.3">
      <c r="A15" s="2">
        <v>30</v>
      </c>
      <c r="B15" s="2">
        <v>163</v>
      </c>
      <c r="C15" s="2">
        <v>0</v>
      </c>
      <c r="D15" s="2">
        <v>83</v>
      </c>
      <c r="E15" s="2">
        <v>127</v>
      </c>
      <c r="F15" s="2">
        <v>1074.306</v>
      </c>
      <c r="G15" s="2">
        <v>4</v>
      </c>
      <c r="H15" s="2">
        <v>4294.2039999999997</v>
      </c>
      <c r="I15" s="2">
        <v>4294.1890000000003</v>
      </c>
      <c r="J15" s="2">
        <v>3.37</v>
      </c>
      <c r="K15" s="2" t="s">
        <v>33</v>
      </c>
      <c r="L15" s="2" t="s">
        <v>15</v>
      </c>
      <c r="M15" s="2">
        <v>74</v>
      </c>
      <c r="N15" s="2">
        <v>91</v>
      </c>
      <c r="O15" s="2" t="s">
        <v>27</v>
      </c>
      <c r="P15" s="2" t="s">
        <v>15</v>
      </c>
      <c r="Q15" s="2">
        <v>39</v>
      </c>
      <c r="R15" s="2">
        <v>54</v>
      </c>
      <c r="S15" s="2" t="s">
        <v>85</v>
      </c>
      <c r="T15" s="2" t="s">
        <v>63</v>
      </c>
      <c r="U15" s="2" t="str">
        <f t="shared" si="0"/>
        <v>K86-K53</v>
      </c>
      <c r="V15" s="2" t="s">
        <v>327</v>
      </c>
      <c r="W15" s="2">
        <v>1287.8786500000001</v>
      </c>
      <c r="X15" s="2" t="b">
        <v>1</v>
      </c>
      <c r="Y15" t="s">
        <v>837</v>
      </c>
      <c r="AA15" s="2"/>
      <c r="AB15" s="2"/>
      <c r="AC15" s="2"/>
    </row>
    <row r="16" spans="1:29" x14ac:dyDescent="0.3">
      <c r="A16" s="2">
        <v>31</v>
      </c>
      <c r="B16" s="2">
        <v>157</v>
      </c>
      <c r="C16" s="2">
        <v>0</v>
      </c>
      <c r="D16" s="2">
        <v>64</v>
      </c>
      <c r="E16" s="2">
        <v>34</v>
      </c>
      <c r="F16" s="2">
        <v>373.02600000000001</v>
      </c>
      <c r="G16" s="2">
        <v>5</v>
      </c>
      <c r="H16" s="2">
        <v>1861.1</v>
      </c>
      <c r="I16" s="2">
        <v>1861.0909999999999</v>
      </c>
      <c r="J16" s="2">
        <v>5.23</v>
      </c>
      <c r="K16" s="2" t="s">
        <v>19</v>
      </c>
      <c r="L16" s="2" t="s">
        <v>15</v>
      </c>
      <c r="M16" s="2">
        <v>25</v>
      </c>
      <c r="N16" s="2">
        <v>32</v>
      </c>
      <c r="O16" s="2" t="s">
        <v>36</v>
      </c>
      <c r="P16" s="2" t="s">
        <v>15</v>
      </c>
      <c r="Q16" s="2">
        <v>16</v>
      </c>
      <c r="R16" s="2">
        <v>21</v>
      </c>
      <c r="S16" s="2" t="s">
        <v>58</v>
      </c>
      <c r="T16" s="2" t="s">
        <v>23</v>
      </c>
      <c r="U16" s="2" t="str">
        <f t="shared" si="0"/>
        <v>K26-T20</v>
      </c>
      <c r="V16" s="2" t="s">
        <v>328</v>
      </c>
      <c r="W16" s="2">
        <v>671.2339819</v>
      </c>
      <c r="X16" s="2" t="b">
        <v>1</v>
      </c>
      <c r="Y16" t="s">
        <v>846</v>
      </c>
      <c r="AA16" s="2"/>
      <c r="AB16" s="2"/>
      <c r="AC16" s="2"/>
    </row>
    <row r="17" spans="1:29" x14ac:dyDescent="0.3">
      <c r="A17" s="2">
        <v>32</v>
      </c>
      <c r="B17" s="2">
        <v>156</v>
      </c>
      <c r="C17" s="2">
        <v>0</v>
      </c>
      <c r="D17" s="2">
        <v>122</v>
      </c>
      <c r="E17" s="2">
        <v>38</v>
      </c>
      <c r="F17" s="2">
        <v>1290.6400000000001</v>
      </c>
      <c r="G17" s="2">
        <v>4</v>
      </c>
      <c r="H17" s="2">
        <v>5159.5379999999996</v>
      </c>
      <c r="I17" s="2">
        <v>5159.5219999999999</v>
      </c>
      <c r="J17" s="2">
        <v>3.13</v>
      </c>
      <c r="K17" s="2" t="s">
        <v>20</v>
      </c>
      <c r="L17" s="2" t="s">
        <v>15</v>
      </c>
      <c r="M17" s="2">
        <v>58</v>
      </c>
      <c r="N17" s="2">
        <v>86</v>
      </c>
      <c r="O17" s="2" t="s">
        <v>14</v>
      </c>
      <c r="P17" s="2" t="s">
        <v>15</v>
      </c>
      <c r="Q17" s="2">
        <v>27</v>
      </c>
      <c r="R17" s="2">
        <v>38</v>
      </c>
      <c r="S17" s="2" t="s">
        <v>116</v>
      </c>
      <c r="T17" s="2" t="s">
        <v>79</v>
      </c>
      <c r="U17" s="2" t="str">
        <f t="shared" si="0"/>
        <v>K73-K32</v>
      </c>
      <c r="V17" s="2" t="s">
        <v>329</v>
      </c>
      <c r="W17" s="2">
        <v>1333.1583209999999</v>
      </c>
      <c r="X17" s="2" t="b">
        <v>1</v>
      </c>
      <c r="Y17" t="s">
        <v>853</v>
      </c>
      <c r="AA17" s="2"/>
      <c r="AB17" s="2"/>
      <c r="AC17" s="2"/>
    </row>
    <row r="18" spans="1:29" x14ac:dyDescent="0.3">
      <c r="A18" s="2">
        <v>33</v>
      </c>
      <c r="B18" s="2">
        <v>154</v>
      </c>
      <c r="C18" s="2">
        <v>0</v>
      </c>
      <c r="D18" s="2">
        <v>87</v>
      </c>
      <c r="E18" s="2">
        <v>115</v>
      </c>
      <c r="F18" s="2">
        <v>1214.373</v>
      </c>
      <c r="G18" s="2">
        <v>4</v>
      </c>
      <c r="H18" s="2">
        <v>4854.47</v>
      </c>
      <c r="I18" s="2">
        <v>4854.4690000000001</v>
      </c>
      <c r="J18" s="2">
        <v>0.13</v>
      </c>
      <c r="K18" s="2" t="s">
        <v>17</v>
      </c>
      <c r="L18" s="2" t="s">
        <v>15</v>
      </c>
      <c r="M18" s="2">
        <v>87</v>
      </c>
      <c r="N18" s="2">
        <v>110</v>
      </c>
      <c r="O18" s="2" t="s">
        <v>27</v>
      </c>
      <c r="P18" s="2" t="s">
        <v>15</v>
      </c>
      <c r="Q18" s="2">
        <v>39</v>
      </c>
      <c r="R18" s="2">
        <v>54</v>
      </c>
      <c r="S18" s="2" t="s">
        <v>82</v>
      </c>
      <c r="T18" s="2" t="s">
        <v>63</v>
      </c>
      <c r="U18" s="2" t="str">
        <f t="shared" si="0"/>
        <v>K92-K53</v>
      </c>
      <c r="V18" s="2" t="s">
        <v>330</v>
      </c>
      <c r="W18" s="2">
        <v>1073.0150169999999</v>
      </c>
      <c r="X18" s="2" t="b">
        <v>1</v>
      </c>
      <c r="Y18" t="s">
        <v>836</v>
      </c>
      <c r="AA18" s="2"/>
      <c r="AB18" s="2"/>
      <c r="AC18" s="2"/>
    </row>
    <row r="19" spans="1:29" x14ac:dyDescent="0.3">
      <c r="A19" s="2">
        <v>34</v>
      </c>
      <c r="B19" s="2">
        <v>151</v>
      </c>
      <c r="C19" s="2">
        <v>0</v>
      </c>
      <c r="D19" s="2">
        <v>130</v>
      </c>
      <c r="E19" s="2">
        <v>23</v>
      </c>
      <c r="F19" s="2">
        <v>845.18499999999995</v>
      </c>
      <c r="G19" s="2">
        <v>4</v>
      </c>
      <c r="H19" s="2">
        <v>3377.7179999999998</v>
      </c>
      <c r="I19" s="2">
        <v>3377.72</v>
      </c>
      <c r="J19" s="2">
        <v>-0.5</v>
      </c>
      <c r="K19" s="2" t="s">
        <v>27</v>
      </c>
      <c r="L19" s="2" t="s">
        <v>15</v>
      </c>
      <c r="M19" s="2">
        <v>39</v>
      </c>
      <c r="N19" s="2">
        <v>54</v>
      </c>
      <c r="O19" s="2" t="s">
        <v>16</v>
      </c>
      <c r="P19" s="2" t="s">
        <v>15</v>
      </c>
      <c r="Q19" s="2">
        <v>10</v>
      </c>
      <c r="R19" s="2">
        <v>19</v>
      </c>
      <c r="S19" s="2" t="s">
        <v>63</v>
      </c>
      <c r="T19" s="2" t="s">
        <v>28</v>
      </c>
      <c r="U19" s="2" t="str">
        <f t="shared" si="0"/>
        <v>K53-K15</v>
      </c>
      <c r="V19" s="2" t="s">
        <v>331</v>
      </c>
      <c r="W19" s="2">
        <v>936.44150439999999</v>
      </c>
      <c r="X19" s="2" t="b">
        <v>1</v>
      </c>
      <c r="Y19" t="s">
        <v>849</v>
      </c>
      <c r="AA19" s="2"/>
      <c r="AB19" s="2"/>
      <c r="AC19" s="2"/>
    </row>
    <row r="20" spans="1:29" x14ac:dyDescent="0.3">
      <c r="A20" s="2">
        <v>35</v>
      </c>
      <c r="B20" s="2">
        <v>149</v>
      </c>
      <c r="C20" s="2">
        <v>0</v>
      </c>
      <c r="D20" s="2">
        <v>97</v>
      </c>
      <c r="E20" s="2">
        <v>47</v>
      </c>
      <c r="F20" s="2">
        <v>540.81399999999996</v>
      </c>
      <c r="G20" s="2">
        <v>4</v>
      </c>
      <c r="H20" s="2">
        <v>2160.232</v>
      </c>
      <c r="I20" s="2">
        <v>2160.2269999999999</v>
      </c>
      <c r="J20" s="2">
        <v>2.2599999999999998</v>
      </c>
      <c r="K20" s="2" t="s">
        <v>16</v>
      </c>
      <c r="L20" s="2" t="s">
        <v>15</v>
      </c>
      <c r="M20" s="2">
        <v>10</v>
      </c>
      <c r="N20" s="2">
        <v>19</v>
      </c>
      <c r="O20" s="2" t="s">
        <v>37</v>
      </c>
      <c r="P20" s="2" t="s">
        <v>15</v>
      </c>
      <c r="Q20" s="2">
        <v>87</v>
      </c>
      <c r="R20" s="2">
        <v>92</v>
      </c>
      <c r="S20" s="2" t="s">
        <v>28</v>
      </c>
      <c r="T20" s="2" t="s">
        <v>69</v>
      </c>
      <c r="U20" s="2" t="str">
        <f t="shared" si="0"/>
        <v>K15-K91</v>
      </c>
      <c r="V20" s="2" t="s">
        <v>332</v>
      </c>
      <c r="W20" s="2">
        <v>736.03388429999995</v>
      </c>
      <c r="X20" s="2" t="b">
        <v>1</v>
      </c>
      <c r="Y20" t="s">
        <v>845</v>
      </c>
      <c r="AA20" s="2"/>
      <c r="AB20" s="2"/>
      <c r="AC20" s="2"/>
    </row>
    <row r="21" spans="1:29" x14ac:dyDescent="0.3">
      <c r="A21" s="2">
        <v>36</v>
      </c>
      <c r="B21" s="2">
        <v>149</v>
      </c>
      <c r="C21" s="2">
        <v>0</v>
      </c>
      <c r="D21" s="2">
        <v>135</v>
      </c>
      <c r="E21" s="2">
        <v>32</v>
      </c>
      <c r="F21" s="2">
        <v>1002.009</v>
      </c>
      <c r="G21" s="2">
        <v>4</v>
      </c>
      <c r="H21" s="2">
        <v>4005.0129999999999</v>
      </c>
      <c r="I21" s="2">
        <v>4005.0140000000001</v>
      </c>
      <c r="J21" s="2">
        <v>-0.3</v>
      </c>
      <c r="K21" s="2" t="s">
        <v>18</v>
      </c>
      <c r="L21" s="2" t="s">
        <v>15</v>
      </c>
      <c r="M21" s="2">
        <v>33</v>
      </c>
      <c r="N21" s="2">
        <v>53</v>
      </c>
      <c r="O21" s="2" t="s">
        <v>16</v>
      </c>
      <c r="P21" s="2" t="s">
        <v>15</v>
      </c>
      <c r="Q21" s="2">
        <v>10</v>
      </c>
      <c r="R21" s="2">
        <v>19</v>
      </c>
      <c r="S21" s="2" t="s">
        <v>103</v>
      </c>
      <c r="T21" s="2" t="s">
        <v>28</v>
      </c>
      <c r="U21" s="2" t="str">
        <f t="shared" si="0"/>
        <v>K38-K15</v>
      </c>
      <c r="V21" s="2" t="s">
        <v>333</v>
      </c>
      <c r="W21" s="2">
        <v>1076.6533750000001</v>
      </c>
      <c r="X21" s="2" t="b">
        <v>1</v>
      </c>
      <c r="Y21" t="s">
        <v>844</v>
      </c>
      <c r="AA21" s="2"/>
      <c r="AB21" s="2"/>
      <c r="AC21" s="2"/>
    </row>
    <row r="22" spans="1:29" x14ac:dyDescent="0.3">
      <c r="A22" s="2">
        <v>37</v>
      </c>
      <c r="B22" s="2">
        <v>143</v>
      </c>
      <c r="C22" s="2">
        <v>0</v>
      </c>
      <c r="D22" s="2">
        <v>82</v>
      </c>
      <c r="E22" s="2">
        <v>28</v>
      </c>
      <c r="F22" s="2">
        <v>466.02699999999999</v>
      </c>
      <c r="G22" s="2">
        <v>4</v>
      </c>
      <c r="H22" s="2">
        <v>1861.088</v>
      </c>
      <c r="I22" s="2">
        <v>1861.0909999999999</v>
      </c>
      <c r="J22" s="2">
        <v>-1.29</v>
      </c>
      <c r="K22" s="2" t="s">
        <v>19</v>
      </c>
      <c r="L22" s="2" t="s">
        <v>15</v>
      </c>
      <c r="M22" s="2">
        <v>25</v>
      </c>
      <c r="N22" s="2">
        <v>32</v>
      </c>
      <c r="O22" s="2" t="s">
        <v>36</v>
      </c>
      <c r="P22" s="2" t="s">
        <v>15</v>
      </c>
      <c r="Q22" s="2">
        <v>16</v>
      </c>
      <c r="R22" s="2">
        <v>21</v>
      </c>
      <c r="S22" s="2" t="s">
        <v>58</v>
      </c>
      <c r="T22" s="2" t="s">
        <v>23</v>
      </c>
      <c r="U22" s="2" t="str">
        <f t="shared" si="0"/>
        <v>K26-T20</v>
      </c>
      <c r="V22" s="2" t="s">
        <v>334</v>
      </c>
      <c r="W22" s="2">
        <v>669.10990609999999</v>
      </c>
      <c r="X22" s="2" t="b">
        <v>1</v>
      </c>
      <c r="Y22" t="s">
        <v>846</v>
      </c>
      <c r="AA22" s="2"/>
      <c r="AB22" s="2"/>
      <c r="AC22" s="2"/>
    </row>
    <row r="23" spans="1:29" x14ac:dyDescent="0.3">
      <c r="A23" s="2">
        <v>38</v>
      </c>
      <c r="B23" s="2">
        <v>142</v>
      </c>
      <c r="C23" s="2">
        <v>0</v>
      </c>
      <c r="D23" s="2">
        <v>113</v>
      </c>
      <c r="E23" s="2">
        <v>144</v>
      </c>
      <c r="F23" s="2">
        <v>1249.5989999999999</v>
      </c>
      <c r="G23" s="2">
        <v>5</v>
      </c>
      <c r="H23" s="2">
        <v>6243.9650000000001</v>
      </c>
      <c r="I23" s="2">
        <v>6243.95</v>
      </c>
      <c r="J23" s="2">
        <v>2.4500000000000002</v>
      </c>
      <c r="K23" s="2" t="s">
        <v>20</v>
      </c>
      <c r="L23" s="2" t="s">
        <v>15</v>
      </c>
      <c r="M23" s="2">
        <v>58</v>
      </c>
      <c r="N23" s="2">
        <v>86</v>
      </c>
      <c r="O23" s="2" t="s">
        <v>18</v>
      </c>
      <c r="P23" s="2" t="s">
        <v>15</v>
      </c>
      <c r="Q23" s="2">
        <v>33</v>
      </c>
      <c r="R23" s="2">
        <v>53</v>
      </c>
      <c r="S23" s="2" t="s">
        <v>116</v>
      </c>
      <c r="T23" s="2" t="s">
        <v>103</v>
      </c>
      <c r="U23" s="2" t="str">
        <f t="shared" si="0"/>
        <v>K73-K38</v>
      </c>
      <c r="V23" s="2" t="s">
        <v>335</v>
      </c>
      <c r="W23" s="2">
        <v>1279.8247369999999</v>
      </c>
      <c r="X23" s="2" t="b">
        <v>1</v>
      </c>
      <c r="Y23" t="s">
        <v>861</v>
      </c>
      <c r="AA23" s="2"/>
      <c r="AB23" s="2"/>
      <c r="AC23" s="2"/>
    </row>
    <row r="24" spans="1:29" x14ac:dyDescent="0.3">
      <c r="A24" s="2">
        <v>40</v>
      </c>
      <c r="B24" s="2">
        <v>141</v>
      </c>
      <c r="C24" s="2">
        <v>0</v>
      </c>
      <c r="D24" s="2">
        <v>245</v>
      </c>
      <c r="E24" s="2">
        <v>22</v>
      </c>
      <c r="F24" s="2">
        <v>581.5</v>
      </c>
      <c r="G24" s="2">
        <v>5</v>
      </c>
      <c r="H24" s="2">
        <v>2903.4690000000001</v>
      </c>
      <c r="I24" s="2">
        <v>2903.4609999999998</v>
      </c>
      <c r="J24" s="2">
        <v>2.96</v>
      </c>
      <c r="K24" s="2" t="s">
        <v>27</v>
      </c>
      <c r="L24" s="2" t="s">
        <v>15</v>
      </c>
      <c r="M24" s="2">
        <v>39</v>
      </c>
      <c r="N24" s="2">
        <v>54</v>
      </c>
      <c r="O24" s="2" t="s">
        <v>37</v>
      </c>
      <c r="P24" s="2" t="s">
        <v>15</v>
      </c>
      <c r="Q24" s="2">
        <v>87</v>
      </c>
      <c r="R24" s="2">
        <v>92</v>
      </c>
      <c r="S24" s="2" t="s">
        <v>63</v>
      </c>
      <c r="T24" s="2" t="s">
        <v>69</v>
      </c>
      <c r="U24" s="2" t="str">
        <f t="shared" si="0"/>
        <v>K53-K91</v>
      </c>
      <c r="V24" s="2" t="s">
        <v>337</v>
      </c>
      <c r="W24" s="2">
        <v>880.64934600000004</v>
      </c>
      <c r="X24" s="2" t="b">
        <v>1</v>
      </c>
      <c r="Y24" t="s">
        <v>852</v>
      </c>
      <c r="AA24" s="2"/>
      <c r="AB24" s="2"/>
      <c r="AC24" s="2"/>
    </row>
    <row r="25" spans="1:29" x14ac:dyDescent="0.3">
      <c r="A25" s="2">
        <v>39</v>
      </c>
      <c r="B25" s="2">
        <v>141</v>
      </c>
      <c r="C25" s="2">
        <v>0</v>
      </c>
      <c r="D25" s="2">
        <v>266</v>
      </c>
      <c r="E25" s="2">
        <v>29</v>
      </c>
      <c r="F25" s="2">
        <v>975.495</v>
      </c>
      <c r="G25" s="2">
        <v>5</v>
      </c>
      <c r="H25" s="2">
        <v>4873.4440000000004</v>
      </c>
      <c r="I25" s="2">
        <v>4873.4219999999996</v>
      </c>
      <c r="J25" s="2">
        <v>4.4800000000000004</v>
      </c>
      <c r="K25" s="2" t="s">
        <v>20</v>
      </c>
      <c r="L25" s="2" t="s">
        <v>15</v>
      </c>
      <c r="M25" s="2">
        <v>58</v>
      </c>
      <c r="N25" s="2">
        <v>86</v>
      </c>
      <c r="O25" s="2" t="s">
        <v>16</v>
      </c>
      <c r="P25" s="2" t="s">
        <v>15</v>
      </c>
      <c r="Q25" s="2">
        <v>10</v>
      </c>
      <c r="R25" s="2">
        <v>19</v>
      </c>
      <c r="S25" s="2" t="s">
        <v>116</v>
      </c>
      <c r="T25" s="2" t="s">
        <v>28</v>
      </c>
      <c r="U25" s="2" t="str">
        <f t="shared" si="0"/>
        <v>K73-K15</v>
      </c>
      <c r="V25" s="2" t="s">
        <v>336</v>
      </c>
      <c r="W25" s="2">
        <v>1140.677643</v>
      </c>
      <c r="X25" s="2" t="b">
        <v>1</v>
      </c>
      <c r="Y25" t="s">
        <v>864</v>
      </c>
      <c r="AA25" s="2"/>
      <c r="AB25" s="2"/>
      <c r="AC25" s="2"/>
    </row>
    <row r="26" spans="1:29" x14ac:dyDescent="0.3">
      <c r="A26" s="2">
        <v>42</v>
      </c>
      <c r="B26" s="2">
        <v>136</v>
      </c>
      <c r="C26" s="2">
        <v>0</v>
      </c>
      <c r="D26" s="2">
        <v>45</v>
      </c>
      <c r="E26" s="2">
        <v>46</v>
      </c>
      <c r="F26" s="2">
        <v>1561.749</v>
      </c>
      <c r="G26" s="2">
        <v>4</v>
      </c>
      <c r="H26" s="2">
        <v>6243.9740000000002</v>
      </c>
      <c r="I26" s="2">
        <v>6243.95</v>
      </c>
      <c r="J26" s="2">
        <v>3.81</v>
      </c>
      <c r="K26" s="2" t="s">
        <v>20</v>
      </c>
      <c r="L26" s="2" t="s">
        <v>15</v>
      </c>
      <c r="M26" s="2">
        <v>58</v>
      </c>
      <c r="N26" s="2">
        <v>86</v>
      </c>
      <c r="O26" s="2" t="s">
        <v>18</v>
      </c>
      <c r="P26" s="2" t="s">
        <v>15</v>
      </c>
      <c r="Q26" s="2">
        <v>33</v>
      </c>
      <c r="R26" s="2">
        <v>53</v>
      </c>
      <c r="S26" s="2" t="s">
        <v>116</v>
      </c>
      <c r="T26" s="2" t="s">
        <v>103</v>
      </c>
      <c r="U26" s="2" t="str">
        <f t="shared" si="0"/>
        <v>K73-K38</v>
      </c>
      <c r="V26" s="2" t="s">
        <v>339</v>
      </c>
      <c r="W26" s="2">
        <v>1280.8690120000001</v>
      </c>
      <c r="X26" s="2" t="b">
        <v>1</v>
      </c>
      <c r="Y26" t="s">
        <v>861</v>
      </c>
      <c r="AA26" s="2"/>
      <c r="AB26" s="2"/>
      <c r="AC26" s="2"/>
    </row>
    <row r="27" spans="1:29" x14ac:dyDescent="0.3">
      <c r="A27" s="2">
        <v>41</v>
      </c>
      <c r="B27" s="2">
        <v>136</v>
      </c>
      <c r="C27" s="2">
        <v>0</v>
      </c>
      <c r="D27" s="2">
        <v>124</v>
      </c>
      <c r="E27" s="2">
        <v>35</v>
      </c>
      <c r="F27" s="2">
        <v>682.59</v>
      </c>
      <c r="G27" s="2">
        <v>5</v>
      </c>
      <c r="H27" s="2">
        <v>3408.922</v>
      </c>
      <c r="I27" s="2">
        <v>3408.9180000000001</v>
      </c>
      <c r="J27" s="2">
        <v>1.1200000000000001</v>
      </c>
      <c r="K27" s="2" t="s">
        <v>21</v>
      </c>
      <c r="L27" s="2" t="s">
        <v>15</v>
      </c>
      <c r="M27" s="2">
        <v>74</v>
      </c>
      <c r="N27" s="2">
        <v>92</v>
      </c>
      <c r="O27" s="2" t="s">
        <v>19</v>
      </c>
      <c r="P27" s="2" t="s">
        <v>15</v>
      </c>
      <c r="Q27" s="2">
        <v>25</v>
      </c>
      <c r="R27" s="2">
        <v>32</v>
      </c>
      <c r="S27" s="2" t="s">
        <v>85</v>
      </c>
      <c r="T27" s="2" t="s">
        <v>58</v>
      </c>
      <c r="U27" s="2" t="str">
        <f t="shared" si="0"/>
        <v>K86-K26</v>
      </c>
      <c r="V27" s="2" t="s">
        <v>338</v>
      </c>
      <c r="W27" s="2">
        <v>1160.6463659999999</v>
      </c>
      <c r="X27" s="2" t="b">
        <v>1</v>
      </c>
      <c r="Y27" t="s">
        <v>890</v>
      </c>
      <c r="AA27" s="2"/>
      <c r="AB27" s="2"/>
      <c r="AC27" s="2"/>
    </row>
    <row r="28" spans="1:29" x14ac:dyDescent="0.3">
      <c r="A28" s="2">
        <v>43</v>
      </c>
      <c r="B28" s="2">
        <v>134</v>
      </c>
      <c r="C28" s="2">
        <v>0</v>
      </c>
      <c r="D28" s="2">
        <v>83</v>
      </c>
      <c r="E28" s="2">
        <v>92</v>
      </c>
      <c r="F28" s="2">
        <v>737.88900000000001</v>
      </c>
      <c r="G28" s="2">
        <v>6</v>
      </c>
      <c r="H28" s="2">
        <v>4422.2960000000003</v>
      </c>
      <c r="I28" s="2">
        <v>4422.2839999999997</v>
      </c>
      <c r="J28" s="2">
        <v>2.66</v>
      </c>
      <c r="K28" s="2" t="s">
        <v>21</v>
      </c>
      <c r="L28" s="2" t="s">
        <v>15</v>
      </c>
      <c r="M28" s="2">
        <v>74</v>
      </c>
      <c r="N28" s="2">
        <v>92</v>
      </c>
      <c r="O28" s="2" t="s">
        <v>27</v>
      </c>
      <c r="P28" s="2" t="s">
        <v>15</v>
      </c>
      <c r="Q28" s="2">
        <v>39</v>
      </c>
      <c r="R28" s="2">
        <v>54</v>
      </c>
      <c r="S28" s="2" t="s">
        <v>69</v>
      </c>
      <c r="T28" s="2" t="s">
        <v>63</v>
      </c>
      <c r="U28" s="2" t="str">
        <f t="shared" si="0"/>
        <v>K91-K53</v>
      </c>
      <c r="V28" s="2" t="s">
        <v>340</v>
      </c>
      <c r="W28" s="2">
        <v>1209.828767</v>
      </c>
      <c r="X28" s="2" t="b">
        <v>1</v>
      </c>
      <c r="Y28" t="s">
        <v>839</v>
      </c>
      <c r="AA28" s="2"/>
      <c r="AB28" s="2"/>
      <c r="AC28" s="2"/>
    </row>
    <row r="29" spans="1:29" x14ac:dyDescent="0.3">
      <c r="A29" s="2">
        <v>44</v>
      </c>
      <c r="B29" s="2">
        <v>134</v>
      </c>
      <c r="C29" s="2">
        <v>0</v>
      </c>
      <c r="D29" s="2">
        <v>176</v>
      </c>
      <c r="E29" s="2">
        <v>170</v>
      </c>
      <c r="F29" s="2">
        <v>971.7</v>
      </c>
      <c r="G29" s="2">
        <v>5</v>
      </c>
      <c r="H29" s="2">
        <v>4854.47</v>
      </c>
      <c r="I29" s="2">
        <v>4854.4690000000001</v>
      </c>
      <c r="J29" s="2">
        <v>0.1</v>
      </c>
      <c r="K29" s="2" t="s">
        <v>17</v>
      </c>
      <c r="L29" s="2" t="s">
        <v>15</v>
      </c>
      <c r="M29" s="2">
        <v>87</v>
      </c>
      <c r="N29" s="2">
        <v>110</v>
      </c>
      <c r="O29" s="2" t="s">
        <v>27</v>
      </c>
      <c r="P29" s="2" t="s">
        <v>15</v>
      </c>
      <c r="Q29" s="2">
        <v>39</v>
      </c>
      <c r="R29" s="2">
        <v>54</v>
      </c>
      <c r="S29" s="2" t="s">
        <v>100</v>
      </c>
      <c r="T29" s="2" t="s">
        <v>63</v>
      </c>
      <c r="U29" s="2" t="str">
        <f t="shared" si="0"/>
        <v>T105-K53</v>
      </c>
      <c r="V29" s="2" t="s">
        <v>341</v>
      </c>
      <c r="W29" s="2">
        <v>1072.318608</v>
      </c>
      <c r="X29" s="2" t="b">
        <v>1</v>
      </c>
      <c r="Y29" t="s">
        <v>843</v>
      </c>
      <c r="AA29" s="2"/>
      <c r="AB29" s="2"/>
      <c r="AC29" s="2"/>
    </row>
    <row r="30" spans="1:29" x14ac:dyDescent="0.3">
      <c r="A30" s="2">
        <v>45</v>
      </c>
      <c r="B30" s="2">
        <v>133</v>
      </c>
      <c r="C30" s="2">
        <v>0</v>
      </c>
      <c r="D30" s="2">
        <v>25</v>
      </c>
      <c r="E30" s="2">
        <v>59</v>
      </c>
      <c r="F30" s="2">
        <v>1106.329</v>
      </c>
      <c r="G30" s="2">
        <v>4</v>
      </c>
      <c r="H30" s="2">
        <v>4422.2960000000003</v>
      </c>
      <c r="I30" s="2">
        <v>4422.2839999999997</v>
      </c>
      <c r="J30" s="2">
        <v>2.67</v>
      </c>
      <c r="K30" s="2" t="s">
        <v>21</v>
      </c>
      <c r="L30" s="2" t="s">
        <v>15</v>
      </c>
      <c r="M30" s="2">
        <v>74</v>
      </c>
      <c r="N30" s="2">
        <v>92</v>
      </c>
      <c r="O30" s="2" t="s">
        <v>27</v>
      </c>
      <c r="P30" s="2" t="s">
        <v>15</v>
      </c>
      <c r="Q30" s="2">
        <v>39</v>
      </c>
      <c r="R30" s="2">
        <v>54</v>
      </c>
      <c r="S30" s="2" t="s">
        <v>85</v>
      </c>
      <c r="T30" s="2" t="s">
        <v>63</v>
      </c>
      <c r="U30" s="2" t="str">
        <f t="shared" si="0"/>
        <v>K86-K53</v>
      </c>
      <c r="V30" s="2" t="s">
        <v>342</v>
      </c>
      <c r="W30" s="2">
        <v>1209.4887510000001</v>
      </c>
      <c r="X30" s="2" t="b">
        <v>1</v>
      </c>
      <c r="Y30" t="s">
        <v>837</v>
      </c>
      <c r="AA30" s="2"/>
      <c r="AB30" s="2"/>
      <c r="AC30" s="2"/>
    </row>
    <row r="31" spans="1:29" x14ac:dyDescent="0.3">
      <c r="A31" s="2">
        <v>46</v>
      </c>
      <c r="B31" s="2">
        <v>132</v>
      </c>
      <c r="C31" s="2">
        <v>0</v>
      </c>
      <c r="D31" s="2">
        <v>222</v>
      </c>
      <c r="E31" s="2">
        <v>17</v>
      </c>
      <c r="F31" s="2">
        <v>953.28599999999994</v>
      </c>
      <c r="G31" s="2">
        <v>5</v>
      </c>
      <c r="H31" s="2">
        <v>4762.3999999999996</v>
      </c>
      <c r="I31" s="2">
        <v>4762.3990000000003</v>
      </c>
      <c r="J31" s="2">
        <v>0.37</v>
      </c>
      <c r="K31" s="2" t="s">
        <v>75</v>
      </c>
      <c r="L31" s="2" t="s">
        <v>57</v>
      </c>
      <c r="M31" s="2">
        <v>0</v>
      </c>
      <c r="N31" s="2">
        <v>30</v>
      </c>
      <c r="O31" s="2" t="s">
        <v>16</v>
      </c>
      <c r="P31" s="2" t="s">
        <v>15</v>
      </c>
      <c r="Q31" s="2">
        <v>10</v>
      </c>
      <c r="R31" s="2">
        <v>19</v>
      </c>
      <c r="S31" s="2" t="s">
        <v>29</v>
      </c>
      <c r="T31" s="2" t="s">
        <v>28</v>
      </c>
      <c r="U31" s="2" t="str">
        <f t="shared" si="0"/>
        <v>K13-K15</v>
      </c>
      <c r="V31" s="2" t="s">
        <v>343</v>
      </c>
      <c r="W31" s="2">
        <v>1090.380298</v>
      </c>
      <c r="X31" s="2" t="b">
        <v>1</v>
      </c>
      <c r="Y31" t="s">
        <v>883</v>
      </c>
      <c r="AA31" s="2"/>
      <c r="AB31" s="2"/>
      <c r="AC31" s="2"/>
    </row>
    <row r="32" spans="1:29" x14ac:dyDescent="0.3">
      <c r="A32" s="2">
        <v>47</v>
      </c>
      <c r="B32" s="2">
        <v>130</v>
      </c>
      <c r="C32" s="2">
        <v>0</v>
      </c>
      <c r="D32" s="2">
        <v>336</v>
      </c>
      <c r="E32" s="2">
        <v>22</v>
      </c>
      <c r="F32" s="2">
        <v>598.74800000000005</v>
      </c>
      <c r="G32" s="2">
        <v>5</v>
      </c>
      <c r="H32" s="2">
        <v>2989.71</v>
      </c>
      <c r="I32" s="2">
        <v>2989.712</v>
      </c>
      <c r="J32" s="2">
        <v>-0.86</v>
      </c>
      <c r="K32" s="2" t="s">
        <v>21</v>
      </c>
      <c r="L32" s="2" t="s">
        <v>15</v>
      </c>
      <c r="M32" s="2">
        <v>74</v>
      </c>
      <c r="N32" s="2">
        <v>92</v>
      </c>
      <c r="O32" s="2" t="s">
        <v>38</v>
      </c>
      <c r="P32" s="2" t="s">
        <v>15</v>
      </c>
      <c r="Q32" s="2">
        <v>22</v>
      </c>
      <c r="R32" s="2">
        <v>26</v>
      </c>
      <c r="S32" s="2" t="s">
        <v>69</v>
      </c>
      <c r="T32" s="2" t="s">
        <v>141</v>
      </c>
      <c r="U32" s="2" t="str">
        <f t="shared" si="0"/>
        <v>K91-K24</v>
      </c>
      <c r="V32" s="2" t="s">
        <v>344</v>
      </c>
      <c r="W32" s="2">
        <v>1097.4450320000001</v>
      </c>
      <c r="X32" s="2" t="b">
        <v>1</v>
      </c>
      <c r="Y32" t="s">
        <v>860</v>
      </c>
      <c r="AA32" s="2"/>
      <c r="AB32" s="2"/>
      <c r="AC32" s="2"/>
    </row>
    <row r="33" spans="1:29" x14ac:dyDescent="0.3">
      <c r="A33" s="2">
        <v>48</v>
      </c>
      <c r="B33" s="2">
        <v>129</v>
      </c>
      <c r="C33" s="2">
        <v>0</v>
      </c>
      <c r="D33" s="2">
        <v>162</v>
      </c>
      <c r="E33" s="2">
        <v>97</v>
      </c>
      <c r="F33" s="2">
        <v>1124.1379999999999</v>
      </c>
      <c r="G33" s="2">
        <v>5</v>
      </c>
      <c r="H33" s="2">
        <v>5616.6610000000001</v>
      </c>
      <c r="I33" s="2">
        <v>5616.6559999999999</v>
      </c>
      <c r="J33" s="2">
        <v>1.01</v>
      </c>
      <c r="K33" s="2" t="s">
        <v>20</v>
      </c>
      <c r="L33" s="2" t="s">
        <v>15</v>
      </c>
      <c r="M33" s="2">
        <v>58</v>
      </c>
      <c r="N33" s="2">
        <v>86</v>
      </c>
      <c r="O33" s="2" t="s">
        <v>27</v>
      </c>
      <c r="P33" s="2" t="s">
        <v>15</v>
      </c>
      <c r="Q33" s="2">
        <v>39</v>
      </c>
      <c r="R33" s="2">
        <v>54</v>
      </c>
      <c r="S33" s="2" t="s">
        <v>116</v>
      </c>
      <c r="T33" s="2" t="s">
        <v>63</v>
      </c>
      <c r="U33" s="2" t="str">
        <f t="shared" si="0"/>
        <v>K73-K53</v>
      </c>
      <c r="V33" s="2" t="s">
        <v>345</v>
      </c>
      <c r="W33" s="2">
        <v>1211.755269</v>
      </c>
      <c r="X33" s="2" t="b">
        <v>1</v>
      </c>
      <c r="Y33" t="s">
        <v>900</v>
      </c>
      <c r="AA33" s="2"/>
      <c r="AB33" s="2"/>
      <c r="AC33" s="2"/>
    </row>
    <row r="34" spans="1:29" x14ac:dyDescent="0.3">
      <c r="A34" s="2">
        <v>49</v>
      </c>
      <c r="B34" s="2">
        <v>128</v>
      </c>
      <c r="C34" s="2">
        <v>0</v>
      </c>
      <c r="D34" s="2">
        <v>250</v>
      </c>
      <c r="E34" s="2">
        <v>25</v>
      </c>
      <c r="F34" s="2">
        <v>921.46699999999998</v>
      </c>
      <c r="G34" s="2">
        <v>5</v>
      </c>
      <c r="H34" s="2">
        <v>4603.308</v>
      </c>
      <c r="I34" s="2">
        <v>4603.2889999999998</v>
      </c>
      <c r="J34" s="2">
        <v>4.03</v>
      </c>
      <c r="K34" s="2" t="s">
        <v>20</v>
      </c>
      <c r="L34" s="2" t="s">
        <v>15</v>
      </c>
      <c r="M34" s="2">
        <v>58</v>
      </c>
      <c r="N34" s="2">
        <v>86</v>
      </c>
      <c r="O34" s="2" t="s">
        <v>19</v>
      </c>
      <c r="P34" s="2" t="s">
        <v>15</v>
      </c>
      <c r="Q34" s="2">
        <v>25</v>
      </c>
      <c r="R34" s="2">
        <v>32</v>
      </c>
      <c r="S34" s="2" t="s">
        <v>116</v>
      </c>
      <c r="T34" s="2" t="s">
        <v>58</v>
      </c>
      <c r="U34" s="2" t="str">
        <f t="shared" ref="U34:U65" si="1">CONCATENATE(S34,"-",T34)</f>
        <v>K73-K26</v>
      </c>
      <c r="V34" s="2" t="s">
        <v>346</v>
      </c>
      <c r="W34" s="2">
        <v>1163.741225</v>
      </c>
      <c r="X34" s="2" t="b">
        <v>1</v>
      </c>
      <c r="Y34" t="s">
        <v>858</v>
      </c>
      <c r="AA34" s="2"/>
      <c r="AB34" s="2"/>
      <c r="AC34" s="2"/>
    </row>
    <row r="35" spans="1:29" x14ac:dyDescent="0.3">
      <c r="A35" s="2">
        <v>50</v>
      </c>
      <c r="B35" s="2">
        <v>128</v>
      </c>
      <c r="C35" s="2">
        <v>0</v>
      </c>
      <c r="D35" s="2">
        <v>171</v>
      </c>
      <c r="E35" s="2">
        <v>38</v>
      </c>
      <c r="F35" s="2">
        <v>860.76099999999997</v>
      </c>
      <c r="G35" s="2">
        <v>6</v>
      </c>
      <c r="H35" s="2">
        <v>5159.5320000000002</v>
      </c>
      <c r="I35" s="2">
        <v>5159.5219999999999</v>
      </c>
      <c r="J35" s="2">
        <v>1.97</v>
      </c>
      <c r="K35" s="2" t="s">
        <v>20</v>
      </c>
      <c r="L35" s="2" t="s">
        <v>15</v>
      </c>
      <c r="M35" s="2">
        <v>58</v>
      </c>
      <c r="N35" s="2">
        <v>86</v>
      </c>
      <c r="O35" s="2" t="s">
        <v>14</v>
      </c>
      <c r="P35" s="2" t="s">
        <v>15</v>
      </c>
      <c r="Q35" s="2">
        <v>27</v>
      </c>
      <c r="R35" s="2">
        <v>38</v>
      </c>
      <c r="S35" s="2" t="s">
        <v>116</v>
      </c>
      <c r="T35" s="2" t="s">
        <v>79</v>
      </c>
      <c r="U35" s="2" t="str">
        <f t="shared" si="1"/>
        <v>K73-K32</v>
      </c>
      <c r="V35" s="2" t="s">
        <v>347</v>
      </c>
      <c r="W35" s="2">
        <v>1334.809366</v>
      </c>
      <c r="X35" s="2" t="b">
        <v>1</v>
      </c>
      <c r="Y35" t="s">
        <v>853</v>
      </c>
      <c r="AA35" s="2"/>
      <c r="AB35" s="2"/>
      <c r="AC35" s="2"/>
    </row>
    <row r="36" spans="1:29" x14ac:dyDescent="0.3">
      <c r="A36" s="2">
        <v>52</v>
      </c>
      <c r="B36" s="2">
        <v>124</v>
      </c>
      <c r="C36" s="2">
        <v>0</v>
      </c>
      <c r="D36" s="2">
        <v>132</v>
      </c>
      <c r="E36" s="2">
        <v>20</v>
      </c>
      <c r="F36" s="2">
        <v>1219.116</v>
      </c>
      <c r="G36" s="2">
        <v>4</v>
      </c>
      <c r="H36" s="2">
        <v>4873.4440000000004</v>
      </c>
      <c r="I36" s="2">
        <v>4873.4219999999996</v>
      </c>
      <c r="J36" s="2">
        <v>4.47</v>
      </c>
      <c r="K36" s="2" t="s">
        <v>20</v>
      </c>
      <c r="L36" s="2" t="s">
        <v>15</v>
      </c>
      <c r="M36" s="2">
        <v>58</v>
      </c>
      <c r="N36" s="2">
        <v>86</v>
      </c>
      <c r="O36" s="2" t="s">
        <v>16</v>
      </c>
      <c r="P36" s="2" t="s">
        <v>15</v>
      </c>
      <c r="Q36" s="2">
        <v>10</v>
      </c>
      <c r="R36" s="2">
        <v>19</v>
      </c>
      <c r="S36" s="2" t="s">
        <v>116</v>
      </c>
      <c r="T36" s="2" t="s">
        <v>28</v>
      </c>
      <c r="U36" s="2" t="str">
        <f t="shared" si="1"/>
        <v>K73-K15</v>
      </c>
      <c r="V36" s="2" t="s">
        <v>348</v>
      </c>
      <c r="W36" s="2">
        <v>1141.0639410000001</v>
      </c>
      <c r="X36" s="2" t="b">
        <v>1</v>
      </c>
      <c r="Y36" t="s">
        <v>864</v>
      </c>
      <c r="AA36" s="2"/>
      <c r="AB36" s="2"/>
      <c r="AC36" s="2"/>
    </row>
    <row r="37" spans="1:29" x14ac:dyDescent="0.3">
      <c r="A37" s="2">
        <v>53</v>
      </c>
      <c r="B37" s="2">
        <v>124</v>
      </c>
      <c r="C37" s="2">
        <v>0</v>
      </c>
      <c r="D37" s="2">
        <v>55</v>
      </c>
      <c r="E37" s="2">
        <v>84</v>
      </c>
      <c r="F37" s="2">
        <v>910.93299999999999</v>
      </c>
      <c r="G37" s="2">
        <v>4</v>
      </c>
      <c r="H37" s="2">
        <v>3640.7089999999998</v>
      </c>
      <c r="I37" s="2">
        <v>3640.6979999999999</v>
      </c>
      <c r="J37" s="2">
        <v>3.03</v>
      </c>
      <c r="K37" s="2" t="s">
        <v>22</v>
      </c>
      <c r="L37" s="2" t="s">
        <v>15</v>
      </c>
      <c r="M37" s="2">
        <v>58</v>
      </c>
      <c r="N37" s="2">
        <v>73</v>
      </c>
      <c r="O37" s="2" t="s">
        <v>14</v>
      </c>
      <c r="P37" s="2" t="s">
        <v>15</v>
      </c>
      <c r="Q37" s="2">
        <v>27</v>
      </c>
      <c r="R37" s="2">
        <v>38</v>
      </c>
      <c r="S37" s="2" t="s">
        <v>112</v>
      </c>
      <c r="T37" s="2" t="s">
        <v>79</v>
      </c>
      <c r="U37" s="2" t="str">
        <f t="shared" si="1"/>
        <v>T68-K32</v>
      </c>
      <c r="V37" s="2" t="s">
        <v>349</v>
      </c>
      <c r="W37" s="2">
        <v>1163.5140080000001</v>
      </c>
      <c r="X37" s="2" t="b">
        <v>1</v>
      </c>
      <c r="Y37" t="s">
        <v>851</v>
      </c>
      <c r="AA37" s="2"/>
      <c r="AB37" s="2"/>
      <c r="AC37" s="2"/>
    </row>
    <row r="38" spans="1:29" x14ac:dyDescent="0.3">
      <c r="A38" s="2">
        <v>54</v>
      </c>
      <c r="B38" s="2">
        <v>120</v>
      </c>
      <c r="C38" s="2">
        <v>0</v>
      </c>
      <c r="D38" s="2">
        <v>36</v>
      </c>
      <c r="E38" s="2">
        <v>28</v>
      </c>
      <c r="F38" s="2">
        <v>414.99599999999998</v>
      </c>
      <c r="G38" s="2">
        <v>4</v>
      </c>
      <c r="H38" s="2">
        <v>1656.962</v>
      </c>
      <c r="I38" s="2">
        <v>1656.9639999999999</v>
      </c>
      <c r="J38" s="2">
        <v>-1.2</v>
      </c>
      <c r="K38" s="2" t="s">
        <v>37</v>
      </c>
      <c r="L38" s="2" t="s">
        <v>15</v>
      </c>
      <c r="M38" s="2">
        <v>87</v>
      </c>
      <c r="N38" s="2">
        <v>92</v>
      </c>
      <c r="O38" s="2" t="s">
        <v>36</v>
      </c>
      <c r="P38" s="2" t="s">
        <v>15</v>
      </c>
      <c r="Q38" s="2">
        <v>16</v>
      </c>
      <c r="R38" s="2">
        <v>21</v>
      </c>
      <c r="S38" s="2" t="s">
        <v>69</v>
      </c>
      <c r="T38" s="2" t="s">
        <v>23</v>
      </c>
      <c r="U38" s="2" t="str">
        <f t="shared" si="1"/>
        <v>K91-T20</v>
      </c>
      <c r="V38" s="2" t="s">
        <v>350</v>
      </c>
      <c r="W38" s="2">
        <v>524.88440679999997</v>
      </c>
      <c r="X38" s="2" t="b">
        <v>1</v>
      </c>
      <c r="Y38" t="s">
        <v>854</v>
      </c>
      <c r="AA38" s="2"/>
      <c r="AB38" s="2"/>
      <c r="AC38" s="2"/>
    </row>
    <row r="39" spans="1:29" x14ac:dyDescent="0.3">
      <c r="A39" s="2">
        <v>56</v>
      </c>
      <c r="B39" s="2">
        <v>118</v>
      </c>
      <c r="C39" s="2">
        <v>0</v>
      </c>
      <c r="D39" s="2">
        <v>221</v>
      </c>
      <c r="E39" s="2">
        <v>180</v>
      </c>
      <c r="F39" s="2">
        <v>940.48599999999999</v>
      </c>
      <c r="G39" s="2">
        <v>6</v>
      </c>
      <c r="H39" s="2">
        <v>5637.8770000000004</v>
      </c>
      <c r="I39" s="2">
        <v>5637.8649999999998</v>
      </c>
      <c r="J39" s="2">
        <v>2.13</v>
      </c>
      <c r="K39" s="2" t="s">
        <v>30</v>
      </c>
      <c r="L39" s="2" t="s">
        <v>15</v>
      </c>
      <c r="M39" s="2">
        <v>33</v>
      </c>
      <c r="N39" s="2">
        <v>54</v>
      </c>
      <c r="O39" s="2" t="s">
        <v>17</v>
      </c>
      <c r="P39" s="2" t="s">
        <v>15</v>
      </c>
      <c r="Q39" s="2">
        <v>87</v>
      </c>
      <c r="R39" s="2">
        <v>110</v>
      </c>
      <c r="S39" s="2" t="s">
        <v>63</v>
      </c>
      <c r="T39" s="2" t="s">
        <v>100</v>
      </c>
      <c r="U39" s="2" t="str">
        <f t="shared" si="1"/>
        <v>K53-T105</v>
      </c>
      <c r="V39" s="2" t="s">
        <v>352</v>
      </c>
      <c r="W39" s="2">
        <v>1112.920609</v>
      </c>
      <c r="X39" s="2" t="b">
        <v>1</v>
      </c>
      <c r="Y39" t="s">
        <v>892</v>
      </c>
      <c r="AA39" s="2"/>
      <c r="AB39" s="2"/>
      <c r="AC39" s="2"/>
    </row>
    <row r="40" spans="1:29" x14ac:dyDescent="0.3">
      <c r="A40" s="2">
        <v>55</v>
      </c>
      <c r="B40" s="2">
        <v>118</v>
      </c>
      <c r="C40" s="2">
        <v>0</v>
      </c>
      <c r="D40" s="2">
        <v>223</v>
      </c>
      <c r="E40" s="2">
        <v>17</v>
      </c>
      <c r="F40" s="2">
        <v>726.62199999999996</v>
      </c>
      <c r="G40" s="2">
        <v>4</v>
      </c>
      <c r="H40" s="2">
        <v>2903.4639999999999</v>
      </c>
      <c r="I40" s="2">
        <v>2903.4609999999998</v>
      </c>
      <c r="J40" s="2">
        <v>1.28</v>
      </c>
      <c r="K40" s="2" t="s">
        <v>27</v>
      </c>
      <c r="L40" s="2" t="s">
        <v>15</v>
      </c>
      <c r="M40" s="2">
        <v>39</v>
      </c>
      <c r="N40" s="2">
        <v>54</v>
      </c>
      <c r="O40" s="2" t="s">
        <v>37</v>
      </c>
      <c r="P40" s="2" t="s">
        <v>15</v>
      </c>
      <c r="Q40" s="2">
        <v>87</v>
      </c>
      <c r="R40" s="2">
        <v>92</v>
      </c>
      <c r="S40" s="2" t="s">
        <v>63</v>
      </c>
      <c r="T40" s="2" t="s">
        <v>69</v>
      </c>
      <c r="U40" s="2" t="str">
        <f t="shared" si="1"/>
        <v>K53-K91</v>
      </c>
      <c r="V40" s="2" t="s">
        <v>351</v>
      </c>
      <c r="W40" s="2">
        <v>878.93571780000002</v>
      </c>
      <c r="X40" s="2" t="b">
        <v>1</v>
      </c>
      <c r="Y40" t="s">
        <v>852</v>
      </c>
      <c r="AA40" s="2"/>
      <c r="AB40" s="2"/>
      <c r="AC40" s="2"/>
    </row>
    <row r="41" spans="1:29" x14ac:dyDescent="0.3">
      <c r="A41" s="2">
        <v>1</v>
      </c>
      <c r="B41" s="2">
        <v>117</v>
      </c>
      <c r="C41" s="2">
        <v>0</v>
      </c>
      <c r="D41" s="2">
        <v>66</v>
      </c>
      <c r="E41" s="2">
        <v>7</v>
      </c>
      <c r="F41" s="2">
        <v>388.48</v>
      </c>
      <c r="G41" s="2">
        <v>4</v>
      </c>
      <c r="H41" s="2">
        <v>1550.8989999999999</v>
      </c>
      <c r="I41" s="2">
        <v>1550.8969999999999</v>
      </c>
      <c r="J41" s="2">
        <v>1.04</v>
      </c>
      <c r="K41" s="2" t="s">
        <v>19</v>
      </c>
      <c r="L41" s="2" t="s">
        <v>15</v>
      </c>
      <c r="M41" s="2">
        <v>25</v>
      </c>
      <c r="N41" s="2">
        <v>32</v>
      </c>
      <c r="O41" s="2" t="s">
        <v>56</v>
      </c>
      <c r="P41" s="2" t="s">
        <v>57</v>
      </c>
      <c r="Q41" s="2">
        <v>75</v>
      </c>
      <c r="R41" s="2">
        <v>77</v>
      </c>
      <c r="S41" s="2" t="s">
        <v>58</v>
      </c>
      <c r="T41" s="2" t="s">
        <v>59</v>
      </c>
      <c r="U41" s="2" t="str">
        <f t="shared" si="1"/>
        <v>K26-K75</v>
      </c>
      <c r="V41" s="2" t="s">
        <v>304</v>
      </c>
      <c r="W41" s="2">
        <v>632.43288099999995</v>
      </c>
      <c r="X41" s="2" t="b">
        <v>1</v>
      </c>
      <c r="Y41" t="s">
        <v>830</v>
      </c>
      <c r="AA41" s="2"/>
      <c r="AB41" s="2"/>
      <c r="AC41" s="2"/>
    </row>
    <row r="42" spans="1:29" x14ac:dyDescent="0.3">
      <c r="A42" s="2">
        <v>58</v>
      </c>
      <c r="B42" s="2">
        <v>117</v>
      </c>
      <c r="C42" s="2">
        <v>0</v>
      </c>
      <c r="D42" s="2">
        <v>87</v>
      </c>
      <c r="E42" s="2">
        <v>45</v>
      </c>
      <c r="F42" s="2">
        <v>473.28100000000001</v>
      </c>
      <c r="G42" s="2">
        <v>4</v>
      </c>
      <c r="H42" s="2">
        <v>1890.104</v>
      </c>
      <c r="I42" s="2">
        <v>1890.095</v>
      </c>
      <c r="J42" s="2">
        <v>4.84</v>
      </c>
      <c r="K42" s="2" t="s">
        <v>19</v>
      </c>
      <c r="L42" s="2" t="s">
        <v>15</v>
      </c>
      <c r="M42" s="2">
        <v>25</v>
      </c>
      <c r="N42" s="2">
        <v>32</v>
      </c>
      <c r="O42" s="2" t="s">
        <v>37</v>
      </c>
      <c r="P42" s="2" t="s">
        <v>15</v>
      </c>
      <c r="Q42" s="2">
        <v>87</v>
      </c>
      <c r="R42" s="2">
        <v>92</v>
      </c>
      <c r="S42" s="2" t="s">
        <v>58</v>
      </c>
      <c r="T42" s="2" t="s">
        <v>69</v>
      </c>
      <c r="U42" s="2" t="str">
        <f t="shared" si="1"/>
        <v>K26-K91</v>
      </c>
      <c r="V42" s="2" t="s">
        <v>353</v>
      </c>
      <c r="W42" s="2">
        <v>742.60960939999995</v>
      </c>
      <c r="X42" s="2" t="b">
        <v>1</v>
      </c>
      <c r="Y42" t="s">
        <v>842</v>
      </c>
      <c r="AA42" s="2"/>
      <c r="AB42" s="2"/>
      <c r="AC42" s="2"/>
    </row>
    <row r="43" spans="1:29" x14ac:dyDescent="0.3">
      <c r="A43" s="2">
        <v>59</v>
      </c>
      <c r="B43" s="2">
        <v>116</v>
      </c>
      <c r="C43" s="2">
        <v>0</v>
      </c>
      <c r="D43" s="2">
        <v>81</v>
      </c>
      <c r="E43" s="2">
        <v>16</v>
      </c>
      <c r="F43" s="2">
        <v>466.03300000000002</v>
      </c>
      <c r="G43" s="2">
        <v>4</v>
      </c>
      <c r="H43" s="2">
        <v>1861.1089999999999</v>
      </c>
      <c r="I43" s="2">
        <v>1861.0909999999999</v>
      </c>
      <c r="J43" s="2">
        <v>9.7899999999999991</v>
      </c>
      <c r="K43" s="2" t="s">
        <v>19</v>
      </c>
      <c r="L43" s="2" t="s">
        <v>15</v>
      </c>
      <c r="M43" s="2">
        <v>25</v>
      </c>
      <c r="N43" s="2">
        <v>32</v>
      </c>
      <c r="O43" s="2" t="s">
        <v>36</v>
      </c>
      <c r="P43" s="2" t="s">
        <v>15</v>
      </c>
      <c r="Q43" s="2">
        <v>16</v>
      </c>
      <c r="R43" s="2">
        <v>21</v>
      </c>
      <c r="S43" s="2" t="s">
        <v>58</v>
      </c>
      <c r="T43" s="2" t="s">
        <v>23</v>
      </c>
      <c r="U43" s="2" t="str">
        <f t="shared" si="1"/>
        <v>K26-T20</v>
      </c>
      <c r="V43" s="2" t="s">
        <v>354</v>
      </c>
      <c r="W43" s="2">
        <v>670.79772349999996</v>
      </c>
      <c r="X43" s="2" t="b">
        <v>1</v>
      </c>
      <c r="Y43" t="s">
        <v>846</v>
      </c>
      <c r="AA43" s="2"/>
      <c r="AB43" s="2"/>
      <c r="AC43" s="2"/>
    </row>
    <row r="44" spans="1:29" x14ac:dyDescent="0.3">
      <c r="A44" s="2">
        <v>2</v>
      </c>
      <c r="B44" s="2">
        <v>115</v>
      </c>
      <c r="C44" s="2">
        <v>0</v>
      </c>
      <c r="D44" s="2">
        <v>125</v>
      </c>
      <c r="E44" s="2">
        <v>8</v>
      </c>
      <c r="F44" s="2">
        <v>456.01299999999998</v>
      </c>
      <c r="G44" s="2">
        <v>4</v>
      </c>
      <c r="H44" s="2">
        <v>1821.0319999999999</v>
      </c>
      <c r="I44" s="2">
        <v>1821.03</v>
      </c>
      <c r="J44" s="2">
        <v>0.89</v>
      </c>
      <c r="K44" s="2" t="s">
        <v>16</v>
      </c>
      <c r="L44" s="2" t="s">
        <v>15</v>
      </c>
      <c r="M44" s="2">
        <v>10</v>
      </c>
      <c r="N44" s="2">
        <v>19</v>
      </c>
      <c r="O44" s="2" t="s">
        <v>56</v>
      </c>
      <c r="P44" s="2" t="s">
        <v>57</v>
      </c>
      <c r="Q44" s="2">
        <v>75</v>
      </c>
      <c r="R44" s="2">
        <v>77</v>
      </c>
      <c r="S44" s="2" t="s">
        <v>28</v>
      </c>
      <c r="T44" s="2" t="s">
        <v>59</v>
      </c>
      <c r="U44" s="2" t="str">
        <f t="shared" si="1"/>
        <v>K15-K75</v>
      </c>
      <c r="V44" s="2" t="s">
        <v>305</v>
      </c>
      <c r="W44" s="2">
        <v>634.87463109999999</v>
      </c>
      <c r="X44" s="2" t="b">
        <v>1</v>
      </c>
      <c r="Y44" t="s">
        <v>831</v>
      </c>
      <c r="AA44" s="2"/>
      <c r="AB44" s="2"/>
      <c r="AC44" s="2"/>
    </row>
    <row r="45" spans="1:29" x14ac:dyDescent="0.3">
      <c r="A45" s="2">
        <v>61</v>
      </c>
      <c r="B45" s="2">
        <v>113</v>
      </c>
      <c r="C45" s="2">
        <v>0</v>
      </c>
      <c r="D45" s="2">
        <v>47</v>
      </c>
      <c r="E45" s="2">
        <v>17</v>
      </c>
      <c r="F45" s="2">
        <v>630.702</v>
      </c>
      <c r="G45" s="2">
        <v>3</v>
      </c>
      <c r="H45" s="2">
        <v>1890.0930000000001</v>
      </c>
      <c r="I45" s="2">
        <v>1890.095</v>
      </c>
      <c r="J45" s="2">
        <v>-1.07</v>
      </c>
      <c r="K45" s="2" t="s">
        <v>19</v>
      </c>
      <c r="L45" s="2" t="s">
        <v>15</v>
      </c>
      <c r="M45" s="2">
        <v>25</v>
      </c>
      <c r="N45" s="2">
        <v>32</v>
      </c>
      <c r="O45" s="2" t="s">
        <v>37</v>
      </c>
      <c r="P45" s="2" t="s">
        <v>15</v>
      </c>
      <c r="Q45" s="2">
        <v>87</v>
      </c>
      <c r="R45" s="2">
        <v>92</v>
      </c>
      <c r="S45" s="2" t="s">
        <v>58</v>
      </c>
      <c r="T45" s="2" t="s">
        <v>69</v>
      </c>
      <c r="U45" s="2" t="str">
        <f t="shared" si="1"/>
        <v>K26-K91</v>
      </c>
      <c r="V45" s="2" t="s">
        <v>355</v>
      </c>
      <c r="W45" s="2">
        <v>743.85464920000004</v>
      </c>
      <c r="X45" s="2" t="b">
        <v>1</v>
      </c>
      <c r="Y45" t="s">
        <v>842</v>
      </c>
      <c r="AA45" s="2"/>
      <c r="AB45" s="2"/>
      <c r="AC45" s="2"/>
    </row>
    <row r="46" spans="1:29" x14ac:dyDescent="0.3">
      <c r="A46" s="2">
        <v>63</v>
      </c>
      <c r="B46" s="2">
        <v>111</v>
      </c>
      <c r="C46" s="2">
        <v>0</v>
      </c>
      <c r="D46" s="2">
        <v>84</v>
      </c>
      <c r="E46" s="2">
        <v>84</v>
      </c>
      <c r="F46" s="2">
        <v>1030.9960000000001</v>
      </c>
      <c r="G46" s="2">
        <v>4</v>
      </c>
      <c r="H46" s="2">
        <v>4120.9629999999997</v>
      </c>
      <c r="I46" s="2">
        <v>4120.9530000000004</v>
      </c>
      <c r="J46" s="2">
        <v>2.4</v>
      </c>
      <c r="K46" s="2" t="s">
        <v>27</v>
      </c>
      <c r="L46" s="2" t="s">
        <v>15</v>
      </c>
      <c r="M46" s="2">
        <v>39</v>
      </c>
      <c r="N46" s="2">
        <v>54</v>
      </c>
      <c r="O46" s="2" t="s">
        <v>27</v>
      </c>
      <c r="P46" s="2" t="s">
        <v>15</v>
      </c>
      <c r="Q46" s="2">
        <v>39</v>
      </c>
      <c r="R46" s="2">
        <v>54</v>
      </c>
      <c r="S46" s="2" t="s">
        <v>63</v>
      </c>
      <c r="T46" s="2" t="s">
        <v>63</v>
      </c>
      <c r="U46" s="2" t="str">
        <f t="shared" si="1"/>
        <v>K53-K53</v>
      </c>
      <c r="V46" s="2" t="s">
        <v>357</v>
      </c>
      <c r="W46" s="2">
        <v>1038.2294039999999</v>
      </c>
      <c r="X46" s="2" t="b">
        <v>1</v>
      </c>
      <c r="Y46" t="s">
        <v>901</v>
      </c>
      <c r="AA46" s="2"/>
      <c r="AB46" s="2"/>
      <c r="AC46" s="2"/>
    </row>
    <row r="47" spans="1:29" x14ac:dyDescent="0.3">
      <c r="A47" s="2">
        <v>62</v>
      </c>
      <c r="B47" s="2">
        <v>111</v>
      </c>
      <c r="C47" s="2">
        <v>0</v>
      </c>
      <c r="D47" s="2">
        <v>229</v>
      </c>
      <c r="E47" s="2">
        <v>20</v>
      </c>
      <c r="F47" s="2">
        <v>1063.934</v>
      </c>
      <c r="G47" s="2">
        <v>5</v>
      </c>
      <c r="H47" s="2">
        <v>5315.6390000000001</v>
      </c>
      <c r="I47" s="2">
        <v>5315.6229999999996</v>
      </c>
      <c r="J47" s="2">
        <v>3.16</v>
      </c>
      <c r="K47" s="2" t="s">
        <v>24</v>
      </c>
      <c r="L47" s="2" t="s">
        <v>15</v>
      </c>
      <c r="M47" s="2">
        <v>57</v>
      </c>
      <c r="N47" s="2">
        <v>86</v>
      </c>
      <c r="O47" s="2" t="s">
        <v>14</v>
      </c>
      <c r="P47" s="2" t="s">
        <v>15</v>
      </c>
      <c r="Q47" s="2">
        <v>27</v>
      </c>
      <c r="R47" s="2">
        <v>38</v>
      </c>
      <c r="S47" s="2" t="s">
        <v>116</v>
      </c>
      <c r="T47" s="2" t="s">
        <v>79</v>
      </c>
      <c r="U47" s="2" t="str">
        <f t="shared" si="1"/>
        <v>K73-K32</v>
      </c>
      <c r="V47" s="2" t="s">
        <v>356</v>
      </c>
      <c r="W47" s="2">
        <v>1279.3141559999999</v>
      </c>
      <c r="X47" s="2" t="b">
        <v>1</v>
      </c>
      <c r="Y47" t="s">
        <v>853</v>
      </c>
      <c r="AA47" s="2"/>
      <c r="AB47" s="2"/>
      <c r="AC47" s="2"/>
    </row>
    <row r="48" spans="1:29" x14ac:dyDescent="0.3">
      <c r="A48" s="2">
        <v>64</v>
      </c>
      <c r="B48" s="2">
        <v>110</v>
      </c>
      <c r="C48" s="2">
        <v>0</v>
      </c>
      <c r="D48" s="2">
        <v>176</v>
      </c>
      <c r="E48" s="2">
        <v>100</v>
      </c>
      <c r="F48" s="2">
        <v>971.63300000000004</v>
      </c>
      <c r="G48" s="2">
        <v>6</v>
      </c>
      <c r="H48" s="2">
        <v>5824.7640000000001</v>
      </c>
      <c r="I48" s="2">
        <v>5824.7619999999997</v>
      </c>
      <c r="J48" s="2">
        <v>0.32</v>
      </c>
      <c r="K48" s="2" t="s">
        <v>135</v>
      </c>
      <c r="L48" s="2" t="s">
        <v>15</v>
      </c>
      <c r="M48" s="2">
        <v>93</v>
      </c>
      <c r="N48" s="2">
        <v>125</v>
      </c>
      <c r="O48" s="2" t="s">
        <v>27</v>
      </c>
      <c r="P48" s="2" t="s">
        <v>15</v>
      </c>
      <c r="Q48" s="2">
        <v>39</v>
      </c>
      <c r="R48" s="2">
        <v>54</v>
      </c>
      <c r="S48" s="2" t="s">
        <v>203</v>
      </c>
      <c r="T48" s="2" t="s">
        <v>63</v>
      </c>
      <c r="U48" s="2" t="str">
        <f t="shared" si="1"/>
        <v>K110-K53</v>
      </c>
      <c r="V48" s="2" t="s">
        <v>358</v>
      </c>
      <c r="W48" s="2">
        <v>974.20869289999996</v>
      </c>
      <c r="X48" s="2" t="b">
        <v>1</v>
      </c>
      <c r="Y48" t="s">
        <v>894</v>
      </c>
      <c r="AA48" s="2"/>
      <c r="AB48" s="2"/>
      <c r="AC48" s="2"/>
    </row>
    <row r="49" spans="1:29" x14ac:dyDescent="0.3">
      <c r="A49" s="2">
        <v>65</v>
      </c>
      <c r="B49" s="2">
        <v>109</v>
      </c>
      <c r="C49" s="2">
        <v>0</v>
      </c>
      <c r="D49" s="2">
        <v>67</v>
      </c>
      <c r="E49" s="2">
        <v>42</v>
      </c>
      <c r="F49" s="2">
        <v>736.61900000000003</v>
      </c>
      <c r="G49" s="2">
        <v>5</v>
      </c>
      <c r="H49" s="2">
        <v>3679.0639999999999</v>
      </c>
      <c r="I49" s="2">
        <v>3679.0509999999999</v>
      </c>
      <c r="J49" s="2">
        <v>3.68</v>
      </c>
      <c r="K49" s="2" t="s">
        <v>21</v>
      </c>
      <c r="L49" s="2" t="s">
        <v>15</v>
      </c>
      <c r="M49" s="2">
        <v>74</v>
      </c>
      <c r="N49" s="2">
        <v>92</v>
      </c>
      <c r="O49" s="2" t="s">
        <v>16</v>
      </c>
      <c r="P49" s="2" t="s">
        <v>15</v>
      </c>
      <c r="Q49" s="2">
        <v>10</v>
      </c>
      <c r="R49" s="2">
        <v>19</v>
      </c>
      <c r="S49" s="2" t="s">
        <v>85</v>
      </c>
      <c r="T49" s="2" t="s">
        <v>28</v>
      </c>
      <c r="U49" s="2" t="str">
        <f t="shared" si="1"/>
        <v>K86-K15</v>
      </c>
      <c r="V49" s="2" t="s">
        <v>359</v>
      </c>
      <c r="W49" s="2">
        <v>1141.144718</v>
      </c>
      <c r="X49" s="2" t="b">
        <v>1</v>
      </c>
      <c r="Y49" t="s">
        <v>841</v>
      </c>
      <c r="AA49" s="2"/>
      <c r="AB49" s="2"/>
      <c r="AC49" s="2"/>
    </row>
    <row r="50" spans="1:29" x14ac:dyDescent="0.3">
      <c r="A50" s="2">
        <v>66</v>
      </c>
      <c r="B50" s="2">
        <v>108</v>
      </c>
      <c r="C50" s="2">
        <v>0</v>
      </c>
      <c r="D50" s="2">
        <v>55</v>
      </c>
      <c r="E50" s="2">
        <v>18</v>
      </c>
      <c r="F50" s="2">
        <v>490.97199999999998</v>
      </c>
      <c r="G50" s="2">
        <v>3</v>
      </c>
      <c r="H50" s="2">
        <v>1470.902</v>
      </c>
      <c r="I50" s="2">
        <v>1470.8889999999999</v>
      </c>
      <c r="J50" s="2">
        <v>8.68</v>
      </c>
      <c r="K50" s="2" t="s">
        <v>37</v>
      </c>
      <c r="L50" s="2" t="s">
        <v>15</v>
      </c>
      <c r="M50" s="2">
        <v>87</v>
      </c>
      <c r="N50" s="2">
        <v>92</v>
      </c>
      <c r="O50" s="2" t="s">
        <v>38</v>
      </c>
      <c r="P50" s="2" t="s">
        <v>15</v>
      </c>
      <c r="Q50" s="2">
        <v>22</v>
      </c>
      <c r="R50" s="2">
        <v>26</v>
      </c>
      <c r="S50" s="2" t="s">
        <v>69</v>
      </c>
      <c r="T50" s="2" t="s">
        <v>141</v>
      </c>
      <c r="U50" s="2" t="str">
        <f t="shared" si="1"/>
        <v>K91-K24</v>
      </c>
      <c r="V50" s="2" t="s">
        <v>360</v>
      </c>
      <c r="W50" s="2">
        <v>507.16296219999998</v>
      </c>
      <c r="X50" s="2" t="b">
        <v>1</v>
      </c>
      <c r="Y50" t="s">
        <v>860</v>
      </c>
      <c r="AA50" s="2"/>
      <c r="AB50" s="2"/>
      <c r="AC50" s="2"/>
    </row>
    <row r="51" spans="1:29" x14ac:dyDescent="0.3">
      <c r="A51" s="2">
        <v>67</v>
      </c>
      <c r="B51" s="2">
        <v>107</v>
      </c>
      <c r="C51" s="2">
        <v>0</v>
      </c>
      <c r="D51" s="2">
        <v>106</v>
      </c>
      <c r="E51" s="2">
        <v>15</v>
      </c>
      <c r="F51" s="2">
        <v>605.08600000000001</v>
      </c>
      <c r="G51" s="2">
        <v>4</v>
      </c>
      <c r="H51" s="2">
        <v>2417.3209999999999</v>
      </c>
      <c r="I51" s="2">
        <v>2417.3229999999999</v>
      </c>
      <c r="J51" s="2">
        <v>-0.64</v>
      </c>
      <c r="K51" s="2" t="s">
        <v>14</v>
      </c>
      <c r="L51" s="2" t="s">
        <v>15</v>
      </c>
      <c r="M51" s="2">
        <v>27</v>
      </c>
      <c r="N51" s="2">
        <v>38</v>
      </c>
      <c r="O51" s="2" t="s">
        <v>36</v>
      </c>
      <c r="P51" s="2" t="s">
        <v>15</v>
      </c>
      <c r="Q51" s="2">
        <v>16</v>
      </c>
      <c r="R51" s="2">
        <v>21</v>
      </c>
      <c r="S51" s="2" t="s">
        <v>79</v>
      </c>
      <c r="T51" s="2" t="s">
        <v>23</v>
      </c>
      <c r="U51" s="2" t="str">
        <f t="shared" si="1"/>
        <v>K32-T20</v>
      </c>
      <c r="V51" s="2" t="s">
        <v>361</v>
      </c>
      <c r="W51" s="2">
        <v>1066.4234469999999</v>
      </c>
      <c r="X51" s="2" t="b">
        <v>1</v>
      </c>
      <c r="Y51" t="s">
        <v>855</v>
      </c>
      <c r="AA51" s="2"/>
      <c r="AB51" s="2"/>
      <c r="AC51" s="2"/>
    </row>
    <row r="52" spans="1:29" x14ac:dyDescent="0.3">
      <c r="A52" s="2">
        <v>70</v>
      </c>
      <c r="B52" s="2">
        <v>101</v>
      </c>
      <c r="C52" s="2">
        <v>0</v>
      </c>
      <c r="D52" s="2">
        <v>231</v>
      </c>
      <c r="E52" s="2">
        <v>10</v>
      </c>
      <c r="F52" s="2">
        <v>1006.712</v>
      </c>
      <c r="G52" s="2">
        <v>5</v>
      </c>
      <c r="H52" s="2">
        <v>5029.53</v>
      </c>
      <c r="I52" s="2">
        <v>5029.5230000000001</v>
      </c>
      <c r="J52" s="2">
        <v>1.42</v>
      </c>
      <c r="K52" s="2" t="s">
        <v>24</v>
      </c>
      <c r="L52" s="2" t="s">
        <v>15</v>
      </c>
      <c r="M52" s="2">
        <v>57</v>
      </c>
      <c r="N52" s="2">
        <v>86</v>
      </c>
      <c r="O52" s="2" t="s">
        <v>16</v>
      </c>
      <c r="P52" s="2" t="s">
        <v>15</v>
      </c>
      <c r="Q52" s="2">
        <v>10</v>
      </c>
      <c r="R52" s="2">
        <v>19</v>
      </c>
      <c r="S52" s="2" t="s">
        <v>116</v>
      </c>
      <c r="T52" s="2" t="s">
        <v>28</v>
      </c>
      <c r="U52" s="2" t="str">
        <f t="shared" si="1"/>
        <v>K73-K15</v>
      </c>
      <c r="V52" s="2" t="s">
        <v>363</v>
      </c>
      <c r="W52" s="2">
        <v>1095.7036410000001</v>
      </c>
      <c r="X52" s="2" t="b">
        <v>1</v>
      </c>
      <c r="Y52" t="s">
        <v>864</v>
      </c>
      <c r="AA52" s="2"/>
      <c r="AB52" s="2"/>
      <c r="AC52" s="2"/>
    </row>
    <row r="53" spans="1:29" x14ac:dyDescent="0.3">
      <c r="A53" s="2">
        <v>69</v>
      </c>
      <c r="B53" s="2">
        <v>101</v>
      </c>
      <c r="C53" s="2">
        <v>0</v>
      </c>
      <c r="D53" s="2">
        <v>181</v>
      </c>
      <c r="E53" s="2">
        <v>16</v>
      </c>
      <c r="F53" s="2">
        <v>1032.7149999999999</v>
      </c>
      <c r="G53" s="2">
        <v>5</v>
      </c>
      <c r="H53" s="2">
        <v>5159.5460000000003</v>
      </c>
      <c r="I53" s="2">
        <v>5159.5219999999999</v>
      </c>
      <c r="J53" s="2">
        <v>4.8</v>
      </c>
      <c r="K53" s="2" t="s">
        <v>20</v>
      </c>
      <c r="L53" s="2" t="s">
        <v>15</v>
      </c>
      <c r="M53" s="2">
        <v>58</v>
      </c>
      <c r="N53" s="2">
        <v>86</v>
      </c>
      <c r="O53" s="2" t="s">
        <v>14</v>
      </c>
      <c r="P53" s="2" t="s">
        <v>15</v>
      </c>
      <c r="Q53" s="2">
        <v>27</v>
      </c>
      <c r="R53" s="2">
        <v>38</v>
      </c>
      <c r="S53" s="2" t="s">
        <v>116</v>
      </c>
      <c r="T53" s="2" t="s">
        <v>79</v>
      </c>
      <c r="U53" s="2" t="str">
        <f t="shared" si="1"/>
        <v>K73-K32</v>
      </c>
      <c r="V53" s="2" t="s">
        <v>362</v>
      </c>
      <c r="W53" s="2">
        <v>1335.6980060000001</v>
      </c>
      <c r="X53" s="2" t="b">
        <v>1</v>
      </c>
      <c r="Y53" t="s">
        <v>853</v>
      </c>
      <c r="AA53" s="2"/>
      <c r="AB53" s="2"/>
      <c r="AC53" s="2"/>
    </row>
    <row r="54" spans="1:29" x14ac:dyDescent="0.3">
      <c r="A54" s="2">
        <v>71</v>
      </c>
      <c r="B54" s="2">
        <v>100</v>
      </c>
      <c r="C54" s="2">
        <v>0</v>
      </c>
      <c r="D54" s="2">
        <v>20</v>
      </c>
      <c r="E54" s="2">
        <v>20</v>
      </c>
      <c r="F54" s="2">
        <v>1474.77</v>
      </c>
      <c r="G54" s="2">
        <v>3</v>
      </c>
      <c r="H54" s="2">
        <v>4422.2960000000003</v>
      </c>
      <c r="I54" s="2">
        <v>4422.2839999999997</v>
      </c>
      <c r="J54" s="2">
        <v>2.63</v>
      </c>
      <c r="K54" s="2" t="s">
        <v>21</v>
      </c>
      <c r="L54" s="2" t="s">
        <v>15</v>
      </c>
      <c r="M54" s="2">
        <v>74</v>
      </c>
      <c r="N54" s="2">
        <v>92</v>
      </c>
      <c r="O54" s="2" t="s">
        <v>27</v>
      </c>
      <c r="P54" s="2" t="s">
        <v>15</v>
      </c>
      <c r="Q54" s="2">
        <v>39</v>
      </c>
      <c r="R54" s="2">
        <v>54</v>
      </c>
      <c r="S54" s="2" t="s">
        <v>85</v>
      </c>
      <c r="T54" s="2" t="s">
        <v>63</v>
      </c>
      <c r="U54" s="2" t="str">
        <f t="shared" si="1"/>
        <v>K86-K53</v>
      </c>
      <c r="V54" s="2" t="s">
        <v>364</v>
      </c>
      <c r="W54" s="2">
        <v>1211.2378020000001</v>
      </c>
      <c r="X54" s="2" t="b">
        <v>1</v>
      </c>
      <c r="Y54" t="s">
        <v>837</v>
      </c>
      <c r="AA54" s="2"/>
      <c r="AB54" s="2"/>
      <c r="AC54" s="2"/>
    </row>
    <row r="55" spans="1:29" x14ac:dyDescent="0.3">
      <c r="A55" s="2">
        <v>72</v>
      </c>
      <c r="B55" s="2">
        <v>99</v>
      </c>
      <c r="C55" s="2">
        <v>0</v>
      </c>
      <c r="D55" s="2">
        <v>60</v>
      </c>
      <c r="E55" s="2">
        <v>24</v>
      </c>
      <c r="F55" s="2">
        <v>490.96699999999998</v>
      </c>
      <c r="G55" s="2">
        <v>3</v>
      </c>
      <c r="H55" s="2">
        <v>1470.8869999999999</v>
      </c>
      <c r="I55" s="2">
        <v>1470.8889999999999</v>
      </c>
      <c r="J55" s="2">
        <v>-1.41</v>
      </c>
      <c r="K55" s="2" t="s">
        <v>37</v>
      </c>
      <c r="L55" s="2" t="s">
        <v>15</v>
      </c>
      <c r="M55" s="2">
        <v>87</v>
      </c>
      <c r="N55" s="2">
        <v>92</v>
      </c>
      <c r="O55" s="2" t="s">
        <v>38</v>
      </c>
      <c r="P55" s="2" t="s">
        <v>15</v>
      </c>
      <c r="Q55" s="2">
        <v>22</v>
      </c>
      <c r="R55" s="2">
        <v>26</v>
      </c>
      <c r="S55" s="2" t="s">
        <v>69</v>
      </c>
      <c r="T55" s="2" t="s">
        <v>141</v>
      </c>
      <c r="U55" s="2" t="str">
        <f t="shared" si="1"/>
        <v>K91-K24</v>
      </c>
      <c r="V55" s="2" t="s">
        <v>365</v>
      </c>
      <c r="W55" s="2">
        <v>505.28888160000002</v>
      </c>
      <c r="X55" s="2" t="b">
        <v>1</v>
      </c>
      <c r="Y55" t="s">
        <v>860</v>
      </c>
      <c r="AA55" s="2"/>
      <c r="AB55" s="2"/>
      <c r="AC55" s="2"/>
    </row>
    <row r="56" spans="1:29" x14ac:dyDescent="0.3">
      <c r="A56" s="2">
        <v>73</v>
      </c>
      <c r="B56" s="2">
        <v>99</v>
      </c>
      <c r="C56" s="2">
        <v>0</v>
      </c>
      <c r="D56" s="2">
        <v>41</v>
      </c>
      <c r="E56" s="2">
        <v>25</v>
      </c>
      <c r="F56" s="2">
        <v>368.48099999999999</v>
      </c>
      <c r="G56" s="2">
        <v>4</v>
      </c>
      <c r="H56" s="2">
        <v>1470.902</v>
      </c>
      <c r="I56" s="2">
        <v>1470.8889999999999</v>
      </c>
      <c r="J56" s="2">
        <v>8.67</v>
      </c>
      <c r="K56" s="2" t="s">
        <v>37</v>
      </c>
      <c r="L56" s="2" t="s">
        <v>15</v>
      </c>
      <c r="M56" s="2">
        <v>87</v>
      </c>
      <c r="N56" s="2">
        <v>92</v>
      </c>
      <c r="O56" s="2" t="s">
        <v>38</v>
      </c>
      <c r="P56" s="2" t="s">
        <v>15</v>
      </c>
      <c r="Q56" s="2">
        <v>22</v>
      </c>
      <c r="R56" s="2">
        <v>26</v>
      </c>
      <c r="S56" s="2" t="s">
        <v>69</v>
      </c>
      <c r="T56" s="2" t="s">
        <v>141</v>
      </c>
      <c r="U56" s="2" t="str">
        <f t="shared" si="1"/>
        <v>K91-K24</v>
      </c>
      <c r="V56" s="2" t="s">
        <v>366</v>
      </c>
      <c r="W56" s="2">
        <v>506.89386960000002</v>
      </c>
      <c r="X56" s="2" t="b">
        <v>1</v>
      </c>
      <c r="Y56" t="s">
        <v>860</v>
      </c>
      <c r="AA56" s="2"/>
      <c r="AB56" s="2"/>
      <c r="AC56" s="2"/>
    </row>
    <row r="57" spans="1:29" x14ac:dyDescent="0.3">
      <c r="A57" s="2">
        <v>74</v>
      </c>
      <c r="B57" s="2">
        <v>98</v>
      </c>
      <c r="C57" s="2">
        <v>0</v>
      </c>
      <c r="D57" s="2">
        <v>58</v>
      </c>
      <c r="E57" s="2">
        <v>10</v>
      </c>
      <c r="F57" s="2">
        <v>720.74900000000002</v>
      </c>
      <c r="G57" s="2">
        <v>3</v>
      </c>
      <c r="H57" s="2">
        <v>2160.232</v>
      </c>
      <c r="I57" s="2">
        <v>2160.2269999999999</v>
      </c>
      <c r="J57" s="2">
        <v>2.2599999999999998</v>
      </c>
      <c r="K57" s="2" t="s">
        <v>16</v>
      </c>
      <c r="L57" s="2" t="s">
        <v>15</v>
      </c>
      <c r="M57" s="2">
        <v>10</v>
      </c>
      <c r="N57" s="2">
        <v>19</v>
      </c>
      <c r="O57" s="2" t="s">
        <v>37</v>
      </c>
      <c r="P57" s="2" t="s">
        <v>15</v>
      </c>
      <c r="Q57" s="2">
        <v>87</v>
      </c>
      <c r="R57" s="2">
        <v>92</v>
      </c>
      <c r="S57" s="2" t="s">
        <v>28</v>
      </c>
      <c r="T57" s="2" t="s">
        <v>69</v>
      </c>
      <c r="U57" s="2" t="str">
        <f t="shared" si="1"/>
        <v>K15-K91</v>
      </c>
      <c r="V57" s="2" t="s">
        <v>367</v>
      </c>
      <c r="W57" s="2">
        <v>737.34759229999997</v>
      </c>
      <c r="X57" s="2" t="b">
        <v>1</v>
      </c>
      <c r="Y57" t="s">
        <v>845</v>
      </c>
      <c r="AA57" s="2"/>
      <c r="AB57" s="2"/>
      <c r="AC57" s="2"/>
    </row>
    <row r="58" spans="1:29" x14ac:dyDescent="0.3">
      <c r="A58" s="2">
        <v>75</v>
      </c>
      <c r="B58" s="2">
        <v>97</v>
      </c>
      <c r="C58" s="2">
        <v>0</v>
      </c>
      <c r="D58" s="2">
        <v>353</v>
      </c>
      <c r="E58" s="2">
        <v>5</v>
      </c>
      <c r="F58" s="2">
        <v>852.63599999999997</v>
      </c>
      <c r="G58" s="2">
        <v>5</v>
      </c>
      <c r="H58" s="2">
        <v>4259.152</v>
      </c>
      <c r="I58" s="2">
        <v>4259.1350000000002</v>
      </c>
      <c r="J58" s="2">
        <v>3.84</v>
      </c>
      <c r="K58" s="2" t="s">
        <v>75</v>
      </c>
      <c r="L58" s="2" t="s">
        <v>57</v>
      </c>
      <c r="M58" s="2">
        <v>0</v>
      </c>
      <c r="N58" s="2">
        <v>30</v>
      </c>
      <c r="O58" s="2" t="s">
        <v>36</v>
      </c>
      <c r="P58" s="2" t="s">
        <v>15</v>
      </c>
      <c r="Q58" s="2">
        <v>16</v>
      </c>
      <c r="R58" s="2">
        <v>21</v>
      </c>
      <c r="S58" s="2" t="s">
        <v>76</v>
      </c>
      <c r="T58" s="2" t="s">
        <v>106</v>
      </c>
      <c r="U58" s="2" t="str">
        <f t="shared" si="1"/>
        <v>S17-K19</v>
      </c>
      <c r="V58" s="2" t="s">
        <v>368</v>
      </c>
      <c r="W58" s="2">
        <v>1042.719073</v>
      </c>
      <c r="X58" s="2" t="b">
        <v>1</v>
      </c>
      <c r="Y58" t="s">
        <v>882</v>
      </c>
      <c r="AA58" s="2"/>
      <c r="AB58" s="2"/>
      <c r="AC58" s="2"/>
    </row>
    <row r="59" spans="1:29" x14ac:dyDescent="0.3">
      <c r="A59" s="2">
        <v>76</v>
      </c>
      <c r="B59" s="2">
        <v>94</v>
      </c>
      <c r="C59" s="2">
        <v>0</v>
      </c>
      <c r="D59" s="2">
        <v>33</v>
      </c>
      <c r="E59" s="2">
        <v>19</v>
      </c>
      <c r="F59" s="2">
        <v>368.47699999999998</v>
      </c>
      <c r="G59" s="2">
        <v>4</v>
      </c>
      <c r="H59" s="2">
        <v>1470.8869999999999</v>
      </c>
      <c r="I59" s="2">
        <v>1470.8889999999999</v>
      </c>
      <c r="J59" s="2">
        <v>-1.37</v>
      </c>
      <c r="K59" s="2" t="s">
        <v>37</v>
      </c>
      <c r="L59" s="2" t="s">
        <v>15</v>
      </c>
      <c r="M59" s="2">
        <v>87</v>
      </c>
      <c r="N59" s="2">
        <v>92</v>
      </c>
      <c r="O59" s="2" t="s">
        <v>38</v>
      </c>
      <c r="P59" s="2" t="s">
        <v>15</v>
      </c>
      <c r="Q59" s="2">
        <v>22</v>
      </c>
      <c r="R59" s="2">
        <v>26</v>
      </c>
      <c r="S59" s="2" t="s">
        <v>69</v>
      </c>
      <c r="T59" s="2" t="s">
        <v>141</v>
      </c>
      <c r="U59" s="2" t="str">
        <f t="shared" si="1"/>
        <v>K91-K24</v>
      </c>
      <c r="V59" s="2" t="s">
        <v>369</v>
      </c>
      <c r="W59" s="2">
        <v>505.21180420000002</v>
      </c>
      <c r="X59" s="2" t="b">
        <v>1</v>
      </c>
      <c r="Y59" t="s">
        <v>860</v>
      </c>
      <c r="AA59" s="2"/>
      <c r="AB59" s="2"/>
      <c r="AC59" s="2"/>
    </row>
    <row r="60" spans="1:29" x14ac:dyDescent="0.3">
      <c r="A60" s="2">
        <v>77</v>
      </c>
      <c r="B60" s="2">
        <v>91</v>
      </c>
      <c r="C60" s="2">
        <v>0</v>
      </c>
      <c r="D60" s="2">
        <v>68</v>
      </c>
      <c r="E60" s="2">
        <v>13</v>
      </c>
      <c r="F60" s="2">
        <v>1041.941</v>
      </c>
      <c r="G60" s="2">
        <v>5</v>
      </c>
      <c r="H60" s="2">
        <v>5205.6769999999997</v>
      </c>
      <c r="I60" s="2">
        <v>5205.68</v>
      </c>
      <c r="J60" s="2">
        <v>-0.48</v>
      </c>
      <c r="K60" s="2" t="s">
        <v>30</v>
      </c>
      <c r="L60" s="2" t="s">
        <v>15</v>
      </c>
      <c r="M60" s="2">
        <v>33</v>
      </c>
      <c r="N60" s="2">
        <v>54</v>
      </c>
      <c r="O60" s="2" t="s">
        <v>21</v>
      </c>
      <c r="P60" s="2" t="s">
        <v>15</v>
      </c>
      <c r="Q60" s="2">
        <v>74</v>
      </c>
      <c r="R60" s="2">
        <v>92</v>
      </c>
      <c r="S60" s="2" t="s">
        <v>63</v>
      </c>
      <c r="T60" s="2" t="s">
        <v>205</v>
      </c>
      <c r="U60" s="2" t="str">
        <f t="shared" si="1"/>
        <v>K53-Y81</v>
      </c>
      <c r="V60" s="2" t="s">
        <v>370</v>
      </c>
      <c r="W60" s="2">
        <v>1229.3742110000001</v>
      </c>
      <c r="X60" s="2" t="b">
        <v>1</v>
      </c>
      <c r="Y60" t="s">
        <v>895</v>
      </c>
      <c r="AA60" s="2"/>
      <c r="AB60" s="2"/>
      <c r="AC60" s="2"/>
    </row>
    <row r="61" spans="1:29" x14ac:dyDescent="0.3">
      <c r="A61" s="2">
        <v>78</v>
      </c>
      <c r="B61" s="2">
        <v>89</v>
      </c>
      <c r="C61" s="2">
        <v>0</v>
      </c>
      <c r="D61" s="2">
        <v>82</v>
      </c>
      <c r="E61" s="2">
        <v>11</v>
      </c>
      <c r="F61" s="2">
        <v>801.80799999999999</v>
      </c>
      <c r="G61" s="2">
        <v>5</v>
      </c>
      <c r="H61" s="2">
        <v>4005.0129999999999</v>
      </c>
      <c r="I61" s="2">
        <v>4005.0140000000001</v>
      </c>
      <c r="J61" s="2">
        <v>-0.41</v>
      </c>
      <c r="K61" s="2" t="s">
        <v>18</v>
      </c>
      <c r="L61" s="2" t="s">
        <v>15</v>
      </c>
      <c r="M61" s="2">
        <v>33</v>
      </c>
      <c r="N61" s="2">
        <v>53</v>
      </c>
      <c r="O61" s="2" t="s">
        <v>16</v>
      </c>
      <c r="P61" s="2" t="s">
        <v>15</v>
      </c>
      <c r="Q61" s="2">
        <v>10</v>
      </c>
      <c r="R61" s="2">
        <v>19</v>
      </c>
      <c r="S61" s="2" t="s">
        <v>138</v>
      </c>
      <c r="T61" s="2" t="s">
        <v>28</v>
      </c>
      <c r="U61" s="2" t="str">
        <f t="shared" si="1"/>
        <v>T49-K15</v>
      </c>
      <c r="V61" s="2" t="s">
        <v>371</v>
      </c>
      <c r="W61" s="2">
        <v>1078.505042</v>
      </c>
      <c r="X61" s="2" t="b">
        <v>1</v>
      </c>
      <c r="Y61" t="s">
        <v>869</v>
      </c>
      <c r="AA61" s="2"/>
      <c r="AB61" s="2"/>
      <c r="AC61" s="2"/>
    </row>
    <row r="62" spans="1:29" x14ac:dyDescent="0.3">
      <c r="A62" s="2">
        <v>79</v>
      </c>
      <c r="B62" s="2">
        <v>87</v>
      </c>
      <c r="C62" s="2">
        <v>0</v>
      </c>
      <c r="D62" s="2">
        <v>60</v>
      </c>
      <c r="E62" s="2">
        <v>10</v>
      </c>
      <c r="F62" s="2">
        <v>1452.2380000000001</v>
      </c>
      <c r="G62" s="2">
        <v>2</v>
      </c>
      <c r="H62" s="2">
        <v>2903.47</v>
      </c>
      <c r="I62" s="2">
        <v>2903.4609999999998</v>
      </c>
      <c r="J62" s="2">
        <v>3.02</v>
      </c>
      <c r="K62" s="2" t="s">
        <v>27</v>
      </c>
      <c r="L62" s="2" t="s">
        <v>15</v>
      </c>
      <c r="M62" s="2">
        <v>39</v>
      </c>
      <c r="N62" s="2">
        <v>54</v>
      </c>
      <c r="O62" s="2" t="s">
        <v>37</v>
      </c>
      <c r="P62" s="2" t="s">
        <v>15</v>
      </c>
      <c r="Q62" s="2">
        <v>87</v>
      </c>
      <c r="R62" s="2">
        <v>92</v>
      </c>
      <c r="S62" s="2" t="s">
        <v>63</v>
      </c>
      <c r="T62" s="2" t="s">
        <v>69</v>
      </c>
      <c r="U62" s="2" t="str">
        <f t="shared" si="1"/>
        <v>K53-K91</v>
      </c>
      <c r="V62" s="2" t="s">
        <v>372</v>
      </c>
      <c r="W62" s="2">
        <v>881.33658079999998</v>
      </c>
      <c r="X62" s="2" t="b">
        <v>1</v>
      </c>
      <c r="Y62" t="s">
        <v>852</v>
      </c>
      <c r="AA62" s="2"/>
      <c r="AB62" s="2"/>
      <c r="AC62" s="2"/>
    </row>
    <row r="63" spans="1:29" x14ac:dyDescent="0.3">
      <c r="A63" s="2">
        <v>3</v>
      </c>
      <c r="B63" s="2">
        <v>86</v>
      </c>
      <c r="C63" s="2">
        <v>0</v>
      </c>
      <c r="D63" s="2">
        <v>40</v>
      </c>
      <c r="E63" s="2">
        <v>1</v>
      </c>
      <c r="F63" s="2">
        <v>607.68200000000002</v>
      </c>
      <c r="G63" s="2">
        <v>3</v>
      </c>
      <c r="H63" s="2">
        <v>1821.0319999999999</v>
      </c>
      <c r="I63" s="2">
        <v>1821.03</v>
      </c>
      <c r="J63" s="2">
        <v>0.96</v>
      </c>
      <c r="K63" s="2" t="s">
        <v>16</v>
      </c>
      <c r="L63" s="2" t="s">
        <v>15</v>
      </c>
      <c r="M63" s="2">
        <v>10</v>
      </c>
      <c r="N63" s="2">
        <v>19</v>
      </c>
      <c r="O63" s="2" t="s">
        <v>56</v>
      </c>
      <c r="P63" s="2" t="s">
        <v>57</v>
      </c>
      <c r="Q63" s="2">
        <v>75</v>
      </c>
      <c r="R63" s="2">
        <v>77</v>
      </c>
      <c r="S63" s="2" t="s">
        <v>28</v>
      </c>
      <c r="T63" s="2" t="s">
        <v>59</v>
      </c>
      <c r="U63" s="2" t="str">
        <f t="shared" si="1"/>
        <v>K15-K75</v>
      </c>
      <c r="V63" s="2" t="s">
        <v>306</v>
      </c>
      <c r="W63" s="2">
        <v>635.27374429999998</v>
      </c>
      <c r="X63" s="2" t="b">
        <v>1</v>
      </c>
      <c r="Y63" t="s">
        <v>831</v>
      </c>
      <c r="AA63" s="2"/>
      <c r="AB63" s="2"/>
      <c r="AC63" s="2"/>
    </row>
    <row r="64" spans="1:29" x14ac:dyDescent="0.3">
      <c r="A64" s="2">
        <v>4</v>
      </c>
      <c r="B64" s="2">
        <v>85</v>
      </c>
      <c r="C64" s="2">
        <v>0</v>
      </c>
      <c r="D64" s="2">
        <v>51</v>
      </c>
      <c r="E64" s="2">
        <v>0</v>
      </c>
      <c r="F64" s="2">
        <v>517.63800000000003</v>
      </c>
      <c r="G64" s="2">
        <v>3</v>
      </c>
      <c r="H64" s="2">
        <v>1550.8989999999999</v>
      </c>
      <c r="I64" s="2">
        <v>1550.8969999999999</v>
      </c>
      <c r="J64" s="2">
        <v>1.04</v>
      </c>
      <c r="K64" s="2" t="s">
        <v>19</v>
      </c>
      <c r="L64" s="2" t="s">
        <v>15</v>
      </c>
      <c r="M64" s="2">
        <v>25</v>
      </c>
      <c r="N64" s="2">
        <v>32</v>
      </c>
      <c r="O64" s="2" t="s">
        <v>56</v>
      </c>
      <c r="P64" s="2" t="s">
        <v>57</v>
      </c>
      <c r="Q64" s="2">
        <v>75</v>
      </c>
      <c r="R64" s="2">
        <v>77</v>
      </c>
      <c r="S64" s="2" t="s">
        <v>58</v>
      </c>
      <c r="T64" s="2" t="s">
        <v>59</v>
      </c>
      <c r="U64" s="2" t="str">
        <f t="shared" si="1"/>
        <v>K26-K75</v>
      </c>
      <c r="V64" s="2" t="s">
        <v>307</v>
      </c>
      <c r="W64" s="2">
        <v>632.76625609999996</v>
      </c>
      <c r="X64" s="2" t="b">
        <v>1</v>
      </c>
      <c r="Y64" t="s">
        <v>830</v>
      </c>
      <c r="AA64" s="2"/>
      <c r="AB64" s="2"/>
      <c r="AC64" s="2"/>
    </row>
    <row r="65" spans="1:29" x14ac:dyDescent="0.3">
      <c r="A65" s="2">
        <v>80</v>
      </c>
      <c r="B65" s="2">
        <v>83</v>
      </c>
      <c r="C65" s="2">
        <v>0</v>
      </c>
      <c r="D65" s="2">
        <v>103</v>
      </c>
      <c r="E65" s="2">
        <v>166</v>
      </c>
      <c r="F65" s="2">
        <v>1008.713</v>
      </c>
      <c r="G65" s="2">
        <v>5</v>
      </c>
      <c r="H65" s="2">
        <v>5039.5379999999996</v>
      </c>
      <c r="I65" s="2">
        <v>5039.5320000000002</v>
      </c>
      <c r="J65" s="2">
        <v>1.18</v>
      </c>
      <c r="K65" s="2" t="s">
        <v>30</v>
      </c>
      <c r="L65" s="2" t="s">
        <v>15</v>
      </c>
      <c r="M65" s="2">
        <v>33</v>
      </c>
      <c r="N65" s="2">
        <v>54</v>
      </c>
      <c r="O65" s="2" t="s">
        <v>46</v>
      </c>
      <c r="P65" s="2" t="s">
        <v>15</v>
      </c>
      <c r="Q65" s="2">
        <v>92</v>
      </c>
      <c r="R65" s="2">
        <v>110</v>
      </c>
      <c r="S65" s="2" t="s">
        <v>138</v>
      </c>
      <c r="T65" s="2" t="s">
        <v>82</v>
      </c>
      <c r="U65" s="2" t="str">
        <f t="shared" si="1"/>
        <v>T49-K92</v>
      </c>
      <c r="V65" s="2" t="s">
        <v>373</v>
      </c>
      <c r="W65" s="2">
        <v>1123.407901</v>
      </c>
      <c r="X65" s="2" t="b">
        <v>1</v>
      </c>
      <c r="Y65" t="s">
        <v>902</v>
      </c>
      <c r="AA65" s="2"/>
      <c r="AB65" s="2"/>
      <c r="AC65" s="2"/>
    </row>
    <row r="66" spans="1:29" x14ac:dyDescent="0.3">
      <c r="A66" s="2">
        <v>84</v>
      </c>
      <c r="B66" s="2">
        <v>82</v>
      </c>
      <c r="C66" s="2">
        <v>0</v>
      </c>
      <c r="D66" s="2">
        <v>73</v>
      </c>
      <c r="E66" s="2">
        <v>9</v>
      </c>
      <c r="F66" s="2">
        <v>816.11500000000001</v>
      </c>
      <c r="G66" s="2">
        <v>3</v>
      </c>
      <c r="H66" s="2">
        <v>2446.3310000000001</v>
      </c>
      <c r="I66" s="2">
        <v>2446.3270000000002</v>
      </c>
      <c r="J66" s="2">
        <v>1.54</v>
      </c>
      <c r="K66" s="2" t="s">
        <v>14</v>
      </c>
      <c r="L66" s="2" t="s">
        <v>15</v>
      </c>
      <c r="M66" s="2">
        <v>27</v>
      </c>
      <c r="N66" s="2">
        <v>38</v>
      </c>
      <c r="O66" s="2" t="s">
        <v>37</v>
      </c>
      <c r="P66" s="2" t="s">
        <v>15</v>
      </c>
      <c r="Q66" s="2">
        <v>87</v>
      </c>
      <c r="R66" s="2">
        <v>92</v>
      </c>
      <c r="S66" s="2" t="s">
        <v>79</v>
      </c>
      <c r="T66" s="2" t="s">
        <v>69</v>
      </c>
      <c r="U66" s="2" t="str">
        <f t="shared" ref="U66:U97" si="2">CONCATENATE(S66,"-",T66)</f>
        <v>K32-K91</v>
      </c>
      <c r="V66" s="2" t="s">
        <v>377</v>
      </c>
      <c r="W66" s="2">
        <v>1109.0302389999999</v>
      </c>
      <c r="X66" s="2" t="b">
        <v>1</v>
      </c>
      <c r="Y66" t="s">
        <v>840</v>
      </c>
      <c r="AA66" s="2"/>
      <c r="AB66" s="2"/>
      <c r="AC66" s="2"/>
    </row>
    <row r="67" spans="1:29" x14ac:dyDescent="0.3">
      <c r="A67" s="2">
        <v>83</v>
      </c>
      <c r="B67" s="2">
        <v>82</v>
      </c>
      <c r="C67" s="2">
        <v>0</v>
      </c>
      <c r="D67" s="2">
        <v>62</v>
      </c>
      <c r="E67" s="2">
        <v>9</v>
      </c>
      <c r="F67" s="2">
        <v>1025.2149999999999</v>
      </c>
      <c r="G67" s="2">
        <v>4</v>
      </c>
      <c r="H67" s="2">
        <v>4097.84</v>
      </c>
      <c r="I67" s="2">
        <v>4097.8320000000003</v>
      </c>
      <c r="J67" s="2">
        <v>1.94</v>
      </c>
      <c r="K67" s="2" t="s">
        <v>27</v>
      </c>
      <c r="L67" s="2" t="s">
        <v>15</v>
      </c>
      <c r="M67" s="2">
        <v>39</v>
      </c>
      <c r="N67" s="2">
        <v>54</v>
      </c>
      <c r="O67" s="2" t="s">
        <v>22</v>
      </c>
      <c r="P67" s="2" t="s">
        <v>15</v>
      </c>
      <c r="Q67" s="2">
        <v>58</v>
      </c>
      <c r="R67" s="2">
        <v>73</v>
      </c>
      <c r="S67" s="2" t="s">
        <v>63</v>
      </c>
      <c r="T67" s="2" t="s">
        <v>154</v>
      </c>
      <c r="U67" s="2" t="str">
        <f t="shared" si="2"/>
        <v>K53-Y65</v>
      </c>
      <c r="V67" s="2" t="s">
        <v>376</v>
      </c>
      <c r="W67" s="2">
        <v>994.04802649999999</v>
      </c>
      <c r="X67" s="2" t="b">
        <v>1</v>
      </c>
      <c r="Y67" t="s">
        <v>863</v>
      </c>
      <c r="AA67" s="2"/>
      <c r="AB67" s="2"/>
      <c r="AC67" s="2"/>
    </row>
    <row r="68" spans="1:29" x14ac:dyDescent="0.3">
      <c r="A68" s="2">
        <v>81</v>
      </c>
      <c r="B68" s="2">
        <v>82</v>
      </c>
      <c r="C68" s="2">
        <v>0</v>
      </c>
      <c r="D68" s="2">
        <v>35</v>
      </c>
      <c r="E68" s="2">
        <v>27</v>
      </c>
      <c r="F68" s="2">
        <v>1063.057</v>
      </c>
      <c r="G68" s="2">
        <v>6</v>
      </c>
      <c r="H68" s="2">
        <v>6373.3059999999996</v>
      </c>
      <c r="I68" s="2">
        <v>6373.2929999999997</v>
      </c>
      <c r="J68" s="2">
        <v>2.15</v>
      </c>
      <c r="K68" s="2" t="s">
        <v>148</v>
      </c>
      <c r="L68" s="2" t="s">
        <v>15</v>
      </c>
      <c r="M68" s="2">
        <v>74</v>
      </c>
      <c r="N68" s="2">
        <v>110</v>
      </c>
      <c r="O68" s="2" t="s">
        <v>27</v>
      </c>
      <c r="P68" s="2" t="s">
        <v>15</v>
      </c>
      <c r="Q68" s="2">
        <v>39</v>
      </c>
      <c r="R68" s="2">
        <v>54</v>
      </c>
      <c r="S68" s="2" t="s">
        <v>100</v>
      </c>
      <c r="T68" s="2" t="s">
        <v>63</v>
      </c>
      <c r="U68" s="2" t="str">
        <f t="shared" si="2"/>
        <v>T105-K53</v>
      </c>
      <c r="V68" s="2" t="s">
        <v>374</v>
      </c>
      <c r="W68" s="2">
        <v>1272.8817369999999</v>
      </c>
      <c r="X68" s="2" t="b">
        <v>1</v>
      </c>
      <c r="Y68" t="s">
        <v>843</v>
      </c>
      <c r="AA68" s="2"/>
      <c r="AB68" s="2"/>
      <c r="AC68" s="2"/>
    </row>
    <row r="69" spans="1:29" x14ac:dyDescent="0.3">
      <c r="A69" s="2">
        <v>82</v>
      </c>
      <c r="B69" s="2">
        <v>82</v>
      </c>
      <c r="C69" s="2">
        <v>0</v>
      </c>
      <c r="D69" s="2">
        <v>25</v>
      </c>
      <c r="E69" s="2">
        <v>13</v>
      </c>
      <c r="F69" s="2">
        <v>552.99199999999996</v>
      </c>
      <c r="G69" s="2">
        <v>3</v>
      </c>
      <c r="H69" s="2">
        <v>1656.962</v>
      </c>
      <c r="I69" s="2">
        <v>1656.9639999999999</v>
      </c>
      <c r="J69" s="2">
        <v>-1.27</v>
      </c>
      <c r="K69" s="2" t="s">
        <v>37</v>
      </c>
      <c r="L69" s="2" t="s">
        <v>15</v>
      </c>
      <c r="M69" s="2">
        <v>87</v>
      </c>
      <c r="N69" s="2">
        <v>92</v>
      </c>
      <c r="O69" s="2" t="s">
        <v>36</v>
      </c>
      <c r="P69" s="2" t="s">
        <v>15</v>
      </c>
      <c r="Q69" s="2">
        <v>16</v>
      </c>
      <c r="R69" s="2">
        <v>21</v>
      </c>
      <c r="S69" s="2" t="s">
        <v>69</v>
      </c>
      <c r="T69" s="2" t="s">
        <v>106</v>
      </c>
      <c r="U69" s="2" t="str">
        <f t="shared" si="2"/>
        <v>K91-K19</v>
      </c>
      <c r="V69" s="2" t="s">
        <v>375</v>
      </c>
      <c r="W69" s="2">
        <v>525.77992029999996</v>
      </c>
      <c r="X69" s="2" t="b">
        <v>1</v>
      </c>
      <c r="Y69" t="s">
        <v>857</v>
      </c>
      <c r="AA69" s="2"/>
      <c r="AB69" s="2"/>
      <c r="AC69" s="2"/>
    </row>
    <row r="70" spans="1:29" x14ac:dyDescent="0.3">
      <c r="A70" s="2">
        <v>85</v>
      </c>
      <c r="B70" s="2">
        <v>81</v>
      </c>
      <c r="C70" s="2">
        <v>0</v>
      </c>
      <c r="D70" s="2">
        <v>28</v>
      </c>
      <c r="E70" s="2">
        <v>1</v>
      </c>
      <c r="F70" s="2">
        <v>1036.5319999999999</v>
      </c>
      <c r="G70" s="2">
        <v>3</v>
      </c>
      <c r="H70" s="2">
        <v>3107.5819999999999</v>
      </c>
      <c r="I70" s="2">
        <v>3107.587</v>
      </c>
      <c r="J70" s="2">
        <v>-1.46</v>
      </c>
      <c r="K70" s="2" t="s">
        <v>27</v>
      </c>
      <c r="L70" s="2" t="s">
        <v>15</v>
      </c>
      <c r="M70" s="2">
        <v>39</v>
      </c>
      <c r="N70" s="2">
        <v>54</v>
      </c>
      <c r="O70" s="2" t="s">
        <v>19</v>
      </c>
      <c r="P70" s="2" t="s">
        <v>15</v>
      </c>
      <c r="Q70" s="2">
        <v>25</v>
      </c>
      <c r="R70" s="2">
        <v>32</v>
      </c>
      <c r="S70" s="2" t="s">
        <v>63</v>
      </c>
      <c r="T70" s="2" t="s">
        <v>58</v>
      </c>
      <c r="U70" s="2" t="str">
        <f t="shared" si="2"/>
        <v>K53-K26</v>
      </c>
      <c r="V70" s="2" t="s">
        <v>378</v>
      </c>
      <c r="W70" s="2">
        <v>960.55250430000001</v>
      </c>
      <c r="X70" s="2" t="b">
        <v>1</v>
      </c>
      <c r="Y70" t="s">
        <v>850</v>
      </c>
      <c r="AA70" s="2"/>
      <c r="AB70" s="2"/>
      <c r="AC70" s="2"/>
    </row>
    <row r="71" spans="1:29" x14ac:dyDescent="0.3">
      <c r="A71" s="2">
        <v>86</v>
      </c>
      <c r="B71" s="2">
        <v>80</v>
      </c>
      <c r="C71" s="2">
        <v>0</v>
      </c>
      <c r="D71" s="2">
        <v>49</v>
      </c>
      <c r="E71" s="2">
        <v>25</v>
      </c>
      <c r="F71" s="2">
        <v>852.03499999999997</v>
      </c>
      <c r="G71" s="2">
        <v>5</v>
      </c>
      <c r="H71" s="2">
        <v>4256.1480000000001</v>
      </c>
      <c r="I71" s="2">
        <v>4256.1369999999997</v>
      </c>
      <c r="J71" s="2">
        <v>2.65</v>
      </c>
      <c r="K71" s="2" t="s">
        <v>46</v>
      </c>
      <c r="L71" s="2" t="s">
        <v>15</v>
      </c>
      <c r="M71" s="2">
        <v>92</v>
      </c>
      <c r="N71" s="2">
        <v>110</v>
      </c>
      <c r="O71" s="2" t="s">
        <v>27</v>
      </c>
      <c r="P71" s="2" t="s">
        <v>15</v>
      </c>
      <c r="Q71" s="2">
        <v>39</v>
      </c>
      <c r="R71" s="2">
        <v>54</v>
      </c>
      <c r="S71" s="2" t="s">
        <v>82</v>
      </c>
      <c r="T71" s="2" t="s">
        <v>138</v>
      </c>
      <c r="U71" s="2" t="str">
        <f t="shared" si="2"/>
        <v>K92-T49</v>
      </c>
      <c r="V71" s="2" t="s">
        <v>379</v>
      </c>
      <c r="W71" s="2">
        <v>1085.855611</v>
      </c>
      <c r="X71" s="2" t="b">
        <v>1</v>
      </c>
      <c r="Y71" t="s">
        <v>903</v>
      </c>
      <c r="AA71" s="2"/>
      <c r="AB71" s="2"/>
      <c r="AC71" s="2"/>
    </row>
    <row r="72" spans="1:29" x14ac:dyDescent="0.3">
      <c r="A72" s="2">
        <v>87</v>
      </c>
      <c r="B72" s="2">
        <v>79</v>
      </c>
      <c r="C72" s="2">
        <v>0</v>
      </c>
      <c r="D72" s="2">
        <v>102</v>
      </c>
      <c r="E72" s="2">
        <v>28</v>
      </c>
      <c r="F72" s="2">
        <v>487.04300000000001</v>
      </c>
      <c r="G72" s="2">
        <v>4</v>
      </c>
      <c r="H72" s="2">
        <v>1945.1489999999999</v>
      </c>
      <c r="I72" s="2">
        <v>1945.1479999999999</v>
      </c>
      <c r="J72" s="2">
        <v>0.51</v>
      </c>
      <c r="K72" s="2" t="s">
        <v>16</v>
      </c>
      <c r="L72" s="2" t="s">
        <v>15</v>
      </c>
      <c r="M72" s="2">
        <v>10</v>
      </c>
      <c r="N72" s="2">
        <v>19</v>
      </c>
      <c r="O72" s="2" t="s">
        <v>38</v>
      </c>
      <c r="P72" s="2" t="s">
        <v>15</v>
      </c>
      <c r="Q72" s="2">
        <v>22</v>
      </c>
      <c r="R72" s="2">
        <v>26</v>
      </c>
      <c r="S72" s="2" t="s">
        <v>28</v>
      </c>
      <c r="T72" s="2" t="s">
        <v>141</v>
      </c>
      <c r="U72" s="2" t="str">
        <f t="shared" si="2"/>
        <v>K15-K24</v>
      </c>
      <c r="V72" s="2" t="s">
        <v>380</v>
      </c>
      <c r="W72" s="2">
        <v>655.38415039999995</v>
      </c>
      <c r="X72" s="2" t="b">
        <v>1</v>
      </c>
      <c r="Y72" t="s">
        <v>865</v>
      </c>
      <c r="AA72" s="2"/>
      <c r="AB72" s="2"/>
      <c r="AC72" s="2"/>
    </row>
    <row r="73" spans="1:29" x14ac:dyDescent="0.3">
      <c r="A73" s="2">
        <v>88</v>
      </c>
      <c r="B73" s="2">
        <v>76</v>
      </c>
      <c r="C73" s="2">
        <v>0</v>
      </c>
      <c r="D73" s="2">
        <v>29</v>
      </c>
      <c r="E73" s="2">
        <v>9</v>
      </c>
      <c r="F73" s="2">
        <v>885.26499999999999</v>
      </c>
      <c r="G73" s="2">
        <v>5</v>
      </c>
      <c r="H73" s="2">
        <v>4422.2950000000001</v>
      </c>
      <c r="I73" s="2">
        <v>4422.2839999999997</v>
      </c>
      <c r="J73" s="2">
        <v>2.44</v>
      </c>
      <c r="K73" s="2" t="s">
        <v>21</v>
      </c>
      <c r="L73" s="2" t="s">
        <v>15</v>
      </c>
      <c r="M73" s="2">
        <v>74</v>
      </c>
      <c r="N73" s="2">
        <v>92</v>
      </c>
      <c r="O73" s="2" t="s">
        <v>27</v>
      </c>
      <c r="P73" s="2" t="s">
        <v>15</v>
      </c>
      <c r="Q73" s="2">
        <v>39</v>
      </c>
      <c r="R73" s="2">
        <v>54</v>
      </c>
      <c r="S73" s="2" t="s">
        <v>128</v>
      </c>
      <c r="T73" s="2" t="s">
        <v>63</v>
      </c>
      <c r="U73" s="2" t="str">
        <f t="shared" si="2"/>
        <v>S80-K53</v>
      </c>
      <c r="V73" s="2" t="s">
        <v>381</v>
      </c>
      <c r="W73" s="2">
        <v>1221.959241</v>
      </c>
      <c r="X73" s="2" t="b">
        <v>1</v>
      </c>
      <c r="Y73" t="s">
        <v>893</v>
      </c>
      <c r="AA73" s="2"/>
      <c r="AB73" s="2"/>
      <c r="AC73" s="2"/>
    </row>
    <row r="74" spans="1:29" x14ac:dyDescent="0.3">
      <c r="A74" s="2">
        <v>91</v>
      </c>
      <c r="B74" s="2">
        <v>67</v>
      </c>
      <c r="C74" s="2">
        <v>0</v>
      </c>
      <c r="D74" s="2">
        <v>81</v>
      </c>
      <c r="E74" s="2">
        <v>1</v>
      </c>
      <c r="F74" s="2">
        <v>1123.8230000000001</v>
      </c>
      <c r="G74" s="2">
        <v>4</v>
      </c>
      <c r="H74" s="2">
        <v>4492.2719999999999</v>
      </c>
      <c r="I74" s="2">
        <v>4492.2659999999996</v>
      </c>
      <c r="J74" s="2">
        <v>1.31</v>
      </c>
      <c r="K74" s="2" t="s">
        <v>75</v>
      </c>
      <c r="L74" s="2" t="s">
        <v>57</v>
      </c>
      <c r="M74" s="2">
        <v>0</v>
      </c>
      <c r="N74" s="2">
        <v>30</v>
      </c>
      <c r="O74" s="2" t="s">
        <v>19</v>
      </c>
      <c r="P74" s="2" t="s">
        <v>15</v>
      </c>
      <c r="Q74" s="2">
        <v>25</v>
      </c>
      <c r="R74" s="2">
        <v>32</v>
      </c>
      <c r="S74" s="2" t="s">
        <v>29</v>
      </c>
      <c r="T74" s="2" t="s">
        <v>58</v>
      </c>
      <c r="U74" s="2" t="str">
        <f t="shared" si="2"/>
        <v>K13-K26</v>
      </c>
      <c r="V74" s="2" t="s">
        <v>382</v>
      </c>
      <c r="W74" s="2">
        <v>1104.4296449999999</v>
      </c>
      <c r="X74" s="2" t="b">
        <v>1</v>
      </c>
      <c r="Y74" t="s">
        <v>897</v>
      </c>
      <c r="AA74" s="2"/>
      <c r="AB74" s="2"/>
      <c r="AC74" s="2"/>
    </row>
    <row r="75" spans="1:29" x14ac:dyDescent="0.3">
      <c r="A75" s="2">
        <v>93</v>
      </c>
      <c r="B75" s="2">
        <v>63</v>
      </c>
      <c r="C75" s="2">
        <v>0</v>
      </c>
      <c r="D75" s="2">
        <v>22</v>
      </c>
      <c r="E75" s="2">
        <v>11</v>
      </c>
      <c r="F75" s="2">
        <v>591.84500000000003</v>
      </c>
      <c r="G75" s="2">
        <v>4</v>
      </c>
      <c r="H75" s="2">
        <v>2364.36</v>
      </c>
      <c r="I75" s="2">
        <v>2364.3539999999998</v>
      </c>
      <c r="J75" s="2">
        <v>2.46</v>
      </c>
      <c r="K75" s="2" t="s">
        <v>16</v>
      </c>
      <c r="L75" s="2" t="s">
        <v>15</v>
      </c>
      <c r="M75" s="2">
        <v>10</v>
      </c>
      <c r="N75" s="2">
        <v>19</v>
      </c>
      <c r="O75" s="2" t="s">
        <v>19</v>
      </c>
      <c r="P75" s="2" t="s">
        <v>15</v>
      </c>
      <c r="Q75" s="2">
        <v>25</v>
      </c>
      <c r="R75" s="2">
        <v>32</v>
      </c>
      <c r="S75" s="2" t="s">
        <v>28</v>
      </c>
      <c r="T75" s="2" t="s">
        <v>58</v>
      </c>
      <c r="U75" s="2" t="str">
        <f t="shared" si="2"/>
        <v>K15-K26</v>
      </c>
      <c r="V75" s="2" t="s">
        <v>384</v>
      </c>
      <c r="W75" s="2">
        <v>837.54214579999996</v>
      </c>
      <c r="X75" s="2" t="b">
        <v>1</v>
      </c>
      <c r="Y75" t="s">
        <v>835</v>
      </c>
      <c r="AA75" s="2"/>
      <c r="AB75" s="2"/>
      <c r="AC75" s="2"/>
    </row>
    <row r="76" spans="1:29" x14ac:dyDescent="0.3">
      <c r="A76" s="2">
        <v>92</v>
      </c>
      <c r="B76" s="2">
        <v>63</v>
      </c>
      <c r="C76" s="2">
        <v>0</v>
      </c>
      <c r="D76" s="2">
        <v>148</v>
      </c>
      <c r="E76" s="2">
        <v>9</v>
      </c>
      <c r="F76" s="2">
        <v>749.73400000000004</v>
      </c>
      <c r="G76" s="2">
        <v>3</v>
      </c>
      <c r="H76" s="2">
        <v>2247.1860000000001</v>
      </c>
      <c r="I76" s="2">
        <v>2247.1869999999999</v>
      </c>
      <c r="J76" s="2">
        <v>-0.31</v>
      </c>
      <c r="K76" s="2" t="s">
        <v>66</v>
      </c>
      <c r="L76" s="2" t="s">
        <v>57</v>
      </c>
      <c r="M76" s="2">
        <v>0</v>
      </c>
      <c r="N76" s="2">
        <v>13</v>
      </c>
      <c r="O76" s="2" t="s">
        <v>38</v>
      </c>
      <c r="P76" s="2" t="s">
        <v>15</v>
      </c>
      <c r="Q76" s="2">
        <v>22</v>
      </c>
      <c r="R76" s="2">
        <v>26</v>
      </c>
      <c r="S76" s="2" t="s">
        <v>39</v>
      </c>
      <c r="T76" s="2" t="s">
        <v>141</v>
      </c>
      <c r="U76" s="2" t="str">
        <f t="shared" si="2"/>
        <v>{0-K24</v>
      </c>
      <c r="V76" s="2" t="s">
        <v>383</v>
      </c>
      <c r="W76" s="2">
        <v>777.26751490000004</v>
      </c>
      <c r="X76" s="2" t="b">
        <v>1</v>
      </c>
      <c r="Y76" t="s">
        <v>885</v>
      </c>
      <c r="AA76" s="2"/>
      <c r="AB76" s="2"/>
      <c r="AC76" s="2"/>
    </row>
    <row r="77" spans="1:29" x14ac:dyDescent="0.3">
      <c r="A77" s="2">
        <v>95</v>
      </c>
      <c r="B77" s="2">
        <v>59</v>
      </c>
      <c r="C77" s="2">
        <v>0</v>
      </c>
      <c r="D77" s="2">
        <v>131</v>
      </c>
      <c r="E77" s="2">
        <v>7</v>
      </c>
      <c r="F77" s="2">
        <v>738.17700000000002</v>
      </c>
      <c r="G77" s="2">
        <v>5</v>
      </c>
      <c r="H77" s="2">
        <v>3686.857</v>
      </c>
      <c r="I77" s="2">
        <v>3686.8560000000002</v>
      </c>
      <c r="J77" s="2">
        <v>0.13</v>
      </c>
      <c r="K77" s="2" t="s">
        <v>30</v>
      </c>
      <c r="L77" s="2" t="s">
        <v>15</v>
      </c>
      <c r="M77" s="2">
        <v>33</v>
      </c>
      <c r="N77" s="2">
        <v>54</v>
      </c>
      <c r="O77" s="2" t="s">
        <v>37</v>
      </c>
      <c r="P77" s="2" t="s">
        <v>15</v>
      </c>
      <c r="Q77" s="2">
        <v>87</v>
      </c>
      <c r="R77" s="2">
        <v>92</v>
      </c>
      <c r="S77" s="2" t="s">
        <v>63</v>
      </c>
      <c r="T77" s="2" t="s">
        <v>69</v>
      </c>
      <c r="U77" s="2" t="str">
        <f t="shared" si="2"/>
        <v>K53-K91</v>
      </c>
      <c r="V77" s="2" t="s">
        <v>385</v>
      </c>
      <c r="W77" s="2">
        <v>992.58869500000003</v>
      </c>
      <c r="X77" s="2" t="b">
        <v>1</v>
      </c>
      <c r="Y77" t="s">
        <v>852</v>
      </c>
      <c r="AA77" s="2"/>
      <c r="AB77" s="2"/>
      <c r="AC77" s="2"/>
    </row>
    <row r="78" spans="1:29" x14ac:dyDescent="0.3">
      <c r="A78" s="2">
        <v>96</v>
      </c>
      <c r="B78" s="2">
        <v>58</v>
      </c>
      <c r="C78" s="2">
        <v>0</v>
      </c>
      <c r="D78" s="2">
        <v>60</v>
      </c>
      <c r="E78" s="2">
        <v>6</v>
      </c>
      <c r="F78" s="2">
        <v>777.65200000000004</v>
      </c>
      <c r="G78" s="2">
        <v>4</v>
      </c>
      <c r="H78" s="2">
        <v>3107.5880000000002</v>
      </c>
      <c r="I78" s="2">
        <v>3107.587</v>
      </c>
      <c r="J78" s="2">
        <v>0.32</v>
      </c>
      <c r="K78" s="2" t="s">
        <v>27</v>
      </c>
      <c r="L78" s="2" t="s">
        <v>15</v>
      </c>
      <c r="M78" s="2">
        <v>39</v>
      </c>
      <c r="N78" s="2">
        <v>54</v>
      </c>
      <c r="O78" s="2" t="s">
        <v>19</v>
      </c>
      <c r="P78" s="2" t="s">
        <v>15</v>
      </c>
      <c r="Q78" s="2">
        <v>25</v>
      </c>
      <c r="R78" s="2">
        <v>32</v>
      </c>
      <c r="S78" s="2" t="s">
        <v>63</v>
      </c>
      <c r="T78" s="2" t="s">
        <v>58</v>
      </c>
      <c r="U78" s="2" t="str">
        <f t="shared" si="2"/>
        <v>K53-K26</v>
      </c>
      <c r="V78" s="2" t="s">
        <v>386</v>
      </c>
      <c r="W78" s="2">
        <v>958.58688989999996</v>
      </c>
      <c r="X78" s="2" t="b">
        <v>1</v>
      </c>
      <c r="Y78" t="s">
        <v>850</v>
      </c>
      <c r="AA78" s="2"/>
      <c r="AB78" s="2"/>
      <c r="AC78" s="2"/>
    </row>
    <row r="79" spans="1:29" x14ac:dyDescent="0.3">
      <c r="A79" s="2">
        <v>97</v>
      </c>
      <c r="B79" s="2">
        <v>54</v>
      </c>
      <c r="C79" s="2">
        <v>0</v>
      </c>
      <c r="D79" s="2">
        <v>41</v>
      </c>
      <c r="E79" s="2">
        <v>31</v>
      </c>
      <c r="F79" s="2">
        <v>1159.8530000000001</v>
      </c>
      <c r="G79" s="2">
        <v>4</v>
      </c>
      <c r="H79" s="2">
        <v>4636.3909999999996</v>
      </c>
      <c r="I79" s="2">
        <v>4636.37</v>
      </c>
      <c r="J79" s="2">
        <v>4.6500000000000004</v>
      </c>
      <c r="K79" s="2" t="s">
        <v>34</v>
      </c>
      <c r="L79" s="2" t="s">
        <v>15</v>
      </c>
      <c r="M79" s="2">
        <v>39</v>
      </c>
      <c r="N79" s="2">
        <v>56</v>
      </c>
      <c r="O79" s="2" t="s">
        <v>33</v>
      </c>
      <c r="P79" s="2" t="s">
        <v>15</v>
      </c>
      <c r="Q79" s="2">
        <v>74</v>
      </c>
      <c r="R79" s="2">
        <v>91</v>
      </c>
      <c r="S79" s="2" t="s">
        <v>138</v>
      </c>
      <c r="T79" s="2" t="s">
        <v>85</v>
      </c>
      <c r="U79" s="2" t="str">
        <f t="shared" si="2"/>
        <v>T49-K86</v>
      </c>
      <c r="V79" s="2" t="s">
        <v>387</v>
      </c>
      <c r="W79" s="2">
        <v>1286.1600699999999</v>
      </c>
      <c r="X79" s="2" t="b">
        <v>1</v>
      </c>
      <c r="Y79" t="s">
        <v>873</v>
      </c>
      <c r="AA79" s="2"/>
      <c r="AB79" s="2"/>
      <c r="AC79" s="2"/>
    </row>
    <row r="80" spans="1:29" x14ac:dyDescent="0.3">
      <c r="A80" s="2">
        <v>5</v>
      </c>
      <c r="B80" s="2">
        <v>53</v>
      </c>
      <c r="C80" s="2">
        <v>0</v>
      </c>
      <c r="D80" s="2">
        <v>15</v>
      </c>
      <c r="E80" s="2">
        <v>0</v>
      </c>
      <c r="F80" s="2">
        <v>449.59500000000003</v>
      </c>
      <c r="G80" s="2">
        <v>3</v>
      </c>
      <c r="H80" s="2">
        <v>1346.771</v>
      </c>
      <c r="I80" s="2">
        <v>1346.771</v>
      </c>
      <c r="J80" s="2">
        <v>0.12</v>
      </c>
      <c r="K80" s="2" t="s">
        <v>37</v>
      </c>
      <c r="L80" s="2" t="s">
        <v>15</v>
      </c>
      <c r="M80" s="2">
        <v>87</v>
      </c>
      <c r="N80" s="2">
        <v>92</v>
      </c>
      <c r="O80" s="2" t="s">
        <v>56</v>
      </c>
      <c r="P80" s="2" t="s">
        <v>57</v>
      </c>
      <c r="Q80" s="2">
        <v>75</v>
      </c>
      <c r="R80" s="2">
        <v>77</v>
      </c>
      <c r="S80" s="2" t="s">
        <v>69</v>
      </c>
      <c r="T80" s="2" t="s">
        <v>59</v>
      </c>
      <c r="U80" s="2" t="str">
        <f t="shared" si="2"/>
        <v>K91-K75</v>
      </c>
      <c r="V80" s="2" t="s">
        <v>308</v>
      </c>
      <c r="W80" s="2">
        <v>460.6109227</v>
      </c>
      <c r="X80" s="2" t="b">
        <v>1</v>
      </c>
      <c r="Y80" t="s">
        <v>833</v>
      </c>
      <c r="AA80" s="2"/>
      <c r="AB80" s="2"/>
      <c r="AC80" s="2"/>
    </row>
    <row r="81" spans="1:30" x14ac:dyDescent="0.3">
      <c r="A81" s="2">
        <v>98</v>
      </c>
      <c r="B81" s="2">
        <v>52</v>
      </c>
      <c r="C81" s="2">
        <v>0</v>
      </c>
      <c r="D81" s="2">
        <v>37</v>
      </c>
      <c r="E81" s="2">
        <v>7</v>
      </c>
      <c r="F81" s="2">
        <v>621.03399999999999</v>
      </c>
      <c r="G81" s="2">
        <v>3</v>
      </c>
      <c r="H81" s="2">
        <v>1861.087</v>
      </c>
      <c r="I81" s="2">
        <v>1861.0909999999999</v>
      </c>
      <c r="J81" s="2">
        <v>-1.68</v>
      </c>
      <c r="K81" s="2" t="s">
        <v>19</v>
      </c>
      <c r="L81" s="2" t="s">
        <v>15</v>
      </c>
      <c r="M81" s="2">
        <v>25</v>
      </c>
      <c r="N81" s="2">
        <v>32</v>
      </c>
      <c r="O81" s="2" t="s">
        <v>36</v>
      </c>
      <c r="P81" s="2" t="s">
        <v>15</v>
      </c>
      <c r="Q81" s="2">
        <v>16</v>
      </c>
      <c r="R81" s="2">
        <v>21</v>
      </c>
      <c r="S81" s="2" t="s">
        <v>58</v>
      </c>
      <c r="T81" s="2" t="s">
        <v>23</v>
      </c>
      <c r="U81" s="2" t="str">
        <f t="shared" si="2"/>
        <v>K26-T20</v>
      </c>
      <c r="V81" s="2" t="s">
        <v>388</v>
      </c>
      <c r="W81" s="2">
        <v>669.26835149999999</v>
      </c>
      <c r="X81" s="2" t="b">
        <v>1</v>
      </c>
      <c r="Y81" t="s">
        <v>846</v>
      </c>
      <c r="AA81" s="2"/>
      <c r="AB81" s="2"/>
      <c r="AC81" s="2"/>
    </row>
    <row r="82" spans="1:30" x14ac:dyDescent="0.3">
      <c r="A82" s="2">
        <v>99</v>
      </c>
      <c r="B82" s="2">
        <v>49</v>
      </c>
      <c r="C82" s="2">
        <v>0</v>
      </c>
      <c r="D82" s="2">
        <v>23</v>
      </c>
      <c r="E82" s="2">
        <v>50</v>
      </c>
      <c r="F82" s="2">
        <v>928.08399999999995</v>
      </c>
      <c r="G82" s="2">
        <v>5</v>
      </c>
      <c r="H82" s="2">
        <v>4636.3909999999996</v>
      </c>
      <c r="I82" s="2">
        <v>4636.37</v>
      </c>
      <c r="J82" s="2">
        <v>4.68</v>
      </c>
      <c r="K82" s="2" t="s">
        <v>34</v>
      </c>
      <c r="L82" s="2" t="s">
        <v>15</v>
      </c>
      <c r="M82" s="2">
        <v>39</v>
      </c>
      <c r="N82" s="2">
        <v>56</v>
      </c>
      <c r="O82" s="2" t="s">
        <v>33</v>
      </c>
      <c r="P82" s="2" t="s">
        <v>15</v>
      </c>
      <c r="Q82" s="2">
        <v>74</v>
      </c>
      <c r="R82" s="2">
        <v>91</v>
      </c>
      <c r="S82" s="2" t="s">
        <v>63</v>
      </c>
      <c r="T82" s="2" t="s">
        <v>85</v>
      </c>
      <c r="U82" s="2" t="str">
        <f t="shared" si="2"/>
        <v>K53-K86</v>
      </c>
      <c r="V82" s="2" t="s">
        <v>389</v>
      </c>
      <c r="W82" s="2">
        <v>1285.5307740000001</v>
      </c>
      <c r="X82" s="2" t="b">
        <v>1</v>
      </c>
      <c r="Y82" t="s">
        <v>847</v>
      </c>
      <c r="AA82" s="2"/>
      <c r="AB82" s="2"/>
      <c r="AC82" s="2"/>
    </row>
    <row r="83" spans="1:30" x14ac:dyDescent="0.3">
      <c r="A83" s="2">
        <v>100</v>
      </c>
      <c r="B83" s="2">
        <v>48</v>
      </c>
      <c r="C83" s="2">
        <v>0</v>
      </c>
      <c r="D83" s="2">
        <v>137</v>
      </c>
      <c r="E83" s="2">
        <v>5</v>
      </c>
      <c r="F83" s="2">
        <v>968.49300000000005</v>
      </c>
      <c r="G83" s="2">
        <v>3</v>
      </c>
      <c r="H83" s="2">
        <v>2903.4650000000001</v>
      </c>
      <c r="I83" s="2">
        <v>2903.4609999999998</v>
      </c>
      <c r="J83" s="2">
        <v>1.31</v>
      </c>
      <c r="K83" s="2" t="s">
        <v>27</v>
      </c>
      <c r="L83" s="2" t="s">
        <v>15</v>
      </c>
      <c r="M83" s="2">
        <v>39</v>
      </c>
      <c r="N83" s="2">
        <v>54</v>
      </c>
      <c r="O83" s="2" t="s">
        <v>37</v>
      </c>
      <c r="P83" s="2" t="s">
        <v>15</v>
      </c>
      <c r="Q83" s="2">
        <v>87</v>
      </c>
      <c r="R83" s="2">
        <v>92</v>
      </c>
      <c r="S83" s="2" t="s">
        <v>63</v>
      </c>
      <c r="T83" s="2" t="s">
        <v>69</v>
      </c>
      <c r="U83" s="2" t="str">
        <f t="shared" si="2"/>
        <v>K53-K91</v>
      </c>
      <c r="V83" s="2" t="s">
        <v>390</v>
      </c>
      <c r="W83" s="2">
        <v>879.73697830000003</v>
      </c>
      <c r="X83" s="2" t="b">
        <v>1</v>
      </c>
      <c r="Y83" t="s">
        <v>852</v>
      </c>
      <c r="AA83" s="2"/>
      <c r="AB83" s="2"/>
      <c r="AC83" s="2"/>
    </row>
    <row r="84" spans="1:30" x14ac:dyDescent="0.3">
      <c r="A84" s="2">
        <v>101</v>
      </c>
      <c r="B84" s="2">
        <v>47</v>
      </c>
      <c r="C84" s="2">
        <v>0</v>
      </c>
      <c r="D84" s="2">
        <v>185</v>
      </c>
      <c r="E84" s="2">
        <v>5</v>
      </c>
      <c r="F84" s="2">
        <v>1093.296</v>
      </c>
      <c r="G84" s="2">
        <v>4</v>
      </c>
      <c r="H84" s="2">
        <v>4370.1610000000001</v>
      </c>
      <c r="I84" s="2">
        <v>4370.1589999999997</v>
      </c>
      <c r="J84" s="2">
        <v>0.4</v>
      </c>
      <c r="K84" s="2" t="s">
        <v>20</v>
      </c>
      <c r="L84" s="2" t="s">
        <v>15</v>
      </c>
      <c r="M84" s="2">
        <v>58</v>
      </c>
      <c r="N84" s="2">
        <v>86</v>
      </c>
      <c r="O84" s="2" t="s">
        <v>36</v>
      </c>
      <c r="P84" s="2" t="s">
        <v>15</v>
      </c>
      <c r="Q84" s="2">
        <v>16</v>
      </c>
      <c r="R84" s="2">
        <v>21</v>
      </c>
      <c r="S84" s="2" t="s">
        <v>116</v>
      </c>
      <c r="T84" s="2" t="s">
        <v>23</v>
      </c>
      <c r="U84" s="2" t="str">
        <f t="shared" si="2"/>
        <v>K73-T20</v>
      </c>
      <c r="V84" s="2" t="s">
        <v>391</v>
      </c>
      <c r="W84" s="2">
        <v>1106.600277</v>
      </c>
      <c r="X84" s="2" t="b">
        <v>1</v>
      </c>
      <c r="Y84" t="s">
        <v>875</v>
      </c>
      <c r="AA84" s="2"/>
      <c r="AB84" s="2"/>
      <c r="AC84" s="2"/>
    </row>
    <row r="85" spans="1:30" x14ac:dyDescent="0.3">
      <c r="A85" s="2">
        <v>105</v>
      </c>
      <c r="B85" s="2">
        <v>40</v>
      </c>
      <c r="C85" s="2">
        <v>0</v>
      </c>
      <c r="D85" s="2">
        <v>86</v>
      </c>
      <c r="E85" s="2">
        <v>4</v>
      </c>
      <c r="F85" s="2">
        <v>719.36900000000003</v>
      </c>
      <c r="G85" s="2">
        <v>4</v>
      </c>
      <c r="H85" s="2">
        <v>2874.4549999999999</v>
      </c>
      <c r="I85" s="2">
        <v>2874.4569999999999</v>
      </c>
      <c r="J85" s="2">
        <v>-0.68</v>
      </c>
      <c r="K85" s="2" t="s">
        <v>27</v>
      </c>
      <c r="L85" s="2" t="s">
        <v>15</v>
      </c>
      <c r="M85" s="2">
        <v>39</v>
      </c>
      <c r="N85" s="2">
        <v>54</v>
      </c>
      <c r="O85" s="2" t="s">
        <v>36</v>
      </c>
      <c r="P85" s="2" t="s">
        <v>15</v>
      </c>
      <c r="Q85" s="2">
        <v>16</v>
      </c>
      <c r="R85" s="2">
        <v>21</v>
      </c>
      <c r="S85" s="2" t="s">
        <v>63</v>
      </c>
      <c r="T85" s="2" t="s">
        <v>23</v>
      </c>
      <c r="U85" s="2" t="str">
        <f t="shared" si="2"/>
        <v>K53-T20</v>
      </c>
      <c r="V85" s="2" t="s">
        <v>392</v>
      </c>
      <c r="W85" s="2">
        <v>825.88936750000005</v>
      </c>
      <c r="X85" s="2" t="b">
        <v>1</v>
      </c>
      <c r="Y85" t="s">
        <v>867</v>
      </c>
      <c r="AA85" s="2"/>
      <c r="AB85" s="2"/>
      <c r="AC85" s="2"/>
    </row>
    <row r="86" spans="1:30" x14ac:dyDescent="0.3">
      <c r="A86" s="2">
        <v>108</v>
      </c>
      <c r="B86" s="2">
        <v>36</v>
      </c>
      <c r="C86" s="2">
        <v>0</v>
      </c>
      <c r="D86" s="2">
        <v>9</v>
      </c>
      <c r="E86" s="2">
        <v>10</v>
      </c>
      <c r="F86" s="2">
        <v>480.286</v>
      </c>
      <c r="G86" s="2">
        <v>4</v>
      </c>
      <c r="H86" s="2">
        <v>1918.124</v>
      </c>
      <c r="I86" s="2">
        <v>1918.1120000000001</v>
      </c>
      <c r="J86" s="2">
        <v>6.08</v>
      </c>
      <c r="K86" s="2" t="s">
        <v>47</v>
      </c>
      <c r="L86" s="2" t="s">
        <v>15</v>
      </c>
      <c r="M86" s="2">
        <v>16</v>
      </c>
      <c r="N86" s="2">
        <v>24</v>
      </c>
      <c r="O86" s="2" t="s">
        <v>40</v>
      </c>
      <c r="P86" s="2" t="s">
        <v>15</v>
      </c>
      <c r="Q86" s="2">
        <v>27</v>
      </c>
      <c r="R86" s="2">
        <v>32</v>
      </c>
      <c r="S86" s="2" t="s">
        <v>106</v>
      </c>
      <c r="T86" s="2" t="s">
        <v>168</v>
      </c>
      <c r="U86" s="2" t="str">
        <f t="shared" si="2"/>
        <v>K19-Y27</v>
      </c>
      <c r="V86" s="2" t="s">
        <v>393</v>
      </c>
      <c r="W86" s="2">
        <v>679.57314710000003</v>
      </c>
      <c r="X86" s="2" t="b">
        <v>1</v>
      </c>
      <c r="Y86" t="s">
        <v>904</v>
      </c>
      <c r="AA86" s="2"/>
      <c r="AB86" s="2"/>
      <c r="AC86" s="2"/>
    </row>
    <row r="87" spans="1:30" x14ac:dyDescent="0.3">
      <c r="A87" s="2">
        <v>9</v>
      </c>
      <c r="B87" s="2">
        <v>36</v>
      </c>
      <c r="C87" s="2">
        <v>0</v>
      </c>
      <c r="D87" s="2">
        <v>154</v>
      </c>
      <c r="E87" s="2">
        <v>3</v>
      </c>
      <c r="F87" s="2">
        <v>612.30999999999995</v>
      </c>
      <c r="G87" s="2">
        <v>4</v>
      </c>
      <c r="H87" s="2">
        <v>2446.2179999999998</v>
      </c>
      <c r="I87" s="2">
        <v>2446.2170000000001</v>
      </c>
      <c r="J87" s="2">
        <v>0.47</v>
      </c>
      <c r="K87" s="2" t="s">
        <v>71</v>
      </c>
      <c r="L87" s="2" t="s">
        <v>57</v>
      </c>
      <c r="M87" s="2">
        <v>14</v>
      </c>
      <c r="N87" s="2">
        <v>30</v>
      </c>
      <c r="O87" s="2" t="s">
        <v>56</v>
      </c>
      <c r="P87" s="2" t="s">
        <v>57</v>
      </c>
      <c r="Q87" s="2">
        <v>75</v>
      </c>
      <c r="R87" s="2">
        <v>77</v>
      </c>
      <c r="S87" s="2" t="s">
        <v>31</v>
      </c>
      <c r="T87" s="2" t="s">
        <v>59</v>
      </c>
      <c r="U87" s="2" t="str">
        <f t="shared" si="2"/>
        <v>K21-K75</v>
      </c>
      <c r="V87" s="2" t="s">
        <v>309</v>
      </c>
      <c r="W87" s="2">
        <v>763.01452329999995</v>
      </c>
      <c r="X87" s="2" t="b">
        <v>1</v>
      </c>
      <c r="Y87" t="s">
        <v>827</v>
      </c>
      <c r="AA87" s="2"/>
      <c r="AB87" s="2"/>
      <c r="AC87" s="2"/>
    </row>
    <row r="88" spans="1:30" x14ac:dyDescent="0.3">
      <c r="A88" s="2">
        <v>111</v>
      </c>
      <c r="B88" s="2">
        <v>35</v>
      </c>
      <c r="C88" s="2">
        <v>0</v>
      </c>
      <c r="D88" s="2">
        <v>19</v>
      </c>
      <c r="E88" s="2">
        <v>7</v>
      </c>
      <c r="F88" s="2">
        <v>815.67399999999998</v>
      </c>
      <c r="G88" s="2">
        <v>4</v>
      </c>
      <c r="H88" s="2">
        <v>3259.6729999999998</v>
      </c>
      <c r="I88" s="2">
        <v>3259.6729999999998</v>
      </c>
      <c r="J88" s="2">
        <v>-0.01</v>
      </c>
      <c r="K88" s="2" t="s">
        <v>71</v>
      </c>
      <c r="L88" s="2" t="s">
        <v>57</v>
      </c>
      <c r="M88" s="2">
        <v>14</v>
      </c>
      <c r="N88" s="2">
        <v>30</v>
      </c>
      <c r="O88" s="2" t="s">
        <v>16</v>
      </c>
      <c r="P88" s="2" t="s">
        <v>15</v>
      </c>
      <c r="Q88" s="2">
        <v>10</v>
      </c>
      <c r="R88" s="2">
        <v>19</v>
      </c>
      <c r="S88" s="2" t="s">
        <v>31</v>
      </c>
      <c r="T88" s="2" t="s">
        <v>28</v>
      </c>
      <c r="U88" s="2" t="str">
        <f t="shared" si="2"/>
        <v>K21-K15</v>
      </c>
      <c r="V88" s="2" t="s">
        <v>394</v>
      </c>
      <c r="W88" s="2">
        <v>919.19996460000004</v>
      </c>
      <c r="X88" s="2" t="b">
        <v>1</v>
      </c>
      <c r="Y88" t="s">
        <v>909</v>
      </c>
      <c r="AA88" s="2"/>
      <c r="AB88" s="2"/>
      <c r="AC88" s="2"/>
    </row>
    <row r="89" spans="1:30" x14ac:dyDescent="0.3">
      <c r="A89" s="2">
        <v>112</v>
      </c>
      <c r="B89" s="2">
        <v>34</v>
      </c>
      <c r="C89" s="2">
        <v>0</v>
      </c>
      <c r="D89" s="2">
        <v>16</v>
      </c>
      <c r="E89" s="2">
        <v>2</v>
      </c>
      <c r="F89" s="2">
        <v>868.452</v>
      </c>
      <c r="G89" s="2">
        <v>6</v>
      </c>
      <c r="H89" s="2">
        <v>5205.6769999999997</v>
      </c>
      <c r="I89" s="2">
        <v>5205.68</v>
      </c>
      <c r="J89" s="2">
        <v>-0.49</v>
      </c>
      <c r="K89" s="2" t="s">
        <v>30</v>
      </c>
      <c r="L89" s="2" t="s">
        <v>15</v>
      </c>
      <c r="M89" s="2">
        <v>33</v>
      </c>
      <c r="N89" s="2">
        <v>54</v>
      </c>
      <c r="O89" s="2" t="s">
        <v>21</v>
      </c>
      <c r="P89" s="2" t="s">
        <v>15</v>
      </c>
      <c r="Q89" s="2">
        <v>74</v>
      </c>
      <c r="R89" s="2">
        <v>92</v>
      </c>
      <c r="S89" s="2" t="s">
        <v>138</v>
      </c>
      <c r="T89" s="2" t="s">
        <v>69</v>
      </c>
      <c r="U89" s="2" t="str">
        <f t="shared" si="2"/>
        <v>T49-K91</v>
      </c>
      <c r="V89" s="2" t="s">
        <v>395</v>
      </c>
      <c r="W89" s="2">
        <v>1229.1056390000001</v>
      </c>
      <c r="X89" s="2" t="b">
        <v>1</v>
      </c>
      <c r="Y89" t="s">
        <v>905</v>
      </c>
      <c r="AA89" s="2"/>
      <c r="AB89" s="2"/>
      <c r="AC89" s="2"/>
    </row>
    <row r="90" spans="1:30" x14ac:dyDescent="0.3">
      <c r="A90" s="2">
        <v>114</v>
      </c>
      <c r="B90" s="2">
        <v>34</v>
      </c>
      <c r="C90" s="2">
        <v>0</v>
      </c>
      <c r="D90" s="2">
        <v>339</v>
      </c>
      <c r="E90" s="2">
        <v>2</v>
      </c>
      <c r="F90" s="2">
        <v>815.42</v>
      </c>
      <c r="G90" s="2">
        <v>5</v>
      </c>
      <c r="H90" s="2">
        <v>4073.069</v>
      </c>
      <c r="I90" s="2">
        <v>4073.06</v>
      </c>
      <c r="J90" s="2">
        <v>2.1</v>
      </c>
      <c r="K90" s="2" t="s">
        <v>75</v>
      </c>
      <c r="L90" s="2" t="s">
        <v>57</v>
      </c>
      <c r="M90" s="2">
        <v>0</v>
      </c>
      <c r="N90" s="2">
        <v>30</v>
      </c>
      <c r="O90" s="2" t="s">
        <v>38</v>
      </c>
      <c r="P90" s="2" t="s">
        <v>15</v>
      </c>
      <c r="Q90" s="2">
        <v>22</v>
      </c>
      <c r="R90" s="2">
        <v>26</v>
      </c>
      <c r="S90" s="2" t="s">
        <v>76</v>
      </c>
      <c r="T90" s="2" t="s">
        <v>141</v>
      </c>
      <c r="U90" s="2" t="str">
        <f t="shared" si="2"/>
        <v>S17-K24</v>
      </c>
      <c r="V90" s="2" t="s">
        <v>396</v>
      </c>
      <c r="W90" s="2">
        <v>1037.9068600000001</v>
      </c>
      <c r="X90" s="2" t="b">
        <v>1</v>
      </c>
      <c r="Y90" t="s">
        <v>887</v>
      </c>
      <c r="AA90" s="2"/>
      <c r="AB90" s="2"/>
      <c r="AC90" s="2"/>
    </row>
    <row r="91" spans="1:30" x14ac:dyDescent="0.3">
      <c r="A91" s="2">
        <v>118</v>
      </c>
      <c r="B91" s="2">
        <v>33</v>
      </c>
      <c r="C91" s="2">
        <v>0</v>
      </c>
      <c r="D91" s="2">
        <v>151</v>
      </c>
      <c r="E91" s="2">
        <v>5</v>
      </c>
      <c r="F91" s="2">
        <v>1105.8979999999999</v>
      </c>
      <c r="G91" s="2">
        <v>3</v>
      </c>
      <c r="H91" s="2">
        <v>3315.6790000000001</v>
      </c>
      <c r="I91" s="2">
        <v>3315.6759999999999</v>
      </c>
      <c r="J91" s="2">
        <v>0.82</v>
      </c>
      <c r="K91" s="2" t="s">
        <v>18</v>
      </c>
      <c r="L91" s="2" t="s">
        <v>15</v>
      </c>
      <c r="M91" s="2">
        <v>33</v>
      </c>
      <c r="N91" s="2">
        <v>53</v>
      </c>
      <c r="O91" s="2" t="s">
        <v>38</v>
      </c>
      <c r="P91" s="2" t="s">
        <v>15</v>
      </c>
      <c r="Q91" s="2">
        <v>22</v>
      </c>
      <c r="R91" s="2">
        <v>26</v>
      </c>
      <c r="S91" s="2" t="s">
        <v>103</v>
      </c>
      <c r="T91" s="2" t="s">
        <v>141</v>
      </c>
      <c r="U91" s="2" t="str">
        <f t="shared" si="2"/>
        <v>K38-K24</v>
      </c>
      <c r="V91" s="2" t="s">
        <v>399</v>
      </c>
      <c r="W91" s="2">
        <v>1014.086332</v>
      </c>
      <c r="X91" s="2" t="b">
        <v>1</v>
      </c>
      <c r="Y91" t="s">
        <v>872</v>
      </c>
      <c r="AA91" s="2"/>
      <c r="AB91" s="2"/>
      <c r="AC91" s="2"/>
    </row>
    <row r="92" spans="1:30" x14ac:dyDescent="0.3">
      <c r="A92" s="2">
        <v>116</v>
      </c>
      <c r="B92" s="2">
        <v>33</v>
      </c>
      <c r="C92" s="2">
        <v>0</v>
      </c>
      <c r="D92" s="2">
        <v>73</v>
      </c>
      <c r="E92" s="2">
        <v>7</v>
      </c>
      <c r="F92" s="2">
        <v>1016.331</v>
      </c>
      <c r="G92" s="2">
        <v>5</v>
      </c>
      <c r="H92" s="2">
        <v>5077.6260000000002</v>
      </c>
      <c r="I92" s="2">
        <v>5077.585</v>
      </c>
      <c r="J92" s="2">
        <v>8.08</v>
      </c>
      <c r="K92" s="2" t="s">
        <v>30</v>
      </c>
      <c r="L92" s="2" t="s">
        <v>15</v>
      </c>
      <c r="M92" s="2">
        <v>33</v>
      </c>
      <c r="N92" s="2">
        <v>54</v>
      </c>
      <c r="O92" s="2" t="s">
        <v>33</v>
      </c>
      <c r="P92" s="2" t="s">
        <v>15</v>
      </c>
      <c r="Q92" s="2">
        <v>74</v>
      </c>
      <c r="R92" s="2">
        <v>91</v>
      </c>
      <c r="S92" s="2" t="s">
        <v>138</v>
      </c>
      <c r="T92" s="2" t="s">
        <v>85</v>
      </c>
      <c r="U92" s="2" t="str">
        <f t="shared" si="2"/>
        <v>T49-K86</v>
      </c>
      <c r="V92" s="2" t="s">
        <v>397</v>
      </c>
      <c r="W92" s="2">
        <v>1294.1029129999999</v>
      </c>
      <c r="X92" s="2" t="b">
        <v>1</v>
      </c>
      <c r="Y92" t="s">
        <v>873</v>
      </c>
      <c r="AA92" s="2"/>
      <c r="AB92" s="2"/>
      <c r="AC92" s="2"/>
    </row>
    <row r="93" spans="1:30" x14ac:dyDescent="0.3">
      <c r="A93" s="2">
        <v>117</v>
      </c>
      <c r="B93" s="2">
        <v>33</v>
      </c>
      <c r="C93" s="2">
        <v>0</v>
      </c>
      <c r="D93" s="2">
        <v>139</v>
      </c>
      <c r="E93" s="2">
        <v>2</v>
      </c>
      <c r="F93" s="2">
        <v>922.47</v>
      </c>
      <c r="G93" s="2">
        <v>4</v>
      </c>
      <c r="H93" s="2">
        <v>3686.857</v>
      </c>
      <c r="I93" s="2">
        <v>3686.8560000000002</v>
      </c>
      <c r="J93" s="2">
        <v>0.14000000000000001</v>
      </c>
      <c r="K93" s="2" t="s">
        <v>30</v>
      </c>
      <c r="L93" s="2" t="s">
        <v>15</v>
      </c>
      <c r="M93" s="2">
        <v>33</v>
      </c>
      <c r="N93" s="2">
        <v>54</v>
      </c>
      <c r="O93" s="2" t="s">
        <v>37</v>
      </c>
      <c r="P93" s="2" t="s">
        <v>15</v>
      </c>
      <c r="Q93" s="2">
        <v>87</v>
      </c>
      <c r="R93" s="2">
        <v>92</v>
      </c>
      <c r="S93" s="2" t="s">
        <v>63</v>
      </c>
      <c r="T93" s="2" t="s">
        <v>69</v>
      </c>
      <c r="U93" s="2" t="str">
        <f t="shared" si="2"/>
        <v>K53-K91</v>
      </c>
      <c r="V93" s="2" t="s">
        <v>398</v>
      </c>
      <c r="W93" s="2">
        <v>992.99231120000002</v>
      </c>
      <c r="X93" s="2" t="b">
        <v>1</v>
      </c>
      <c r="Y93" t="s">
        <v>852</v>
      </c>
      <c r="AA93" s="2"/>
      <c r="AB93" s="2"/>
      <c r="AC93" s="2"/>
    </row>
    <row r="94" spans="1:30" x14ac:dyDescent="0.3">
      <c r="A94" s="2">
        <v>119</v>
      </c>
      <c r="B94" s="2">
        <v>33</v>
      </c>
      <c r="C94" s="2">
        <v>0</v>
      </c>
      <c r="D94" s="2">
        <v>109</v>
      </c>
      <c r="E94" s="2">
        <v>4</v>
      </c>
      <c r="F94" s="2">
        <v>635.96400000000006</v>
      </c>
      <c r="G94" s="2">
        <v>5</v>
      </c>
      <c r="H94" s="2">
        <v>3175.7890000000002</v>
      </c>
      <c r="I94" s="2">
        <v>3175.788</v>
      </c>
      <c r="J94" s="2">
        <v>0.48</v>
      </c>
      <c r="K94" s="2" t="s">
        <v>21</v>
      </c>
      <c r="L94" s="2" t="s">
        <v>15</v>
      </c>
      <c r="M94" s="2">
        <v>74</v>
      </c>
      <c r="N94" s="2">
        <v>92</v>
      </c>
      <c r="O94" s="2" t="s">
        <v>36</v>
      </c>
      <c r="P94" s="2" t="s">
        <v>15</v>
      </c>
      <c r="Q94" s="2">
        <v>16</v>
      </c>
      <c r="R94" s="2">
        <v>21</v>
      </c>
      <c r="S94" s="2" t="s">
        <v>69</v>
      </c>
      <c r="T94" s="2" t="s">
        <v>23</v>
      </c>
      <c r="U94" s="2" t="str">
        <f t="shared" si="2"/>
        <v>K91-T20</v>
      </c>
      <c r="V94" s="2" t="s">
        <v>400</v>
      </c>
      <c r="W94" s="2">
        <v>1102.204692</v>
      </c>
      <c r="X94" s="2" t="b">
        <v>1</v>
      </c>
      <c r="Y94" t="s">
        <v>854</v>
      </c>
      <c r="AA94" s="2"/>
      <c r="AB94" s="2"/>
      <c r="AC94" s="2"/>
    </row>
    <row r="95" spans="1:30" x14ac:dyDescent="0.3">
      <c r="A95" s="2">
        <v>10</v>
      </c>
      <c r="B95" s="2">
        <v>33</v>
      </c>
      <c r="C95" s="2">
        <v>0</v>
      </c>
      <c r="D95" s="2">
        <v>141</v>
      </c>
      <c r="E95" s="2">
        <v>2</v>
      </c>
      <c r="F95" s="2">
        <v>708.36199999999997</v>
      </c>
      <c r="G95" s="2">
        <v>3</v>
      </c>
      <c r="H95" s="2">
        <v>2123.0700000000002</v>
      </c>
      <c r="I95" s="2">
        <v>2123.069</v>
      </c>
      <c r="J95" s="2">
        <v>0.51</v>
      </c>
      <c r="K95" s="2" t="s">
        <v>66</v>
      </c>
      <c r="L95" s="2" t="s">
        <v>57</v>
      </c>
      <c r="M95" s="2">
        <v>0</v>
      </c>
      <c r="N95" s="2">
        <v>13</v>
      </c>
      <c r="O95" s="2" t="s">
        <v>56</v>
      </c>
      <c r="P95" s="2" t="s">
        <v>57</v>
      </c>
      <c r="Q95" s="2">
        <v>75</v>
      </c>
      <c r="R95" s="2">
        <v>77</v>
      </c>
      <c r="S95" s="2" t="s">
        <v>39</v>
      </c>
      <c r="T95" s="2" t="s">
        <v>59</v>
      </c>
      <c r="U95" s="2" t="str">
        <f t="shared" si="2"/>
        <v>{0-K75</v>
      </c>
      <c r="V95" s="2" t="s">
        <v>310</v>
      </c>
      <c r="W95" s="2">
        <v>761.73401980000006</v>
      </c>
      <c r="X95" s="2" t="b">
        <v>1</v>
      </c>
      <c r="Y95" t="s">
        <v>826</v>
      </c>
      <c r="AA95" s="2"/>
      <c r="AB95" s="2"/>
      <c r="AC95" s="2"/>
      <c r="AD95" s="2"/>
    </row>
    <row r="96" spans="1:30" x14ac:dyDescent="0.3">
      <c r="A96" s="2">
        <v>122</v>
      </c>
      <c r="B96" s="2">
        <v>31</v>
      </c>
      <c r="C96" s="2">
        <v>8.6956521739130401E-3</v>
      </c>
      <c r="D96" s="2">
        <v>57</v>
      </c>
      <c r="E96" s="2">
        <v>4</v>
      </c>
      <c r="F96" s="2">
        <v>649.05499999999995</v>
      </c>
      <c r="G96" s="2">
        <v>3</v>
      </c>
      <c r="H96" s="2">
        <v>1945.1489999999999</v>
      </c>
      <c r="I96" s="2">
        <v>1945.1479999999999</v>
      </c>
      <c r="J96" s="2">
        <v>0.55000000000000004</v>
      </c>
      <c r="K96" s="2" t="s">
        <v>16</v>
      </c>
      <c r="L96" s="2" t="s">
        <v>15</v>
      </c>
      <c r="M96" s="2">
        <v>10</v>
      </c>
      <c r="N96" s="2">
        <v>19</v>
      </c>
      <c r="O96" s="2" t="s">
        <v>38</v>
      </c>
      <c r="P96" s="2" t="s">
        <v>15</v>
      </c>
      <c r="Q96" s="2">
        <v>22</v>
      </c>
      <c r="R96" s="2">
        <v>26</v>
      </c>
      <c r="S96" s="2" t="s">
        <v>28</v>
      </c>
      <c r="T96" s="2" t="s">
        <v>141</v>
      </c>
      <c r="U96" s="2" t="str">
        <f t="shared" si="2"/>
        <v>K15-K24</v>
      </c>
      <c r="V96" s="2" t="s">
        <v>401</v>
      </c>
      <c r="W96" s="2">
        <v>656.26772129999995</v>
      </c>
      <c r="X96" s="2" t="b">
        <v>1</v>
      </c>
      <c r="Y96" t="s">
        <v>865</v>
      </c>
      <c r="AA96" s="2"/>
      <c r="AB96" s="2"/>
      <c r="AC96" s="2"/>
      <c r="AD96" s="2"/>
    </row>
    <row r="97" spans="1:30" x14ac:dyDescent="0.3">
      <c r="A97" s="2">
        <v>12</v>
      </c>
      <c r="B97" s="2">
        <v>31</v>
      </c>
      <c r="C97" s="2">
        <v>8.6956521739130401E-3</v>
      </c>
      <c r="D97" s="2">
        <v>11</v>
      </c>
      <c r="E97" s="2">
        <v>0</v>
      </c>
      <c r="F97" s="2">
        <v>713.69200000000001</v>
      </c>
      <c r="G97" s="2">
        <v>3</v>
      </c>
      <c r="H97" s="2">
        <v>2139.0619999999999</v>
      </c>
      <c r="I97" s="2">
        <v>2139.0639999999999</v>
      </c>
      <c r="J97" s="2">
        <v>-1</v>
      </c>
      <c r="K97" s="2" t="s">
        <v>66</v>
      </c>
      <c r="L97" s="2" t="s">
        <v>57</v>
      </c>
      <c r="M97" s="2">
        <v>0</v>
      </c>
      <c r="N97" s="2">
        <v>13</v>
      </c>
      <c r="O97" s="2" t="s">
        <v>67</v>
      </c>
      <c r="P97" s="2" t="s">
        <v>57</v>
      </c>
      <c r="Q97" s="2">
        <v>75</v>
      </c>
      <c r="R97" s="2">
        <v>77</v>
      </c>
      <c r="S97" s="2" t="s">
        <v>39</v>
      </c>
      <c r="T97" s="2" t="s">
        <v>59</v>
      </c>
      <c r="U97" s="2" t="str">
        <f t="shared" si="2"/>
        <v>{0-K75</v>
      </c>
      <c r="V97" s="2" t="s">
        <v>311</v>
      </c>
      <c r="W97" s="2">
        <v>764.32779559999994</v>
      </c>
      <c r="X97" s="2" t="b">
        <v>1</v>
      </c>
      <c r="Y97" t="s">
        <v>826</v>
      </c>
      <c r="AA97" s="2"/>
      <c r="AB97" s="2"/>
      <c r="AC97" s="2"/>
      <c r="AD97" s="2"/>
    </row>
    <row r="98" spans="1:30" x14ac:dyDescent="0.3">
      <c r="A98" s="2">
        <v>123</v>
      </c>
      <c r="B98" s="2">
        <v>30</v>
      </c>
      <c r="C98" s="2">
        <v>8.6956521739130401E-3</v>
      </c>
      <c r="D98" s="2">
        <v>70</v>
      </c>
      <c r="E98" s="2">
        <v>6</v>
      </c>
      <c r="F98" s="2">
        <v>942.48800000000006</v>
      </c>
      <c r="G98" s="2">
        <v>5</v>
      </c>
      <c r="H98" s="2">
        <v>4708.4110000000001</v>
      </c>
      <c r="I98" s="2">
        <v>4708.4049999999997</v>
      </c>
      <c r="J98" s="2">
        <v>1.41</v>
      </c>
      <c r="K98" s="2" t="s">
        <v>26</v>
      </c>
      <c r="L98" s="2" t="s">
        <v>15</v>
      </c>
      <c r="M98" s="2">
        <v>27</v>
      </c>
      <c r="N98" s="2">
        <v>53</v>
      </c>
      <c r="O98" s="2" t="s">
        <v>16</v>
      </c>
      <c r="P98" s="2" t="s">
        <v>15</v>
      </c>
      <c r="Q98" s="2">
        <v>10</v>
      </c>
      <c r="R98" s="2">
        <v>19</v>
      </c>
      <c r="S98" s="2" t="s">
        <v>79</v>
      </c>
      <c r="T98" s="2" t="s">
        <v>28</v>
      </c>
      <c r="U98" s="2" t="str">
        <f t="shared" ref="U98:U108" si="3">CONCATENATE(S98,"-",T98)</f>
        <v>K32-K15</v>
      </c>
      <c r="V98" s="2" t="s">
        <v>402</v>
      </c>
      <c r="W98" s="2">
        <v>1199.9702540000001</v>
      </c>
      <c r="X98" s="2" t="b">
        <v>1</v>
      </c>
      <c r="Y98" t="s">
        <v>834</v>
      </c>
      <c r="AA98" s="2"/>
      <c r="AB98" s="2"/>
      <c r="AC98" s="2"/>
      <c r="AD98" s="2"/>
    </row>
    <row r="99" spans="1:30" x14ac:dyDescent="0.3">
      <c r="A99" s="2">
        <v>124</v>
      </c>
      <c r="B99" s="2">
        <v>30</v>
      </c>
      <c r="C99" s="2">
        <v>8.6956521739130401E-3</v>
      </c>
      <c r="D99" s="2">
        <v>78</v>
      </c>
      <c r="E99" s="2">
        <v>2</v>
      </c>
      <c r="F99" s="2">
        <v>1167.924</v>
      </c>
      <c r="G99" s="2">
        <v>3</v>
      </c>
      <c r="H99" s="2">
        <v>3501.7559999999999</v>
      </c>
      <c r="I99" s="2">
        <v>3501.7510000000002</v>
      </c>
      <c r="J99" s="2">
        <v>1.45</v>
      </c>
      <c r="K99" s="2" t="s">
        <v>18</v>
      </c>
      <c r="L99" s="2" t="s">
        <v>15</v>
      </c>
      <c r="M99" s="2">
        <v>33</v>
      </c>
      <c r="N99" s="2">
        <v>53</v>
      </c>
      <c r="O99" s="2" t="s">
        <v>36</v>
      </c>
      <c r="P99" s="2" t="s">
        <v>15</v>
      </c>
      <c r="Q99" s="2">
        <v>16</v>
      </c>
      <c r="R99" s="2">
        <v>21</v>
      </c>
      <c r="S99" s="2" t="s">
        <v>103</v>
      </c>
      <c r="T99" s="2" t="s">
        <v>106</v>
      </c>
      <c r="U99" s="2" t="str">
        <f t="shared" si="3"/>
        <v>K38-K19</v>
      </c>
      <c r="V99" s="2" t="s">
        <v>403</v>
      </c>
      <c r="W99" s="2">
        <v>1019.098405</v>
      </c>
      <c r="X99" s="2" t="b">
        <v>1</v>
      </c>
      <c r="Y99" t="s">
        <v>906</v>
      </c>
      <c r="AA99" s="2"/>
      <c r="AB99" s="2"/>
      <c r="AC99" s="2"/>
      <c r="AD99" s="2"/>
    </row>
    <row r="100" spans="1:30" x14ac:dyDescent="0.3">
      <c r="A100" s="2">
        <v>125</v>
      </c>
      <c r="B100" s="2">
        <v>29</v>
      </c>
      <c r="C100" s="2">
        <v>8.6956521739130401E-3</v>
      </c>
      <c r="D100" s="2">
        <v>210</v>
      </c>
      <c r="E100" s="2">
        <v>3</v>
      </c>
      <c r="F100" s="2">
        <v>1046.777</v>
      </c>
      <c r="G100" s="2">
        <v>4</v>
      </c>
      <c r="H100" s="2">
        <v>4184.0870000000004</v>
      </c>
      <c r="I100" s="2">
        <v>4184.0839999999998</v>
      </c>
      <c r="J100" s="2">
        <v>0.79</v>
      </c>
      <c r="K100" s="2" t="s">
        <v>20</v>
      </c>
      <c r="L100" s="2" t="s">
        <v>15</v>
      </c>
      <c r="M100" s="2">
        <v>58</v>
      </c>
      <c r="N100" s="2">
        <v>86</v>
      </c>
      <c r="O100" s="2" t="s">
        <v>38</v>
      </c>
      <c r="P100" s="2" t="s">
        <v>15</v>
      </c>
      <c r="Q100" s="2">
        <v>22</v>
      </c>
      <c r="R100" s="2">
        <v>26</v>
      </c>
      <c r="S100" s="2" t="s">
        <v>116</v>
      </c>
      <c r="T100" s="2" t="s">
        <v>141</v>
      </c>
      <c r="U100" s="2" t="str">
        <f t="shared" si="3"/>
        <v>K73-K24</v>
      </c>
      <c r="V100" s="2" t="s">
        <v>404</v>
      </c>
      <c r="W100" s="2">
        <v>1102.6921420000001</v>
      </c>
      <c r="X100" s="2" t="b">
        <v>1</v>
      </c>
      <c r="Y100" t="s">
        <v>874</v>
      </c>
      <c r="AA100" s="2"/>
      <c r="AB100" s="2"/>
      <c r="AC100" s="2"/>
      <c r="AD100" s="2"/>
    </row>
    <row r="101" spans="1:30" x14ac:dyDescent="0.3">
      <c r="A101" s="2">
        <v>13</v>
      </c>
      <c r="B101" s="2">
        <v>29</v>
      </c>
      <c r="C101" s="2">
        <v>8.6956521739130401E-3</v>
      </c>
      <c r="D101" s="2">
        <v>96</v>
      </c>
      <c r="E101" s="2">
        <v>0</v>
      </c>
      <c r="F101" s="2">
        <v>816.077</v>
      </c>
      <c r="G101" s="2">
        <v>3</v>
      </c>
      <c r="H101" s="2">
        <v>2446.2170000000001</v>
      </c>
      <c r="I101" s="2">
        <v>2446.2170000000001</v>
      </c>
      <c r="J101" s="2">
        <v>-0.2</v>
      </c>
      <c r="K101" s="2" t="s">
        <v>71</v>
      </c>
      <c r="L101" s="2" t="s">
        <v>57</v>
      </c>
      <c r="M101" s="2">
        <v>14</v>
      </c>
      <c r="N101" s="2">
        <v>30</v>
      </c>
      <c r="O101" s="2" t="s">
        <v>56</v>
      </c>
      <c r="P101" s="2" t="s">
        <v>57</v>
      </c>
      <c r="Q101" s="2">
        <v>75</v>
      </c>
      <c r="R101" s="2">
        <v>77</v>
      </c>
      <c r="S101" s="2" t="s">
        <v>31</v>
      </c>
      <c r="T101" s="2" t="s">
        <v>59</v>
      </c>
      <c r="U101" s="2" t="str">
        <f t="shared" si="3"/>
        <v>K21-K75</v>
      </c>
      <c r="V101" s="2" t="s">
        <v>312</v>
      </c>
      <c r="W101" s="2">
        <v>763.62478950000002</v>
      </c>
      <c r="X101" s="2" t="b">
        <v>1</v>
      </c>
      <c r="Y101" t="s">
        <v>827</v>
      </c>
      <c r="AA101" s="2"/>
      <c r="AB101" s="2"/>
      <c r="AC101" s="2"/>
      <c r="AD101" s="2"/>
    </row>
    <row r="102" spans="1:30" x14ac:dyDescent="0.3">
      <c r="A102" s="2">
        <v>14</v>
      </c>
      <c r="B102" s="2">
        <v>27</v>
      </c>
      <c r="C102" s="2">
        <v>0</v>
      </c>
      <c r="D102" s="2">
        <v>31</v>
      </c>
      <c r="E102" s="2">
        <v>0</v>
      </c>
      <c r="F102" s="2">
        <v>641.822</v>
      </c>
      <c r="G102" s="2">
        <v>4</v>
      </c>
      <c r="H102" s="2">
        <v>2564.268</v>
      </c>
      <c r="I102" s="2">
        <v>2564.2640000000001</v>
      </c>
      <c r="J102" s="2">
        <v>1.61</v>
      </c>
      <c r="K102" s="2" t="s">
        <v>27</v>
      </c>
      <c r="L102" s="2" t="s">
        <v>15</v>
      </c>
      <c r="M102" s="2">
        <v>39</v>
      </c>
      <c r="N102" s="2">
        <v>54</v>
      </c>
      <c r="O102" s="2" t="s">
        <v>56</v>
      </c>
      <c r="P102" s="2" t="s">
        <v>57</v>
      </c>
      <c r="Q102" s="2">
        <v>75</v>
      </c>
      <c r="R102" s="2">
        <v>77</v>
      </c>
      <c r="S102" s="2" t="s">
        <v>63</v>
      </c>
      <c r="T102" s="2" t="s">
        <v>59</v>
      </c>
      <c r="U102" s="2" t="str">
        <f t="shared" si="3"/>
        <v>K53-K75</v>
      </c>
      <c r="V102" s="2" t="s">
        <v>313</v>
      </c>
      <c r="W102" s="2">
        <v>815.02388059999998</v>
      </c>
      <c r="X102" s="2" t="b">
        <v>1</v>
      </c>
      <c r="Y102" t="s">
        <v>832</v>
      </c>
      <c r="AA102" s="2"/>
      <c r="AB102" s="2"/>
      <c r="AC102" s="2"/>
      <c r="AD102" s="2"/>
    </row>
    <row r="103" spans="1:30" x14ac:dyDescent="0.3">
      <c r="A103" s="2">
        <v>131</v>
      </c>
      <c r="B103" s="2">
        <v>26</v>
      </c>
      <c r="C103" s="2">
        <v>2.34375E-2</v>
      </c>
      <c r="D103" s="2">
        <v>98</v>
      </c>
      <c r="E103" s="2">
        <v>1</v>
      </c>
      <c r="F103" s="2">
        <v>876.19500000000005</v>
      </c>
      <c r="G103" s="2">
        <v>4</v>
      </c>
      <c r="H103" s="2">
        <v>3501.7559999999999</v>
      </c>
      <c r="I103" s="2">
        <v>3501.7510000000002</v>
      </c>
      <c r="J103" s="2">
        <v>1.46</v>
      </c>
      <c r="K103" s="2" t="s">
        <v>18</v>
      </c>
      <c r="L103" s="2" t="s">
        <v>15</v>
      </c>
      <c r="M103" s="2">
        <v>33</v>
      </c>
      <c r="N103" s="2">
        <v>53</v>
      </c>
      <c r="O103" s="2" t="s">
        <v>36</v>
      </c>
      <c r="P103" s="2" t="s">
        <v>15</v>
      </c>
      <c r="Q103" s="2">
        <v>16</v>
      </c>
      <c r="R103" s="2">
        <v>21</v>
      </c>
      <c r="S103" s="2" t="s">
        <v>103</v>
      </c>
      <c r="T103" s="2" t="s">
        <v>23</v>
      </c>
      <c r="U103" s="2" t="str">
        <f t="shared" si="3"/>
        <v>K38-T20</v>
      </c>
      <c r="V103" s="2" t="s">
        <v>408</v>
      </c>
      <c r="W103" s="2">
        <v>1018.812688</v>
      </c>
      <c r="X103" s="2" t="b">
        <v>1</v>
      </c>
      <c r="Y103" t="s">
        <v>907</v>
      </c>
      <c r="AA103" s="2"/>
      <c r="AB103" s="2"/>
      <c r="AC103" s="2"/>
      <c r="AD103" s="2"/>
    </row>
    <row r="104" spans="1:30" x14ac:dyDescent="0.3">
      <c r="A104" s="2">
        <v>130</v>
      </c>
      <c r="B104" s="2">
        <v>26</v>
      </c>
      <c r="C104" s="2">
        <v>1.6129032258064498E-2</v>
      </c>
      <c r="D104" s="2">
        <v>29</v>
      </c>
      <c r="E104" s="2">
        <v>1</v>
      </c>
      <c r="F104" s="2">
        <v>896.79899999999998</v>
      </c>
      <c r="G104" s="2">
        <v>3</v>
      </c>
      <c r="H104" s="2">
        <v>2688.3809999999999</v>
      </c>
      <c r="I104" s="2">
        <v>2688.3809999999999</v>
      </c>
      <c r="J104" s="2">
        <v>-0.14000000000000001</v>
      </c>
      <c r="K104" s="2" t="s">
        <v>27</v>
      </c>
      <c r="L104" s="2" t="s">
        <v>15</v>
      </c>
      <c r="M104" s="2">
        <v>39</v>
      </c>
      <c r="N104" s="2">
        <v>54</v>
      </c>
      <c r="O104" s="2" t="s">
        <v>38</v>
      </c>
      <c r="P104" s="2" t="s">
        <v>15</v>
      </c>
      <c r="Q104" s="2">
        <v>22</v>
      </c>
      <c r="R104" s="2">
        <v>26</v>
      </c>
      <c r="S104" s="2" t="s">
        <v>63</v>
      </c>
      <c r="T104" s="2" t="s">
        <v>141</v>
      </c>
      <c r="U104" s="2" t="str">
        <f t="shared" si="3"/>
        <v>K53-K24</v>
      </c>
      <c r="V104" s="2" t="s">
        <v>407</v>
      </c>
      <c r="W104" s="2">
        <v>823.05125099999998</v>
      </c>
      <c r="X104" s="2" t="b">
        <v>1</v>
      </c>
      <c r="Y104" t="s">
        <v>908</v>
      </c>
      <c r="AA104" s="2"/>
      <c r="AB104" s="2"/>
      <c r="AC104" s="2"/>
      <c r="AD104" s="2"/>
    </row>
    <row r="105" spans="1:30" x14ac:dyDescent="0.3">
      <c r="A105" s="2">
        <v>132</v>
      </c>
      <c r="B105" s="2">
        <v>26</v>
      </c>
      <c r="C105" s="2">
        <v>2.34375E-2</v>
      </c>
      <c r="D105" s="2">
        <v>361</v>
      </c>
      <c r="E105" s="2">
        <v>3</v>
      </c>
      <c r="F105" s="2">
        <v>868.84400000000005</v>
      </c>
      <c r="G105" s="2">
        <v>5</v>
      </c>
      <c r="H105" s="2">
        <v>4340.1909999999998</v>
      </c>
      <c r="I105" s="2">
        <v>4340.1850000000004</v>
      </c>
      <c r="J105" s="2">
        <v>1.31</v>
      </c>
      <c r="K105" s="2" t="s">
        <v>24</v>
      </c>
      <c r="L105" s="2" t="s">
        <v>15</v>
      </c>
      <c r="M105" s="2">
        <v>57</v>
      </c>
      <c r="N105" s="2">
        <v>86</v>
      </c>
      <c r="O105" s="2" t="s">
        <v>38</v>
      </c>
      <c r="P105" s="2" t="s">
        <v>15</v>
      </c>
      <c r="Q105" s="2">
        <v>22</v>
      </c>
      <c r="R105" s="2">
        <v>26</v>
      </c>
      <c r="S105" s="2" t="s">
        <v>116</v>
      </c>
      <c r="T105" s="2" t="s">
        <v>141</v>
      </c>
      <c r="U105" s="2" t="str">
        <f t="shared" si="3"/>
        <v>K73-K24</v>
      </c>
      <c r="V105" s="2" t="s">
        <v>409</v>
      </c>
      <c r="W105" s="2">
        <v>1059.503316</v>
      </c>
      <c r="X105" s="2" t="b">
        <v>1</v>
      </c>
      <c r="Y105" t="s">
        <v>874</v>
      </c>
      <c r="AA105" s="2"/>
      <c r="AB105" s="2"/>
      <c r="AC105" s="2"/>
      <c r="AD105" s="2"/>
    </row>
    <row r="106" spans="1:30" x14ac:dyDescent="0.3">
      <c r="A106" s="2">
        <v>128</v>
      </c>
      <c r="B106" s="2">
        <v>26</v>
      </c>
      <c r="C106" s="2">
        <v>1.6129032258064498E-2</v>
      </c>
      <c r="D106" s="2">
        <v>78</v>
      </c>
      <c r="E106" s="2">
        <v>4</v>
      </c>
      <c r="F106" s="2">
        <v>1151.5820000000001</v>
      </c>
      <c r="G106" s="2">
        <v>4</v>
      </c>
      <c r="H106" s="2">
        <v>4603.308</v>
      </c>
      <c r="I106" s="2">
        <v>4603.2889999999998</v>
      </c>
      <c r="J106" s="2">
        <v>3.99</v>
      </c>
      <c r="K106" s="2" t="s">
        <v>20</v>
      </c>
      <c r="L106" s="2" t="s">
        <v>15</v>
      </c>
      <c r="M106" s="2">
        <v>58</v>
      </c>
      <c r="N106" s="2">
        <v>86</v>
      </c>
      <c r="O106" s="2" t="s">
        <v>19</v>
      </c>
      <c r="P106" s="2" t="s">
        <v>15</v>
      </c>
      <c r="Q106" s="2">
        <v>25</v>
      </c>
      <c r="R106" s="2">
        <v>32</v>
      </c>
      <c r="S106" s="2" t="s">
        <v>116</v>
      </c>
      <c r="T106" s="2" t="s">
        <v>58</v>
      </c>
      <c r="U106" s="2" t="str">
        <f t="shared" si="3"/>
        <v>K73-K26</v>
      </c>
      <c r="V106" s="2" t="s">
        <v>405</v>
      </c>
      <c r="W106" s="2">
        <v>1163.2446660000001</v>
      </c>
      <c r="X106" s="2" t="b">
        <v>1</v>
      </c>
      <c r="Y106" t="s">
        <v>858</v>
      </c>
      <c r="AA106" s="2"/>
      <c r="AB106" s="2"/>
      <c r="AC106" s="2"/>
      <c r="AD106" s="2"/>
    </row>
    <row r="107" spans="1:30" x14ac:dyDescent="0.3">
      <c r="A107" s="2">
        <v>129</v>
      </c>
      <c r="B107" s="2">
        <v>26</v>
      </c>
      <c r="C107" s="2">
        <v>0</v>
      </c>
      <c r="D107" s="2">
        <v>73</v>
      </c>
      <c r="E107" s="2">
        <v>1</v>
      </c>
      <c r="F107" s="2">
        <v>620.83399999999995</v>
      </c>
      <c r="G107" s="2">
        <v>4</v>
      </c>
      <c r="H107" s="2">
        <v>2480.3130000000001</v>
      </c>
      <c r="I107" s="2">
        <v>2480.3139999999999</v>
      </c>
      <c r="J107" s="2">
        <v>-0.69</v>
      </c>
      <c r="K107" s="2" t="s">
        <v>195</v>
      </c>
      <c r="L107" s="2" t="s">
        <v>57</v>
      </c>
      <c r="M107" s="2">
        <v>91</v>
      </c>
      <c r="N107" s="2">
        <v>106</v>
      </c>
      <c r="O107" s="2" t="s">
        <v>38</v>
      </c>
      <c r="P107" s="2" t="s">
        <v>15</v>
      </c>
      <c r="Q107" s="2">
        <v>22</v>
      </c>
      <c r="R107" s="2">
        <v>26</v>
      </c>
      <c r="S107" s="2" t="s">
        <v>196</v>
      </c>
      <c r="T107" s="2" t="s">
        <v>141</v>
      </c>
      <c r="U107" s="2" t="str">
        <f t="shared" si="3"/>
        <v>K94-K24</v>
      </c>
      <c r="V107" s="2" t="s">
        <v>406</v>
      </c>
      <c r="W107" s="2">
        <v>719.73069380000004</v>
      </c>
      <c r="X107" s="2" t="b">
        <v>1</v>
      </c>
      <c r="Y107" t="s">
        <v>888</v>
      </c>
      <c r="AA107" s="2"/>
      <c r="AB107" s="2"/>
      <c r="AC107" s="2"/>
      <c r="AD107" s="2"/>
    </row>
    <row r="108" spans="1:30" x14ac:dyDescent="0.3">
      <c r="A108" s="2">
        <v>133</v>
      </c>
      <c r="B108" s="2">
        <v>25</v>
      </c>
      <c r="C108" s="2">
        <v>4.6153846153846101E-2</v>
      </c>
      <c r="D108" s="2">
        <v>235</v>
      </c>
      <c r="E108" s="2">
        <v>2</v>
      </c>
      <c r="F108" s="2">
        <v>837.62300000000005</v>
      </c>
      <c r="G108" s="2">
        <v>5</v>
      </c>
      <c r="H108" s="2">
        <v>4184.0870000000004</v>
      </c>
      <c r="I108" s="2">
        <v>4184.0839999999998</v>
      </c>
      <c r="J108" s="2">
        <v>0.78</v>
      </c>
      <c r="K108" s="2" t="s">
        <v>20</v>
      </c>
      <c r="L108" s="2" t="s">
        <v>15</v>
      </c>
      <c r="M108" s="2">
        <v>58</v>
      </c>
      <c r="N108" s="2">
        <v>86</v>
      </c>
      <c r="O108" s="2" t="s">
        <v>38</v>
      </c>
      <c r="P108" s="2" t="s">
        <v>15</v>
      </c>
      <c r="Q108" s="2">
        <v>22</v>
      </c>
      <c r="R108" s="2">
        <v>26</v>
      </c>
      <c r="S108" s="2" t="s">
        <v>116</v>
      </c>
      <c r="T108" s="2" t="s">
        <v>141</v>
      </c>
      <c r="U108" s="2" t="str">
        <f t="shared" si="3"/>
        <v>K73-K24</v>
      </c>
      <c r="V108" s="2" t="s">
        <v>410</v>
      </c>
      <c r="W108" s="2">
        <v>1103.0838349999999</v>
      </c>
      <c r="X108" s="2" t="b">
        <v>1</v>
      </c>
      <c r="Y108" t="s">
        <v>874</v>
      </c>
      <c r="AA108" s="2"/>
      <c r="AB108" s="2"/>
      <c r="AC108" s="2"/>
      <c r="AD108" s="2"/>
    </row>
    <row r="109" spans="1:30" x14ac:dyDescent="0.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AA109" s="2"/>
      <c r="AB109" s="2"/>
    </row>
    <row r="110" spans="1:30" x14ac:dyDescent="0.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AA110" s="2"/>
      <c r="AB110" s="2"/>
    </row>
    <row r="111" spans="1:30" x14ac:dyDescent="0.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AA111" s="2"/>
      <c r="AB111" s="2"/>
    </row>
    <row r="112" spans="1:30" x14ac:dyDescent="0.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AA112" s="2"/>
      <c r="AB112" s="2"/>
    </row>
    <row r="113" spans="1:28" x14ac:dyDescent="0.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AA113" s="2"/>
      <c r="AB113" s="2"/>
    </row>
    <row r="114" spans="1:28" x14ac:dyDescent="0.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AA114" s="2"/>
      <c r="AB114" s="2"/>
    </row>
    <row r="115" spans="1:28" x14ac:dyDescent="0.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AA115" s="2"/>
      <c r="AB115" s="2"/>
    </row>
    <row r="116" spans="1:28" x14ac:dyDescent="0.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AA116" s="2"/>
      <c r="AB116" s="2"/>
    </row>
    <row r="117" spans="1:28" x14ac:dyDescent="0.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AA117" s="2"/>
      <c r="AB117" s="2"/>
    </row>
    <row r="118" spans="1:28" x14ac:dyDescent="0.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AA118" s="2"/>
      <c r="AB118" s="2"/>
    </row>
    <row r="119" spans="1:28" x14ac:dyDescent="0.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AA119" s="2"/>
      <c r="AB119" s="2"/>
    </row>
    <row r="120" spans="1:28" x14ac:dyDescent="0.3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AA120" s="2"/>
      <c r="AB120" s="2"/>
    </row>
    <row r="121" spans="1:28" x14ac:dyDescent="0.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AA121" s="2"/>
      <c r="AB121" s="2"/>
    </row>
    <row r="122" spans="1:28" x14ac:dyDescent="0.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AA122" s="2"/>
      <c r="AB122" s="2"/>
    </row>
    <row r="123" spans="1:28" x14ac:dyDescent="0.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AA123" s="2"/>
      <c r="AB123" s="2"/>
    </row>
    <row r="124" spans="1:28" x14ac:dyDescent="0.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AA124" s="2"/>
      <c r="AB124" s="2"/>
    </row>
    <row r="125" spans="1:28" x14ac:dyDescent="0.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AA125" s="2"/>
      <c r="AB125" s="2"/>
    </row>
    <row r="126" spans="1:28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AA126" s="2"/>
      <c r="AB126" s="2"/>
    </row>
    <row r="127" spans="1:28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AA127" s="2"/>
      <c r="AB127" s="2"/>
    </row>
    <row r="128" spans="1:28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AA128" s="2"/>
      <c r="AB128" s="2"/>
    </row>
    <row r="129" spans="1:28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AA129" s="2"/>
      <c r="AB129" s="2"/>
    </row>
    <row r="130" spans="1:28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AA130" s="2"/>
      <c r="AB130" s="2"/>
    </row>
    <row r="131" spans="1:28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AA131" s="2"/>
      <c r="AB131" s="2"/>
    </row>
    <row r="132" spans="1:28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AA132" s="2"/>
      <c r="AB132" s="2"/>
    </row>
    <row r="133" spans="1:28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AA133" s="2"/>
      <c r="AB133" s="2"/>
    </row>
    <row r="134" spans="1:28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AA134" s="2"/>
      <c r="AB134" s="2"/>
    </row>
    <row r="135" spans="1:28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AA135" s="2"/>
      <c r="AB135" s="2"/>
    </row>
    <row r="136" spans="1:28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AA136" s="2"/>
      <c r="AB136" s="2"/>
    </row>
    <row r="137" spans="1:28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AA137" s="2"/>
      <c r="AB137" s="2"/>
    </row>
    <row r="138" spans="1:28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AA138" s="2"/>
      <c r="AB138" s="2"/>
    </row>
    <row r="139" spans="1:28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AA139" s="2"/>
      <c r="AB139" s="2"/>
    </row>
    <row r="140" spans="1:28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AA140" s="2"/>
      <c r="AB140" s="2"/>
    </row>
    <row r="141" spans="1:28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AA141" s="2"/>
      <c r="AB141" s="2"/>
    </row>
    <row r="142" spans="1:28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AA142" s="2"/>
      <c r="AB142" s="2"/>
    </row>
    <row r="143" spans="1:28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AA143" s="2"/>
      <c r="AB143" s="2"/>
    </row>
    <row r="144" spans="1:28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AA144" s="2"/>
      <c r="AB144" s="2"/>
    </row>
    <row r="145" spans="1:28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AA145" s="2"/>
      <c r="AB145" s="2"/>
    </row>
    <row r="146" spans="1:28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AA146" s="2"/>
      <c r="AB146" s="2"/>
    </row>
    <row r="147" spans="1:28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AA147" s="2"/>
      <c r="AB147" s="2"/>
    </row>
    <row r="148" spans="1:28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AA148" s="2"/>
      <c r="AB148" s="2"/>
    </row>
    <row r="149" spans="1:28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AA149" s="2"/>
      <c r="AB149" s="2"/>
    </row>
    <row r="150" spans="1:28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AA150" s="2"/>
      <c r="AB150" s="2"/>
    </row>
    <row r="151" spans="1:28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AA151" s="2"/>
      <c r="AB151" s="2"/>
    </row>
    <row r="152" spans="1:28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AA152" s="2"/>
      <c r="AB152" s="2"/>
    </row>
    <row r="153" spans="1:28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AA153" s="2"/>
      <c r="AB153" s="2"/>
    </row>
    <row r="154" spans="1:28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AA154" s="2"/>
      <c r="AB154" s="2"/>
    </row>
    <row r="155" spans="1:28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AA155" s="2"/>
      <c r="AB155" s="2"/>
    </row>
    <row r="156" spans="1:28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AA156" s="2"/>
      <c r="AB156" s="2"/>
    </row>
    <row r="157" spans="1:28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AA157" s="2"/>
      <c r="AB157" s="2"/>
    </row>
    <row r="158" spans="1:28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AA158" s="2"/>
      <c r="AB158" s="2"/>
    </row>
    <row r="159" spans="1:28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AA159" s="2"/>
      <c r="AB159" s="2"/>
    </row>
    <row r="160" spans="1:28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AA160" s="2"/>
      <c r="AB160" s="2"/>
    </row>
    <row r="161" spans="1:29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AA161" s="2"/>
      <c r="AB161" s="2"/>
    </row>
    <row r="162" spans="1:29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AA162" s="2"/>
      <c r="AB162" s="2"/>
    </row>
    <row r="163" spans="1:29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AA163" s="2"/>
      <c r="AB163" s="2"/>
    </row>
    <row r="164" spans="1:29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AA164" s="2"/>
      <c r="AB164" s="2"/>
    </row>
    <row r="165" spans="1:29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AA165" s="2"/>
      <c r="AB165" s="2"/>
    </row>
    <row r="166" spans="1:29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AA166" s="2"/>
      <c r="AB166" s="2"/>
    </row>
    <row r="167" spans="1:29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AA167" s="2"/>
      <c r="AB167" s="2"/>
    </row>
    <row r="168" spans="1:29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AA168" s="2"/>
      <c r="AB168" s="2"/>
    </row>
    <row r="169" spans="1:29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AA169" s="2"/>
      <c r="AB169" s="2"/>
      <c r="AC169" s="1"/>
    </row>
    <row r="170" spans="1:29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AA170" s="2"/>
      <c r="AB170" s="2"/>
    </row>
    <row r="171" spans="1:29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AA171" s="2"/>
      <c r="AB171" s="2"/>
    </row>
    <row r="172" spans="1:29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AA172" s="2"/>
      <c r="AB172" s="2"/>
    </row>
    <row r="173" spans="1:29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AA173" s="2"/>
      <c r="AB173" s="2"/>
    </row>
    <row r="174" spans="1:29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AA174" s="2"/>
      <c r="AB174" s="2"/>
    </row>
    <row r="175" spans="1:29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AA175" s="2"/>
      <c r="AB175" s="2"/>
    </row>
    <row r="176" spans="1:29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AA176" s="2"/>
      <c r="AB176" s="2"/>
    </row>
    <row r="177" spans="1:28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AA177" s="2"/>
      <c r="AB177" s="2"/>
    </row>
    <row r="178" spans="1:28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AA178" s="2"/>
      <c r="AB178" s="2"/>
    </row>
    <row r="179" spans="1:28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AA179" s="2"/>
      <c r="AB179" s="2"/>
    </row>
    <row r="180" spans="1:28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AA180" s="2"/>
      <c r="AB180" s="2"/>
    </row>
    <row r="181" spans="1:28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AA181" s="2"/>
      <c r="AB181" s="2"/>
    </row>
    <row r="182" spans="1:28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AA182" s="2"/>
      <c r="AB182" s="2"/>
    </row>
    <row r="183" spans="1:28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AA183" s="2"/>
      <c r="AB183" s="2"/>
    </row>
    <row r="184" spans="1:28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AA184" s="2"/>
      <c r="AB184" s="2"/>
    </row>
    <row r="185" spans="1:28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AA185" s="2"/>
      <c r="AB185" s="2"/>
    </row>
    <row r="186" spans="1:28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AA186" s="2"/>
      <c r="AB186" s="2"/>
    </row>
    <row r="187" spans="1:28" x14ac:dyDescent="0.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AA187" s="2"/>
      <c r="AB187" s="2"/>
    </row>
    <row r="188" spans="1:28" x14ac:dyDescent="0.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AA188" s="2"/>
      <c r="AB188" s="2"/>
    </row>
    <row r="189" spans="1:28" x14ac:dyDescent="0.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AA189" s="2"/>
      <c r="AB189" s="2"/>
    </row>
    <row r="190" spans="1:28" x14ac:dyDescent="0.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AA190" s="2"/>
      <c r="AB190" s="2"/>
    </row>
    <row r="191" spans="1:28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AA191" s="2"/>
      <c r="AB191" s="2"/>
    </row>
    <row r="192" spans="1:28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AA192" s="2"/>
      <c r="AB192" s="2"/>
    </row>
    <row r="193" spans="1:28" x14ac:dyDescent="0.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AA193" s="2"/>
      <c r="AB193" s="2"/>
    </row>
    <row r="194" spans="1:28" x14ac:dyDescent="0.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AA194" s="2"/>
      <c r="AB194" s="2"/>
    </row>
    <row r="195" spans="1:28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AA195" s="2"/>
      <c r="AB195" s="2"/>
    </row>
    <row r="196" spans="1:28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AA196" s="2"/>
      <c r="AB196" s="2"/>
    </row>
    <row r="197" spans="1:28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AA197" s="2"/>
      <c r="AB197" s="2"/>
    </row>
    <row r="198" spans="1:28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AA198" s="2"/>
      <c r="AB198" s="2"/>
    </row>
    <row r="199" spans="1:28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AA199" s="2"/>
      <c r="AB199" s="2"/>
    </row>
    <row r="200" spans="1:28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AA200" s="2"/>
      <c r="AB200" s="2"/>
    </row>
    <row r="201" spans="1:28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AA201" s="2"/>
      <c r="AB201" s="2"/>
    </row>
    <row r="202" spans="1:28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AA202" s="2"/>
      <c r="AB202" s="2"/>
    </row>
    <row r="203" spans="1:28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AA203" s="2"/>
      <c r="AB203" s="2"/>
    </row>
    <row r="204" spans="1:28" x14ac:dyDescent="0.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AA204" s="2"/>
      <c r="AB204" s="2"/>
    </row>
    <row r="205" spans="1:28" x14ac:dyDescent="0.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AA205" s="2"/>
      <c r="AB205" s="2"/>
    </row>
    <row r="206" spans="1:28" x14ac:dyDescent="0.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AA206" s="2"/>
      <c r="AB206" s="2"/>
    </row>
    <row r="207" spans="1:28" x14ac:dyDescent="0.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AA207" s="2"/>
      <c r="AB207" s="2"/>
    </row>
    <row r="208" spans="1:28" x14ac:dyDescent="0.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AA208" s="2"/>
      <c r="AB208" s="2"/>
    </row>
    <row r="209" spans="1:29" x14ac:dyDescent="0.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AA209" s="2"/>
      <c r="AB209" s="2"/>
    </row>
    <row r="210" spans="1:29" x14ac:dyDescent="0.3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AA210" s="2"/>
      <c r="AB210" s="2"/>
    </row>
    <row r="211" spans="1:29" x14ac:dyDescent="0.3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AA211" s="2"/>
      <c r="AB211" s="2"/>
    </row>
    <row r="212" spans="1:29" x14ac:dyDescent="0.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AA212" s="2"/>
      <c r="AB212" s="2"/>
    </row>
    <row r="213" spans="1:29" x14ac:dyDescent="0.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AA213" s="2"/>
      <c r="AB213" s="2"/>
    </row>
    <row r="214" spans="1:29" x14ac:dyDescent="0.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AA214" s="2"/>
      <c r="AB214" s="2"/>
      <c r="AC214" s="1"/>
    </row>
    <row r="215" spans="1:29" x14ac:dyDescent="0.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AA215" s="2"/>
      <c r="AB215" s="2"/>
    </row>
    <row r="216" spans="1:29" x14ac:dyDescent="0.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AA216" s="2"/>
      <c r="AB216" s="2"/>
    </row>
    <row r="217" spans="1:29" x14ac:dyDescent="0.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AA217" s="2"/>
      <c r="AB217" s="2"/>
      <c r="AC217" s="1"/>
    </row>
    <row r="218" spans="1:29" x14ac:dyDescent="0.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AA218" s="2"/>
      <c r="AB218" s="2"/>
    </row>
    <row r="219" spans="1:29" x14ac:dyDescent="0.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AA219" s="2"/>
      <c r="AB219" s="2"/>
    </row>
    <row r="220" spans="1:29" x14ac:dyDescent="0.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AA220" s="2"/>
      <c r="AB220" s="2"/>
    </row>
    <row r="221" spans="1:29" x14ac:dyDescent="0.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AA221" s="2"/>
      <c r="AB221" s="2"/>
    </row>
    <row r="222" spans="1:29" x14ac:dyDescent="0.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AA222" s="2"/>
      <c r="AB222" s="2"/>
    </row>
    <row r="223" spans="1:29" x14ac:dyDescent="0.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AA223" s="2"/>
      <c r="AB223" s="2"/>
    </row>
    <row r="224" spans="1:29" x14ac:dyDescent="0.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AA224" s="2"/>
      <c r="AB224" s="2"/>
    </row>
    <row r="225" spans="1:28" x14ac:dyDescent="0.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AA225" s="2"/>
      <c r="AB225" s="2"/>
    </row>
    <row r="226" spans="1:28" x14ac:dyDescent="0.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AA226" s="2"/>
      <c r="AB226" s="2"/>
    </row>
    <row r="227" spans="1:28" x14ac:dyDescent="0.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AA227" s="2"/>
      <c r="AB227" s="2"/>
    </row>
    <row r="228" spans="1:28" x14ac:dyDescent="0.3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AA228" s="2"/>
      <c r="AB228" s="2"/>
    </row>
    <row r="229" spans="1:28" x14ac:dyDescent="0.3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AA229" s="2"/>
      <c r="AB229" s="2"/>
    </row>
    <row r="230" spans="1:28" x14ac:dyDescent="0.3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AA230" s="2"/>
      <c r="AB230" s="2"/>
    </row>
    <row r="231" spans="1:28" x14ac:dyDescent="0.3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AA231" s="2"/>
      <c r="AB231" s="2"/>
    </row>
    <row r="232" spans="1:28" x14ac:dyDescent="0.3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AA232" s="2"/>
      <c r="AB232" s="2"/>
    </row>
    <row r="233" spans="1:28" x14ac:dyDescent="0.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AA233" s="2"/>
      <c r="AB233" s="2"/>
    </row>
    <row r="234" spans="1:28" x14ac:dyDescent="0.3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AA234" s="2"/>
      <c r="AB234" s="2"/>
    </row>
    <row r="235" spans="1:28" x14ac:dyDescent="0.3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AA235" s="2"/>
      <c r="AB235" s="2"/>
    </row>
    <row r="236" spans="1:28" x14ac:dyDescent="0.3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AA236" s="2"/>
      <c r="AB236" s="2"/>
    </row>
    <row r="237" spans="1:28" x14ac:dyDescent="0.3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AA237" s="2"/>
      <c r="AB237" s="2"/>
    </row>
    <row r="238" spans="1:28" x14ac:dyDescent="0.3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AA238" s="2"/>
      <c r="AB238" s="2"/>
    </row>
    <row r="239" spans="1:28" x14ac:dyDescent="0.3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AA239" s="2"/>
      <c r="AB239" s="2"/>
    </row>
    <row r="240" spans="1:28" x14ac:dyDescent="0.3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AA240" s="2"/>
      <c r="AB240" s="2"/>
    </row>
    <row r="241" spans="1:29" x14ac:dyDescent="0.3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AA241" s="2"/>
      <c r="AB241" s="2"/>
    </row>
    <row r="242" spans="1:29" x14ac:dyDescent="0.3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AA242" s="2"/>
      <c r="AB242" s="2"/>
    </row>
    <row r="243" spans="1:29" x14ac:dyDescent="0.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AA243" s="2"/>
      <c r="AB243" s="2"/>
    </row>
    <row r="244" spans="1:29" x14ac:dyDescent="0.3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AA244" s="2"/>
      <c r="AB244" s="2"/>
    </row>
    <row r="245" spans="1:29" x14ac:dyDescent="0.3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AA245" s="2"/>
      <c r="AB245" s="2"/>
    </row>
    <row r="246" spans="1:29" x14ac:dyDescent="0.3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AA246" s="2"/>
      <c r="AB246" s="2"/>
    </row>
    <row r="247" spans="1:29" x14ac:dyDescent="0.3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AA247" s="2"/>
      <c r="AB247" s="2"/>
    </row>
    <row r="248" spans="1:29" x14ac:dyDescent="0.3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AA248" s="2"/>
      <c r="AB248" s="2"/>
    </row>
    <row r="249" spans="1:29" x14ac:dyDescent="0.3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AA249" s="2"/>
      <c r="AB249" s="2"/>
      <c r="AC249" s="1"/>
    </row>
    <row r="250" spans="1:29" x14ac:dyDescent="0.3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AA250" s="2"/>
      <c r="AB250" s="2"/>
    </row>
    <row r="251" spans="1:29" x14ac:dyDescent="0.3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AA251" s="2"/>
      <c r="AB251" s="2"/>
    </row>
    <row r="252" spans="1:29" x14ac:dyDescent="0.3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AA252" s="2"/>
      <c r="AB252" s="2"/>
    </row>
    <row r="253" spans="1:29" x14ac:dyDescent="0.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AA253" s="2"/>
      <c r="AB253" s="2"/>
    </row>
    <row r="254" spans="1:29" x14ac:dyDescent="0.3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AA254" s="2"/>
      <c r="AB254" s="2"/>
    </row>
    <row r="255" spans="1:29" x14ac:dyDescent="0.3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AA255" s="2"/>
      <c r="AB255" s="2"/>
    </row>
    <row r="256" spans="1:29" x14ac:dyDescent="0.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AA256" s="2"/>
      <c r="AB256" s="2"/>
    </row>
    <row r="257" spans="1:28" x14ac:dyDescent="0.3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AA257" s="2"/>
      <c r="AB257" s="2"/>
    </row>
    <row r="258" spans="1:28" x14ac:dyDescent="0.3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AA258" s="2"/>
      <c r="AB258" s="2"/>
    </row>
    <row r="259" spans="1:28" x14ac:dyDescent="0.3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AA259" s="2"/>
      <c r="AB259" s="2"/>
    </row>
    <row r="260" spans="1:28" x14ac:dyDescent="0.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AA260" s="2"/>
      <c r="AB260" s="2"/>
    </row>
    <row r="261" spans="1:28" x14ac:dyDescent="0.3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AA261" s="2"/>
      <c r="AB261" s="2"/>
    </row>
    <row r="262" spans="1:28" x14ac:dyDescent="0.3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AA262" s="2"/>
      <c r="AB262" s="2"/>
    </row>
    <row r="263" spans="1:28" x14ac:dyDescent="0.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AA263" s="2"/>
      <c r="AB263" s="2"/>
    </row>
    <row r="264" spans="1:28" x14ac:dyDescent="0.3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AA264" s="2"/>
      <c r="AB264" s="2"/>
    </row>
    <row r="265" spans="1:28" x14ac:dyDescent="0.3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AA265" s="2"/>
      <c r="AB265" s="2"/>
    </row>
    <row r="266" spans="1:28" x14ac:dyDescent="0.3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AA266" s="2"/>
      <c r="AB266" s="2"/>
    </row>
    <row r="267" spans="1:28" x14ac:dyDescent="0.3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AA267" s="2"/>
      <c r="AB267" s="2"/>
    </row>
    <row r="268" spans="1:28" x14ac:dyDescent="0.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AA268" s="2"/>
      <c r="AB268" s="2"/>
    </row>
    <row r="269" spans="1:28" x14ac:dyDescent="0.3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AA269" s="2"/>
      <c r="AB269" s="2"/>
    </row>
    <row r="270" spans="1:28" x14ac:dyDescent="0.3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AA270" s="2"/>
      <c r="AB270" s="2"/>
    </row>
    <row r="271" spans="1:28" x14ac:dyDescent="0.3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AA271" s="2"/>
      <c r="AB271" s="2"/>
    </row>
    <row r="272" spans="1:28" x14ac:dyDescent="0.3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AA272" s="2"/>
      <c r="AB272" s="2"/>
    </row>
    <row r="273" spans="1:28" x14ac:dyDescent="0.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AA273" s="2"/>
      <c r="AB273" s="2"/>
    </row>
    <row r="274" spans="1:28" x14ac:dyDescent="0.3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AA274" s="2"/>
      <c r="AB274" s="2"/>
    </row>
    <row r="275" spans="1:28" x14ac:dyDescent="0.3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AA275" s="2"/>
      <c r="AB275" s="2"/>
    </row>
    <row r="276" spans="1:28" x14ac:dyDescent="0.3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AA276" s="2"/>
      <c r="AB276" s="2"/>
    </row>
    <row r="277" spans="1:28" x14ac:dyDescent="0.3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AA277" s="2"/>
      <c r="AB277" s="2"/>
    </row>
    <row r="278" spans="1:28" x14ac:dyDescent="0.3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AA278" s="2"/>
      <c r="AB278" s="2"/>
    </row>
    <row r="279" spans="1:28" x14ac:dyDescent="0.3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AA279" s="2"/>
      <c r="AB279" s="2"/>
    </row>
    <row r="280" spans="1:28" x14ac:dyDescent="0.3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AA280" s="2"/>
      <c r="AB280" s="2"/>
    </row>
    <row r="281" spans="1:28" x14ac:dyDescent="0.3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AA281" s="2"/>
      <c r="AB281" s="2"/>
    </row>
    <row r="282" spans="1:28" x14ac:dyDescent="0.3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AA282" s="2"/>
      <c r="AB282" s="2"/>
    </row>
    <row r="283" spans="1:28" x14ac:dyDescent="0.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AA283" s="2"/>
      <c r="AB283" s="2"/>
    </row>
    <row r="284" spans="1:28" x14ac:dyDescent="0.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AA284" s="2"/>
      <c r="AB284" s="2"/>
    </row>
    <row r="285" spans="1:28" x14ac:dyDescent="0.3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AA285" s="2"/>
      <c r="AB285" s="2"/>
    </row>
    <row r="286" spans="1:28" x14ac:dyDescent="0.3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AA286" s="2"/>
      <c r="AB286" s="2"/>
    </row>
    <row r="287" spans="1:28" x14ac:dyDescent="0.3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AA287" s="2"/>
      <c r="AB287" s="2"/>
    </row>
    <row r="288" spans="1:28" x14ac:dyDescent="0.3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AA288" s="2"/>
      <c r="AB288" s="2"/>
    </row>
    <row r="289" spans="1:28" x14ac:dyDescent="0.3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AA289" s="2"/>
      <c r="AB289" s="2"/>
    </row>
    <row r="290" spans="1:28" x14ac:dyDescent="0.3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AA290" s="2"/>
      <c r="AB290" s="2"/>
    </row>
    <row r="291" spans="1:28" x14ac:dyDescent="0.3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AA291" s="2"/>
      <c r="AB291" s="2"/>
    </row>
    <row r="292" spans="1:28" x14ac:dyDescent="0.3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AA292" s="2"/>
      <c r="AB292" s="2"/>
    </row>
    <row r="293" spans="1:28" x14ac:dyDescent="0.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AA293" s="2"/>
      <c r="AB293" s="2"/>
    </row>
    <row r="294" spans="1:28" x14ac:dyDescent="0.3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AA294" s="2"/>
      <c r="AB294" s="2"/>
    </row>
    <row r="295" spans="1:28" x14ac:dyDescent="0.3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AA295" s="2"/>
      <c r="AB295" s="2"/>
    </row>
    <row r="296" spans="1:28" x14ac:dyDescent="0.3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AA296" s="2"/>
      <c r="AB296" s="2"/>
    </row>
    <row r="297" spans="1:28" x14ac:dyDescent="0.3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AA297" s="2"/>
      <c r="AB297" s="2"/>
    </row>
    <row r="298" spans="1:28" x14ac:dyDescent="0.3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AA298" s="2"/>
      <c r="AB298" s="2"/>
    </row>
    <row r="299" spans="1:28" x14ac:dyDescent="0.3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AA299" s="2"/>
      <c r="AB299" s="2"/>
    </row>
    <row r="300" spans="1:28" x14ac:dyDescent="0.3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AA300" s="2"/>
      <c r="AB300" s="2"/>
    </row>
    <row r="301" spans="1:28" x14ac:dyDescent="0.3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AA301" s="2"/>
      <c r="AB301" s="2"/>
    </row>
    <row r="302" spans="1:28" x14ac:dyDescent="0.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AA302" s="2"/>
      <c r="AB302" s="2"/>
    </row>
    <row r="303" spans="1:28" x14ac:dyDescent="0.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AA303" s="2"/>
      <c r="AB303" s="2"/>
    </row>
    <row r="304" spans="1:28" x14ac:dyDescent="0.3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AA304" s="2"/>
      <c r="AB304" s="2"/>
    </row>
    <row r="305" spans="1:28" x14ac:dyDescent="0.3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AA305" s="2"/>
      <c r="AB305" s="2"/>
    </row>
    <row r="306" spans="1:28" x14ac:dyDescent="0.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AA306" s="2"/>
      <c r="AB306" s="2"/>
    </row>
    <row r="307" spans="1:28" x14ac:dyDescent="0.3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AA307" s="2"/>
      <c r="AB307" s="2"/>
    </row>
    <row r="308" spans="1:28" x14ac:dyDescent="0.3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AA308" s="2"/>
      <c r="AB308" s="2"/>
    </row>
    <row r="309" spans="1:28" x14ac:dyDescent="0.3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AA309" s="2"/>
      <c r="AB309" s="2"/>
    </row>
    <row r="310" spans="1:28" x14ac:dyDescent="0.3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AA310" s="2"/>
      <c r="AB310" s="2"/>
    </row>
    <row r="311" spans="1:28" x14ac:dyDescent="0.3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AA311" s="2"/>
      <c r="AB311" s="2"/>
    </row>
    <row r="312" spans="1:28" x14ac:dyDescent="0.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AA312" s="2"/>
      <c r="AB312" s="2"/>
    </row>
    <row r="313" spans="1:28" x14ac:dyDescent="0.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AA313" s="2"/>
      <c r="AB313" s="2"/>
    </row>
    <row r="314" spans="1:28" x14ac:dyDescent="0.3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AA314" s="2"/>
      <c r="AB314" s="2"/>
    </row>
    <row r="315" spans="1:28" x14ac:dyDescent="0.3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AA315" s="2"/>
      <c r="AB315" s="2"/>
    </row>
    <row r="316" spans="1:28" x14ac:dyDescent="0.3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AA316" s="2"/>
      <c r="AB316" s="2"/>
    </row>
    <row r="317" spans="1:28" x14ac:dyDescent="0.3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AA317" s="2"/>
      <c r="AB317" s="2"/>
    </row>
    <row r="318" spans="1:28" x14ac:dyDescent="0.3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AA318" s="2"/>
      <c r="AB318" s="2"/>
    </row>
    <row r="319" spans="1:28" x14ac:dyDescent="0.3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AA319" s="2"/>
      <c r="AB319" s="2"/>
    </row>
    <row r="320" spans="1:28" x14ac:dyDescent="0.3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AA320" s="2"/>
      <c r="AB320" s="2"/>
    </row>
    <row r="321" spans="1:29" x14ac:dyDescent="0.3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AA321" s="2"/>
      <c r="AB321" s="2"/>
      <c r="AC321" s="1"/>
    </row>
    <row r="322" spans="1:29" x14ac:dyDescent="0.3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AA322" s="2"/>
      <c r="AB322" s="2"/>
    </row>
    <row r="323" spans="1:29" x14ac:dyDescent="0.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AA323" s="2"/>
      <c r="AB323" s="2"/>
    </row>
    <row r="324" spans="1:29" x14ac:dyDescent="0.3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AA324" s="2"/>
      <c r="AB324" s="2"/>
    </row>
    <row r="325" spans="1:29" x14ac:dyDescent="0.3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AA325" s="2"/>
      <c r="AB325" s="2"/>
    </row>
    <row r="326" spans="1:29" x14ac:dyDescent="0.3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AA326" s="2"/>
      <c r="AB326" s="2"/>
    </row>
    <row r="327" spans="1:29" x14ac:dyDescent="0.3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AA327" s="2"/>
      <c r="AB327" s="2"/>
    </row>
    <row r="328" spans="1:29" x14ac:dyDescent="0.3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AA328" s="2"/>
      <c r="AB328" s="2"/>
    </row>
    <row r="329" spans="1:29" x14ac:dyDescent="0.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AA329" s="2"/>
      <c r="AB329" s="2"/>
    </row>
    <row r="330" spans="1:29" x14ac:dyDescent="0.3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AA330" s="2"/>
      <c r="AB330" s="2"/>
    </row>
    <row r="331" spans="1:29" x14ac:dyDescent="0.3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AA331" s="2"/>
      <c r="AB331" s="2"/>
    </row>
    <row r="332" spans="1:29" x14ac:dyDescent="0.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AA332" s="2"/>
      <c r="AB332" s="2"/>
    </row>
    <row r="333" spans="1:29" x14ac:dyDescent="0.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AA333" s="2"/>
      <c r="AB333" s="2"/>
    </row>
    <row r="334" spans="1:29" x14ac:dyDescent="0.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AA334" s="2"/>
      <c r="AB334" s="2"/>
    </row>
    <row r="335" spans="1:29" x14ac:dyDescent="0.3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AA335" s="2"/>
      <c r="AB335" s="2"/>
    </row>
    <row r="336" spans="1:29" x14ac:dyDescent="0.3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AA336" s="2"/>
      <c r="AB336" s="2"/>
    </row>
    <row r="337" spans="1:28" x14ac:dyDescent="0.3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AA337" s="2"/>
      <c r="AB337" s="2"/>
    </row>
    <row r="338" spans="1:28" x14ac:dyDescent="0.3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AA338" s="2"/>
      <c r="AB338" s="2"/>
    </row>
    <row r="339" spans="1:28" x14ac:dyDescent="0.3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AA339" s="2"/>
      <c r="AB339" s="2"/>
    </row>
    <row r="340" spans="1:28" x14ac:dyDescent="0.3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AA340" s="2"/>
      <c r="AB340" s="2"/>
    </row>
    <row r="341" spans="1:28" x14ac:dyDescent="0.3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AA341" s="2"/>
      <c r="AB341" s="2"/>
    </row>
    <row r="342" spans="1:28" x14ac:dyDescent="0.3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AA342" s="2"/>
      <c r="AB342" s="2"/>
    </row>
    <row r="343" spans="1:28" x14ac:dyDescent="0.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AA343" s="2"/>
      <c r="AB343" s="2"/>
    </row>
    <row r="344" spans="1:28" x14ac:dyDescent="0.3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AA344" s="2"/>
      <c r="AB344" s="2"/>
    </row>
    <row r="345" spans="1:28" x14ac:dyDescent="0.3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AA345" s="2"/>
      <c r="AB345" s="2"/>
    </row>
    <row r="346" spans="1:28" x14ac:dyDescent="0.3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AA346" s="2"/>
      <c r="AB346" s="2"/>
    </row>
    <row r="347" spans="1:28" x14ac:dyDescent="0.3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AA347" s="2"/>
      <c r="AB347" s="2"/>
    </row>
    <row r="348" spans="1:28" x14ac:dyDescent="0.3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AA348" s="2"/>
      <c r="AB348" s="2"/>
    </row>
    <row r="349" spans="1:28" x14ac:dyDescent="0.3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AA349" s="2"/>
      <c r="AB349" s="2"/>
    </row>
    <row r="350" spans="1:28" x14ac:dyDescent="0.3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AA350" s="2"/>
      <c r="AB350" s="2"/>
    </row>
    <row r="351" spans="1:28" x14ac:dyDescent="0.3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AA351" s="2"/>
      <c r="AB351" s="2"/>
    </row>
    <row r="352" spans="1:28" x14ac:dyDescent="0.3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AA352" s="2"/>
      <c r="AB352" s="2"/>
    </row>
    <row r="353" spans="1:28" x14ac:dyDescent="0.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AA353" s="2"/>
      <c r="AB353" s="2"/>
    </row>
    <row r="354" spans="1:28" x14ac:dyDescent="0.3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AA354" s="2"/>
      <c r="AB354" s="2"/>
    </row>
    <row r="355" spans="1:28" x14ac:dyDescent="0.3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AA355" s="2"/>
      <c r="AB355" s="2"/>
    </row>
    <row r="356" spans="1:28" x14ac:dyDescent="0.3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AA356" s="2"/>
      <c r="AB356" s="2"/>
    </row>
    <row r="357" spans="1:28" x14ac:dyDescent="0.3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AA357" s="2"/>
      <c r="AB357" s="2"/>
    </row>
    <row r="358" spans="1:28" x14ac:dyDescent="0.3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AA358" s="2"/>
      <c r="AB358" s="2"/>
    </row>
    <row r="359" spans="1:28" x14ac:dyDescent="0.3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AA359" s="2"/>
      <c r="AB359" s="2"/>
    </row>
    <row r="360" spans="1:28" x14ac:dyDescent="0.3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AA360" s="2"/>
      <c r="AB360" s="2"/>
    </row>
    <row r="361" spans="1:28" x14ac:dyDescent="0.3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AA361" s="2"/>
      <c r="AB361" s="2"/>
    </row>
    <row r="362" spans="1:28" x14ac:dyDescent="0.3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AA362" s="2"/>
      <c r="AB362" s="2"/>
    </row>
    <row r="363" spans="1:28" x14ac:dyDescent="0.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AA363" s="2"/>
      <c r="AB363" s="2"/>
    </row>
    <row r="364" spans="1:28" x14ac:dyDescent="0.3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AA364" s="2"/>
      <c r="AB364" s="2"/>
    </row>
    <row r="365" spans="1:28" x14ac:dyDescent="0.3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AA365" s="2"/>
      <c r="AB365" s="2"/>
    </row>
    <row r="366" spans="1:28" x14ac:dyDescent="0.3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AA366" s="2"/>
      <c r="AB366" s="2"/>
    </row>
    <row r="367" spans="1:28" x14ac:dyDescent="0.3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AA367" s="2"/>
      <c r="AB367" s="2"/>
    </row>
    <row r="368" spans="1:28" x14ac:dyDescent="0.3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AA368" s="2"/>
      <c r="AB368" s="2"/>
    </row>
    <row r="369" spans="1:28" x14ac:dyDescent="0.3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AA369" s="2"/>
      <c r="AB369" s="2"/>
    </row>
    <row r="370" spans="1:28" x14ac:dyDescent="0.3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AA370" s="2"/>
      <c r="AB370" s="2"/>
    </row>
    <row r="371" spans="1:28" x14ac:dyDescent="0.3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AA371" s="2"/>
      <c r="AB371" s="2"/>
    </row>
    <row r="372" spans="1:28" x14ac:dyDescent="0.3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AA372" s="2"/>
      <c r="AB372" s="2"/>
    </row>
    <row r="373" spans="1:28" x14ac:dyDescent="0.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AA373" s="2"/>
      <c r="AB373" s="2"/>
    </row>
    <row r="374" spans="1:28" x14ac:dyDescent="0.3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AA374" s="2"/>
      <c r="AB374" s="2"/>
    </row>
    <row r="375" spans="1:28" x14ac:dyDescent="0.3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AA375" s="2"/>
      <c r="AB375" s="2"/>
    </row>
    <row r="376" spans="1:28" x14ac:dyDescent="0.3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AA376" s="2"/>
      <c r="AB376" s="2"/>
    </row>
    <row r="377" spans="1:28" x14ac:dyDescent="0.3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AA377" s="2"/>
      <c r="AB377" s="2"/>
    </row>
    <row r="378" spans="1:28" x14ac:dyDescent="0.3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AA378" s="2"/>
      <c r="AB378" s="2"/>
    </row>
    <row r="379" spans="1:28" x14ac:dyDescent="0.3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AA379" s="2"/>
      <c r="AB379" s="2"/>
    </row>
    <row r="380" spans="1:28" x14ac:dyDescent="0.3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AA380" s="2"/>
      <c r="AB380" s="2"/>
    </row>
    <row r="381" spans="1:28" x14ac:dyDescent="0.3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AA381" s="2"/>
      <c r="AB381" s="2"/>
    </row>
    <row r="382" spans="1:28" x14ac:dyDescent="0.3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AA382" s="2"/>
      <c r="AB382" s="2"/>
    </row>
    <row r="383" spans="1:28" x14ac:dyDescent="0.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AA383" s="2"/>
      <c r="AB383" s="2"/>
    </row>
    <row r="384" spans="1:28" x14ac:dyDescent="0.3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AA384" s="2"/>
      <c r="AB384" s="2"/>
    </row>
    <row r="385" spans="1:28" x14ac:dyDescent="0.3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AA385" s="2"/>
      <c r="AB385" s="2"/>
    </row>
    <row r="386" spans="1:28" x14ac:dyDescent="0.3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AA386" s="2"/>
      <c r="AB386" s="2"/>
    </row>
    <row r="387" spans="1:28" x14ac:dyDescent="0.3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AA387" s="2"/>
      <c r="AB387" s="2"/>
    </row>
    <row r="388" spans="1:28" x14ac:dyDescent="0.3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AA388" s="2"/>
      <c r="AB388" s="2"/>
    </row>
    <row r="389" spans="1:28" x14ac:dyDescent="0.3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AA389" s="2"/>
      <c r="AB389" s="2"/>
    </row>
    <row r="390" spans="1:28" x14ac:dyDescent="0.3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AA390" s="2"/>
      <c r="AB390" s="2"/>
    </row>
    <row r="391" spans="1:28" x14ac:dyDescent="0.3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AA391" s="2"/>
      <c r="AB391" s="2"/>
    </row>
    <row r="392" spans="1:28" x14ac:dyDescent="0.3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AA392" s="2"/>
      <c r="AB392" s="2"/>
    </row>
    <row r="393" spans="1:28" x14ac:dyDescent="0.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AA393" s="2"/>
      <c r="AB393" s="2"/>
    </row>
    <row r="394" spans="1:28" x14ac:dyDescent="0.3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AA394" s="2"/>
      <c r="AB394" s="2"/>
    </row>
    <row r="395" spans="1:28" x14ac:dyDescent="0.3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AA395" s="2"/>
      <c r="AB395" s="2"/>
    </row>
    <row r="396" spans="1:28" x14ac:dyDescent="0.3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AA396" s="2"/>
      <c r="AB396" s="2"/>
    </row>
    <row r="397" spans="1:28" x14ac:dyDescent="0.3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AA397" s="2"/>
      <c r="AB397" s="2"/>
    </row>
    <row r="398" spans="1:28" x14ac:dyDescent="0.3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AA398" s="2"/>
      <c r="AB398" s="2"/>
    </row>
    <row r="399" spans="1:28" x14ac:dyDescent="0.3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AA399" s="2"/>
      <c r="AB399" s="2"/>
    </row>
    <row r="400" spans="1:28" x14ac:dyDescent="0.3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AA400" s="2"/>
      <c r="AB400" s="2"/>
    </row>
    <row r="401" spans="1:28" x14ac:dyDescent="0.3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AA401" s="2"/>
      <c r="AB401" s="2"/>
    </row>
    <row r="402" spans="1:28" x14ac:dyDescent="0.3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AA402" s="2"/>
      <c r="AB402" s="2"/>
    </row>
    <row r="403" spans="1:28" x14ac:dyDescent="0.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AA403" s="2"/>
      <c r="AB403" s="2"/>
    </row>
    <row r="404" spans="1:28" x14ac:dyDescent="0.3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AA404" s="2"/>
      <c r="AB404" s="2"/>
    </row>
    <row r="405" spans="1:28" x14ac:dyDescent="0.3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AA405" s="2"/>
      <c r="AB405" s="2"/>
    </row>
    <row r="406" spans="1:28" x14ac:dyDescent="0.3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AA406" s="2"/>
      <c r="AB406" s="2"/>
    </row>
    <row r="407" spans="1:28" x14ac:dyDescent="0.3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AA407" s="2"/>
      <c r="AB407" s="2"/>
    </row>
    <row r="408" spans="1:28" x14ac:dyDescent="0.3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AA408" s="2"/>
      <c r="AB408" s="2"/>
    </row>
    <row r="409" spans="1:28" x14ac:dyDescent="0.3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AA409" s="2"/>
      <c r="AB409" s="2"/>
    </row>
    <row r="410" spans="1:28" x14ac:dyDescent="0.3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AA410" s="2"/>
      <c r="AB410" s="2"/>
    </row>
    <row r="411" spans="1:28" x14ac:dyDescent="0.3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AA411" s="2"/>
      <c r="AB411" s="2"/>
    </row>
    <row r="412" spans="1:28" x14ac:dyDescent="0.3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AA412" s="2"/>
      <c r="AB412" s="2"/>
    </row>
    <row r="413" spans="1:28" x14ac:dyDescent="0.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AA413" s="2"/>
      <c r="AB413" s="2"/>
    </row>
    <row r="414" spans="1:28" x14ac:dyDescent="0.3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AA414" s="2"/>
      <c r="AB414" s="2"/>
    </row>
    <row r="415" spans="1:28" x14ac:dyDescent="0.3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AA415" s="2"/>
      <c r="AB415" s="2"/>
    </row>
    <row r="416" spans="1:28" x14ac:dyDescent="0.3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AA416" s="2"/>
      <c r="AB416" s="2"/>
    </row>
    <row r="417" spans="1:28" x14ac:dyDescent="0.3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AA417" s="2"/>
      <c r="AB417" s="2"/>
    </row>
    <row r="418" spans="1:28" x14ac:dyDescent="0.3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AA418" s="2"/>
      <c r="AB418" s="2"/>
    </row>
    <row r="419" spans="1:28" x14ac:dyDescent="0.3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AA419" s="2"/>
      <c r="AB419" s="2"/>
    </row>
    <row r="420" spans="1:28" x14ac:dyDescent="0.3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AA420" s="2"/>
      <c r="AB420" s="2"/>
    </row>
    <row r="421" spans="1:28" x14ac:dyDescent="0.3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AA421" s="2"/>
      <c r="AB421" s="2"/>
    </row>
    <row r="422" spans="1:28" x14ac:dyDescent="0.3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AA422" s="2"/>
      <c r="AB422" s="2"/>
    </row>
    <row r="423" spans="1:28" x14ac:dyDescent="0.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AA423" s="2"/>
      <c r="AB423" s="2"/>
    </row>
    <row r="424" spans="1:28" x14ac:dyDescent="0.3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AA424" s="2"/>
      <c r="AB424" s="2"/>
    </row>
    <row r="425" spans="1:28" x14ac:dyDescent="0.3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AA425" s="2"/>
      <c r="AB425" s="2"/>
    </row>
    <row r="426" spans="1:28" x14ac:dyDescent="0.3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AA426" s="2"/>
      <c r="AB426" s="2"/>
    </row>
    <row r="427" spans="1:28" x14ac:dyDescent="0.3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AA427" s="2"/>
      <c r="AB427" s="2"/>
    </row>
    <row r="428" spans="1:28" x14ac:dyDescent="0.3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AA428" s="2"/>
      <c r="AB428" s="2"/>
    </row>
    <row r="429" spans="1:28" x14ac:dyDescent="0.3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AA429" s="2"/>
      <c r="AB429" s="2"/>
    </row>
    <row r="430" spans="1:28" x14ac:dyDescent="0.3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AA430" s="2"/>
      <c r="AB430" s="2"/>
    </row>
    <row r="431" spans="1:28" x14ac:dyDescent="0.3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AA431" s="2"/>
      <c r="AB431" s="2"/>
    </row>
    <row r="432" spans="1:28" x14ac:dyDescent="0.3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AA432" s="2"/>
      <c r="AB432" s="2"/>
    </row>
    <row r="433" spans="1:28" x14ac:dyDescent="0.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AA433" s="2"/>
      <c r="AB433" s="2"/>
    </row>
    <row r="434" spans="1:28" x14ac:dyDescent="0.3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AA434" s="2"/>
      <c r="AB434" s="2"/>
    </row>
    <row r="435" spans="1:28" x14ac:dyDescent="0.3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AA435" s="2"/>
      <c r="AB435" s="2"/>
    </row>
    <row r="436" spans="1:28" x14ac:dyDescent="0.3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AA436" s="2"/>
      <c r="AB436" s="2"/>
    </row>
    <row r="437" spans="1:28" x14ac:dyDescent="0.3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AA437" s="2"/>
      <c r="AB437" s="2"/>
    </row>
    <row r="438" spans="1:28" x14ac:dyDescent="0.3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AA438" s="2"/>
      <c r="AB438" s="2"/>
    </row>
    <row r="439" spans="1:28" x14ac:dyDescent="0.3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AA439" s="2"/>
      <c r="AB439" s="2"/>
    </row>
    <row r="440" spans="1:28" x14ac:dyDescent="0.3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AA440" s="2"/>
      <c r="AB440" s="2"/>
    </row>
    <row r="441" spans="1:28" x14ac:dyDescent="0.3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AA441" s="2"/>
      <c r="AB441" s="2"/>
    </row>
    <row r="442" spans="1:28" x14ac:dyDescent="0.3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AA442" s="2"/>
      <c r="AB442" s="2"/>
    </row>
    <row r="443" spans="1:28" x14ac:dyDescent="0.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AA443" s="2"/>
      <c r="AB443" s="2"/>
    </row>
    <row r="444" spans="1:28" x14ac:dyDescent="0.3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AA444" s="2"/>
      <c r="AB444" s="2"/>
    </row>
    <row r="445" spans="1:28" x14ac:dyDescent="0.3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AA445" s="2"/>
      <c r="AB445" s="2"/>
    </row>
    <row r="446" spans="1:28" x14ac:dyDescent="0.3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AA446" s="2"/>
      <c r="AB446" s="2"/>
    </row>
    <row r="447" spans="1:28" x14ac:dyDescent="0.3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AA447" s="2"/>
      <c r="AB447" s="2"/>
    </row>
    <row r="448" spans="1:28" x14ac:dyDescent="0.3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AA448" s="2"/>
      <c r="AB448" s="2"/>
    </row>
    <row r="449" spans="1:28" x14ac:dyDescent="0.3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AA449" s="2"/>
      <c r="AB449" s="2"/>
    </row>
    <row r="450" spans="1:28" x14ac:dyDescent="0.3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AA450" s="2"/>
      <c r="AB450" s="2"/>
    </row>
    <row r="451" spans="1:28" x14ac:dyDescent="0.3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AA451" s="2"/>
      <c r="AB451" s="2"/>
    </row>
    <row r="452" spans="1:28" x14ac:dyDescent="0.3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AA452" s="2"/>
      <c r="AB452" s="2"/>
    </row>
    <row r="453" spans="1:28" x14ac:dyDescent="0.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AA453" s="2"/>
      <c r="AB453" s="2"/>
    </row>
    <row r="454" spans="1:28" x14ac:dyDescent="0.3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AA454" s="2"/>
      <c r="AB454" s="2"/>
    </row>
    <row r="455" spans="1:28" x14ac:dyDescent="0.3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AA455" s="2"/>
      <c r="AB455" s="2"/>
    </row>
    <row r="456" spans="1:28" x14ac:dyDescent="0.3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AA456" s="2"/>
      <c r="AB456" s="2"/>
    </row>
    <row r="457" spans="1:28" x14ac:dyDescent="0.3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AA457" s="2"/>
      <c r="AB457" s="2"/>
    </row>
    <row r="458" spans="1:28" x14ac:dyDescent="0.3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AA458" s="2"/>
      <c r="AB458" s="2"/>
    </row>
    <row r="459" spans="1:28" x14ac:dyDescent="0.3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AA459" s="2"/>
      <c r="AB459" s="2"/>
    </row>
    <row r="460" spans="1:28" x14ac:dyDescent="0.3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AA460" s="2"/>
      <c r="AB460" s="2"/>
    </row>
    <row r="461" spans="1:28" x14ac:dyDescent="0.3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AA461" s="2"/>
      <c r="AB461" s="2"/>
    </row>
    <row r="462" spans="1:28" x14ac:dyDescent="0.3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AA462" s="2"/>
      <c r="AB462" s="2"/>
    </row>
    <row r="463" spans="1:28" x14ac:dyDescent="0.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AA463" s="2"/>
      <c r="AB463" s="2"/>
    </row>
    <row r="464" spans="1:28" x14ac:dyDescent="0.3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AA464" s="2"/>
      <c r="AB464" s="2"/>
    </row>
    <row r="465" spans="1:28" x14ac:dyDescent="0.3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AA465" s="2"/>
      <c r="AB465" s="2"/>
    </row>
    <row r="466" spans="1:28" x14ac:dyDescent="0.3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AA466" s="2"/>
      <c r="AB466" s="2"/>
    </row>
    <row r="467" spans="1:28" x14ac:dyDescent="0.3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AA467" s="2"/>
      <c r="AB467" s="2"/>
    </row>
    <row r="468" spans="1:28" x14ac:dyDescent="0.3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AA468" s="2"/>
      <c r="AB468" s="2"/>
    </row>
    <row r="469" spans="1:28" x14ac:dyDescent="0.3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AA469" s="2"/>
      <c r="AB469" s="2"/>
    </row>
    <row r="470" spans="1:28" x14ac:dyDescent="0.3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AA470" s="2"/>
      <c r="AB470" s="2"/>
    </row>
    <row r="471" spans="1:28" x14ac:dyDescent="0.3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AA471" s="2"/>
      <c r="AB471" s="2"/>
    </row>
    <row r="472" spans="1:28" x14ac:dyDescent="0.3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AA472" s="2"/>
      <c r="AB472" s="2"/>
    </row>
    <row r="473" spans="1:28" x14ac:dyDescent="0.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AA473" s="2"/>
      <c r="AB473" s="2"/>
    </row>
    <row r="474" spans="1:28" x14ac:dyDescent="0.3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AA474" s="2"/>
      <c r="AB474" s="2"/>
    </row>
    <row r="475" spans="1:28" x14ac:dyDescent="0.3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AA475" s="2"/>
      <c r="AB475" s="2"/>
    </row>
    <row r="476" spans="1:28" x14ac:dyDescent="0.3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AA476" s="2"/>
      <c r="AB476" s="2"/>
    </row>
    <row r="477" spans="1:28" x14ac:dyDescent="0.3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AA477" s="2"/>
      <c r="AB477" s="2"/>
    </row>
    <row r="478" spans="1:28" x14ac:dyDescent="0.3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AA478" s="2"/>
      <c r="AB478" s="2"/>
    </row>
    <row r="479" spans="1:28" x14ac:dyDescent="0.3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AA479" s="2"/>
      <c r="AB479" s="2"/>
    </row>
    <row r="480" spans="1:28" x14ac:dyDescent="0.3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AA480" s="2"/>
      <c r="AB480" s="2"/>
    </row>
    <row r="481" spans="1:28" x14ac:dyDescent="0.3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AA481" s="2"/>
      <c r="AB481" s="2"/>
    </row>
    <row r="482" spans="1:28" x14ac:dyDescent="0.3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AA482" s="2"/>
      <c r="AB482" s="2"/>
    </row>
    <row r="483" spans="1:28" x14ac:dyDescent="0.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AA483" s="2"/>
      <c r="AB483" s="2"/>
    </row>
    <row r="484" spans="1:28" x14ac:dyDescent="0.3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AA484" s="2"/>
      <c r="AB484" s="2"/>
    </row>
    <row r="485" spans="1:28" x14ac:dyDescent="0.3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AA485" s="2"/>
      <c r="AB485" s="2"/>
    </row>
    <row r="486" spans="1:28" x14ac:dyDescent="0.3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AA486" s="2"/>
      <c r="AB486" s="2"/>
    </row>
    <row r="487" spans="1:28" x14ac:dyDescent="0.3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AA487" s="2"/>
      <c r="AB487" s="2"/>
    </row>
    <row r="488" spans="1:28" x14ac:dyDescent="0.3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AA488" s="2"/>
      <c r="AB488" s="2"/>
    </row>
    <row r="489" spans="1:28" x14ac:dyDescent="0.3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AA489" s="2"/>
      <c r="AB489" s="2"/>
    </row>
    <row r="490" spans="1:28" x14ac:dyDescent="0.3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AA490" s="2"/>
      <c r="AB490" s="2"/>
    </row>
    <row r="491" spans="1:28" x14ac:dyDescent="0.3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AA491" s="2"/>
      <c r="AB491" s="2"/>
    </row>
    <row r="492" spans="1:28" x14ac:dyDescent="0.3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AA492" s="2"/>
      <c r="AB492" s="2"/>
    </row>
  </sheetData>
  <sortState xmlns:xlrd2="http://schemas.microsoft.com/office/spreadsheetml/2017/richdata2" ref="A2:Y108">
    <sortCondition descending="1" ref="B2:B108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50DDD-5516-4147-88C9-7A808B5F4AB8}">
  <dimension ref="A1:AD754"/>
  <sheetViews>
    <sheetView tabSelected="1" workbookViewId="0">
      <pane ySplit="1" topLeftCell="A65" activePane="bottomLeft" state="frozen"/>
      <selection pane="bottomLeft" activeCell="O142" sqref="O2:O142"/>
    </sheetView>
  </sheetViews>
  <sheetFormatPr defaultRowHeight="14.4" x14ac:dyDescent="0.3"/>
  <cols>
    <col min="11" max="11" width="34.88671875" customWidth="1"/>
    <col min="15" max="15" width="34.88671875" customWidth="1"/>
  </cols>
  <sheetData>
    <row r="1" spans="1:28" x14ac:dyDescent="0.3">
      <c r="A1" t="s">
        <v>48</v>
      </c>
      <c r="B1" t="s">
        <v>0</v>
      </c>
      <c r="C1" t="s">
        <v>49</v>
      </c>
      <c r="D1" t="s">
        <v>50</v>
      </c>
      <c r="E1" t="s">
        <v>51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8</v>
      </c>
      <c r="R1" t="s">
        <v>9</v>
      </c>
      <c r="S1" t="s">
        <v>52</v>
      </c>
      <c r="T1" t="s">
        <v>53</v>
      </c>
      <c r="U1" t="s">
        <v>54</v>
      </c>
      <c r="V1" t="s">
        <v>12</v>
      </c>
      <c r="W1" t="s">
        <v>13</v>
      </c>
      <c r="X1" t="s">
        <v>55</v>
      </c>
      <c r="Y1" t="s">
        <v>829</v>
      </c>
    </row>
    <row r="2" spans="1:28" x14ac:dyDescent="0.3">
      <c r="A2" s="2">
        <v>2</v>
      </c>
      <c r="B2" s="2">
        <v>207</v>
      </c>
      <c r="C2" s="2">
        <v>0</v>
      </c>
      <c r="D2" s="2">
        <v>86</v>
      </c>
      <c r="E2" s="2">
        <v>42</v>
      </c>
      <c r="F2" s="2">
        <v>974.197</v>
      </c>
      <c r="G2" s="2">
        <v>3</v>
      </c>
      <c r="H2" s="2">
        <v>2920.5770000000002</v>
      </c>
      <c r="I2" s="2">
        <v>2920.5859999999998</v>
      </c>
      <c r="J2" s="2">
        <v>-3.15</v>
      </c>
      <c r="K2" s="2" t="s">
        <v>14</v>
      </c>
      <c r="L2" s="2" t="s">
        <v>15</v>
      </c>
      <c r="M2" s="2">
        <v>27</v>
      </c>
      <c r="N2" s="2">
        <v>38</v>
      </c>
      <c r="O2" s="2" t="s">
        <v>16</v>
      </c>
      <c r="P2" s="2" t="s">
        <v>15</v>
      </c>
      <c r="Q2" s="2">
        <v>10</v>
      </c>
      <c r="R2" s="2">
        <v>19</v>
      </c>
      <c r="S2" s="2" t="s">
        <v>79</v>
      </c>
      <c r="T2" s="2" t="s">
        <v>28</v>
      </c>
      <c r="U2" s="2" t="str">
        <f t="shared" ref="U2:U33" si="0">CONCATENATE(S2,"-",T2)</f>
        <v>K32-K15</v>
      </c>
      <c r="V2" s="2" t="s">
        <v>411</v>
      </c>
      <c r="W2" s="2">
        <v>1190.3219670000001</v>
      </c>
      <c r="X2" s="2" t="b">
        <v>1</v>
      </c>
      <c r="Y2" t="s">
        <v>834</v>
      </c>
      <c r="AA2" s="2"/>
      <c r="AB2" s="2"/>
    </row>
    <row r="3" spans="1:28" x14ac:dyDescent="0.3">
      <c r="A3" s="2">
        <v>3</v>
      </c>
      <c r="B3" s="2">
        <v>206</v>
      </c>
      <c r="C3" s="2">
        <v>0</v>
      </c>
      <c r="D3" s="2">
        <v>105</v>
      </c>
      <c r="E3" s="2">
        <v>62</v>
      </c>
      <c r="F3" s="2">
        <v>730.9</v>
      </c>
      <c r="G3" s="2">
        <v>4</v>
      </c>
      <c r="H3" s="2">
        <v>2920.578</v>
      </c>
      <c r="I3" s="2">
        <v>2920.5859999999998</v>
      </c>
      <c r="J3" s="2">
        <v>-2.78</v>
      </c>
      <c r="K3" s="2" t="s">
        <v>14</v>
      </c>
      <c r="L3" s="2" t="s">
        <v>15</v>
      </c>
      <c r="M3" s="2">
        <v>27</v>
      </c>
      <c r="N3" s="2">
        <v>38</v>
      </c>
      <c r="O3" s="2" t="s">
        <v>16</v>
      </c>
      <c r="P3" s="2" t="s">
        <v>15</v>
      </c>
      <c r="Q3" s="2">
        <v>10</v>
      </c>
      <c r="R3" s="2">
        <v>19</v>
      </c>
      <c r="S3" s="2" t="s">
        <v>79</v>
      </c>
      <c r="T3" s="2" t="s">
        <v>28</v>
      </c>
      <c r="U3" s="2" t="str">
        <f t="shared" si="0"/>
        <v>K32-K15</v>
      </c>
      <c r="V3" s="2" t="s">
        <v>412</v>
      </c>
      <c r="W3" s="2">
        <v>1201.619007</v>
      </c>
      <c r="X3" s="2" t="b">
        <v>1</v>
      </c>
      <c r="Y3" t="s">
        <v>834</v>
      </c>
      <c r="AA3" s="2"/>
      <c r="AB3" s="2"/>
    </row>
    <row r="4" spans="1:28" x14ac:dyDescent="0.3">
      <c r="A4" s="2">
        <v>4</v>
      </c>
      <c r="B4" s="2">
        <v>199</v>
      </c>
      <c r="C4" s="2">
        <v>0</v>
      </c>
      <c r="D4" s="2">
        <v>68</v>
      </c>
      <c r="E4" s="2">
        <v>162</v>
      </c>
      <c r="F4" s="2">
        <v>1106.3240000000001</v>
      </c>
      <c r="G4" s="2">
        <v>4</v>
      </c>
      <c r="H4" s="2">
        <v>4422.2749999999996</v>
      </c>
      <c r="I4" s="2">
        <v>4422.2839999999997</v>
      </c>
      <c r="J4" s="2">
        <v>-2.08</v>
      </c>
      <c r="K4" s="2" t="s">
        <v>21</v>
      </c>
      <c r="L4" s="2" t="s">
        <v>15</v>
      </c>
      <c r="M4" s="2">
        <v>74</v>
      </c>
      <c r="N4" s="2">
        <v>92</v>
      </c>
      <c r="O4" s="2" t="s">
        <v>27</v>
      </c>
      <c r="P4" s="2" t="s">
        <v>15</v>
      </c>
      <c r="Q4" s="2">
        <v>39</v>
      </c>
      <c r="R4" s="2">
        <v>54</v>
      </c>
      <c r="S4" s="2" t="s">
        <v>69</v>
      </c>
      <c r="T4" s="2" t="s">
        <v>63</v>
      </c>
      <c r="U4" s="2" t="str">
        <f t="shared" si="0"/>
        <v>K91-K53</v>
      </c>
      <c r="V4" s="2" t="s">
        <v>413</v>
      </c>
      <c r="W4" s="2">
        <v>1258.7017209999999</v>
      </c>
      <c r="X4" s="2" t="b">
        <v>1</v>
      </c>
      <c r="Y4" t="s">
        <v>839</v>
      </c>
      <c r="AA4" s="2"/>
      <c r="AB4" s="2"/>
    </row>
    <row r="5" spans="1:28" x14ac:dyDescent="0.3">
      <c r="A5" s="2">
        <v>5</v>
      </c>
      <c r="B5" s="2">
        <v>198</v>
      </c>
      <c r="C5" s="2">
        <v>0</v>
      </c>
      <c r="D5" s="2">
        <v>54</v>
      </c>
      <c r="E5" s="2">
        <v>40</v>
      </c>
      <c r="F5" s="2">
        <v>788.78800000000001</v>
      </c>
      <c r="G5" s="2">
        <v>3</v>
      </c>
      <c r="H5" s="2">
        <v>2364.348</v>
      </c>
      <c r="I5" s="2">
        <v>2364.3539999999998</v>
      </c>
      <c r="J5" s="2">
        <v>-2.39</v>
      </c>
      <c r="K5" s="2" t="s">
        <v>16</v>
      </c>
      <c r="L5" s="2" t="s">
        <v>15</v>
      </c>
      <c r="M5" s="2">
        <v>10</v>
      </c>
      <c r="N5" s="2">
        <v>19</v>
      </c>
      <c r="O5" s="2" t="s">
        <v>19</v>
      </c>
      <c r="P5" s="2" t="s">
        <v>15</v>
      </c>
      <c r="Q5" s="2">
        <v>25</v>
      </c>
      <c r="R5" s="2">
        <v>32</v>
      </c>
      <c r="S5" s="2" t="s">
        <v>28</v>
      </c>
      <c r="T5" s="2" t="s">
        <v>58</v>
      </c>
      <c r="U5" s="2" t="str">
        <f t="shared" si="0"/>
        <v>K15-K26</v>
      </c>
      <c r="V5" s="2" t="s">
        <v>414</v>
      </c>
      <c r="W5" s="2">
        <v>883.83569409999996</v>
      </c>
      <c r="X5" s="2" t="b">
        <v>1</v>
      </c>
      <c r="Y5" t="s">
        <v>835</v>
      </c>
      <c r="AA5" s="2"/>
      <c r="AB5" s="2"/>
    </row>
    <row r="6" spans="1:28" x14ac:dyDescent="0.3">
      <c r="A6" s="2">
        <v>6</v>
      </c>
      <c r="B6" s="2">
        <v>196</v>
      </c>
      <c r="C6" s="2">
        <v>0</v>
      </c>
      <c r="D6" s="2">
        <v>100</v>
      </c>
      <c r="E6" s="2">
        <v>61</v>
      </c>
      <c r="F6" s="2">
        <v>974.2</v>
      </c>
      <c r="G6" s="2">
        <v>3</v>
      </c>
      <c r="H6" s="2">
        <v>2920.5839999999998</v>
      </c>
      <c r="I6" s="2">
        <v>2920.5859999999998</v>
      </c>
      <c r="J6" s="2">
        <v>-0.64</v>
      </c>
      <c r="K6" s="2" t="s">
        <v>14</v>
      </c>
      <c r="L6" s="2" t="s">
        <v>15</v>
      </c>
      <c r="M6" s="2">
        <v>27</v>
      </c>
      <c r="N6" s="2">
        <v>38</v>
      </c>
      <c r="O6" s="2" t="s">
        <v>16</v>
      </c>
      <c r="P6" s="2" t="s">
        <v>15</v>
      </c>
      <c r="Q6" s="2">
        <v>10</v>
      </c>
      <c r="R6" s="2">
        <v>19</v>
      </c>
      <c r="S6" s="2" t="s">
        <v>79</v>
      </c>
      <c r="T6" s="2" t="s">
        <v>28</v>
      </c>
      <c r="U6" s="2" t="str">
        <f t="shared" si="0"/>
        <v>K32-K15</v>
      </c>
      <c r="V6" s="2" t="s">
        <v>415</v>
      </c>
      <c r="W6" s="2">
        <v>1176.633392</v>
      </c>
      <c r="X6" s="2" t="b">
        <v>1</v>
      </c>
      <c r="Y6" t="s">
        <v>834</v>
      </c>
      <c r="AA6" s="2"/>
      <c r="AB6" s="2"/>
    </row>
    <row r="7" spans="1:28" x14ac:dyDescent="0.3">
      <c r="A7" s="2">
        <v>8</v>
      </c>
      <c r="B7" s="2">
        <v>191</v>
      </c>
      <c r="C7" s="2">
        <v>0</v>
      </c>
      <c r="D7" s="2">
        <v>93</v>
      </c>
      <c r="E7" s="2">
        <v>80</v>
      </c>
      <c r="F7" s="2">
        <v>473.67500000000001</v>
      </c>
      <c r="G7" s="2">
        <v>5</v>
      </c>
      <c r="H7" s="2">
        <v>2364.348</v>
      </c>
      <c r="I7" s="2">
        <v>2364.3539999999998</v>
      </c>
      <c r="J7" s="2">
        <v>-2.2999999999999998</v>
      </c>
      <c r="K7" s="2" t="s">
        <v>16</v>
      </c>
      <c r="L7" s="2" t="s">
        <v>15</v>
      </c>
      <c r="M7" s="2">
        <v>10</v>
      </c>
      <c r="N7" s="2">
        <v>19</v>
      </c>
      <c r="O7" s="2" t="s">
        <v>19</v>
      </c>
      <c r="P7" s="2" t="s">
        <v>15</v>
      </c>
      <c r="Q7" s="2">
        <v>25</v>
      </c>
      <c r="R7" s="2">
        <v>32</v>
      </c>
      <c r="S7" s="2" t="s">
        <v>28</v>
      </c>
      <c r="T7" s="2" t="s">
        <v>58</v>
      </c>
      <c r="U7" s="2" t="str">
        <f t="shared" si="0"/>
        <v>K15-K26</v>
      </c>
      <c r="V7" s="2" t="s">
        <v>417</v>
      </c>
      <c r="W7" s="2">
        <v>872.8005412</v>
      </c>
      <c r="X7" s="2" t="b">
        <v>1</v>
      </c>
      <c r="Y7" t="s">
        <v>835</v>
      </c>
      <c r="AA7" s="2"/>
      <c r="AB7" s="2"/>
    </row>
    <row r="8" spans="1:28" x14ac:dyDescent="0.3">
      <c r="A8" s="2">
        <v>9</v>
      </c>
      <c r="B8" s="2">
        <v>191</v>
      </c>
      <c r="C8" s="2">
        <v>0</v>
      </c>
      <c r="D8" s="2">
        <v>78</v>
      </c>
      <c r="E8" s="2">
        <v>45</v>
      </c>
      <c r="F8" s="2">
        <v>591.84199999999998</v>
      </c>
      <c r="G8" s="2">
        <v>4</v>
      </c>
      <c r="H8" s="2">
        <v>2364.3449999999998</v>
      </c>
      <c r="I8" s="2">
        <v>2364.3539999999998</v>
      </c>
      <c r="J8" s="2">
        <v>-3.84</v>
      </c>
      <c r="K8" s="2" t="s">
        <v>16</v>
      </c>
      <c r="L8" s="2" t="s">
        <v>15</v>
      </c>
      <c r="M8" s="2">
        <v>10</v>
      </c>
      <c r="N8" s="2">
        <v>19</v>
      </c>
      <c r="O8" s="2" t="s">
        <v>19</v>
      </c>
      <c r="P8" s="2" t="s">
        <v>15</v>
      </c>
      <c r="Q8" s="2">
        <v>25</v>
      </c>
      <c r="R8" s="2">
        <v>32</v>
      </c>
      <c r="S8" s="2" t="s">
        <v>28</v>
      </c>
      <c r="T8" s="2" t="s">
        <v>58</v>
      </c>
      <c r="U8" s="2" t="str">
        <f t="shared" si="0"/>
        <v>K15-K26</v>
      </c>
      <c r="V8" s="2" t="s">
        <v>418</v>
      </c>
      <c r="W8" s="2">
        <v>907.48884680000003</v>
      </c>
      <c r="X8" s="2" t="b">
        <v>1</v>
      </c>
      <c r="Y8" t="s">
        <v>835</v>
      </c>
      <c r="AA8" s="2"/>
      <c r="AB8" s="2"/>
    </row>
    <row r="9" spans="1:28" x14ac:dyDescent="0.3">
      <c r="A9" s="2">
        <v>7</v>
      </c>
      <c r="B9" s="2">
        <v>191</v>
      </c>
      <c r="C9" s="2">
        <v>0</v>
      </c>
      <c r="D9" s="2">
        <v>81</v>
      </c>
      <c r="E9" s="2">
        <v>69</v>
      </c>
      <c r="F9" s="2">
        <v>1214.2360000000001</v>
      </c>
      <c r="G9" s="2">
        <v>3</v>
      </c>
      <c r="H9" s="2">
        <v>3640.694</v>
      </c>
      <c r="I9" s="2">
        <v>3640.6979999999999</v>
      </c>
      <c r="J9" s="2">
        <v>-1.1100000000000001</v>
      </c>
      <c r="K9" s="2" t="s">
        <v>22</v>
      </c>
      <c r="L9" s="2" t="s">
        <v>15</v>
      </c>
      <c r="M9" s="2">
        <v>58</v>
      </c>
      <c r="N9" s="2">
        <v>73</v>
      </c>
      <c r="O9" s="2" t="s">
        <v>14</v>
      </c>
      <c r="P9" s="2" t="s">
        <v>15</v>
      </c>
      <c r="Q9" s="2">
        <v>27</v>
      </c>
      <c r="R9" s="2">
        <v>38</v>
      </c>
      <c r="S9" s="2" t="s">
        <v>112</v>
      </c>
      <c r="T9" s="2" t="s">
        <v>79</v>
      </c>
      <c r="U9" s="2" t="str">
        <f t="shared" si="0"/>
        <v>T68-K32</v>
      </c>
      <c r="V9" s="2" t="s">
        <v>416</v>
      </c>
      <c r="W9" s="2">
        <v>1219.22327</v>
      </c>
      <c r="X9" s="2" t="b">
        <v>1</v>
      </c>
      <c r="Y9" t="s">
        <v>851</v>
      </c>
      <c r="AA9" s="2"/>
      <c r="AB9" s="2"/>
    </row>
    <row r="10" spans="1:28" x14ac:dyDescent="0.3">
      <c r="A10" s="2">
        <v>10</v>
      </c>
      <c r="B10" s="2">
        <v>190</v>
      </c>
      <c r="C10" s="2">
        <v>0</v>
      </c>
      <c r="D10" s="2">
        <v>93</v>
      </c>
      <c r="E10" s="2">
        <v>82</v>
      </c>
      <c r="F10" s="2">
        <v>730.90099999999995</v>
      </c>
      <c r="G10" s="2">
        <v>4</v>
      </c>
      <c r="H10" s="2">
        <v>2920.5839999999998</v>
      </c>
      <c r="I10" s="2">
        <v>2920.5859999999998</v>
      </c>
      <c r="J10" s="2">
        <v>-0.69</v>
      </c>
      <c r="K10" s="2" t="s">
        <v>14</v>
      </c>
      <c r="L10" s="2" t="s">
        <v>15</v>
      </c>
      <c r="M10" s="2">
        <v>27</v>
      </c>
      <c r="N10" s="2">
        <v>38</v>
      </c>
      <c r="O10" s="2" t="s">
        <v>16</v>
      </c>
      <c r="P10" s="2" t="s">
        <v>15</v>
      </c>
      <c r="Q10" s="2">
        <v>10</v>
      </c>
      <c r="R10" s="2">
        <v>19</v>
      </c>
      <c r="S10" s="2" t="s">
        <v>79</v>
      </c>
      <c r="T10" s="2" t="s">
        <v>28</v>
      </c>
      <c r="U10" s="2" t="str">
        <f t="shared" si="0"/>
        <v>K32-K15</v>
      </c>
      <c r="V10" s="2" t="s">
        <v>419</v>
      </c>
      <c r="W10" s="2">
        <v>1176.236099</v>
      </c>
      <c r="X10" s="2" t="b">
        <v>1</v>
      </c>
      <c r="Y10" t="s">
        <v>834</v>
      </c>
      <c r="AA10" s="2"/>
      <c r="AB10" s="2"/>
    </row>
    <row r="11" spans="1:28" x14ac:dyDescent="0.3">
      <c r="A11" s="2">
        <v>11</v>
      </c>
      <c r="B11" s="2">
        <v>189</v>
      </c>
      <c r="C11" s="2">
        <v>0</v>
      </c>
      <c r="D11" s="2">
        <v>84</v>
      </c>
      <c r="E11" s="2">
        <v>47</v>
      </c>
      <c r="F11" s="2">
        <v>591.84199999999998</v>
      </c>
      <c r="G11" s="2">
        <v>4</v>
      </c>
      <c r="H11" s="2">
        <v>2364.346</v>
      </c>
      <c r="I11" s="2">
        <v>2364.3539999999998</v>
      </c>
      <c r="J11" s="2">
        <v>-3.43</v>
      </c>
      <c r="K11" s="2" t="s">
        <v>16</v>
      </c>
      <c r="L11" s="2" t="s">
        <v>15</v>
      </c>
      <c r="M11" s="2">
        <v>10</v>
      </c>
      <c r="N11" s="2">
        <v>19</v>
      </c>
      <c r="O11" s="2" t="s">
        <v>19</v>
      </c>
      <c r="P11" s="2" t="s">
        <v>15</v>
      </c>
      <c r="Q11" s="2">
        <v>25</v>
      </c>
      <c r="R11" s="2">
        <v>32</v>
      </c>
      <c r="S11" s="2" t="s">
        <v>28</v>
      </c>
      <c r="T11" s="2" t="s">
        <v>58</v>
      </c>
      <c r="U11" s="2" t="str">
        <f t="shared" si="0"/>
        <v>K15-K26</v>
      </c>
      <c r="V11" s="2" t="s">
        <v>420</v>
      </c>
      <c r="W11" s="2">
        <v>893.86693890000004</v>
      </c>
      <c r="X11" s="2" t="b">
        <v>1</v>
      </c>
      <c r="Y11" t="s">
        <v>835</v>
      </c>
      <c r="AA11" s="2"/>
      <c r="AB11" s="2"/>
    </row>
    <row r="12" spans="1:28" x14ac:dyDescent="0.3">
      <c r="A12" s="2">
        <v>12</v>
      </c>
      <c r="B12" s="2">
        <v>187</v>
      </c>
      <c r="C12" s="2">
        <v>0</v>
      </c>
      <c r="D12" s="2">
        <v>75</v>
      </c>
      <c r="E12" s="2">
        <v>54</v>
      </c>
      <c r="F12" s="2">
        <v>584.92100000000005</v>
      </c>
      <c r="G12" s="2">
        <v>5</v>
      </c>
      <c r="H12" s="2">
        <v>2920.576</v>
      </c>
      <c r="I12" s="2">
        <v>2920.5859999999998</v>
      </c>
      <c r="J12" s="2">
        <v>-3.28</v>
      </c>
      <c r="K12" s="2" t="s">
        <v>14</v>
      </c>
      <c r="L12" s="2" t="s">
        <v>15</v>
      </c>
      <c r="M12" s="2">
        <v>27</v>
      </c>
      <c r="N12" s="2">
        <v>38</v>
      </c>
      <c r="O12" s="2" t="s">
        <v>16</v>
      </c>
      <c r="P12" s="2" t="s">
        <v>15</v>
      </c>
      <c r="Q12" s="2">
        <v>10</v>
      </c>
      <c r="R12" s="2">
        <v>19</v>
      </c>
      <c r="S12" s="2" t="s">
        <v>79</v>
      </c>
      <c r="T12" s="2" t="s">
        <v>28</v>
      </c>
      <c r="U12" s="2" t="str">
        <f t="shared" si="0"/>
        <v>K32-K15</v>
      </c>
      <c r="V12" s="2" t="s">
        <v>421</v>
      </c>
      <c r="W12" s="2">
        <v>1178.6549299999999</v>
      </c>
      <c r="X12" s="2" t="b">
        <v>1</v>
      </c>
      <c r="Y12" t="s">
        <v>834</v>
      </c>
      <c r="AA12" s="2"/>
      <c r="AB12" s="2"/>
    </row>
    <row r="13" spans="1:28" x14ac:dyDescent="0.3">
      <c r="A13" s="2">
        <v>13</v>
      </c>
      <c r="B13" s="2">
        <v>183</v>
      </c>
      <c r="C13" s="2">
        <v>0</v>
      </c>
      <c r="D13" s="2">
        <v>47</v>
      </c>
      <c r="E13" s="2">
        <v>39</v>
      </c>
      <c r="F13" s="2">
        <v>788.78700000000003</v>
      </c>
      <c r="G13" s="2">
        <v>3</v>
      </c>
      <c r="H13" s="2">
        <v>2364.3470000000002</v>
      </c>
      <c r="I13" s="2">
        <v>2364.3539999999998</v>
      </c>
      <c r="J13" s="2">
        <v>-2.86</v>
      </c>
      <c r="K13" s="2" t="s">
        <v>16</v>
      </c>
      <c r="L13" s="2" t="s">
        <v>15</v>
      </c>
      <c r="M13" s="2">
        <v>10</v>
      </c>
      <c r="N13" s="2">
        <v>19</v>
      </c>
      <c r="O13" s="2" t="s">
        <v>19</v>
      </c>
      <c r="P13" s="2" t="s">
        <v>15</v>
      </c>
      <c r="Q13" s="2">
        <v>25</v>
      </c>
      <c r="R13" s="2">
        <v>32</v>
      </c>
      <c r="S13" s="2" t="s">
        <v>28</v>
      </c>
      <c r="T13" s="2" t="s">
        <v>58</v>
      </c>
      <c r="U13" s="2" t="str">
        <f t="shared" si="0"/>
        <v>K15-K26</v>
      </c>
      <c r="V13" s="2" t="s">
        <v>422</v>
      </c>
      <c r="W13" s="2">
        <v>895.80658819999996</v>
      </c>
      <c r="X13" s="2" t="b">
        <v>1</v>
      </c>
      <c r="Y13" t="s">
        <v>835</v>
      </c>
      <c r="AA13" s="2"/>
      <c r="AB13" s="2"/>
    </row>
    <row r="14" spans="1:28" x14ac:dyDescent="0.3">
      <c r="A14" s="2">
        <v>14</v>
      </c>
      <c r="B14" s="2">
        <v>181</v>
      </c>
      <c r="C14" s="2">
        <v>0</v>
      </c>
      <c r="D14" s="2">
        <v>206</v>
      </c>
      <c r="E14" s="2">
        <v>246</v>
      </c>
      <c r="F14" s="2">
        <v>1008.71</v>
      </c>
      <c r="G14" s="2">
        <v>5</v>
      </c>
      <c r="H14" s="2">
        <v>5039.5230000000001</v>
      </c>
      <c r="I14" s="2">
        <v>5039.5320000000002</v>
      </c>
      <c r="J14" s="2">
        <v>-1.79</v>
      </c>
      <c r="K14" s="2" t="s">
        <v>30</v>
      </c>
      <c r="L14" s="2" t="s">
        <v>15</v>
      </c>
      <c r="M14" s="2">
        <v>33</v>
      </c>
      <c r="N14" s="2">
        <v>54</v>
      </c>
      <c r="O14" s="2" t="s">
        <v>46</v>
      </c>
      <c r="P14" s="2" t="s">
        <v>15</v>
      </c>
      <c r="Q14" s="2">
        <v>92</v>
      </c>
      <c r="R14" s="2">
        <v>110</v>
      </c>
      <c r="S14" s="2" t="s">
        <v>63</v>
      </c>
      <c r="T14" s="2" t="s">
        <v>82</v>
      </c>
      <c r="U14" s="2" t="str">
        <f t="shared" si="0"/>
        <v>K53-K92</v>
      </c>
      <c r="V14" s="2" t="s">
        <v>423</v>
      </c>
      <c r="W14" s="2">
        <v>1173.100856</v>
      </c>
      <c r="X14" s="2" t="b">
        <v>1</v>
      </c>
      <c r="Y14" t="s">
        <v>848</v>
      </c>
      <c r="AA14" s="2"/>
      <c r="AB14" s="2"/>
    </row>
    <row r="15" spans="1:28" x14ac:dyDescent="0.3">
      <c r="A15" s="2">
        <v>15</v>
      </c>
      <c r="B15" s="2">
        <v>180</v>
      </c>
      <c r="C15" s="2">
        <v>0</v>
      </c>
      <c r="D15" s="2">
        <v>63</v>
      </c>
      <c r="E15" s="2">
        <v>34</v>
      </c>
      <c r="F15" s="2">
        <v>591.84299999999996</v>
      </c>
      <c r="G15" s="2">
        <v>4</v>
      </c>
      <c r="H15" s="2">
        <v>2364.35</v>
      </c>
      <c r="I15" s="2">
        <v>2364.3539999999998</v>
      </c>
      <c r="J15" s="2">
        <v>-1.57</v>
      </c>
      <c r="K15" s="2" t="s">
        <v>16</v>
      </c>
      <c r="L15" s="2" t="s">
        <v>15</v>
      </c>
      <c r="M15" s="2">
        <v>10</v>
      </c>
      <c r="N15" s="2">
        <v>19</v>
      </c>
      <c r="O15" s="2" t="s">
        <v>19</v>
      </c>
      <c r="P15" s="2" t="s">
        <v>15</v>
      </c>
      <c r="Q15" s="2">
        <v>25</v>
      </c>
      <c r="R15" s="2">
        <v>32</v>
      </c>
      <c r="S15" s="2" t="s">
        <v>28</v>
      </c>
      <c r="T15" s="2" t="s">
        <v>58</v>
      </c>
      <c r="U15" s="2" t="str">
        <f t="shared" si="0"/>
        <v>K15-K26</v>
      </c>
      <c r="V15" s="2" t="s">
        <v>424</v>
      </c>
      <c r="W15" s="2">
        <v>881.89696049999998</v>
      </c>
      <c r="X15" s="2" t="b">
        <v>1</v>
      </c>
      <c r="Y15" t="s">
        <v>835</v>
      </c>
      <c r="AA15" s="2"/>
      <c r="AB15" s="2"/>
    </row>
    <row r="16" spans="1:28" x14ac:dyDescent="0.3">
      <c r="A16" s="2">
        <v>16</v>
      </c>
      <c r="B16" s="2">
        <v>180</v>
      </c>
      <c r="C16" s="2">
        <v>0</v>
      </c>
      <c r="D16" s="2">
        <v>70</v>
      </c>
      <c r="E16" s="2">
        <v>111</v>
      </c>
      <c r="F16" s="2">
        <v>1419.377</v>
      </c>
      <c r="G16" s="2">
        <v>3</v>
      </c>
      <c r="H16" s="2">
        <v>4256.1170000000002</v>
      </c>
      <c r="I16" s="2">
        <v>4256.1369999999997</v>
      </c>
      <c r="J16" s="2">
        <v>-4.51</v>
      </c>
      <c r="K16" s="2" t="s">
        <v>46</v>
      </c>
      <c r="L16" s="2" t="s">
        <v>15</v>
      </c>
      <c r="M16" s="2">
        <v>92</v>
      </c>
      <c r="N16" s="2">
        <v>110</v>
      </c>
      <c r="O16" s="2" t="s">
        <v>27</v>
      </c>
      <c r="P16" s="2" t="s">
        <v>15</v>
      </c>
      <c r="Q16" s="2">
        <v>39</v>
      </c>
      <c r="R16" s="2">
        <v>54</v>
      </c>
      <c r="S16" s="2" t="s">
        <v>82</v>
      </c>
      <c r="T16" s="2" t="s">
        <v>63</v>
      </c>
      <c r="U16" s="2" t="str">
        <f t="shared" si="0"/>
        <v>K92-K53</v>
      </c>
      <c r="V16" s="2" t="s">
        <v>425</v>
      </c>
      <c r="W16" s="2">
        <v>1127.9329190000001</v>
      </c>
      <c r="X16" s="2" t="b">
        <v>1</v>
      </c>
      <c r="Y16" t="s">
        <v>836</v>
      </c>
      <c r="AA16" s="2"/>
      <c r="AB16" s="2"/>
    </row>
    <row r="17" spans="1:28" x14ac:dyDescent="0.3">
      <c r="A17" s="2">
        <v>17</v>
      </c>
      <c r="B17" s="2">
        <v>179</v>
      </c>
      <c r="C17" s="2">
        <v>0</v>
      </c>
      <c r="D17" s="2">
        <v>76</v>
      </c>
      <c r="E17" s="2">
        <v>101</v>
      </c>
      <c r="F17" s="2">
        <v>1561.742</v>
      </c>
      <c r="G17" s="2">
        <v>4</v>
      </c>
      <c r="H17" s="2">
        <v>6243.9459999999999</v>
      </c>
      <c r="I17" s="2">
        <v>6243.95</v>
      </c>
      <c r="J17" s="2">
        <v>-0.56999999999999995</v>
      </c>
      <c r="K17" s="2" t="s">
        <v>20</v>
      </c>
      <c r="L17" s="2" t="s">
        <v>15</v>
      </c>
      <c r="M17" s="2">
        <v>58</v>
      </c>
      <c r="N17" s="2">
        <v>86</v>
      </c>
      <c r="O17" s="2" t="s">
        <v>18</v>
      </c>
      <c r="P17" s="2" t="s">
        <v>15</v>
      </c>
      <c r="Q17" s="2">
        <v>33</v>
      </c>
      <c r="R17" s="2">
        <v>53</v>
      </c>
      <c r="S17" s="2" t="s">
        <v>116</v>
      </c>
      <c r="T17" s="2" t="s">
        <v>103</v>
      </c>
      <c r="U17" s="2" t="str">
        <f t="shared" si="0"/>
        <v>K73-K38</v>
      </c>
      <c r="V17" s="2" t="s">
        <v>426</v>
      </c>
      <c r="W17" s="2">
        <v>1323.679404</v>
      </c>
      <c r="X17" s="2" t="b">
        <v>1</v>
      </c>
      <c r="Y17" t="s">
        <v>861</v>
      </c>
      <c r="AA17" s="2"/>
      <c r="AB17" s="2"/>
    </row>
    <row r="18" spans="1:28" x14ac:dyDescent="0.3">
      <c r="A18" s="2">
        <v>19</v>
      </c>
      <c r="B18" s="2">
        <v>175</v>
      </c>
      <c r="C18" s="2">
        <v>0</v>
      </c>
      <c r="D18" s="2">
        <v>49</v>
      </c>
      <c r="E18" s="2">
        <v>45</v>
      </c>
      <c r="F18" s="2">
        <v>671.37699999999995</v>
      </c>
      <c r="G18" s="2">
        <v>4</v>
      </c>
      <c r="H18" s="2">
        <v>2682.4859999999999</v>
      </c>
      <c r="I18" s="2">
        <v>2682.491</v>
      </c>
      <c r="J18" s="2">
        <v>-1.7</v>
      </c>
      <c r="K18" s="2" t="s">
        <v>32</v>
      </c>
      <c r="L18" s="2" t="s">
        <v>15</v>
      </c>
      <c r="M18" s="2">
        <v>74</v>
      </c>
      <c r="N18" s="2">
        <v>86</v>
      </c>
      <c r="O18" s="2" t="s">
        <v>19</v>
      </c>
      <c r="P18" s="2" t="s">
        <v>15</v>
      </c>
      <c r="Q18" s="2">
        <v>25</v>
      </c>
      <c r="R18" s="2">
        <v>32</v>
      </c>
      <c r="S18" s="2" t="s">
        <v>128</v>
      </c>
      <c r="T18" s="2" t="s">
        <v>58</v>
      </c>
      <c r="U18" s="2" t="str">
        <f t="shared" si="0"/>
        <v>S80-K26</v>
      </c>
      <c r="V18" s="2" t="s">
        <v>427</v>
      </c>
      <c r="W18" s="2">
        <v>1061.431482</v>
      </c>
      <c r="X18" s="2" t="b">
        <v>1</v>
      </c>
      <c r="Y18" t="s">
        <v>910</v>
      </c>
      <c r="AA18" s="2"/>
      <c r="AB18" s="2"/>
    </row>
    <row r="19" spans="1:28" x14ac:dyDescent="0.3">
      <c r="A19" s="2">
        <v>20</v>
      </c>
      <c r="B19" s="2">
        <v>173</v>
      </c>
      <c r="C19" s="2">
        <v>0</v>
      </c>
      <c r="D19" s="2">
        <v>65</v>
      </c>
      <c r="E19" s="2">
        <v>154</v>
      </c>
      <c r="F19" s="2">
        <v>1074.3</v>
      </c>
      <c r="G19" s="2">
        <v>4</v>
      </c>
      <c r="H19" s="2">
        <v>4294.18</v>
      </c>
      <c r="I19" s="2">
        <v>4294.1890000000003</v>
      </c>
      <c r="J19" s="2">
        <v>-2.2000000000000002</v>
      </c>
      <c r="K19" s="2" t="s">
        <v>33</v>
      </c>
      <c r="L19" s="2" t="s">
        <v>15</v>
      </c>
      <c r="M19" s="2">
        <v>74</v>
      </c>
      <c r="N19" s="2">
        <v>91</v>
      </c>
      <c r="O19" s="2" t="s">
        <v>27</v>
      </c>
      <c r="P19" s="2" t="s">
        <v>15</v>
      </c>
      <c r="Q19" s="2">
        <v>39</v>
      </c>
      <c r="R19" s="2">
        <v>54</v>
      </c>
      <c r="S19" s="2" t="s">
        <v>85</v>
      </c>
      <c r="T19" s="2" t="s">
        <v>63</v>
      </c>
      <c r="U19" s="2" t="str">
        <f t="shared" si="0"/>
        <v>K86-K53</v>
      </c>
      <c r="V19" s="2" t="s">
        <v>428</v>
      </c>
      <c r="W19" s="2">
        <v>1340.343318</v>
      </c>
      <c r="X19" s="2" t="b">
        <v>1</v>
      </c>
      <c r="Y19" t="s">
        <v>837</v>
      </c>
      <c r="AA19" s="2"/>
      <c r="AB19" s="2"/>
    </row>
    <row r="20" spans="1:28" x14ac:dyDescent="0.3">
      <c r="A20" s="2">
        <v>21</v>
      </c>
      <c r="B20" s="2">
        <v>172</v>
      </c>
      <c r="C20" s="2">
        <v>0</v>
      </c>
      <c r="D20" s="2">
        <v>165</v>
      </c>
      <c r="E20" s="2">
        <v>37</v>
      </c>
      <c r="F20" s="2">
        <v>682.58799999999997</v>
      </c>
      <c r="G20" s="2">
        <v>5</v>
      </c>
      <c r="H20" s="2">
        <v>3408.9119999999998</v>
      </c>
      <c r="I20" s="2">
        <v>3408.9180000000001</v>
      </c>
      <c r="J20" s="2">
        <v>-1.74</v>
      </c>
      <c r="K20" s="2" t="s">
        <v>21</v>
      </c>
      <c r="L20" s="2" t="s">
        <v>15</v>
      </c>
      <c r="M20" s="2">
        <v>74</v>
      </c>
      <c r="N20" s="2">
        <v>92</v>
      </c>
      <c r="O20" s="2" t="s">
        <v>19</v>
      </c>
      <c r="P20" s="2" t="s">
        <v>15</v>
      </c>
      <c r="Q20" s="2">
        <v>25</v>
      </c>
      <c r="R20" s="2">
        <v>32</v>
      </c>
      <c r="S20" s="2" t="s">
        <v>69</v>
      </c>
      <c r="T20" s="2" t="s">
        <v>58</v>
      </c>
      <c r="U20" s="2" t="str">
        <f t="shared" si="0"/>
        <v>K91-K26</v>
      </c>
      <c r="V20" s="2" t="s">
        <v>429</v>
      </c>
      <c r="W20" s="2">
        <v>1214.72218</v>
      </c>
      <c r="X20" s="2" t="b">
        <v>1</v>
      </c>
      <c r="Y20" t="s">
        <v>838</v>
      </c>
      <c r="AA20" s="2"/>
      <c r="AB20" s="2"/>
    </row>
    <row r="21" spans="1:28" x14ac:dyDescent="0.3">
      <c r="A21" s="2">
        <v>23</v>
      </c>
      <c r="B21" s="2">
        <v>170</v>
      </c>
      <c r="C21" s="2">
        <v>0</v>
      </c>
      <c r="D21" s="2">
        <v>311</v>
      </c>
      <c r="E21" s="2">
        <v>186</v>
      </c>
      <c r="F21" s="2">
        <v>1128.3779999999999</v>
      </c>
      <c r="G21" s="2">
        <v>5</v>
      </c>
      <c r="H21" s="2">
        <v>5637.8609999999999</v>
      </c>
      <c r="I21" s="2">
        <v>5637.8649999999998</v>
      </c>
      <c r="J21" s="2">
        <v>-0.65</v>
      </c>
      <c r="K21" s="2" t="s">
        <v>30</v>
      </c>
      <c r="L21" s="2" t="s">
        <v>15</v>
      </c>
      <c r="M21" s="2">
        <v>33</v>
      </c>
      <c r="N21" s="2">
        <v>54</v>
      </c>
      <c r="O21" s="2" t="s">
        <v>17</v>
      </c>
      <c r="P21" s="2" t="s">
        <v>15</v>
      </c>
      <c r="Q21" s="2">
        <v>87</v>
      </c>
      <c r="R21" s="2">
        <v>110</v>
      </c>
      <c r="S21" s="2" t="s">
        <v>63</v>
      </c>
      <c r="T21" s="2" t="s">
        <v>82</v>
      </c>
      <c r="U21" s="2" t="str">
        <f t="shared" si="0"/>
        <v>K53-K92</v>
      </c>
      <c r="V21" s="2" t="s">
        <v>431</v>
      </c>
      <c r="W21" s="2">
        <v>1163.3591120000001</v>
      </c>
      <c r="X21" s="2" t="b">
        <v>1</v>
      </c>
      <c r="Y21" t="s">
        <v>848</v>
      </c>
      <c r="AA21" s="2"/>
      <c r="AB21" s="2"/>
    </row>
    <row r="22" spans="1:28" x14ac:dyDescent="0.3">
      <c r="A22" s="2">
        <v>22</v>
      </c>
      <c r="B22" s="2">
        <v>170</v>
      </c>
      <c r="C22" s="2">
        <v>0</v>
      </c>
      <c r="D22" s="2">
        <v>78</v>
      </c>
      <c r="E22" s="2">
        <v>111</v>
      </c>
      <c r="F22" s="2">
        <v>910.928</v>
      </c>
      <c r="G22" s="2">
        <v>4</v>
      </c>
      <c r="H22" s="2">
        <v>3640.692</v>
      </c>
      <c r="I22" s="2">
        <v>3640.6979999999999</v>
      </c>
      <c r="J22" s="2">
        <v>-1.73</v>
      </c>
      <c r="K22" s="2" t="s">
        <v>22</v>
      </c>
      <c r="L22" s="2" t="s">
        <v>15</v>
      </c>
      <c r="M22" s="2">
        <v>58</v>
      </c>
      <c r="N22" s="2">
        <v>73</v>
      </c>
      <c r="O22" s="2" t="s">
        <v>14</v>
      </c>
      <c r="P22" s="2" t="s">
        <v>15</v>
      </c>
      <c r="Q22" s="2">
        <v>27</v>
      </c>
      <c r="R22" s="2">
        <v>38</v>
      </c>
      <c r="S22" s="2" t="s">
        <v>112</v>
      </c>
      <c r="T22" s="2" t="s">
        <v>79</v>
      </c>
      <c r="U22" s="2" t="str">
        <f t="shared" si="0"/>
        <v>T68-K32</v>
      </c>
      <c r="V22" s="2" t="s">
        <v>430</v>
      </c>
      <c r="W22" s="2">
        <v>1217.3043950000001</v>
      </c>
      <c r="X22" s="2" t="b">
        <v>1</v>
      </c>
      <c r="Y22" t="s">
        <v>851</v>
      </c>
      <c r="AA22" s="2"/>
      <c r="AB22" s="2"/>
    </row>
    <row r="23" spans="1:28" x14ac:dyDescent="0.3">
      <c r="A23" s="2">
        <v>25</v>
      </c>
      <c r="B23" s="2">
        <v>163</v>
      </c>
      <c r="C23" s="2">
        <v>0</v>
      </c>
      <c r="D23" s="2">
        <v>42</v>
      </c>
      <c r="E23" s="2">
        <v>62</v>
      </c>
      <c r="F23" s="2">
        <v>1474.7650000000001</v>
      </c>
      <c r="G23" s="2">
        <v>3</v>
      </c>
      <c r="H23" s="2">
        <v>4422.28</v>
      </c>
      <c r="I23" s="2">
        <v>4422.2839999999997</v>
      </c>
      <c r="J23" s="2">
        <v>-0.85</v>
      </c>
      <c r="K23" s="2" t="s">
        <v>21</v>
      </c>
      <c r="L23" s="2" t="s">
        <v>15</v>
      </c>
      <c r="M23" s="2">
        <v>74</v>
      </c>
      <c r="N23" s="2">
        <v>92</v>
      </c>
      <c r="O23" s="2" t="s">
        <v>27</v>
      </c>
      <c r="P23" s="2" t="s">
        <v>15</v>
      </c>
      <c r="Q23" s="2">
        <v>39</v>
      </c>
      <c r="R23" s="2">
        <v>54</v>
      </c>
      <c r="S23" s="2" t="s">
        <v>85</v>
      </c>
      <c r="T23" s="2" t="s">
        <v>63</v>
      </c>
      <c r="U23" s="2" t="str">
        <f t="shared" si="0"/>
        <v>K86-K53</v>
      </c>
      <c r="V23" s="2" t="s">
        <v>432</v>
      </c>
      <c r="W23" s="2">
        <v>1260.526067</v>
      </c>
      <c r="X23" s="2" t="b">
        <v>1</v>
      </c>
      <c r="Y23" t="s">
        <v>837</v>
      </c>
      <c r="AA23" s="2"/>
      <c r="AB23" s="2"/>
    </row>
    <row r="24" spans="1:28" x14ac:dyDescent="0.3">
      <c r="A24" s="2">
        <v>26</v>
      </c>
      <c r="B24" s="2">
        <v>162</v>
      </c>
      <c r="C24" s="2">
        <v>0</v>
      </c>
      <c r="D24" s="2">
        <v>118</v>
      </c>
      <c r="E24" s="2">
        <v>38</v>
      </c>
      <c r="F24" s="2">
        <v>1290.635</v>
      </c>
      <c r="G24" s="2">
        <v>4</v>
      </c>
      <c r="H24" s="2">
        <v>5159.5200000000004</v>
      </c>
      <c r="I24" s="2">
        <v>5159.5219999999999</v>
      </c>
      <c r="J24" s="2">
        <v>-0.37</v>
      </c>
      <c r="K24" s="2" t="s">
        <v>20</v>
      </c>
      <c r="L24" s="2" t="s">
        <v>15</v>
      </c>
      <c r="M24" s="2">
        <v>58</v>
      </c>
      <c r="N24" s="2">
        <v>86</v>
      </c>
      <c r="O24" s="2" t="s">
        <v>14</v>
      </c>
      <c r="P24" s="2" t="s">
        <v>15</v>
      </c>
      <c r="Q24" s="2">
        <v>27</v>
      </c>
      <c r="R24" s="2">
        <v>38</v>
      </c>
      <c r="S24" s="2" t="s">
        <v>116</v>
      </c>
      <c r="T24" s="2" t="s">
        <v>79</v>
      </c>
      <c r="U24" s="2" t="str">
        <f t="shared" si="0"/>
        <v>K73-K32</v>
      </c>
      <c r="V24" s="2" t="s">
        <v>433</v>
      </c>
      <c r="W24" s="2">
        <v>1381.1170890000001</v>
      </c>
      <c r="X24" s="2" t="b">
        <v>1</v>
      </c>
      <c r="Y24" t="s">
        <v>853</v>
      </c>
      <c r="AA24" s="2"/>
      <c r="AB24" s="2"/>
    </row>
    <row r="25" spans="1:28" x14ac:dyDescent="0.3">
      <c r="A25" s="2">
        <v>28</v>
      </c>
      <c r="B25" s="2">
        <v>161</v>
      </c>
      <c r="C25" s="2">
        <v>0</v>
      </c>
      <c r="D25" s="2">
        <v>200</v>
      </c>
      <c r="E25" s="2">
        <v>62</v>
      </c>
      <c r="F25" s="2">
        <v>1064.7850000000001</v>
      </c>
      <c r="G25" s="2">
        <v>4</v>
      </c>
      <c r="H25" s="2">
        <v>4256.1170000000002</v>
      </c>
      <c r="I25" s="2">
        <v>4256.1369999999997</v>
      </c>
      <c r="J25" s="2">
        <v>-4.53</v>
      </c>
      <c r="K25" s="2" t="s">
        <v>46</v>
      </c>
      <c r="L25" s="2" t="s">
        <v>15</v>
      </c>
      <c r="M25" s="2">
        <v>92</v>
      </c>
      <c r="N25" s="2">
        <v>110</v>
      </c>
      <c r="O25" s="2" t="s">
        <v>27</v>
      </c>
      <c r="P25" s="2" t="s">
        <v>15</v>
      </c>
      <c r="Q25" s="2">
        <v>39</v>
      </c>
      <c r="R25" s="2">
        <v>54</v>
      </c>
      <c r="S25" s="2" t="s">
        <v>82</v>
      </c>
      <c r="T25" s="2" t="s">
        <v>63</v>
      </c>
      <c r="U25" s="2" t="str">
        <f t="shared" si="0"/>
        <v>K92-K53</v>
      </c>
      <c r="V25" s="2" t="s">
        <v>434</v>
      </c>
      <c r="W25" s="2">
        <v>1127.585726</v>
      </c>
      <c r="X25" s="2" t="b">
        <v>1</v>
      </c>
      <c r="Y25" t="s">
        <v>836</v>
      </c>
      <c r="AA25" s="2"/>
      <c r="AB25" s="2"/>
    </row>
    <row r="26" spans="1:28" x14ac:dyDescent="0.3">
      <c r="A26" s="2">
        <v>29</v>
      </c>
      <c r="B26" s="2">
        <v>160</v>
      </c>
      <c r="C26" s="2">
        <v>0</v>
      </c>
      <c r="D26" s="2">
        <v>246</v>
      </c>
      <c r="E26" s="2">
        <v>51</v>
      </c>
      <c r="F26" s="2">
        <v>1032.71</v>
      </c>
      <c r="G26" s="2">
        <v>5</v>
      </c>
      <c r="H26" s="2">
        <v>5159.5200000000004</v>
      </c>
      <c r="I26" s="2">
        <v>5159.5219999999999</v>
      </c>
      <c r="J26" s="2">
        <v>-0.28999999999999998</v>
      </c>
      <c r="K26" s="2" t="s">
        <v>20</v>
      </c>
      <c r="L26" s="2" t="s">
        <v>15</v>
      </c>
      <c r="M26" s="2">
        <v>58</v>
      </c>
      <c r="N26" s="2">
        <v>86</v>
      </c>
      <c r="O26" s="2" t="s">
        <v>14</v>
      </c>
      <c r="P26" s="2" t="s">
        <v>15</v>
      </c>
      <c r="Q26" s="2">
        <v>27</v>
      </c>
      <c r="R26" s="2">
        <v>38</v>
      </c>
      <c r="S26" s="2" t="s">
        <v>116</v>
      </c>
      <c r="T26" s="2" t="s">
        <v>79</v>
      </c>
      <c r="U26" s="2" t="str">
        <f t="shared" si="0"/>
        <v>K73-K32</v>
      </c>
      <c r="V26" s="2" t="s">
        <v>435</v>
      </c>
      <c r="W26" s="2">
        <v>1381.5217190000001</v>
      </c>
      <c r="X26" s="2" t="b">
        <v>1</v>
      </c>
      <c r="Y26" t="s">
        <v>853</v>
      </c>
      <c r="AA26" s="2"/>
      <c r="AB26" s="2"/>
    </row>
    <row r="27" spans="1:28" x14ac:dyDescent="0.3">
      <c r="A27" s="2">
        <v>30</v>
      </c>
      <c r="B27" s="2">
        <v>159</v>
      </c>
      <c r="C27" s="2">
        <v>0</v>
      </c>
      <c r="D27" s="2">
        <v>62</v>
      </c>
      <c r="E27" s="2">
        <v>31</v>
      </c>
      <c r="F27" s="2">
        <v>788.78700000000003</v>
      </c>
      <c r="G27" s="2">
        <v>3</v>
      </c>
      <c r="H27" s="2">
        <v>2364.3470000000002</v>
      </c>
      <c r="I27" s="2">
        <v>2364.3539999999998</v>
      </c>
      <c r="J27" s="2">
        <v>-3.01</v>
      </c>
      <c r="K27" s="2" t="s">
        <v>16</v>
      </c>
      <c r="L27" s="2" t="s">
        <v>15</v>
      </c>
      <c r="M27" s="2">
        <v>10</v>
      </c>
      <c r="N27" s="2">
        <v>19</v>
      </c>
      <c r="O27" s="2" t="s">
        <v>19</v>
      </c>
      <c r="P27" s="2" t="s">
        <v>15</v>
      </c>
      <c r="Q27" s="2">
        <v>25</v>
      </c>
      <c r="R27" s="2">
        <v>32</v>
      </c>
      <c r="S27" s="2" t="s">
        <v>28</v>
      </c>
      <c r="T27" s="2" t="s">
        <v>58</v>
      </c>
      <c r="U27" s="2" t="str">
        <f t="shared" si="0"/>
        <v>K15-K26</v>
      </c>
      <c r="V27" s="2" t="s">
        <v>436</v>
      </c>
      <c r="W27" s="2">
        <v>870.74060999999995</v>
      </c>
      <c r="X27" s="2" t="b">
        <v>1</v>
      </c>
      <c r="Y27" t="s">
        <v>835</v>
      </c>
      <c r="AA27" s="2"/>
      <c r="AB27" s="2"/>
    </row>
    <row r="28" spans="1:28" x14ac:dyDescent="0.3">
      <c r="A28" s="2">
        <v>32</v>
      </c>
      <c r="B28" s="2">
        <v>158</v>
      </c>
      <c r="C28" s="2">
        <v>0</v>
      </c>
      <c r="D28" s="2">
        <v>69</v>
      </c>
      <c r="E28" s="2">
        <v>24</v>
      </c>
      <c r="F28" s="2">
        <v>1182.0340000000001</v>
      </c>
      <c r="G28" s="2">
        <v>4</v>
      </c>
      <c r="H28" s="2">
        <v>4725.1130000000003</v>
      </c>
      <c r="I28" s="2">
        <v>4725.1260000000002</v>
      </c>
      <c r="J28" s="2">
        <v>-2.87</v>
      </c>
      <c r="K28" s="2" t="s">
        <v>18</v>
      </c>
      <c r="L28" s="2" t="s">
        <v>15</v>
      </c>
      <c r="M28" s="2">
        <v>33</v>
      </c>
      <c r="N28" s="2">
        <v>53</v>
      </c>
      <c r="O28" s="2" t="s">
        <v>22</v>
      </c>
      <c r="P28" s="2" t="s">
        <v>15</v>
      </c>
      <c r="Q28" s="2">
        <v>58</v>
      </c>
      <c r="R28" s="2">
        <v>73</v>
      </c>
      <c r="S28" s="2" t="s">
        <v>103</v>
      </c>
      <c r="T28" s="2" t="s">
        <v>154</v>
      </c>
      <c r="U28" s="2" t="str">
        <f t="shared" si="0"/>
        <v>K38-Y65</v>
      </c>
      <c r="V28" s="2" t="s">
        <v>438</v>
      </c>
      <c r="W28" s="2">
        <v>1159.193518</v>
      </c>
      <c r="X28" s="2" t="b">
        <v>1</v>
      </c>
      <c r="Y28" t="s">
        <v>911</v>
      </c>
      <c r="AA28" s="2"/>
      <c r="AB28" s="2"/>
    </row>
    <row r="29" spans="1:28" x14ac:dyDescent="0.3">
      <c r="A29" s="2">
        <v>31</v>
      </c>
      <c r="B29" s="2">
        <v>158</v>
      </c>
      <c r="C29" s="2">
        <v>0</v>
      </c>
      <c r="D29" s="2">
        <v>112</v>
      </c>
      <c r="E29" s="2">
        <v>116</v>
      </c>
      <c r="F29" s="2">
        <v>1214.3689999999999</v>
      </c>
      <c r="G29" s="2">
        <v>4</v>
      </c>
      <c r="H29" s="2">
        <v>4854.4520000000002</v>
      </c>
      <c r="I29" s="2">
        <v>4854.4690000000001</v>
      </c>
      <c r="J29" s="2">
        <v>-3.49</v>
      </c>
      <c r="K29" s="2" t="s">
        <v>17</v>
      </c>
      <c r="L29" s="2" t="s">
        <v>15</v>
      </c>
      <c r="M29" s="2">
        <v>87</v>
      </c>
      <c r="N29" s="2">
        <v>110</v>
      </c>
      <c r="O29" s="2" t="s">
        <v>27</v>
      </c>
      <c r="P29" s="2" t="s">
        <v>15</v>
      </c>
      <c r="Q29" s="2">
        <v>39</v>
      </c>
      <c r="R29" s="2">
        <v>54</v>
      </c>
      <c r="S29" s="2" t="s">
        <v>100</v>
      </c>
      <c r="T29" s="2" t="s">
        <v>63</v>
      </c>
      <c r="U29" s="2" t="str">
        <f t="shared" si="0"/>
        <v>T105-K53</v>
      </c>
      <c r="V29" s="2" t="s">
        <v>437</v>
      </c>
      <c r="W29" s="2">
        <v>1117.922429</v>
      </c>
      <c r="X29" s="2" t="b">
        <v>1</v>
      </c>
      <c r="Y29" t="s">
        <v>843</v>
      </c>
      <c r="AA29" s="2"/>
      <c r="AB29" s="2"/>
    </row>
    <row r="30" spans="1:28" x14ac:dyDescent="0.3">
      <c r="A30" s="2">
        <v>33</v>
      </c>
      <c r="B30" s="2">
        <v>156</v>
      </c>
      <c r="C30" s="2">
        <v>0</v>
      </c>
      <c r="D30" s="2">
        <v>78</v>
      </c>
      <c r="E30" s="2">
        <v>109</v>
      </c>
      <c r="F30" s="2">
        <v>1432.066</v>
      </c>
      <c r="G30" s="2">
        <v>3</v>
      </c>
      <c r="H30" s="2">
        <v>4294.183</v>
      </c>
      <c r="I30" s="2">
        <v>4294.1890000000003</v>
      </c>
      <c r="J30" s="2">
        <v>-1.5</v>
      </c>
      <c r="K30" s="2" t="s">
        <v>33</v>
      </c>
      <c r="L30" s="2" t="s">
        <v>15</v>
      </c>
      <c r="M30" s="2">
        <v>74</v>
      </c>
      <c r="N30" s="2">
        <v>91</v>
      </c>
      <c r="O30" s="2" t="s">
        <v>27</v>
      </c>
      <c r="P30" s="2" t="s">
        <v>15</v>
      </c>
      <c r="Q30" s="2">
        <v>39</v>
      </c>
      <c r="R30" s="2">
        <v>54</v>
      </c>
      <c r="S30" s="2" t="s">
        <v>85</v>
      </c>
      <c r="T30" s="2" t="s">
        <v>63</v>
      </c>
      <c r="U30" s="2" t="str">
        <f t="shared" si="0"/>
        <v>K86-K53</v>
      </c>
      <c r="V30" s="2" t="s">
        <v>439</v>
      </c>
      <c r="W30" s="2">
        <v>1342.7127539999999</v>
      </c>
      <c r="X30" s="2" t="b">
        <v>1</v>
      </c>
      <c r="Y30" t="s">
        <v>837</v>
      </c>
      <c r="AA30" s="2"/>
      <c r="AB30" s="2"/>
    </row>
    <row r="31" spans="1:28" x14ac:dyDescent="0.3">
      <c r="A31" s="2">
        <v>34</v>
      </c>
      <c r="B31" s="2">
        <v>156</v>
      </c>
      <c r="C31" s="2">
        <v>0</v>
      </c>
      <c r="D31" s="2">
        <v>171</v>
      </c>
      <c r="E31" s="2">
        <v>72</v>
      </c>
      <c r="F31" s="2">
        <v>1068.7850000000001</v>
      </c>
      <c r="G31" s="2">
        <v>4</v>
      </c>
      <c r="H31" s="2">
        <v>4272.1170000000002</v>
      </c>
      <c r="I31" s="2">
        <v>4272.1319999999996</v>
      </c>
      <c r="J31" s="2">
        <v>-3.44</v>
      </c>
      <c r="K31" s="2" t="s">
        <v>44</v>
      </c>
      <c r="L31" s="2" t="s">
        <v>15</v>
      </c>
      <c r="M31" s="2">
        <v>92</v>
      </c>
      <c r="N31" s="2">
        <v>110</v>
      </c>
      <c r="O31" s="2" t="s">
        <v>27</v>
      </c>
      <c r="P31" s="2" t="s">
        <v>15</v>
      </c>
      <c r="Q31" s="2">
        <v>39</v>
      </c>
      <c r="R31" s="2">
        <v>54</v>
      </c>
      <c r="S31" s="2" t="s">
        <v>82</v>
      </c>
      <c r="T31" s="2" t="s">
        <v>63</v>
      </c>
      <c r="U31" s="2" t="str">
        <f t="shared" si="0"/>
        <v>K92-K53</v>
      </c>
      <c r="V31" s="2" t="s">
        <v>440</v>
      </c>
      <c r="W31" s="2">
        <v>1071.4334289999999</v>
      </c>
      <c r="X31" s="2" t="b">
        <v>1</v>
      </c>
      <c r="Y31" t="s">
        <v>836</v>
      </c>
      <c r="AA31" s="2"/>
      <c r="AB31" s="2"/>
    </row>
    <row r="32" spans="1:28" x14ac:dyDescent="0.3">
      <c r="A32" s="2">
        <v>35</v>
      </c>
      <c r="B32" s="2">
        <v>153</v>
      </c>
      <c r="C32" s="2">
        <v>0</v>
      </c>
      <c r="D32" s="2">
        <v>69</v>
      </c>
      <c r="E32" s="2">
        <v>88</v>
      </c>
      <c r="F32" s="2">
        <v>810.43399999999997</v>
      </c>
      <c r="G32" s="2">
        <v>4</v>
      </c>
      <c r="H32" s="2">
        <v>3238.7159999999999</v>
      </c>
      <c r="I32" s="2">
        <v>3238.723</v>
      </c>
      <c r="J32" s="2">
        <v>-2.09</v>
      </c>
      <c r="K32" s="2" t="s">
        <v>32</v>
      </c>
      <c r="L32" s="2" t="s">
        <v>15</v>
      </c>
      <c r="M32" s="2">
        <v>74</v>
      </c>
      <c r="N32" s="2">
        <v>86</v>
      </c>
      <c r="O32" s="2" t="s">
        <v>14</v>
      </c>
      <c r="P32" s="2" t="s">
        <v>15</v>
      </c>
      <c r="Q32" s="2">
        <v>27</v>
      </c>
      <c r="R32" s="2">
        <v>38</v>
      </c>
      <c r="S32" s="2" t="s">
        <v>166</v>
      </c>
      <c r="T32" s="2" t="s">
        <v>79</v>
      </c>
      <c r="U32" s="2" t="str">
        <f t="shared" si="0"/>
        <v>T77-K32</v>
      </c>
      <c r="V32" s="2" t="s">
        <v>441</v>
      </c>
      <c r="W32" s="2">
        <v>1294.4494119999999</v>
      </c>
      <c r="X32" s="2" t="b">
        <v>1</v>
      </c>
      <c r="Y32" t="s">
        <v>912</v>
      </c>
      <c r="AA32" s="2"/>
      <c r="AB32" s="2"/>
    </row>
    <row r="33" spans="1:28" x14ac:dyDescent="0.3">
      <c r="A33" s="2">
        <v>36</v>
      </c>
      <c r="B33" s="2">
        <v>151</v>
      </c>
      <c r="C33" s="2">
        <v>0</v>
      </c>
      <c r="D33" s="2">
        <v>112</v>
      </c>
      <c r="E33" s="2">
        <v>23</v>
      </c>
      <c r="F33" s="2">
        <v>612.33600000000001</v>
      </c>
      <c r="G33" s="2">
        <v>4</v>
      </c>
      <c r="H33" s="2">
        <v>2446.3220000000001</v>
      </c>
      <c r="I33" s="2">
        <v>2446.3270000000002</v>
      </c>
      <c r="J33" s="2">
        <v>-1.81</v>
      </c>
      <c r="K33" s="2" t="s">
        <v>14</v>
      </c>
      <c r="L33" s="2" t="s">
        <v>15</v>
      </c>
      <c r="M33" s="2">
        <v>27</v>
      </c>
      <c r="N33" s="2">
        <v>38</v>
      </c>
      <c r="O33" s="2" t="s">
        <v>37</v>
      </c>
      <c r="P33" s="2" t="s">
        <v>15</v>
      </c>
      <c r="Q33" s="2">
        <v>87</v>
      </c>
      <c r="R33" s="2">
        <v>92</v>
      </c>
      <c r="S33" s="2" t="s">
        <v>79</v>
      </c>
      <c r="T33" s="2" t="s">
        <v>69</v>
      </c>
      <c r="U33" s="2" t="str">
        <f t="shared" si="0"/>
        <v>K32-K91</v>
      </c>
      <c r="V33" s="2" t="s">
        <v>442</v>
      </c>
      <c r="W33" s="2">
        <v>1169.0259840000001</v>
      </c>
      <c r="X33" s="2" t="b">
        <v>1</v>
      </c>
      <c r="Y33" t="s">
        <v>840</v>
      </c>
      <c r="AA33" s="2"/>
      <c r="AB33" s="2"/>
    </row>
    <row r="34" spans="1:28" x14ac:dyDescent="0.3">
      <c r="A34" s="2">
        <v>37</v>
      </c>
      <c r="B34" s="2">
        <v>150</v>
      </c>
      <c r="C34" s="2">
        <v>0</v>
      </c>
      <c r="D34" s="2">
        <v>265</v>
      </c>
      <c r="E34" s="2">
        <v>24</v>
      </c>
      <c r="F34" s="2">
        <v>726.61699999999996</v>
      </c>
      <c r="G34" s="2">
        <v>4</v>
      </c>
      <c r="H34" s="2">
        <v>2903.4479999999999</v>
      </c>
      <c r="I34" s="2">
        <v>2903.4609999999998</v>
      </c>
      <c r="J34" s="2">
        <v>-4.3499999999999996</v>
      </c>
      <c r="K34" s="2" t="s">
        <v>27</v>
      </c>
      <c r="L34" s="2" t="s">
        <v>15</v>
      </c>
      <c r="M34" s="2">
        <v>39</v>
      </c>
      <c r="N34" s="2">
        <v>54</v>
      </c>
      <c r="O34" s="2" t="s">
        <v>37</v>
      </c>
      <c r="P34" s="2" t="s">
        <v>15</v>
      </c>
      <c r="Q34" s="2">
        <v>87</v>
      </c>
      <c r="R34" s="2">
        <v>92</v>
      </c>
      <c r="S34" s="2" t="s">
        <v>63</v>
      </c>
      <c r="T34" s="2" t="s">
        <v>69</v>
      </c>
      <c r="U34" s="2" t="str">
        <f t="shared" ref="U34:U65" si="1">CONCATENATE(S34,"-",T34)</f>
        <v>K53-K91</v>
      </c>
      <c r="V34" s="2" t="s">
        <v>443</v>
      </c>
      <c r="W34" s="2">
        <v>933.75668180000002</v>
      </c>
      <c r="X34" s="2" t="b">
        <v>1</v>
      </c>
      <c r="Y34" t="s">
        <v>852</v>
      </c>
      <c r="AA34" s="2"/>
      <c r="AB34" s="2"/>
    </row>
    <row r="35" spans="1:28" x14ac:dyDescent="0.3">
      <c r="A35" s="2">
        <v>38</v>
      </c>
      <c r="B35" s="2">
        <v>150</v>
      </c>
      <c r="C35" s="2">
        <v>0</v>
      </c>
      <c r="D35" s="2">
        <v>239</v>
      </c>
      <c r="E35" s="2">
        <v>192</v>
      </c>
      <c r="F35" s="2">
        <v>971.69600000000003</v>
      </c>
      <c r="G35" s="2">
        <v>5</v>
      </c>
      <c r="H35" s="2">
        <v>4854.4520000000002</v>
      </c>
      <c r="I35" s="2">
        <v>4854.4690000000001</v>
      </c>
      <c r="J35" s="2">
        <v>-3.54</v>
      </c>
      <c r="K35" s="2" t="s">
        <v>17</v>
      </c>
      <c r="L35" s="2" t="s">
        <v>15</v>
      </c>
      <c r="M35" s="2">
        <v>87</v>
      </c>
      <c r="N35" s="2">
        <v>110</v>
      </c>
      <c r="O35" s="2" t="s">
        <v>27</v>
      </c>
      <c r="P35" s="2" t="s">
        <v>15</v>
      </c>
      <c r="Q35" s="2">
        <v>39</v>
      </c>
      <c r="R35" s="2">
        <v>54</v>
      </c>
      <c r="S35" s="2" t="s">
        <v>82</v>
      </c>
      <c r="T35" s="2" t="s">
        <v>63</v>
      </c>
      <c r="U35" s="2" t="str">
        <f t="shared" si="1"/>
        <v>K92-K53</v>
      </c>
      <c r="V35" s="2" t="s">
        <v>444</v>
      </c>
      <c r="W35" s="2">
        <v>1117.68803</v>
      </c>
      <c r="X35" s="2" t="b">
        <v>1</v>
      </c>
      <c r="Y35" t="s">
        <v>836</v>
      </c>
      <c r="AA35" s="2"/>
      <c r="AB35" s="2"/>
    </row>
    <row r="36" spans="1:28" x14ac:dyDescent="0.3">
      <c r="A36" s="2">
        <v>40</v>
      </c>
      <c r="B36" s="2">
        <v>148</v>
      </c>
      <c r="C36" s="2">
        <v>0</v>
      </c>
      <c r="D36" s="2">
        <v>61</v>
      </c>
      <c r="E36" s="2">
        <v>28</v>
      </c>
      <c r="F36" s="2">
        <v>591.84199999999998</v>
      </c>
      <c r="G36" s="2">
        <v>4</v>
      </c>
      <c r="H36" s="2">
        <v>2364.3470000000002</v>
      </c>
      <c r="I36" s="2">
        <v>2364.3539999999998</v>
      </c>
      <c r="J36" s="2">
        <v>-3.02</v>
      </c>
      <c r="K36" s="2" t="s">
        <v>16</v>
      </c>
      <c r="L36" s="2" t="s">
        <v>15</v>
      </c>
      <c r="M36" s="2">
        <v>10</v>
      </c>
      <c r="N36" s="2">
        <v>19</v>
      </c>
      <c r="O36" s="2" t="s">
        <v>19</v>
      </c>
      <c r="P36" s="2" t="s">
        <v>15</v>
      </c>
      <c r="Q36" s="2">
        <v>25</v>
      </c>
      <c r="R36" s="2">
        <v>32</v>
      </c>
      <c r="S36" s="2" t="s">
        <v>28</v>
      </c>
      <c r="T36" s="2" t="s">
        <v>58</v>
      </c>
      <c r="U36" s="2" t="str">
        <f t="shared" si="1"/>
        <v>K15-K26</v>
      </c>
      <c r="V36" s="2" t="s">
        <v>445</v>
      </c>
      <c r="W36" s="2">
        <v>870.21476970000003</v>
      </c>
      <c r="X36" s="2" t="b">
        <v>1</v>
      </c>
      <c r="Y36" t="s">
        <v>835</v>
      </c>
      <c r="AA36" s="2"/>
      <c r="AB36" s="2"/>
    </row>
    <row r="37" spans="1:28" x14ac:dyDescent="0.3">
      <c r="A37" s="2">
        <v>42</v>
      </c>
      <c r="B37" s="2">
        <v>147</v>
      </c>
      <c r="C37" s="2">
        <v>0</v>
      </c>
      <c r="D37" s="2">
        <v>65</v>
      </c>
      <c r="E37" s="2">
        <v>21</v>
      </c>
      <c r="F37" s="2">
        <v>630.70100000000002</v>
      </c>
      <c r="G37" s="2">
        <v>3</v>
      </c>
      <c r="H37" s="2">
        <v>1890.0889999999999</v>
      </c>
      <c r="I37" s="2">
        <v>1890.095</v>
      </c>
      <c r="J37" s="2">
        <v>-2.81</v>
      </c>
      <c r="K37" s="2" t="s">
        <v>19</v>
      </c>
      <c r="L37" s="2" t="s">
        <v>15</v>
      </c>
      <c r="M37" s="2">
        <v>25</v>
      </c>
      <c r="N37" s="2">
        <v>32</v>
      </c>
      <c r="O37" s="2" t="s">
        <v>37</v>
      </c>
      <c r="P37" s="2" t="s">
        <v>15</v>
      </c>
      <c r="Q37" s="2">
        <v>87</v>
      </c>
      <c r="R37" s="2">
        <v>92</v>
      </c>
      <c r="S37" s="2" t="s">
        <v>58</v>
      </c>
      <c r="T37" s="2" t="s">
        <v>69</v>
      </c>
      <c r="U37" s="2" t="str">
        <f t="shared" si="1"/>
        <v>K26-K91</v>
      </c>
      <c r="V37" s="2" t="s">
        <v>446</v>
      </c>
      <c r="W37" s="2">
        <v>797.25073659999998</v>
      </c>
      <c r="X37" s="2" t="b">
        <v>1</v>
      </c>
      <c r="Y37" t="s">
        <v>842</v>
      </c>
      <c r="AA37" s="2"/>
      <c r="AB37" s="2"/>
    </row>
    <row r="38" spans="1:28" x14ac:dyDescent="0.3">
      <c r="A38" s="2">
        <v>43</v>
      </c>
      <c r="B38" s="2">
        <v>146</v>
      </c>
      <c r="C38" s="2">
        <v>0</v>
      </c>
      <c r="D38" s="2">
        <v>87</v>
      </c>
      <c r="E38" s="2">
        <v>44</v>
      </c>
      <c r="F38" s="2">
        <v>473.27800000000002</v>
      </c>
      <c r="G38" s="2">
        <v>4</v>
      </c>
      <c r="H38" s="2">
        <v>1890.0889999999999</v>
      </c>
      <c r="I38" s="2">
        <v>1890.095</v>
      </c>
      <c r="J38" s="2">
        <v>-2.79</v>
      </c>
      <c r="K38" s="2" t="s">
        <v>19</v>
      </c>
      <c r="L38" s="2" t="s">
        <v>15</v>
      </c>
      <c r="M38" s="2">
        <v>25</v>
      </c>
      <c r="N38" s="2">
        <v>32</v>
      </c>
      <c r="O38" s="2" t="s">
        <v>37</v>
      </c>
      <c r="P38" s="2" t="s">
        <v>15</v>
      </c>
      <c r="Q38" s="2">
        <v>87</v>
      </c>
      <c r="R38" s="2">
        <v>92</v>
      </c>
      <c r="S38" s="2" t="s">
        <v>58</v>
      </c>
      <c r="T38" s="2" t="s">
        <v>69</v>
      </c>
      <c r="U38" s="2" t="str">
        <f t="shared" si="1"/>
        <v>K26-K91</v>
      </c>
      <c r="V38" s="2" t="s">
        <v>447</v>
      </c>
      <c r="W38" s="2">
        <v>795.4637778</v>
      </c>
      <c r="X38" s="2" t="b">
        <v>1</v>
      </c>
      <c r="Y38" t="s">
        <v>842</v>
      </c>
      <c r="AA38" s="2"/>
      <c r="AB38" s="2"/>
    </row>
    <row r="39" spans="1:28" x14ac:dyDescent="0.3">
      <c r="A39" s="2">
        <v>44</v>
      </c>
      <c r="B39" s="2">
        <v>145</v>
      </c>
      <c r="C39" s="2">
        <v>0</v>
      </c>
      <c r="D39" s="2">
        <v>74</v>
      </c>
      <c r="E39" s="2">
        <v>73</v>
      </c>
      <c r="F39" s="2">
        <v>1390.2719999999999</v>
      </c>
      <c r="G39" s="2">
        <v>5</v>
      </c>
      <c r="H39" s="2">
        <v>6947.3289999999997</v>
      </c>
      <c r="I39" s="2">
        <v>6947.34</v>
      </c>
      <c r="J39" s="2">
        <v>-1.66</v>
      </c>
      <c r="K39" s="2" t="s">
        <v>20</v>
      </c>
      <c r="L39" s="2" t="s">
        <v>15</v>
      </c>
      <c r="M39" s="2">
        <v>58</v>
      </c>
      <c r="N39" s="2">
        <v>86</v>
      </c>
      <c r="O39" s="2" t="s">
        <v>26</v>
      </c>
      <c r="P39" s="2" t="s">
        <v>15</v>
      </c>
      <c r="Q39" s="2">
        <v>27</v>
      </c>
      <c r="R39" s="2">
        <v>53</v>
      </c>
      <c r="S39" s="2" t="s">
        <v>116</v>
      </c>
      <c r="T39" s="2" t="s">
        <v>79</v>
      </c>
      <c r="U39" s="2" t="str">
        <f t="shared" si="1"/>
        <v>K73-K32</v>
      </c>
      <c r="V39" s="2" t="s">
        <v>448</v>
      </c>
      <c r="W39" s="2">
        <v>1396.293377</v>
      </c>
      <c r="X39" s="2" t="b">
        <v>1</v>
      </c>
      <c r="Y39" t="s">
        <v>853</v>
      </c>
      <c r="AA39" s="2"/>
      <c r="AB39" s="2"/>
    </row>
    <row r="40" spans="1:28" x14ac:dyDescent="0.3">
      <c r="A40" s="2">
        <v>45</v>
      </c>
      <c r="B40" s="2">
        <v>145</v>
      </c>
      <c r="C40" s="2">
        <v>0</v>
      </c>
      <c r="D40" s="2">
        <v>172</v>
      </c>
      <c r="E40" s="2">
        <v>158</v>
      </c>
      <c r="F40" s="2">
        <v>974.89800000000002</v>
      </c>
      <c r="G40" s="2">
        <v>5</v>
      </c>
      <c r="H40" s="2">
        <v>4870.46</v>
      </c>
      <c r="I40" s="2">
        <v>4870.4639999999999</v>
      </c>
      <c r="J40" s="2">
        <v>-0.85</v>
      </c>
      <c r="K40" s="2" t="s">
        <v>43</v>
      </c>
      <c r="L40" s="2" t="s">
        <v>15</v>
      </c>
      <c r="M40" s="2">
        <v>87</v>
      </c>
      <c r="N40" s="2">
        <v>110</v>
      </c>
      <c r="O40" s="2" t="s">
        <v>27</v>
      </c>
      <c r="P40" s="2" t="s">
        <v>15</v>
      </c>
      <c r="Q40" s="2">
        <v>39</v>
      </c>
      <c r="R40" s="2">
        <v>54</v>
      </c>
      <c r="S40" s="2" t="s">
        <v>82</v>
      </c>
      <c r="T40" s="2" t="s">
        <v>63</v>
      </c>
      <c r="U40" s="2" t="str">
        <f t="shared" si="1"/>
        <v>K92-K53</v>
      </c>
      <c r="V40" s="2" t="s">
        <v>449</v>
      </c>
      <c r="W40" s="2">
        <v>1063.472587</v>
      </c>
      <c r="X40" s="2" t="b">
        <v>1</v>
      </c>
      <c r="Y40" t="s">
        <v>836</v>
      </c>
      <c r="AA40" s="2"/>
      <c r="AB40" s="2"/>
    </row>
    <row r="41" spans="1:28" x14ac:dyDescent="0.3">
      <c r="A41" s="2">
        <v>46</v>
      </c>
      <c r="B41" s="2">
        <v>144</v>
      </c>
      <c r="C41" s="2">
        <v>0</v>
      </c>
      <c r="D41" s="2">
        <v>90</v>
      </c>
      <c r="E41" s="2">
        <v>34</v>
      </c>
      <c r="F41" s="2">
        <v>466.02699999999999</v>
      </c>
      <c r="G41" s="2">
        <v>4</v>
      </c>
      <c r="H41" s="2">
        <v>1861.087</v>
      </c>
      <c r="I41" s="2">
        <v>1861.0909999999999</v>
      </c>
      <c r="J41" s="2">
        <v>-2.0099999999999998</v>
      </c>
      <c r="K41" s="2" t="s">
        <v>19</v>
      </c>
      <c r="L41" s="2" t="s">
        <v>15</v>
      </c>
      <c r="M41" s="2">
        <v>25</v>
      </c>
      <c r="N41" s="2">
        <v>32</v>
      </c>
      <c r="O41" s="2" t="s">
        <v>36</v>
      </c>
      <c r="P41" s="2" t="s">
        <v>15</v>
      </c>
      <c r="Q41" s="2">
        <v>16</v>
      </c>
      <c r="R41" s="2">
        <v>21</v>
      </c>
      <c r="S41" s="2" t="s">
        <v>58</v>
      </c>
      <c r="T41" s="2" t="s">
        <v>23</v>
      </c>
      <c r="U41" s="2" t="str">
        <f t="shared" si="1"/>
        <v>K26-T20</v>
      </c>
      <c r="V41" s="2" t="s">
        <v>450</v>
      </c>
      <c r="W41" s="2">
        <v>720.87498040000003</v>
      </c>
      <c r="X41" s="2" t="b">
        <v>1</v>
      </c>
      <c r="Y41" t="s">
        <v>846</v>
      </c>
      <c r="AA41" s="2"/>
      <c r="AB41" s="2"/>
    </row>
    <row r="42" spans="1:28" x14ac:dyDescent="0.3">
      <c r="A42" s="2">
        <v>47</v>
      </c>
      <c r="B42" s="2">
        <v>144</v>
      </c>
      <c r="C42" s="2">
        <v>0</v>
      </c>
      <c r="D42" s="2">
        <v>44</v>
      </c>
      <c r="E42" s="2">
        <v>29</v>
      </c>
      <c r="F42" s="2">
        <v>373.02300000000002</v>
      </c>
      <c r="G42" s="2">
        <v>5</v>
      </c>
      <c r="H42" s="2">
        <v>1861.087</v>
      </c>
      <c r="I42" s="2">
        <v>1861.0909999999999</v>
      </c>
      <c r="J42" s="2">
        <v>-1.99</v>
      </c>
      <c r="K42" s="2" t="s">
        <v>19</v>
      </c>
      <c r="L42" s="2" t="s">
        <v>15</v>
      </c>
      <c r="M42" s="2">
        <v>25</v>
      </c>
      <c r="N42" s="2">
        <v>32</v>
      </c>
      <c r="O42" s="2" t="s">
        <v>36</v>
      </c>
      <c r="P42" s="2" t="s">
        <v>15</v>
      </c>
      <c r="Q42" s="2">
        <v>16</v>
      </c>
      <c r="R42" s="2">
        <v>21</v>
      </c>
      <c r="S42" s="2" t="s">
        <v>58</v>
      </c>
      <c r="T42" s="2" t="s">
        <v>23</v>
      </c>
      <c r="U42" s="2" t="str">
        <f t="shared" si="1"/>
        <v>K26-T20</v>
      </c>
      <c r="V42" s="2" t="s">
        <v>451</v>
      </c>
      <c r="W42" s="2">
        <v>722.1641588</v>
      </c>
      <c r="X42" s="2" t="b">
        <v>1</v>
      </c>
      <c r="Y42" t="s">
        <v>846</v>
      </c>
      <c r="AA42" s="2"/>
      <c r="AB42" s="2"/>
    </row>
    <row r="43" spans="1:28" x14ac:dyDescent="0.3">
      <c r="A43" s="2">
        <v>48</v>
      </c>
      <c r="B43" s="2">
        <v>144</v>
      </c>
      <c r="C43" s="2">
        <v>0</v>
      </c>
      <c r="D43" s="2">
        <v>103</v>
      </c>
      <c r="E43" s="2">
        <v>91</v>
      </c>
      <c r="F43" s="2">
        <v>730.9</v>
      </c>
      <c r="G43" s="2">
        <v>4</v>
      </c>
      <c r="H43" s="2">
        <v>2920.578</v>
      </c>
      <c r="I43" s="2">
        <v>2920.5859999999998</v>
      </c>
      <c r="J43" s="2">
        <v>-2.78</v>
      </c>
      <c r="K43" s="2" t="s">
        <v>14</v>
      </c>
      <c r="L43" s="2" t="s">
        <v>15</v>
      </c>
      <c r="M43" s="2">
        <v>27</v>
      </c>
      <c r="N43" s="2">
        <v>38</v>
      </c>
      <c r="O43" s="2" t="s">
        <v>16</v>
      </c>
      <c r="P43" s="2" t="s">
        <v>15</v>
      </c>
      <c r="Q43" s="2">
        <v>10</v>
      </c>
      <c r="R43" s="2">
        <v>19</v>
      </c>
      <c r="S43" s="2" t="s">
        <v>79</v>
      </c>
      <c r="T43" s="2" t="s">
        <v>28</v>
      </c>
      <c r="U43" s="2" t="str">
        <f t="shared" si="1"/>
        <v>K32-K15</v>
      </c>
      <c r="V43" s="2" t="s">
        <v>452</v>
      </c>
      <c r="W43" s="2">
        <v>1188.0862320000001</v>
      </c>
      <c r="X43" s="2" t="b">
        <v>1</v>
      </c>
      <c r="Y43" t="s">
        <v>834</v>
      </c>
      <c r="AA43" s="2"/>
      <c r="AB43" s="2"/>
    </row>
    <row r="44" spans="1:28" x14ac:dyDescent="0.3">
      <c r="A44" s="2">
        <v>49</v>
      </c>
      <c r="B44" s="2">
        <v>143</v>
      </c>
      <c r="C44" s="2">
        <v>0</v>
      </c>
      <c r="D44" s="2">
        <v>84</v>
      </c>
      <c r="E44" s="2">
        <v>91</v>
      </c>
      <c r="F44" s="2">
        <v>1249.595</v>
      </c>
      <c r="G44" s="2">
        <v>5</v>
      </c>
      <c r="H44" s="2">
        <v>6243.9459999999999</v>
      </c>
      <c r="I44" s="2">
        <v>6243.95</v>
      </c>
      <c r="J44" s="2">
        <v>-0.57999999999999996</v>
      </c>
      <c r="K44" s="2" t="s">
        <v>20</v>
      </c>
      <c r="L44" s="2" t="s">
        <v>15</v>
      </c>
      <c r="M44" s="2">
        <v>58</v>
      </c>
      <c r="N44" s="2">
        <v>86</v>
      </c>
      <c r="O44" s="2" t="s">
        <v>18</v>
      </c>
      <c r="P44" s="2" t="s">
        <v>15</v>
      </c>
      <c r="Q44" s="2">
        <v>33</v>
      </c>
      <c r="R44" s="2">
        <v>53</v>
      </c>
      <c r="S44" s="2" t="s">
        <v>116</v>
      </c>
      <c r="T44" s="2" t="s">
        <v>103</v>
      </c>
      <c r="U44" s="2" t="str">
        <f t="shared" si="1"/>
        <v>K73-K38</v>
      </c>
      <c r="V44" s="2" t="s">
        <v>453</v>
      </c>
      <c r="W44" s="2">
        <v>1323.1115400000001</v>
      </c>
      <c r="X44" s="2" t="b">
        <v>1</v>
      </c>
      <c r="Y44" t="s">
        <v>861</v>
      </c>
      <c r="AA44" s="2"/>
      <c r="AB44" s="2"/>
    </row>
    <row r="45" spans="1:28" x14ac:dyDescent="0.3">
      <c r="A45" s="2">
        <v>50</v>
      </c>
      <c r="B45" s="2">
        <v>143</v>
      </c>
      <c r="C45" s="2">
        <v>0</v>
      </c>
      <c r="D45" s="2">
        <v>30</v>
      </c>
      <c r="E45" s="2">
        <v>23</v>
      </c>
      <c r="F45" s="2">
        <v>414.99599999999998</v>
      </c>
      <c r="G45" s="2">
        <v>4</v>
      </c>
      <c r="H45" s="2">
        <v>1656.961</v>
      </c>
      <c r="I45" s="2">
        <v>1656.9639999999999</v>
      </c>
      <c r="J45" s="2">
        <v>-1.94</v>
      </c>
      <c r="K45" s="2" t="s">
        <v>37</v>
      </c>
      <c r="L45" s="2" t="s">
        <v>15</v>
      </c>
      <c r="M45" s="2">
        <v>87</v>
      </c>
      <c r="N45" s="2">
        <v>92</v>
      </c>
      <c r="O45" s="2" t="s">
        <v>36</v>
      </c>
      <c r="P45" s="2" t="s">
        <v>15</v>
      </c>
      <c r="Q45" s="2">
        <v>16</v>
      </c>
      <c r="R45" s="2">
        <v>21</v>
      </c>
      <c r="S45" s="2" t="s">
        <v>69</v>
      </c>
      <c r="T45" s="2" t="s">
        <v>23</v>
      </c>
      <c r="U45" s="2" t="str">
        <f t="shared" si="1"/>
        <v>K91-T20</v>
      </c>
      <c r="V45" s="2" t="s">
        <v>454</v>
      </c>
      <c r="W45" s="2">
        <v>590.97587220000003</v>
      </c>
      <c r="X45" s="2" t="b">
        <v>1</v>
      </c>
      <c r="Y45" t="s">
        <v>854</v>
      </c>
      <c r="AA45" s="2"/>
      <c r="AB45" s="2"/>
    </row>
    <row r="46" spans="1:28" x14ac:dyDescent="0.3">
      <c r="A46" s="2">
        <v>51</v>
      </c>
      <c r="B46" s="2">
        <v>142</v>
      </c>
      <c r="C46" s="2">
        <v>0</v>
      </c>
      <c r="D46" s="2">
        <v>54</v>
      </c>
      <c r="E46" s="2">
        <v>19</v>
      </c>
      <c r="F46" s="2">
        <v>894.83299999999997</v>
      </c>
      <c r="G46" s="2">
        <v>3</v>
      </c>
      <c r="H46" s="2">
        <v>2682.4859999999999</v>
      </c>
      <c r="I46" s="2">
        <v>2682.491</v>
      </c>
      <c r="J46" s="2">
        <v>-1.72</v>
      </c>
      <c r="K46" s="2" t="s">
        <v>32</v>
      </c>
      <c r="L46" s="2" t="s">
        <v>15</v>
      </c>
      <c r="M46" s="2">
        <v>74</v>
      </c>
      <c r="N46" s="2">
        <v>86</v>
      </c>
      <c r="O46" s="2" t="s">
        <v>19</v>
      </c>
      <c r="P46" s="2" t="s">
        <v>15</v>
      </c>
      <c r="Q46" s="2">
        <v>25</v>
      </c>
      <c r="R46" s="2">
        <v>32</v>
      </c>
      <c r="S46" s="2" t="s">
        <v>128</v>
      </c>
      <c r="T46" s="2" t="s">
        <v>58</v>
      </c>
      <c r="U46" s="2" t="str">
        <f t="shared" si="1"/>
        <v>S80-K26</v>
      </c>
      <c r="V46" s="2" t="s">
        <v>455</v>
      </c>
      <c r="W46" s="2">
        <v>1062.401807</v>
      </c>
      <c r="X46" s="2" t="b">
        <v>1</v>
      </c>
      <c r="Y46" t="s">
        <v>910</v>
      </c>
      <c r="AA46" s="2"/>
      <c r="AB46" s="2"/>
    </row>
    <row r="47" spans="1:28" x14ac:dyDescent="0.3">
      <c r="A47" s="2">
        <v>52</v>
      </c>
      <c r="B47" s="2">
        <v>140</v>
      </c>
      <c r="C47" s="2">
        <v>0</v>
      </c>
      <c r="D47" s="2">
        <v>114</v>
      </c>
      <c r="E47" s="2">
        <v>13</v>
      </c>
      <c r="F47" s="2">
        <v>845.18299999999999</v>
      </c>
      <c r="G47" s="2">
        <v>4</v>
      </c>
      <c r="H47" s="2">
        <v>3377.71</v>
      </c>
      <c r="I47" s="2">
        <v>3377.72</v>
      </c>
      <c r="J47" s="2">
        <v>-2.95</v>
      </c>
      <c r="K47" s="2" t="s">
        <v>27</v>
      </c>
      <c r="L47" s="2" t="s">
        <v>15</v>
      </c>
      <c r="M47" s="2">
        <v>39</v>
      </c>
      <c r="N47" s="2">
        <v>54</v>
      </c>
      <c r="O47" s="2" t="s">
        <v>16</v>
      </c>
      <c r="P47" s="2" t="s">
        <v>15</v>
      </c>
      <c r="Q47" s="2">
        <v>10</v>
      </c>
      <c r="R47" s="2">
        <v>19</v>
      </c>
      <c r="S47" s="2" t="s">
        <v>63</v>
      </c>
      <c r="T47" s="2" t="s">
        <v>28</v>
      </c>
      <c r="U47" s="2" t="str">
        <f t="shared" si="1"/>
        <v>K53-K15</v>
      </c>
      <c r="V47" s="2" t="s">
        <v>456</v>
      </c>
      <c r="W47" s="2">
        <v>982.72409849999997</v>
      </c>
      <c r="X47" s="2" t="b">
        <v>1</v>
      </c>
      <c r="Y47" t="s">
        <v>849</v>
      </c>
      <c r="AA47" s="2"/>
      <c r="AB47" s="2"/>
    </row>
    <row r="48" spans="1:28" x14ac:dyDescent="0.3">
      <c r="A48" s="2">
        <v>54</v>
      </c>
      <c r="B48" s="2">
        <v>137</v>
      </c>
      <c r="C48" s="2">
        <v>0</v>
      </c>
      <c r="D48" s="2">
        <v>77</v>
      </c>
      <c r="E48" s="2">
        <v>33</v>
      </c>
      <c r="F48" s="2">
        <v>1041.9390000000001</v>
      </c>
      <c r="G48" s="2">
        <v>5</v>
      </c>
      <c r="H48" s="2">
        <v>5205.6679999999997</v>
      </c>
      <c r="I48" s="2">
        <v>5205.68</v>
      </c>
      <c r="J48" s="2">
        <v>-2.36</v>
      </c>
      <c r="K48" s="2" t="s">
        <v>30</v>
      </c>
      <c r="L48" s="2" t="s">
        <v>15</v>
      </c>
      <c r="M48" s="2">
        <v>33</v>
      </c>
      <c r="N48" s="2">
        <v>54</v>
      </c>
      <c r="O48" s="2" t="s">
        <v>21</v>
      </c>
      <c r="P48" s="2" t="s">
        <v>15</v>
      </c>
      <c r="Q48" s="2">
        <v>74</v>
      </c>
      <c r="R48" s="2">
        <v>92</v>
      </c>
      <c r="S48" s="2" t="s">
        <v>63</v>
      </c>
      <c r="T48" s="2" t="s">
        <v>85</v>
      </c>
      <c r="U48" s="2" t="str">
        <f t="shared" si="1"/>
        <v>K53-K86</v>
      </c>
      <c r="V48" s="2" t="s">
        <v>457</v>
      </c>
      <c r="W48" s="2">
        <v>1281.438521</v>
      </c>
      <c r="X48" s="2" t="b">
        <v>1</v>
      </c>
      <c r="Y48" t="s">
        <v>847</v>
      </c>
      <c r="AA48" s="2"/>
      <c r="AB48" s="2"/>
    </row>
    <row r="49" spans="1:28" x14ac:dyDescent="0.3">
      <c r="A49" s="2">
        <v>55</v>
      </c>
      <c r="B49" s="2">
        <v>136</v>
      </c>
      <c r="C49" s="2">
        <v>0</v>
      </c>
      <c r="D49" s="2">
        <v>85</v>
      </c>
      <c r="E49" s="2">
        <v>19</v>
      </c>
      <c r="F49" s="2">
        <v>663.36800000000005</v>
      </c>
      <c r="G49" s="2">
        <v>4</v>
      </c>
      <c r="H49" s="2">
        <v>2650.4490000000001</v>
      </c>
      <c r="I49" s="2">
        <v>2650.453</v>
      </c>
      <c r="J49" s="2">
        <v>-1.68</v>
      </c>
      <c r="K49" s="2" t="s">
        <v>14</v>
      </c>
      <c r="L49" s="2" t="s">
        <v>15</v>
      </c>
      <c r="M49" s="2">
        <v>27</v>
      </c>
      <c r="N49" s="2">
        <v>38</v>
      </c>
      <c r="O49" s="2" t="s">
        <v>19</v>
      </c>
      <c r="P49" s="2" t="s">
        <v>15</v>
      </c>
      <c r="Q49" s="2">
        <v>25</v>
      </c>
      <c r="R49" s="2">
        <v>32</v>
      </c>
      <c r="S49" s="2" t="s">
        <v>79</v>
      </c>
      <c r="T49" s="2" t="s">
        <v>58</v>
      </c>
      <c r="U49" s="2" t="str">
        <f t="shared" si="1"/>
        <v>K32-K26</v>
      </c>
      <c r="V49" s="2" t="s">
        <v>458</v>
      </c>
      <c r="W49" s="2">
        <v>1209.72173</v>
      </c>
      <c r="X49" s="2" t="b">
        <v>1</v>
      </c>
      <c r="Y49" t="s">
        <v>913</v>
      </c>
      <c r="AA49" s="2"/>
      <c r="AB49" s="2"/>
    </row>
    <row r="50" spans="1:28" x14ac:dyDescent="0.3">
      <c r="A50" s="2">
        <v>56</v>
      </c>
      <c r="B50" s="2">
        <v>136</v>
      </c>
      <c r="C50" s="2">
        <v>0</v>
      </c>
      <c r="D50" s="2">
        <v>132</v>
      </c>
      <c r="E50" s="2">
        <v>39</v>
      </c>
      <c r="F50" s="2">
        <v>626.90800000000002</v>
      </c>
      <c r="G50" s="2">
        <v>5</v>
      </c>
      <c r="H50" s="2">
        <v>3130.5129999999999</v>
      </c>
      <c r="I50" s="2">
        <v>3130.52</v>
      </c>
      <c r="J50" s="2">
        <v>-2.35</v>
      </c>
      <c r="K50" s="2" t="s">
        <v>35</v>
      </c>
      <c r="L50" s="2" t="s">
        <v>15</v>
      </c>
      <c r="M50" s="2">
        <v>111</v>
      </c>
      <c r="N50" s="2">
        <v>125</v>
      </c>
      <c r="O50" s="2" t="s">
        <v>16</v>
      </c>
      <c r="P50" s="2" t="s">
        <v>15</v>
      </c>
      <c r="Q50" s="2">
        <v>10</v>
      </c>
      <c r="R50" s="2">
        <v>19</v>
      </c>
      <c r="S50" s="2" t="s">
        <v>136</v>
      </c>
      <c r="T50" s="2" t="s">
        <v>28</v>
      </c>
      <c r="U50" s="2" t="str">
        <f t="shared" si="1"/>
        <v>T115-K15</v>
      </c>
      <c r="V50" s="2" t="s">
        <v>459</v>
      </c>
      <c r="W50" s="2">
        <v>662.97226309999996</v>
      </c>
      <c r="X50" s="2" t="b">
        <v>1</v>
      </c>
      <c r="Y50" t="s">
        <v>914</v>
      </c>
      <c r="AA50" s="2"/>
      <c r="AB50" s="2"/>
    </row>
    <row r="51" spans="1:28" x14ac:dyDescent="0.3">
      <c r="A51" s="2">
        <v>57</v>
      </c>
      <c r="B51" s="2">
        <v>135</v>
      </c>
      <c r="C51" s="2">
        <v>0</v>
      </c>
      <c r="D51" s="2">
        <v>45</v>
      </c>
      <c r="E51" s="2">
        <v>38</v>
      </c>
      <c r="F51" s="2">
        <v>414.995</v>
      </c>
      <c r="G51" s="2">
        <v>4</v>
      </c>
      <c r="H51" s="2">
        <v>1656.9590000000001</v>
      </c>
      <c r="I51" s="2">
        <v>1656.9639999999999</v>
      </c>
      <c r="J51" s="2">
        <v>-2.97</v>
      </c>
      <c r="K51" s="2" t="s">
        <v>37</v>
      </c>
      <c r="L51" s="2" t="s">
        <v>15</v>
      </c>
      <c r="M51" s="2">
        <v>87</v>
      </c>
      <c r="N51" s="2">
        <v>92</v>
      </c>
      <c r="O51" s="2" t="s">
        <v>36</v>
      </c>
      <c r="P51" s="2" t="s">
        <v>15</v>
      </c>
      <c r="Q51" s="2">
        <v>16</v>
      </c>
      <c r="R51" s="2">
        <v>21</v>
      </c>
      <c r="S51" s="2" t="s">
        <v>69</v>
      </c>
      <c r="T51" s="2" t="s">
        <v>106</v>
      </c>
      <c r="U51" s="2" t="str">
        <f t="shared" si="1"/>
        <v>K91-K19</v>
      </c>
      <c r="V51" s="2" t="s">
        <v>460</v>
      </c>
      <c r="W51" s="2">
        <v>577.90274699999998</v>
      </c>
      <c r="X51" s="2" t="b">
        <v>1</v>
      </c>
      <c r="Y51" t="s">
        <v>857</v>
      </c>
      <c r="AA51" s="2"/>
      <c r="AB51" s="2"/>
    </row>
    <row r="52" spans="1:28" x14ac:dyDescent="0.3">
      <c r="A52" s="2">
        <v>59</v>
      </c>
      <c r="B52" s="2">
        <v>134</v>
      </c>
      <c r="C52" s="2">
        <v>0</v>
      </c>
      <c r="D52" s="2">
        <v>206</v>
      </c>
      <c r="E52" s="2">
        <v>35</v>
      </c>
      <c r="F52" s="2">
        <v>1032.7070000000001</v>
      </c>
      <c r="G52" s="2">
        <v>5</v>
      </c>
      <c r="H52" s="2">
        <v>5159.5079999999998</v>
      </c>
      <c r="I52" s="2">
        <v>5159.5219999999999</v>
      </c>
      <c r="J52" s="2">
        <v>-2.66</v>
      </c>
      <c r="K52" s="2" t="s">
        <v>20</v>
      </c>
      <c r="L52" s="2" t="s">
        <v>15</v>
      </c>
      <c r="M52" s="2">
        <v>58</v>
      </c>
      <c r="N52" s="2">
        <v>86</v>
      </c>
      <c r="O52" s="2" t="s">
        <v>14</v>
      </c>
      <c r="P52" s="2" t="s">
        <v>15</v>
      </c>
      <c r="Q52" s="2">
        <v>27</v>
      </c>
      <c r="R52" s="2">
        <v>38</v>
      </c>
      <c r="S52" s="2" t="s">
        <v>116</v>
      </c>
      <c r="T52" s="2" t="s">
        <v>79</v>
      </c>
      <c r="U52" s="2" t="str">
        <f t="shared" si="1"/>
        <v>K73-K32</v>
      </c>
      <c r="V52" s="2" t="s">
        <v>462</v>
      </c>
      <c r="W52" s="2">
        <v>1394.6407139999999</v>
      </c>
      <c r="X52" s="2" t="b">
        <v>1</v>
      </c>
      <c r="Y52" t="s">
        <v>853</v>
      </c>
      <c r="AA52" s="2"/>
      <c r="AB52" s="2"/>
    </row>
    <row r="53" spans="1:28" x14ac:dyDescent="0.3">
      <c r="A53" s="2">
        <v>58</v>
      </c>
      <c r="B53" s="2">
        <v>134</v>
      </c>
      <c r="C53" s="2">
        <v>0</v>
      </c>
      <c r="D53" s="2">
        <v>74</v>
      </c>
      <c r="E53" s="2">
        <v>115</v>
      </c>
      <c r="F53" s="2">
        <v>859.64200000000005</v>
      </c>
      <c r="G53" s="2">
        <v>5</v>
      </c>
      <c r="H53" s="2">
        <v>4294.18</v>
      </c>
      <c r="I53" s="2">
        <v>4294.1890000000003</v>
      </c>
      <c r="J53" s="2">
        <v>-2.21</v>
      </c>
      <c r="K53" s="2" t="s">
        <v>33</v>
      </c>
      <c r="L53" s="2" t="s">
        <v>15</v>
      </c>
      <c r="M53" s="2">
        <v>74</v>
      </c>
      <c r="N53" s="2">
        <v>91</v>
      </c>
      <c r="O53" s="2" t="s">
        <v>27</v>
      </c>
      <c r="P53" s="2" t="s">
        <v>15</v>
      </c>
      <c r="Q53" s="2">
        <v>39</v>
      </c>
      <c r="R53" s="2">
        <v>54</v>
      </c>
      <c r="S53" s="2" t="s">
        <v>85</v>
      </c>
      <c r="T53" s="2" t="s">
        <v>63</v>
      </c>
      <c r="U53" s="2" t="str">
        <f t="shared" si="1"/>
        <v>K86-K53</v>
      </c>
      <c r="V53" s="2" t="s">
        <v>461</v>
      </c>
      <c r="W53" s="2">
        <v>1340.759215</v>
      </c>
      <c r="X53" s="2" t="b">
        <v>1</v>
      </c>
      <c r="Y53" t="s">
        <v>837</v>
      </c>
      <c r="AA53" s="2"/>
      <c r="AB53" s="2"/>
    </row>
    <row r="54" spans="1:28" x14ac:dyDescent="0.3">
      <c r="A54" s="2">
        <v>60</v>
      </c>
      <c r="B54" s="2">
        <v>133</v>
      </c>
      <c r="C54" s="2">
        <v>0</v>
      </c>
      <c r="D54" s="2">
        <v>314</v>
      </c>
      <c r="E54" s="2">
        <v>29</v>
      </c>
      <c r="F54" s="2">
        <v>1063.9259999999999</v>
      </c>
      <c r="G54" s="2">
        <v>5</v>
      </c>
      <c r="H54" s="2">
        <v>5315.6030000000001</v>
      </c>
      <c r="I54" s="2">
        <v>5315.6229999999996</v>
      </c>
      <c r="J54" s="2">
        <v>-3.73</v>
      </c>
      <c r="K54" s="2" t="s">
        <v>24</v>
      </c>
      <c r="L54" s="2" t="s">
        <v>15</v>
      </c>
      <c r="M54" s="2">
        <v>57</v>
      </c>
      <c r="N54" s="2">
        <v>86</v>
      </c>
      <c r="O54" s="2" t="s">
        <v>14</v>
      </c>
      <c r="P54" s="2" t="s">
        <v>15</v>
      </c>
      <c r="Q54" s="2">
        <v>27</v>
      </c>
      <c r="R54" s="2">
        <v>38</v>
      </c>
      <c r="S54" s="2" t="s">
        <v>128</v>
      </c>
      <c r="T54" s="2" t="s">
        <v>79</v>
      </c>
      <c r="U54" s="2" t="str">
        <f t="shared" si="1"/>
        <v>S80-K32</v>
      </c>
      <c r="V54" s="2" t="s">
        <v>463</v>
      </c>
      <c r="W54" s="2">
        <v>1333.6167379999999</v>
      </c>
      <c r="X54" s="2" t="b">
        <v>1</v>
      </c>
      <c r="Y54" t="s">
        <v>891</v>
      </c>
      <c r="AA54" s="2"/>
      <c r="AB54" s="2"/>
    </row>
    <row r="55" spans="1:28" x14ac:dyDescent="0.3">
      <c r="A55" s="2">
        <v>61</v>
      </c>
      <c r="B55" s="2">
        <v>132</v>
      </c>
      <c r="C55" s="2">
        <v>0</v>
      </c>
      <c r="D55" s="2">
        <v>67</v>
      </c>
      <c r="E55" s="2">
        <v>75</v>
      </c>
      <c r="F55" s="2">
        <v>737.88599999999997</v>
      </c>
      <c r="G55" s="2">
        <v>6</v>
      </c>
      <c r="H55" s="2">
        <v>4422.28</v>
      </c>
      <c r="I55" s="2">
        <v>4422.2839999999997</v>
      </c>
      <c r="J55" s="2">
        <v>-0.9</v>
      </c>
      <c r="K55" s="2" t="s">
        <v>21</v>
      </c>
      <c r="L55" s="2" t="s">
        <v>15</v>
      </c>
      <c r="M55" s="2">
        <v>74</v>
      </c>
      <c r="N55" s="2">
        <v>92</v>
      </c>
      <c r="O55" s="2" t="s">
        <v>27</v>
      </c>
      <c r="P55" s="2" t="s">
        <v>15</v>
      </c>
      <c r="Q55" s="2">
        <v>39</v>
      </c>
      <c r="R55" s="2">
        <v>54</v>
      </c>
      <c r="S55" s="2" t="s">
        <v>69</v>
      </c>
      <c r="T55" s="2" t="s">
        <v>63</v>
      </c>
      <c r="U55" s="2" t="str">
        <f t="shared" si="1"/>
        <v>K91-K53</v>
      </c>
      <c r="V55" s="2" t="s">
        <v>464</v>
      </c>
      <c r="W55" s="2">
        <v>1260.340361</v>
      </c>
      <c r="X55" s="2" t="b">
        <v>1</v>
      </c>
      <c r="Y55" t="s">
        <v>839</v>
      </c>
      <c r="AA55" s="2"/>
      <c r="AB55" s="2"/>
    </row>
    <row r="56" spans="1:28" x14ac:dyDescent="0.3">
      <c r="A56" s="2">
        <v>63</v>
      </c>
      <c r="B56" s="2">
        <v>130</v>
      </c>
      <c r="C56" s="2">
        <v>0</v>
      </c>
      <c r="D56" s="2">
        <v>136</v>
      </c>
      <c r="E56" s="2">
        <v>17</v>
      </c>
      <c r="F56" s="2">
        <v>1177.855</v>
      </c>
      <c r="G56" s="2">
        <v>4</v>
      </c>
      <c r="H56" s="2">
        <v>4708.3980000000001</v>
      </c>
      <c r="I56" s="2">
        <v>4708.4049999999997</v>
      </c>
      <c r="J56" s="2">
        <v>-1.52</v>
      </c>
      <c r="K56" s="2" t="s">
        <v>26</v>
      </c>
      <c r="L56" s="2" t="s">
        <v>15</v>
      </c>
      <c r="M56" s="2">
        <v>27</v>
      </c>
      <c r="N56" s="2">
        <v>53</v>
      </c>
      <c r="O56" s="2" t="s">
        <v>16</v>
      </c>
      <c r="P56" s="2" t="s">
        <v>15</v>
      </c>
      <c r="Q56" s="2">
        <v>10</v>
      </c>
      <c r="R56" s="2">
        <v>19</v>
      </c>
      <c r="S56" s="2" t="s">
        <v>79</v>
      </c>
      <c r="T56" s="2" t="s">
        <v>28</v>
      </c>
      <c r="U56" s="2" t="str">
        <f t="shared" si="1"/>
        <v>K32-K15</v>
      </c>
      <c r="V56" s="2" t="s">
        <v>465</v>
      </c>
      <c r="W56" s="2">
        <v>1254.030704</v>
      </c>
      <c r="X56" s="2" t="b">
        <v>1</v>
      </c>
      <c r="Y56" t="s">
        <v>834</v>
      </c>
      <c r="AA56" s="2"/>
      <c r="AB56" s="2"/>
    </row>
    <row r="57" spans="1:28" x14ac:dyDescent="0.3">
      <c r="A57" s="2">
        <v>64</v>
      </c>
      <c r="B57" s="2">
        <v>128</v>
      </c>
      <c r="C57" s="2">
        <v>0</v>
      </c>
      <c r="D57" s="2">
        <v>108</v>
      </c>
      <c r="E57" s="2">
        <v>54</v>
      </c>
      <c r="F57" s="2">
        <v>1124.133</v>
      </c>
      <c r="G57" s="2">
        <v>5</v>
      </c>
      <c r="H57" s="2">
        <v>5616.6369999999997</v>
      </c>
      <c r="I57" s="2">
        <v>5616.6559999999999</v>
      </c>
      <c r="J57" s="2">
        <v>-3.23</v>
      </c>
      <c r="K57" s="2" t="s">
        <v>20</v>
      </c>
      <c r="L57" s="2" t="s">
        <v>15</v>
      </c>
      <c r="M57" s="2">
        <v>58</v>
      </c>
      <c r="N57" s="2">
        <v>86</v>
      </c>
      <c r="O57" s="2" t="s">
        <v>27</v>
      </c>
      <c r="P57" s="2" t="s">
        <v>15</v>
      </c>
      <c r="Q57" s="2">
        <v>39</v>
      </c>
      <c r="R57" s="2">
        <v>54</v>
      </c>
      <c r="S57" s="2" t="s">
        <v>116</v>
      </c>
      <c r="T57" s="2" t="s">
        <v>138</v>
      </c>
      <c r="U57" s="2" t="str">
        <f t="shared" si="1"/>
        <v>K73-T49</v>
      </c>
      <c r="V57" s="2" t="s">
        <v>466</v>
      </c>
      <c r="W57" s="2">
        <v>1256.778069</v>
      </c>
      <c r="X57" s="2" t="b">
        <v>1</v>
      </c>
      <c r="Y57" t="s">
        <v>915</v>
      </c>
      <c r="AA57" s="2"/>
      <c r="AB57" s="2"/>
    </row>
    <row r="58" spans="1:28" x14ac:dyDescent="0.3">
      <c r="A58" s="2">
        <v>66</v>
      </c>
      <c r="B58" s="2">
        <v>127</v>
      </c>
      <c r="C58" s="2">
        <v>0</v>
      </c>
      <c r="D58" s="2">
        <v>235</v>
      </c>
      <c r="E58" s="2">
        <v>175</v>
      </c>
      <c r="F58" s="2">
        <v>940.48099999999999</v>
      </c>
      <c r="G58" s="2">
        <v>6</v>
      </c>
      <c r="H58" s="2">
        <v>5637.8519999999999</v>
      </c>
      <c r="I58" s="2">
        <v>5637.8649999999998</v>
      </c>
      <c r="J58" s="2">
        <v>-2.2799999999999998</v>
      </c>
      <c r="K58" s="2" t="s">
        <v>30</v>
      </c>
      <c r="L58" s="2" t="s">
        <v>15</v>
      </c>
      <c r="M58" s="2">
        <v>33</v>
      </c>
      <c r="N58" s="2">
        <v>54</v>
      </c>
      <c r="O58" s="2" t="s">
        <v>17</v>
      </c>
      <c r="P58" s="2" t="s">
        <v>15</v>
      </c>
      <c r="Q58" s="2">
        <v>87</v>
      </c>
      <c r="R58" s="2">
        <v>110</v>
      </c>
      <c r="S58" s="2" t="s">
        <v>63</v>
      </c>
      <c r="T58" s="2" t="s">
        <v>100</v>
      </c>
      <c r="U58" s="2" t="str">
        <f t="shared" si="1"/>
        <v>K53-T105</v>
      </c>
      <c r="V58" s="2" t="s">
        <v>468</v>
      </c>
      <c r="W58" s="2">
        <v>1161.8626529999999</v>
      </c>
      <c r="X58" s="2" t="b">
        <v>1</v>
      </c>
      <c r="Y58" t="s">
        <v>892</v>
      </c>
      <c r="AA58" s="2"/>
      <c r="AB58" s="2"/>
    </row>
    <row r="59" spans="1:28" x14ac:dyDescent="0.3">
      <c r="A59" s="2">
        <v>65</v>
      </c>
      <c r="B59" s="2">
        <v>127</v>
      </c>
      <c r="C59" s="2">
        <v>0</v>
      </c>
      <c r="D59" s="2">
        <v>31</v>
      </c>
      <c r="E59" s="2">
        <v>19</v>
      </c>
      <c r="F59" s="2">
        <v>368.476</v>
      </c>
      <c r="G59" s="2">
        <v>4</v>
      </c>
      <c r="H59" s="2">
        <v>1470.883</v>
      </c>
      <c r="I59" s="2">
        <v>1470.8889999999999</v>
      </c>
      <c r="J59" s="2">
        <v>-4.28</v>
      </c>
      <c r="K59" s="2" t="s">
        <v>37</v>
      </c>
      <c r="L59" s="2" t="s">
        <v>15</v>
      </c>
      <c r="M59" s="2">
        <v>87</v>
      </c>
      <c r="N59" s="2">
        <v>92</v>
      </c>
      <c r="O59" s="2" t="s">
        <v>38</v>
      </c>
      <c r="P59" s="2" t="s">
        <v>15</v>
      </c>
      <c r="Q59" s="2">
        <v>22</v>
      </c>
      <c r="R59" s="2">
        <v>26</v>
      </c>
      <c r="S59" s="2" t="s">
        <v>69</v>
      </c>
      <c r="T59" s="2" t="s">
        <v>141</v>
      </c>
      <c r="U59" s="2" t="str">
        <f t="shared" si="1"/>
        <v>K91-K24</v>
      </c>
      <c r="V59" s="2" t="s">
        <v>467</v>
      </c>
      <c r="W59" s="2">
        <v>568.36708650000003</v>
      </c>
      <c r="X59" s="2" t="b">
        <v>1</v>
      </c>
      <c r="Y59" t="s">
        <v>860</v>
      </c>
      <c r="AA59" s="2"/>
      <c r="AB59" s="2"/>
    </row>
    <row r="60" spans="1:28" x14ac:dyDescent="0.3">
      <c r="A60" s="2">
        <v>67</v>
      </c>
      <c r="B60" s="2">
        <v>124</v>
      </c>
      <c r="C60" s="2">
        <v>0</v>
      </c>
      <c r="D60" s="2">
        <v>110</v>
      </c>
      <c r="E60" s="2">
        <v>62</v>
      </c>
      <c r="F60" s="2">
        <v>809.91499999999996</v>
      </c>
      <c r="G60" s="2">
        <v>6</v>
      </c>
      <c r="H60" s="2">
        <v>4854.4560000000001</v>
      </c>
      <c r="I60" s="2">
        <v>4854.4690000000001</v>
      </c>
      <c r="J60" s="2">
        <v>-2.79</v>
      </c>
      <c r="K60" s="2" t="s">
        <v>17</v>
      </c>
      <c r="L60" s="2" t="s">
        <v>15</v>
      </c>
      <c r="M60" s="2">
        <v>87</v>
      </c>
      <c r="N60" s="2">
        <v>110</v>
      </c>
      <c r="O60" s="2" t="s">
        <v>27</v>
      </c>
      <c r="P60" s="2" t="s">
        <v>15</v>
      </c>
      <c r="Q60" s="2">
        <v>39</v>
      </c>
      <c r="R60" s="2">
        <v>54</v>
      </c>
      <c r="S60" s="2" t="s">
        <v>82</v>
      </c>
      <c r="T60" s="2" t="s">
        <v>63</v>
      </c>
      <c r="U60" s="2" t="str">
        <f t="shared" si="1"/>
        <v>K92-K53</v>
      </c>
      <c r="V60" s="2" t="s">
        <v>469</v>
      </c>
      <c r="W60" s="2">
        <v>1120.6460070000001</v>
      </c>
      <c r="X60" s="2" t="b">
        <v>1</v>
      </c>
      <c r="Y60" t="s">
        <v>836</v>
      </c>
      <c r="AA60" s="2"/>
      <c r="AB60" s="2"/>
    </row>
    <row r="61" spans="1:28" x14ac:dyDescent="0.3">
      <c r="A61" s="2">
        <v>68</v>
      </c>
      <c r="B61" s="2">
        <v>122</v>
      </c>
      <c r="C61" s="2">
        <v>0</v>
      </c>
      <c r="D61" s="2">
        <v>116</v>
      </c>
      <c r="E61" s="2">
        <v>18</v>
      </c>
      <c r="F61" s="2">
        <v>487.041</v>
      </c>
      <c r="G61" s="2">
        <v>4</v>
      </c>
      <c r="H61" s="2">
        <v>1945.143</v>
      </c>
      <c r="I61" s="2">
        <v>1945.1479999999999</v>
      </c>
      <c r="J61" s="2">
        <v>-2.63</v>
      </c>
      <c r="K61" s="2" t="s">
        <v>16</v>
      </c>
      <c r="L61" s="2" t="s">
        <v>15</v>
      </c>
      <c r="M61" s="2">
        <v>10</v>
      </c>
      <c r="N61" s="2">
        <v>19</v>
      </c>
      <c r="O61" s="2" t="s">
        <v>38</v>
      </c>
      <c r="P61" s="2" t="s">
        <v>15</v>
      </c>
      <c r="Q61" s="2">
        <v>22</v>
      </c>
      <c r="R61" s="2">
        <v>26</v>
      </c>
      <c r="S61" s="2" t="s">
        <v>28</v>
      </c>
      <c r="T61" s="2" t="s">
        <v>141</v>
      </c>
      <c r="U61" s="2" t="str">
        <f t="shared" si="1"/>
        <v>K15-K24</v>
      </c>
      <c r="V61" s="2" t="s">
        <v>470</v>
      </c>
      <c r="W61" s="2">
        <v>734.33996790000003</v>
      </c>
      <c r="X61" s="2" t="b">
        <v>1</v>
      </c>
      <c r="Y61" t="s">
        <v>865</v>
      </c>
      <c r="AA61" s="2"/>
      <c r="AB61" s="2"/>
    </row>
    <row r="62" spans="1:28" x14ac:dyDescent="0.3">
      <c r="A62" s="2">
        <v>69</v>
      </c>
      <c r="B62" s="2">
        <v>118</v>
      </c>
      <c r="C62" s="2">
        <v>0</v>
      </c>
      <c r="D62" s="2">
        <v>288</v>
      </c>
      <c r="E62" s="2">
        <v>18</v>
      </c>
      <c r="F62" s="2">
        <v>598.74800000000005</v>
      </c>
      <c r="G62" s="2">
        <v>5</v>
      </c>
      <c r="H62" s="2">
        <v>2989.7089999999998</v>
      </c>
      <c r="I62" s="2">
        <v>2989.712</v>
      </c>
      <c r="J62" s="2">
        <v>-1.27</v>
      </c>
      <c r="K62" s="2" t="s">
        <v>21</v>
      </c>
      <c r="L62" s="2" t="s">
        <v>15</v>
      </c>
      <c r="M62" s="2">
        <v>74</v>
      </c>
      <c r="N62" s="2">
        <v>92</v>
      </c>
      <c r="O62" s="2" t="s">
        <v>38</v>
      </c>
      <c r="P62" s="2" t="s">
        <v>15</v>
      </c>
      <c r="Q62" s="2">
        <v>22</v>
      </c>
      <c r="R62" s="2">
        <v>26</v>
      </c>
      <c r="S62" s="2" t="s">
        <v>85</v>
      </c>
      <c r="T62" s="2" t="s">
        <v>141</v>
      </c>
      <c r="U62" s="2" t="str">
        <f t="shared" si="1"/>
        <v>K86-K24</v>
      </c>
      <c r="V62" s="2" t="s">
        <v>471</v>
      </c>
      <c r="W62" s="2">
        <v>1155.8763630000001</v>
      </c>
      <c r="X62" s="2" t="b">
        <v>1</v>
      </c>
      <c r="Y62" t="s">
        <v>916</v>
      </c>
      <c r="AA62" s="2"/>
      <c r="AB62" s="2"/>
    </row>
    <row r="63" spans="1:28" x14ac:dyDescent="0.3">
      <c r="A63" s="2">
        <v>70</v>
      </c>
      <c r="B63" s="2">
        <v>117</v>
      </c>
      <c r="C63" s="2">
        <v>0</v>
      </c>
      <c r="D63" s="2">
        <v>54</v>
      </c>
      <c r="E63" s="2">
        <v>19</v>
      </c>
      <c r="F63" s="2">
        <v>466.02699999999999</v>
      </c>
      <c r="G63" s="2">
        <v>4</v>
      </c>
      <c r="H63" s="2">
        <v>1861.085</v>
      </c>
      <c r="I63" s="2">
        <v>1861.0909999999999</v>
      </c>
      <c r="J63" s="2">
        <v>-3.06</v>
      </c>
      <c r="K63" s="2" t="s">
        <v>19</v>
      </c>
      <c r="L63" s="2" t="s">
        <v>15</v>
      </c>
      <c r="M63" s="2">
        <v>25</v>
      </c>
      <c r="N63" s="2">
        <v>32</v>
      </c>
      <c r="O63" s="2" t="s">
        <v>36</v>
      </c>
      <c r="P63" s="2" t="s">
        <v>15</v>
      </c>
      <c r="Q63" s="2">
        <v>16</v>
      </c>
      <c r="R63" s="2">
        <v>21</v>
      </c>
      <c r="S63" s="2" t="s">
        <v>58</v>
      </c>
      <c r="T63" s="2" t="s">
        <v>23</v>
      </c>
      <c r="U63" s="2" t="str">
        <f t="shared" si="1"/>
        <v>K26-T20</v>
      </c>
      <c r="V63" s="2" t="s">
        <v>472</v>
      </c>
      <c r="W63" s="2">
        <v>747.41709449999996</v>
      </c>
      <c r="X63" s="2" t="b">
        <v>1</v>
      </c>
      <c r="Y63" t="s">
        <v>846</v>
      </c>
      <c r="AA63" s="2"/>
      <c r="AB63" s="2"/>
    </row>
    <row r="64" spans="1:28" x14ac:dyDescent="0.3">
      <c r="A64" s="2">
        <v>71</v>
      </c>
      <c r="B64" s="2">
        <v>115</v>
      </c>
      <c r="C64" s="2">
        <v>0</v>
      </c>
      <c r="D64" s="2">
        <v>73</v>
      </c>
      <c r="E64" s="2">
        <v>28</v>
      </c>
      <c r="F64" s="2">
        <v>540.80999999999995</v>
      </c>
      <c r="G64" s="2">
        <v>4</v>
      </c>
      <c r="H64" s="2">
        <v>2160.2190000000001</v>
      </c>
      <c r="I64" s="2">
        <v>2160.2269999999999</v>
      </c>
      <c r="J64" s="2">
        <v>-3.73</v>
      </c>
      <c r="K64" s="2" t="s">
        <v>16</v>
      </c>
      <c r="L64" s="2" t="s">
        <v>15</v>
      </c>
      <c r="M64" s="2">
        <v>10</v>
      </c>
      <c r="N64" s="2">
        <v>19</v>
      </c>
      <c r="O64" s="2" t="s">
        <v>37</v>
      </c>
      <c r="P64" s="2" t="s">
        <v>15</v>
      </c>
      <c r="Q64" s="2">
        <v>87</v>
      </c>
      <c r="R64" s="2">
        <v>92</v>
      </c>
      <c r="S64" s="2" t="s">
        <v>28</v>
      </c>
      <c r="T64" s="2" t="s">
        <v>69</v>
      </c>
      <c r="U64" s="2" t="str">
        <f t="shared" si="1"/>
        <v>K15-K91</v>
      </c>
      <c r="V64" s="2" t="s">
        <v>473</v>
      </c>
      <c r="W64" s="2">
        <v>788.09512280000001</v>
      </c>
      <c r="X64" s="2" t="b">
        <v>1</v>
      </c>
      <c r="Y64" t="s">
        <v>845</v>
      </c>
      <c r="AA64" s="2"/>
      <c r="AB64" s="2"/>
    </row>
    <row r="65" spans="1:28" x14ac:dyDescent="0.3">
      <c r="A65" s="2">
        <v>72</v>
      </c>
      <c r="B65" s="2">
        <v>115</v>
      </c>
      <c r="C65" s="2">
        <v>0</v>
      </c>
      <c r="D65" s="2">
        <v>173</v>
      </c>
      <c r="E65" s="2">
        <v>23</v>
      </c>
      <c r="F65" s="2">
        <v>895.44299999999998</v>
      </c>
      <c r="G65" s="2">
        <v>6</v>
      </c>
      <c r="H65" s="2">
        <v>5367.62</v>
      </c>
      <c r="I65" s="2">
        <v>5367.6279999999997</v>
      </c>
      <c r="J65" s="2">
        <v>-1.47</v>
      </c>
      <c r="K65" s="2" t="s">
        <v>135</v>
      </c>
      <c r="L65" s="2" t="s">
        <v>15</v>
      </c>
      <c r="M65" s="2">
        <v>93</v>
      </c>
      <c r="N65" s="2">
        <v>125</v>
      </c>
      <c r="O65" s="2" t="s">
        <v>14</v>
      </c>
      <c r="P65" s="2" t="s">
        <v>15</v>
      </c>
      <c r="Q65" s="2">
        <v>27</v>
      </c>
      <c r="R65" s="2">
        <v>38</v>
      </c>
      <c r="S65" s="2" t="s">
        <v>203</v>
      </c>
      <c r="T65" s="2" t="s">
        <v>79</v>
      </c>
      <c r="U65" s="2" t="str">
        <f t="shared" si="1"/>
        <v>K110-K32</v>
      </c>
      <c r="V65" s="2" t="s">
        <v>474</v>
      </c>
      <c r="W65" s="2">
        <v>1168.10409</v>
      </c>
      <c r="X65" s="2" t="b">
        <v>1</v>
      </c>
      <c r="Y65" t="s">
        <v>917</v>
      </c>
      <c r="AA65" s="2"/>
      <c r="AB65" s="2"/>
    </row>
    <row r="66" spans="1:28" x14ac:dyDescent="0.3">
      <c r="A66" s="2">
        <v>73</v>
      </c>
      <c r="B66" s="2">
        <v>114</v>
      </c>
      <c r="C66" s="2">
        <v>0</v>
      </c>
      <c r="D66" s="2">
        <v>126</v>
      </c>
      <c r="E66" s="2">
        <v>30</v>
      </c>
      <c r="F66" s="2">
        <v>487.04199999999997</v>
      </c>
      <c r="G66" s="2">
        <v>4</v>
      </c>
      <c r="H66" s="2">
        <v>1945.144</v>
      </c>
      <c r="I66" s="2">
        <v>1945.1479999999999</v>
      </c>
      <c r="J66" s="2">
        <v>-2</v>
      </c>
      <c r="K66" s="2" t="s">
        <v>16</v>
      </c>
      <c r="L66" s="2" t="s">
        <v>15</v>
      </c>
      <c r="M66" s="2">
        <v>10</v>
      </c>
      <c r="N66" s="2">
        <v>19</v>
      </c>
      <c r="O66" s="2" t="s">
        <v>38</v>
      </c>
      <c r="P66" s="2" t="s">
        <v>15</v>
      </c>
      <c r="Q66" s="2">
        <v>22</v>
      </c>
      <c r="R66" s="2">
        <v>26</v>
      </c>
      <c r="S66" s="2" t="s">
        <v>28</v>
      </c>
      <c r="T66" s="2" t="s">
        <v>141</v>
      </c>
      <c r="U66" s="2" t="str">
        <f t="shared" ref="U66:U97" si="2">CONCATENATE(S66,"-",T66)</f>
        <v>K15-K24</v>
      </c>
      <c r="V66" s="2" t="s">
        <v>475</v>
      </c>
      <c r="W66" s="2">
        <v>720.60597180000002</v>
      </c>
      <c r="X66" s="2" t="b">
        <v>1</v>
      </c>
      <c r="Y66" t="s">
        <v>865</v>
      </c>
      <c r="AA66" s="2"/>
      <c r="AB66" s="2"/>
    </row>
    <row r="67" spans="1:28" x14ac:dyDescent="0.3">
      <c r="A67" s="2">
        <v>76</v>
      </c>
      <c r="B67" s="2">
        <v>113</v>
      </c>
      <c r="C67" s="2">
        <v>0</v>
      </c>
      <c r="D67" s="2">
        <v>129</v>
      </c>
      <c r="E67" s="2">
        <v>30</v>
      </c>
      <c r="F67" s="2">
        <v>487.041</v>
      </c>
      <c r="G67" s="2">
        <v>4</v>
      </c>
      <c r="H67" s="2">
        <v>1945.1420000000001</v>
      </c>
      <c r="I67" s="2">
        <v>1945.1479999999999</v>
      </c>
      <c r="J67" s="2">
        <v>-3.25</v>
      </c>
      <c r="K67" s="2" t="s">
        <v>16</v>
      </c>
      <c r="L67" s="2" t="s">
        <v>15</v>
      </c>
      <c r="M67" s="2">
        <v>10</v>
      </c>
      <c r="N67" s="2">
        <v>19</v>
      </c>
      <c r="O67" s="2" t="s">
        <v>38</v>
      </c>
      <c r="P67" s="2" t="s">
        <v>15</v>
      </c>
      <c r="Q67" s="2">
        <v>22</v>
      </c>
      <c r="R67" s="2">
        <v>26</v>
      </c>
      <c r="S67" s="2" t="s">
        <v>28</v>
      </c>
      <c r="T67" s="2" t="s">
        <v>141</v>
      </c>
      <c r="U67" s="2" t="str">
        <f t="shared" si="2"/>
        <v>K15-K24</v>
      </c>
      <c r="V67" s="2" t="s">
        <v>477</v>
      </c>
      <c r="W67" s="2">
        <v>707.00879850000001</v>
      </c>
      <c r="X67" s="2" t="b">
        <v>1</v>
      </c>
      <c r="Y67" t="s">
        <v>865</v>
      </c>
      <c r="AA67" s="2"/>
      <c r="AB67" s="2"/>
    </row>
    <row r="68" spans="1:28" x14ac:dyDescent="0.3">
      <c r="A68" s="2">
        <v>78</v>
      </c>
      <c r="B68" s="2">
        <v>113</v>
      </c>
      <c r="C68" s="2">
        <v>0</v>
      </c>
      <c r="D68" s="2">
        <v>114</v>
      </c>
      <c r="E68" s="2">
        <v>7</v>
      </c>
      <c r="F68" s="2">
        <v>1219.1079999999999</v>
      </c>
      <c r="G68" s="2">
        <v>4</v>
      </c>
      <c r="H68" s="2">
        <v>4873.4110000000001</v>
      </c>
      <c r="I68" s="2">
        <v>4873.4219999999996</v>
      </c>
      <c r="J68" s="2">
        <v>-2.2400000000000002</v>
      </c>
      <c r="K68" s="2" t="s">
        <v>20</v>
      </c>
      <c r="L68" s="2" t="s">
        <v>15</v>
      </c>
      <c r="M68" s="2">
        <v>58</v>
      </c>
      <c r="N68" s="2">
        <v>86</v>
      </c>
      <c r="O68" s="2" t="s">
        <v>16</v>
      </c>
      <c r="P68" s="2" t="s">
        <v>15</v>
      </c>
      <c r="Q68" s="2">
        <v>10</v>
      </c>
      <c r="R68" s="2">
        <v>19</v>
      </c>
      <c r="S68" s="2" t="s">
        <v>116</v>
      </c>
      <c r="T68" s="2" t="s">
        <v>28</v>
      </c>
      <c r="U68" s="2" t="str">
        <f t="shared" si="2"/>
        <v>K73-K15</v>
      </c>
      <c r="V68" s="2" t="s">
        <v>478</v>
      </c>
      <c r="W68" s="2">
        <v>1191.7225269999999</v>
      </c>
      <c r="X68" s="2" t="b">
        <v>1</v>
      </c>
      <c r="Y68" t="s">
        <v>864</v>
      </c>
      <c r="AA68" s="2"/>
      <c r="AB68" s="2"/>
    </row>
    <row r="69" spans="1:28" x14ac:dyDescent="0.3">
      <c r="A69" s="2">
        <v>74</v>
      </c>
      <c r="B69" s="2">
        <v>113</v>
      </c>
      <c r="C69" s="2">
        <v>0</v>
      </c>
      <c r="D69" s="2">
        <v>13</v>
      </c>
      <c r="E69" s="2">
        <v>52</v>
      </c>
      <c r="F69" s="2">
        <v>1106.3240000000001</v>
      </c>
      <c r="G69" s="2">
        <v>4</v>
      </c>
      <c r="H69" s="2">
        <v>4422.2759999999998</v>
      </c>
      <c r="I69" s="2">
        <v>4422.2839999999997</v>
      </c>
      <c r="J69" s="2">
        <v>-1.97</v>
      </c>
      <c r="K69" s="2" t="s">
        <v>21</v>
      </c>
      <c r="L69" s="2" t="s">
        <v>15</v>
      </c>
      <c r="M69" s="2">
        <v>74</v>
      </c>
      <c r="N69" s="2">
        <v>92</v>
      </c>
      <c r="O69" s="2" t="s">
        <v>27</v>
      </c>
      <c r="P69" s="2" t="s">
        <v>15</v>
      </c>
      <c r="Q69" s="2">
        <v>39</v>
      </c>
      <c r="R69" s="2">
        <v>54</v>
      </c>
      <c r="S69" s="2" t="s">
        <v>205</v>
      </c>
      <c r="T69" s="2" t="s">
        <v>63</v>
      </c>
      <c r="U69" s="2" t="str">
        <f t="shared" si="2"/>
        <v>Y81-K53</v>
      </c>
      <c r="V69" s="2" t="s">
        <v>476</v>
      </c>
      <c r="W69" s="2">
        <v>1283.5294080000001</v>
      </c>
      <c r="X69" s="2" t="b">
        <v>1</v>
      </c>
      <c r="Y69" t="s">
        <v>918</v>
      </c>
      <c r="AA69" s="2"/>
      <c r="AB69" s="2"/>
    </row>
    <row r="70" spans="1:28" x14ac:dyDescent="0.3">
      <c r="A70" s="2">
        <v>80</v>
      </c>
      <c r="B70" s="2">
        <v>111</v>
      </c>
      <c r="C70" s="2">
        <v>0</v>
      </c>
      <c r="D70" s="2">
        <v>103</v>
      </c>
      <c r="E70" s="2">
        <v>15</v>
      </c>
      <c r="F70" s="2">
        <v>945.82799999999997</v>
      </c>
      <c r="G70" s="2">
        <v>5</v>
      </c>
      <c r="H70" s="2">
        <v>4725.1130000000003</v>
      </c>
      <c r="I70" s="2">
        <v>4725.1260000000002</v>
      </c>
      <c r="J70" s="2">
        <v>-2.85</v>
      </c>
      <c r="K70" s="2" t="s">
        <v>18</v>
      </c>
      <c r="L70" s="2" t="s">
        <v>15</v>
      </c>
      <c r="M70" s="2">
        <v>33</v>
      </c>
      <c r="N70" s="2">
        <v>53</v>
      </c>
      <c r="O70" s="2" t="s">
        <v>22</v>
      </c>
      <c r="P70" s="2" t="s">
        <v>15</v>
      </c>
      <c r="Q70" s="2">
        <v>58</v>
      </c>
      <c r="R70" s="2">
        <v>73</v>
      </c>
      <c r="S70" s="2" t="s">
        <v>103</v>
      </c>
      <c r="T70" s="2" t="s">
        <v>154</v>
      </c>
      <c r="U70" s="2" t="str">
        <f t="shared" si="2"/>
        <v>K38-Y65</v>
      </c>
      <c r="V70" s="2" t="s">
        <v>480</v>
      </c>
      <c r="W70" s="2">
        <v>1160.750532</v>
      </c>
      <c r="X70" s="2" t="b">
        <v>1</v>
      </c>
      <c r="Y70" t="s">
        <v>911</v>
      </c>
      <c r="AA70" s="2"/>
      <c r="AB70" s="2"/>
    </row>
    <row r="71" spans="1:28" x14ac:dyDescent="0.3">
      <c r="A71" s="2">
        <v>79</v>
      </c>
      <c r="B71" s="2">
        <v>111</v>
      </c>
      <c r="C71" s="2">
        <v>0</v>
      </c>
      <c r="D71" s="2">
        <v>23</v>
      </c>
      <c r="E71" s="2">
        <v>17</v>
      </c>
      <c r="F71" s="2">
        <v>368.476</v>
      </c>
      <c r="G71" s="2">
        <v>4</v>
      </c>
      <c r="H71" s="2">
        <v>1470.883</v>
      </c>
      <c r="I71" s="2">
        <v>1470.8889999999999</v>
      </c>
      <c r="J71" s="2">
        <v>-4.3600000000000003</v>
      </c>
      <c r="K71" s="2" t="s">
        <v>37</v>
      </c>
      <c r="L71" s="2" t="s">
        <v>15</v>
      </c>
      <c r="M71" s="2">
        <v>87</v>
      </c>
      <c r="N71" s="2">
        <v>92</v>
      </c>
      <c r="O71" s="2" t="s">
        <v>38</v>
      </c>
      <c r="P71" s="2" t="s">
        <v>15</v>
      </c>
      <c r="Q71" s="2">
        <v>22</v>
      </c>
      <c r="R71" s="2">
        <v>26</v>
      </c>
      <c r="S71" s="2" t="s">
        <v>69</v>
      </c>
      <c r="T71" s="2" t="s">
        <v>141</v>
      </c>
      <c r="U71" s="2" t="str">
        <f t="shared" si="2"/>
        <v>K91-K24</v>
      </c>
      <c r="V71" s="2" t="s">
        <v>479</v>
      </c>
      <c r="W71" s="2">
        <v>581.77543830000002</v>
      </c>
      <c r="X71" s="2" t="b">
        <v>1</v>
      </c>
      <c r="Y71" t="s">
        <v>860</v>
      </c>
      <c r="AA71" s="2"/>
      <c r="AB71" s="2"/>
    </row>
    <row r="72" spans="1:28" x14ac:dyDescent="0.3">
      <c r="A72" s="2">
        <v>84</v>
      </c>
      <c r="B72" s="2">
        <v>107</v>
      </c>
      <c r="C72" s="2">
        <v>0</v>
      </c>
      <c r="D72" s="2">
        <v>180</v>
      </c>
      <c r="E72" s="2">
        <v>12</v>
      </c>
      <c r="F72" s="2">
        <v>833.02800000000002</v>
      </c>
      <c r="G72" s="2">
        <v>5</v>
      </c>
      <c r="H72" s="2">
        <v>4161.1109999999999</v>
      </c>
      <c r="I72" s="2">
        <v>4161.1149999999998</v>
      </c>
      <c r="J72" s="2">
        <v>-0.99</v>
      </c>
      <c r="K72" s="2" t="s">
        <v>30</v>
      </c>
      <c r="L72" s="2" t="s">
        <v>15</v>
      </c>
      <c r="M72" s="2">
        <v>33</v>
      </c>
      <c r="N72" s="2">
        <v>54</v>
      </c>
      <c r="O72" s="2" t="s">
        <v>16</v>
      </c>
      <c r="P72" s="2" t="s">
        <v>15</v>
      </c>
      <c r="Q72" s="2">
        <v>10</v>
      </c>
      <c r="R72" s="2">
        <v>19</v>
      </c>
      <c r="S72" s="2" t="s">
        <v>63</v>
      </c>
      <c r="T72" s="2" t="s">
        <v>28</v>
      </c>
      <c r="U72" s="2" t="str">
        <f t="shared" si="2"/>
        <v>K53-K15</v>
      </c>
      <c r="V72" s="2" t="s">
        <v>483</v>
      </c>
      <c r="W72" s="2">
        <v>1061.675729</v>
      </c>
      <c r="X72" s="2" t="b">
        <v>1</v>
      </c>
      <c r="Y72" t="s">
        <v>849</v>
      </c>
      <c r="AA72" s="2"/>
      <c r="AB72" s="2"/>
    </row>
    <row r="73" spans="1:28" x14ac:dyDescent="0.3">
      <c r="A73" s="2">
        <v>82</v>
      </c>
      <c r="B73" s="2">
        <v>107</v>
      </c>
      <c r="C73" s="2">
        <v>0</v>
      </c>
      <c r="D73" s="2">
        <v>50</v>
      </c>
      <c r="E73" s="2">
        <v>20</v>
      </c>
      <c r="F73" s="2">
        <v>490.96600000000001</v>
      </c>
      <c r="G73" s="2">
        <v>3</v>
      </c>
      <c r="H73" s="2">
        <v>1470.884</v>
      </c>
      <c r="I73" s="2">
        <v>1470.8889999999999</v>
      </c>
      <c r="J73" s="2">
        <v>-3.27</v>
      </c>
      <c r="K73" s="2" t="s">
        <v>37</v>
      </c>
      <c r="L73" s="2" t="s">
        <v>15</v>
      </c>
      <c r="M73" s="2">
        <v>87</v>
      </c>
      <c r="N73" s="2">
        <v>92</v>
      </c>
      <c r="O73" s="2" t="s">
        <v>38</v>
      </c>
      <c r="P73" s="2" t="s">
        <v>15</v>
      </c>
      <c r="Q73" s="2">
        <v>22</v>
      </c>
      <c r="R73" s="2">
        <v>26</v>
      </c>
      <c r="S73" s="2" t="s">
        <v>69</v>
      </c>
      <c r="T73" s="2" t="s">
        <v>141</v>
      </c>
      <c r="U73" s="2" t="str">
        <f t="shared" si="2"/>
        <v>K91-K24</v>
      </c>
      <c r="V73" s="2" t="s">
        <v>481</v>
      </c>
      <c r="W73" s="2">
        <v>556.52310620000003</v>
      </c>
      <c r="X73" s="2" t="b">
        <v>1</v>
      </c>
      <c r="Y73" t="s">
        <v>860</v>
      </c>
      <c r="AA73" s="2"/>
      <c r="AB73" s="2"/>
    </row>
    <row r="74" spans="1:28" x14ac:dyDescent="0.3">
      <c r="A74" s="2">
        <v>83</v>
      </c>
      <c r="B74" s="2">
        <v>107</v>
      </c>
      <c r="C74" s="2">
        <v>0</v>
      </c>
      <c r="D74" s="2">
        <v>51</v>
      </c>
      <c r="E74" s="2">
        <v>19</v>
      </c>
      <c r="F74" s="2">
        <v>490.96600000000001</v>
      </c>
      <c r="G74" s="2">
        <v>3</v>
      </c>
      <c r="H74" s="2">
        <v>1470.883</v>
      </c>
      <c r="I74" s="2">
        <v>1470.8889999999999</v>
      </c>
      <c r="J74" s="2">
        <v>-4.2699999999999996</v>
      </c>
      <c r="K74" s="2" t="s">
        <v>37</v>
      </c>
      <c r="L74" s="2" t="s">
        <v>15</v>
      </c>
      <c r="M74" s="2">
        <v>87</v>
      </c>
      <c r="N74" s="2">
        <v>92</v>
      </c>
      <c r="O74" s="2" t="s">
        <v>38</v>
      </c>
      <c r="P74" s="2" t="s">
        <v>15</v>
      </c>
      <c r="Q74" s="2">
        <v>22</v>
      </c>
      <c r="R74" s="2">
        <v>26</v>
      </c>
      <c r="S74" s="2" t="s">
        <v>69</v>
      </c>
      <c r="T74" s="2" t="s">
        <v>141</v>
      </c>
      <c r="U74" s="2" t="str">
        <f t="shared" si="2"/>
        <v>K91-K24</v>
      </c>
      <c r="V74" s="2" t="s">
        <v>482</v>
      </c>
      <c r="W74" s="2">
        <v>568.63614910000001</v>
      </c>
      <c r="X74" s="2" t="b">
        <v>1</v>
      </c>
      <c r="Y74" t="s">
        <v>860</v>
      </c>
      <c r="AA74" s="2"/>
      <c r="AB74" s="2"/>
    </row>
    <row r="75" spans="1:28" x14ac:dyDescent="0.3">
      <c r="A75" s="2">
        <v>85</v>
      </c>
      <c r="B75" s="2">
        <v>103</v>
      </c>
      <c r="C75" s="2">
        <v>0</v>
      </c>
      <c r="D75" s="2">
        <v>43</v>
      </c>
      <c r="E75" s="2">
        <v>13</v>
      </c>
      <c r="F75" s="2">
        <v>1618.8219999999999</v>
      </c>
      <c r="G75" s="2">
        <v>3</v>
      </c>
      <c r="H75" s="2">
        <v>4854.4520000000002</v>
      </c>
      <c r="I75" s="2">
        <v>4854.4690000000001</v>
      </c>
      <c r="J75" s="2">
        <v>-3.58</v>
      </c>
      <c r="K75" s="2" t="s">
        <v>17</v>
      </c>
      <c r="L75" s="2" t="s">
        <v>15</v>
      </c>
      <c r="M75" s="2">
        <v>87</v>
      </c>
      <c r="N75" s="2">
        <v>110</v>
      </c>
      <c r="O75" s="2" t="s">
        <v>27</v>
      </c>
      <c r="P75" s="2" t="s">
        <v>15</v>
      </c>
      <c r="Q75" s="2">
        <v>39</v>
      </c>
      <c r="R75" s="2">
        <v>54</v>
      </c>
      <c r="S75" s="2" t="s">
        <v>82</v>
      </c>
      <c r="T75" s="2" t="s">
        <v>63</v>
      </c>
      <c r="U75" s="2" t="str">
        <f t="shared" si="2"/>
        <v>K92-K53</v>
      </c>
      <c r="V75" s="2" t="s">
        <v>484</v>
      </c>
      <c r="W75" s="2">
        <v>1119.0339300000001</v>
      </c>
      <c r="X75" s="2" t="b">
        <v>1</v>
      </c>
      <c r="Y75" t="s">
        <v>836</v>
      </c>
      <c r="AA75" s="2"/>
      <c r="AB75" s="2"/>
    </row>
    <row r="76" spans="1:28" x14ac:dyDescent="0.3">
      <c r="A76" s="2">
        <v>86</v>
      </c>
      <c r="B76" s="2">
        <v>102</v>
      </c>
      <c r="C76" s="2">
        <v>0</v>
      </c>
      <c r="D76" s="2">
        <v>114</v>
      </c>
      <c r="E76" s="2">
        <v>19</v>
      </c>
      <c r="F76" s="2">
        <v>942.48500000000001</v>
      </c>
      <c r="G76" s="2">
        <v>5</v>
      </c>
      <c r="H76" s="2">
        <v>4708.3969999999999</v>
      </c>
      <c r="I76" s="2">
        <v>4708.4049999999997</v>
      </c>
      <c r="J76" s="2">
        <v>-1.58</v>
      </c>
      <c r="K76" s="2" t="s">
        <v>26</v>
      </c>
      <c r="L76" s="2" t="s">
        <v>15</v>
      </c>
      <c r="M76" s="2">
        <v>27</v>
      </c>
      <c r="N76" s="2">
        <v>53</v>
      </c>
      <c r="O76" s="2" t="s">
        <v>16</v>
      </c>
      <c r="P76" s="2" t="s">
        <v>15</v>
      </c>
      <c r="Q76" s="2">
        <v>10</v>
      </c>
      <c r="R76" s="2">
        <v>19</v>
      </c>
      <c r="S76" s="2" t="s">
        <v>79</v>
      </c>
      <c r="T76" s="2" t="s">
        <v>28</v>
      </c>
      <c r="U76" s="2" t="str">
        <f t="shared" si="2"/>
        <v>K32-K15</v>
      </c>
      <c r="V76" s="2" t="s">
        <v>485</v>
      </c>
      <c r="W76" s="2">
        <v>1253.1374390000001</v>
      </c>
      <c r="X76" s="2" t="b">
        <v>1</v>
      </c>
      <c r="Y76" t="s">
        <v>834</v>
      </c>
      <c r="AA76" s="2"/>
      <c r="AB76" s="2"/>
    </row>
    <row r="77" spans="1:28" x14ac:dyDescent="0.3">
      <c r="A77" s="2">
        <v>88</v>
      </c>
      <c r="B77" s="2">
        <v>102</v>
      </c>
      <c r="C77" s="2">
        <v>0</v>
      </c>
      <c r="D77" s="2">
        <v>57</v>
      </c>
      <c r="E77" s="2">
        <v>22</v>
      </c>
      <c r="F77" s="2">
        <v>868.45100000000002</v>
      </c>
      <c r="G77" s="2">
        <v>6</v>
      </c>
      <c r="H77" s="2">
        <v>5205.6679999999997</v>
      </c>
      <c r="I77" s="2">
        <v>5205.68</v>
      </c>
      <c r="J77" s="2">
        <v>-2.1800000000000002</v>
      </c>
      <c r="K77" s="2" t="s">
        <v>30</v>
      </c>
      <c r="L77" s="2" t="s">
        <v>15</v>
      </c>
      <c r="M77" s="2">
        <v>33</v>
      </c>
      <c r="N77" s="2">
        <v>54</v>
      </c>
      <c r="O77" s="2" t="s">
        <v>21</v>
      </c>
      <c r="P77" s="2" t="s">
        <v>15</v>
      </c>
      <c r="Q77" s="2">
        <v>74</v>
      </c>
      <c r="R77" s="2">
        <v>92</v>
      </c>
      <c r="S77" s="2" t="s">
        <v>63</v>
      </c>
      <c r="T77" s="2" t="s">
        <v>69</v>
      </c>
      <c r="U77" s="2" t="str">
        <f t="shared" si="2"/>
        <v>K53-K91</v>
      </c>
      <c r="V77" s="2" t="s">
        <v>487</v>
      </c>
      <c r="W77" s="2">
        <v>1281.188731</v>
      </c>
      <c r="X77" s="2" t="b">
        <v>1</v>
      </c>
      <c r="Y77" t="s">
        <v>852</v>
      </c>
      <c r="AA77" s="2"/>
      <c r="AB77" s="2"/>
    </row>
    <row r="78" spans="1:28" x14ac:dyDescent="0.3">
      <c r="A78" s="2">
        <v>87</v>
      </c>
      <c r="B78" s="2">
        <v>102</v>
      </c>
      <c r="C78" s="2">
        <v>0</v>
      </c>
      <c r="D78" s="2">
        <v>31</v>
      </c>
      <c r="E78" s="2">
        <v>41</v>
      </c>
      <c r="F78" s="2">
        <v>737.88499999999999</v>
      </c>
      <c r="G78" s="2">
        <v>6</v>
      </c>
      <c r="H78" s="2">
        <v>4422.2709999999997</v>
      </c>
      <c r="I78" s="2">
        <v>4422.2839999999997</v>
      </c>
      <c r="J78" s="2">
        <v>-2.89</v>
      </c>
      <c r="K78" s="2" t="s">
        <v>21</v>
      </c>
      <c r="L78" s="2" t="s">
        <v>15</v>
      </c>
      <c r="M78" s="2">
        <v>74</v>
      </c>
      <c r="N78" s="2">
        <v>92</v>
      </c>
      <c r="O78" s="2" t="s">
        <v>27</v>
      </c>
      <c r="P78" s="2" t="s">
        <v>15</v>
      </c>
      <c r="Q78" s="2">
        <v>39</v>
      </c>
      <c r="R78" s="2">
        <v>54</v>
      </c>
      <c r="S78" s="2" t="s">
        <v>205</v>
      </c>
      <c r="T78" s="2" t="s">
        <v>63</v>
      </c>
      <c r="U78" s="2" t="str">
        <f t="shared" si="2"/>
        <v>Y81-K53</v>
      </c>
      <c r="V78" s="2" t="s">
        <v>486</v>
      </c>
      <c r="W78" s="2">
        <v>1272.4341429999999</v>
      </c>
      <c r="X78" s="2" t="b">
        <v>1</v>
      </c>
      <c r="Y78" t="s">
        <v>918</v>
      </c>
      <c r="AA78" s="2"/>
      <c r="AB78" s="2"/>
    </row>
    <row r="79" spans="1:28" x14ac:dyDescent="0.3">
      <c r="A79" s="2">
        <v>92</v>
      </c>
      <c r="B79" s="2">
        <v>99</v>
      </c>
      <c r="C79" s="2">
        <v>0</v>
      </c>
      <c r="D79" s="2">
        <v>70</v>
      </c>
      <c r="E79" s="2">
        <v>12</v>
      </c>
      <c r="F79" s="2">
        <v>466.02699999999999</v>
      </c>
      <c r="G79" s="2">
        <v>4</v>
      </c>
      <c r="H79" s="2">
        <v>1861.087</v>
      </c>
      <c r="I79" s="2">
        <v>1861.0909999999999</v>
      </c>
      <c r="J79" s="2">
        <v>-1.68</v>
      </c>
      <c r="K79" s="2" t="s">
        <v>19</v>
      </c>
      <c r="L79" s="2" t="s">
        <v>15</v>
      </c>
      <c r="M79" s="2">
        <v>25</v>
      </c>
      <c r="N79" s="2">
        <v>32</v>
      </c>
      <c r="O79" s="2" t="s">
        <v>36</v>
      </c>
      <c r="P79" s="2" t="s">
        <v>15</v>
      </c>
      <c r="Q79" s="2">
        <v>16</v>
      </c>
      <c r="R79" s="2">
        <v>21</v>
      </c>
      <c r="S79" s="2" t="s">
        <v>58</v>
      </c>
      <c r="T79" s="2" t="s">
        <v>23</v>
      </c>
      <c r="U79" s="2" t="str">
        <f t="shared" si="2"/>
        <v>K26-T20</v>
      </c>
      <c r="V79" s="2" t="s">
        <v>490</v>
      </c>
      <c r="W79" s="2">
        <v>734.10924890000001</v>
      </c>
      <c r="X79" s="2" t="b">
        <v>1</v>
      </c>
      <c r="Y79" t="s">
        <v>846</v>
      </c>
      <c r="AA79" s="2"/>
      <c r="AB79" s="2"/>
    </row>
    <row r="80" spans="1:28" x14ac:dyDescent="0.3">
      <c r="A80" s="2">
        <v>90</v>
      </c>
      <c r="B80" s="2">
        <v>99</v>
      </c>
      <c r="C80" s="2">
        <v>0</v>
      </c>
      <c r="D80" s="2">
        <v>22</v>
      </c>
      <c r="E80" s="2">
        <v>37</v>
      </c>
      <c r="F80" s="2">
        <v>885.25900000000001</v>
      </c>
      <c r="G80" s="2">
        <v>5</v>
      </c>
      <c r="H80" s="2">
        <v>4422.268</v>
      </c>
      <c r="I80" s="2">
        <v>4422.2839999999997</v>
      </c>
      <c r="J80" s="2">
        <v>-3.77</v>
      </c>
      <c r="K80" s="2" t="s">
        <v>21</v>
      </c>
      <c r="L80" s="2" t="s">
        <v>15</v>
      </c>
      <c r="M80" s="2">
        <v>74</v>
      </c>
      <c r="N80" s="2">
        <v>92</v>
      </c>
      <c r="O80" s="2" t="s">
        <v>27</v>
      </c>
      <c r="P80" s="2" t="s">
        <v>15</v>
      </c>
      <c r="Q80" s="2">
        <v>39</v>
      </c>
      <c r="R80" s="2">
        <v>54</v>
      </c>
      <c r="S80" s="2" t="s">
        <v>85</v>
      </c>
      <c r="T80" s="2" t="s">
        <v>138</v>
      </c>
      <c r="U80" s="2" t="str">
        <f t="shared" si="2"/>
        <v>K86-T49</v>
      </c>
      <c r="V80" s="2" t="s">
        <v>488</v>
      </c>
      <c r="W80" s="2">
        <v>1263.946207</v>
      </c>
      <c r="X80" s="2" t="b">
        <v>1</v>
      </c>
      <c r="Y80" t="s">
        <v>919</v>
      </c>
      <c r="AA80" s="2"/>
      <c r="AB80" s="2"/>
    </row>
    <row r="81" spans="1:28" x14ac:dyDescent="0.3">
      <c r="A81" s="2">
        <v>91</v>
      </c>
      <c r="B81" s="2">
        <v>99</v>
      </c>
      <c r="C81" s="2">
        <v>0</v>
      </c>
      <c r="D81" s="2">
        <v>26</v>
      </c>
      <c r="E81" s="2">
        <v>48</v>
      </c>
      <c r="F81" s="2">
        <v>885.26199999999994</v>
      </c>
      <c r="G81" s="2">
        <v>5</v>
      </c>
      <c r="H81" s="2">
        <v>4422.2820000000002</v>
      </c>
      <c r="I81" s="2">
        <v>4422.2839999999997</v>
      </c>
      <c r="J81" s="2">
        <v>-0.6</v>
      </c>
      <c r="K81" s="2" t="s">
        <v>21</v>
      </c>
      <c r="L81" s="2" t="s">
        <v>15</v>
      </c>
      <c r="M81" s="2">
        <v>74</v>
      </c>
      <c r="N81" s="2">
        <v>92</v>
      </c>
      <c r="O81" s="2" t="s">
        <v>27</v>
      </c>
      <c r="P81" s="2" t="s">
        <v>15</v>
      </c>
      <c r="Q81" s="2">
        <v>39</v>
      </c>
      <c r="R81" s="2">
        <v>54</v>
      </c>
      <c r="S81" s="2" t="s">
        <v>128</v>
      </c>
      <c r="T81" s="2" t="s">
        <v>63</v>
      </c>
      <c r="U81" s="2" t="str">
        <f t="shared" si="2"/>
        <v>S80-K53</v>
      </c>
      <c r="V81" s="2" t="s">
        <v>489</v>
      </c>
      <c r="W81" s="2">
        <v>1288.8009950000001</v>
      </c>
      <c r="X81" s="2" t="b">
        <v>1</v>
      </c>
      <c r="Y81" t="s">
        <v>893</v>
      </c>
      <c r="AA81" s="2"/>
      <c r="AB81" s="2"/>
    </row>
    <row r="82" spans="1:28" x14ac:dyDescent="0.3">
      <c r="A82" s="2">
        <v>94</v>
      </c>
      <c r="B82" s="2">
        <v>98</v>
      </c>
      <c r="C82" s="2">
        <v>0</v>
      </c>
      <c r="D82" s="2">
        <v>26</v>
      </c>
      <c r="E82" s="2">
        <v>102</v>
      </c>
      <c r="F82" s="2">
        <v>1260.636</v>
      </c>
      <c r="G82" s="2">
        <v>4</v>
      </c>
      <c r="H82" s="2">
        <v>5039.5230000000001</v>
      </c>
      <c r="I82" s="2">
        <v>5039.5320000000002</v>
      </c>
      <c r="J82" s="2">
        <v>-1.8</v>
      </c>
      <c r="K82" s="2" t="s">
        <v>30</v>
      </c>
      <c r="L82" s="2" t="s">
        <v>15</v>
      </c>
      <c r="M82" s="2">
        <v>33</v>
      </c>
      <c r="N82" s="2">
        <v>54</v>
      </c>
      <c r="O82" s="2" t="s">
        <v>46</v>
      </c>
      <c r="P82" s="2" t="s">
        <v>15</v>
      </c>
      <c r="Q82" s="2">
        <v>92</v>
      </c>
      <c r="R82" s="2">
        <v>110</v>
      </c>
      <c r="S82" s="2" t="s">
        <v>63</v>
      </c>
      <c r="T82" s="2" t="s">
        <v>82</v>
      </c>
      <c r="U82" s="2" t="str">
        <f t="shared" si="2"/>
        <v>K53-K92</v>
      </c>
      <c r="V82" s="2" t="s">
        <v>492</v>
      </c>
      <c r="W82" s="2">
        <v>1173.2583689999999</v>
      </c>
      <c r="X82" s="2" t="b">
        <v>1</v>
      </c>
      <c r="Y82" t="s">
        <v>848</v>
      </c>
      <c r="AA82" s="2"/>
      <c r="AB82" s="2"/>
    </row>
    <row r="83" spans="1:28" x14ac:dyDescent="0.3">
      <c r="A83" s="2">
        <v>93</v>
      </c>
      <c r="B83" s="2">
        <v>98</v>
      </c>
      <c r="C83" s="2">
        <v>0</v>
      </c>
      <c r="D83" s="2">
        <v>157</v>
      </c>
      <c r="E83" s="2">
        <v>11</v>
      </c>
      <c r="F83" s="2">
        <v>726.61900000000003</v>
      </c>
      <c r="G83" s="2">
        <v>4</v>
      </c>
      <c r="H83" s="2">
        <v>2903.4540000000002</v>
      </c>
      <c r="I83" s="2">
        <v>2903.4609999999998</v>
      </c>
      <c r="J83" s="2">
        <v>-2.42</v>
      </c>
      <c r="K83" s="2" t="s">
        <v>27</v>
      </c>
      <c r="L83" s="2" t="s">
        <v>15</v>
      </c>
      <c r="M83" s="2">
        <v>39</v>
      </c>
      <c r="N83" s="2">
        <v>54</v>
      </c>
      <c r="O83" s="2" t="s">
        <v>37</v>
      </c>
      <c r="P83" s="2" t="s">
        <v>15</v>
      </c>
      <c r="Q83" s="2">
        <v>87</v>
      </c>
      <c r="R83" s="2">
        <v>92</v>
      </c>
      <c r="S83" s="2" t="s">
        <v>63</v>
      </c>
      <c r="T83" s="2" t="s">
        <v>69</v>
      </c>
      <c r="U83" s="2" t="str">
        <f t="shared" si="2"/>
        <v>K53-K91</v>
      </c>
      <c r="V83" s="2" t="s">
        <v>491</v>
      </c>
      <c r="W83" s="2">
        <v>946.90443479999999</v>
      </c>
      <c r="X83" s="2" t="b">
        <v>1</v>
      </c>
      <c r="Y83" t="s">
        <v>852</v>
      </c>
      <c r="AA83" s="2"/>
      <c r="AB83" s="2"/>
    </row>
    <row r="84" spans="1:28" x14ac:dyDescent="0.3">
      <c r="A84" s="2">
        <v>95</v>
      </c>
      <c r="B84" s="2">
        <v>98</v>
      </c>
      <c r="C84" s="2">
        <v>0</v>
      </c>
      <c r="D84" s="2">
        <v>81</v>
      </c>
      <c r="E84" s="2">
        <v>15</v>
      </c>
      <c r="F84" s="2">
        <v>975.48800000000006</v>
      </c>
      <c r="G84" s="2">
        <v>5</v>
      </c>
      <c r="H84" s="2">
        <v>4873.4110000000001</v>
      </c>
      <c r="I84" s="2">
        <v>4873.4219999999996</v>
      </c>
      <c r="J84" s="2">
        <v>-2.2200000000000002</v>
      </c>
      <c r="K84" s="2" t="s">
        <v>20</v>
      </c>
      <c r="L84" s="2" t="s">
        <v>15</v>
      </c>
      <c r="M84" s="2">
        <v>58</v>
      </c>
      <c r="N84" s="2">
        <v>86</v>
      </c>
      <c r="O84" s="2" t="s">
        <v>16</v>
      </c>
      <c r="P84" s="2" t="s">
        <v>15</v>
      </c>
      <c r="Q84" s="2">
        <v>10</v>
      </c>
      <c r="R84" s="2">
        <v>19</v>
      </c>
      <c r="S84" s="2" t="s">
        <v>116</v>
      </c>
      <c r="T84" s="2" t="s">
        <v>28</v>
      </c>
      <c r="U84" s="2" t="str">
        <f t="shared" si="2"/>
        <v>K73-K15</v>
      </c>
      <c r="V84" s="2" t="s">
        <v>493</v>
      </c>
      <c r="W84" s="2">
        <v>1191.948529</v>
      </c>
      <c r="X84" s="2" t="b">
        <v>1</v>
      </c>
      <c r="Y84" t="s">
        <v>864</v>
      </c>
      <c r="AA84" s="2"/>
      <c r="AB84" s="2"/>
    </row>
    <row r="85" spans="1:28" x14ac:dyDescent="0.3">
      <c r="A85" s="2">
        <v>96</v>
      </c>
      <c r="B85" s="2">
        <v>97</v>
      </c>
      <c r="C85" s="2">
        <v>0</v>
      </c>
      <c r="D85" s="2">
        <v>47</v>
      </c>
      <c r="E85" s="2">
        <v>13</v>
      </c>
      <c r="F85" s="2">
        <v>1064.7860000000001</v>
      </c>
      <c r="G85" s="2">
        <v>4</v>
      </c>
      <c r="H85" s="2">
        <v>4256.1210000000001</v>
      </c>
      <c r="I85" s="2">
        <v>4256.1369999999997</v>
      </c>
      <c r="J85" s="2">
        <v>-3.61</v>
      </c>
      <c r="K85" s="2" t="s">
        <v>46</v>
      </c>
      <c r="L85" s="2" t="s">
        <v>15</v>
      </c>
      <c r="M85" s="2">
        <v>92</v>
      </c>
      <c r="N85" s="2">
        <v>110</v>
      </c>
      <c r="O85" s="2" t="s">
        <v>27</v>
      </c>
      <c r="P85" s="2" t="s">
        <v>15</v>
      </c>
      <c r="Q85" s="2">
        <v>39</v>
      </c>
      <c r="R85" s="2">
        <v>54</v>
      </c>
      <c r="S85" s="2" t="s">
        <v>82</v>
      </c>
      <c r="T85" s="2" t="s">
        <v>138</v>
      </c>
      <c r="U85" s="2" t="str">
        <f t="shared" si="2"/>
        <v>K92-T49</v>
      </c>
      <c r="V85" s="2" t="s">
        <v>494</v>
      </c>
      <c r="W85" s="2">
        <v>1144.4362229999999</v>
      </c>
      <c r="X85" s="2" t="b">
        <v>1</v>
      </c>
      <c r="Y85" t="s">
        <v>903</v>
      </c>
      <c r="AA85" s="2"/>
      <c r="AB85" s="2"/>
    </row>
    <row r="86" spans="1:28" x14ac:dyDescent="0.3">
      <c r="A86" s="2">
        <v>97</v>
      </c>
      <c r="B86" s="2">
        <v>96</v>
      </c>
      <c r="C86" s="2">
        <v>0</v>
      </c>
      <c r="D86" s="2">
        <v>56</v>
      </c>
      <c r="E86" s="2">
        <v>17</v>
      </c>
      <c r="F86" s="2">
        <v>487.041</v>
      </c>
      <c r="G86" s="2">
        <v>4</v>
      </c>
      <c r="H86" s="2">
        <v>1945.143</v>
      </c>
      <c r="I86" s="2">
        <v>1945.1479999999999</v>
      </c>
      <c r="J86" s="2">
        <v>-2.81</v>
      </c>
      <c r="K86" s="2" t="s">
        <v>16</v>
      </c>
      <c r="L86" s="2" t="s">
        <v>15</v>
      </c>
      <c r="M86" s="2">
        <v>10</v>
      </c>
      <c r="N86" s="2">
        <v>19</v>
      </c>
      <c r="O86" s="2" t="s">
        <v>38</v>
      </c>
      <c r="P86" s="2" t="s">
        <v>15</v>
      </c>
      <c r="Q86" s="2">
        <v>22</v>
      </c>
      <c r="R86" s="2">
        <v>26</v>
      </c>
      <c r="S86" s="2" t="s">
        <v>28</v>
      </c>
      <c r="T86" s="2" t="s">
        <v>141</v>
      </c>
      <c r="U86" s="2" t="str">
        <f t="shared" si="2"/>
        <v>K15-K24</v>
      </c>
      <c r="V86" s="2" t="s">
        <v>495</v>
      </c>
      <c r="W86" s="2">
        <v>747.79881690000002</v>
      </c>
      <c r="X86" s="2" t="b">
        <v>1</v>
      </c>
      <c r="Y86" t="s">
        <v>865</v>
      </c>
      <c r="AA86" s="2"/>
      <c r="AB86" s="2"/>
    </row>
    <row r="87" spans="1:28" x14ac:dyDescent="0.3">
      <c r="A87" s="2">
        <v>99</v>
      </c>
      <c r="B87" s="2">
        <v>90</v>
      </c>
      <c r="C87" s="2">
        <v>0</v>
      </c>
      <c r="D87" s="2">
        <v>48</v>
      </c>
      <c r="E87" s="2">
        <v>12</v>
      </c>
      <c r="F87" s="2">
        <v>621.03399999999999</v>
      </c>
      <c r="G87" s="2">
        <v>3</v>
      </c>
      <c r="H87" s="2">
        <v>1861.087</v>
      </c>
      <c r="I87" s="2">
        <v>1861.0909999999999</v>
      </c>
      <c r="J87" s="2">
        <v>-1.97</v>
      </c>
      <c r="K87" s="2" t="s">
        <v>19</v>
      </c>
      <c r="L87" s="2" t="s">
        <v>15</v>
      </c>
      <c r="M87" s="2">
        <v>25</v>
      </c>
      <c r="N87" s="2">
        <v>32</v>
      </c>
      <c r="O87" s="2" t="s">
        <v>36</v>
      </c>
      <c r="P87" s="2" t="s">
        <v>15</v>
      </c>
      <c r="Q87" s="2">
        <v>16</v>
      </c>
      <c r="R87" s="2">
        <v>21</v>
      </c>
      <c r="S87" s="2" t="s">
        <v>58</v>
      </c>
      <c r="T87" s="2" t="s">
        <v>23</v>
      </c>
      <c r="U87" s="2" t="str">
        <f t="shared" si="2"/>
        <v>K26-T20</v>
      </c>
      <c r="V87" s="2" t="s">
        <v>496</v>
      </c>
      <c r="W87" s="2">
        <v>721.1094597</v>
      </c>
      <c r="X87" s="2" t="b">
        <v>1</v>
      </c>
      <c r="Y87" t="s">
        <v>846</v>
      </c>
      <c r="AA87" s="2"/>
      <c r="AB87" s="2"/>
    </row>
    <row r="88" spans="1:28" x14ac:dyDescent="0.3">
      <c r="A88" s="2">
        <v>100</v>
      </c>
      <c r="B88" s="2">
        <v>86</v>
      </c>
      <c r="C88" s="2">
        <v>0</v>
      </c>
      <c r="D88" s="2">
        <v>93</v>
      </c>
      <c r="E88" s="2">
        <v>9</v>
      </c>
      <c r="F88" s="2">
        <v>816.11199999999997</v>
      </c>
      <c r="G88" s="2">
        <v>3</v>
      </c>
      <c r="H88" s="2">
        <v>2446.3220000000001</v>
      </c>
      <c r="I88" s="2">
        <v>2446.3270000000002</v>
      </c>
      <c r="J88" s="2">
        <v>-1.82</v>
      </c>
      <c r="K88" s="2" t="s">
        <v>14</v>
      </c>
      <c r="L88" s="2" t="s">
        <v>15</v>
      </c>
      <c r="M88" s="2">
        <v>27</v>
      </c>
      <c r="N88" s="2">
        <v>38</v>
      </c>
      <c r="O88" s="2" t="s">
        <v>37</v>
      </c>
      <c r="P88" s="2" t="s">
        <v>15</v>
      </c>
      <c r="Q88" s="2">
        <v>87</v>
      </c>
      <c r="R88" s="2">
        <v>92</v>
      </c>
      <c r="S88" s="2" t="s">
        <v>79</v>
      </c>
      <c r="T88" s="2" t="s">
        <v>69</v>
      </c>
      <c r="U88" s="2" t="str">
        <f t="shared" si="2"/>
        <v>K32-K91</v>
      </c>
      <c r="V88" s="2" t="s">
        <v>497</v>
      </c>
      <c r="W88" s="2">
        <v>1169.17731</v>
      </c>
      <c r="X88" s="2" t="b">
        <v>1</v>
      </c>
      <c r="Y88" t="s">
        <v>840</v>
      </c>
      <c r="AA88" s="2"/>
      <c r="AB88" s="2"/>
    </row>
    <row r="89" spans="1:28" x14ac:dyDescent="0.3">
      <c r="A89" s="2">
        <v>101</v>
      </c>
      <c r="B89" s="2">
        <v>85</v>
      </c>
      <c r="C89" s="2">
        <v>0</v>
      </c>
      <c r="D89" s="2">
        <v>20</v>
      </c>
      <c r="E89" s="2">
        <v>32</v>
      </c>
      <c r="F89" s="2">
        <v>1218.3699999999999</v>
      </c>
      <c r="G89" s="2">
        <v>4</v>
      </c>
      <c r="H89" s="2">
        <v>4870.4570000000003</v>
      </c>
      <c r="I89" s="2">
        <v>4870.4639999999999</v>
      </c>
      <c r="J89" s="2">
        <v>-1.53</v>
      </c>
      <c r="K89" s="2" t="s">
        <v>43</v>
      </c>
      <c r="L89" s="2" t="s">
        <v>15</v>
      </c>
      <c r="M89" s="2">
        <v>87</v>
      </c>
      <c r="N89" s="2">
        <v>110</v>
      </c>
      <c r="O89" s="2" t="s">
        <v>27</v>
      </c>
      <c r="P89" s="2" t="s">
        <v>15</v>
      </c>
      <c r="Q89" s="2">
        <v>39</v>
      </c>
      <c r="R89" s="2">
        <v>54</v>
      </c>
      <c r="S89" s="2" t="s">
        <v>82</v>
      </c>
      <c r="T89" s="2" t="s">
        <v>63</v>
      </c>
      <c r="U89" s="2" t="str">
        <f t="shared" si="2"/>
        <v>K92-K53</v>
      </c>
      <c r="V89" s="2" t="s">
        <v>498</v>
      </c>
      <c r="W89" s="2">
        <v>1065.3432929999999</v>
      </c>
      <c r="X89" s="2" t="b">
        <v>1</v>
      </c>
      <c r="Y89" t="s">
        <v>836</v>
      </c>
      <c r="AA89" s="2"/>
      <c r="AB89" s="2"/>
    </row>
    <row r="90" spans="1:28" x14ac:dyDescent="0.3">
      <c r="A90" s="2">
        <v>102</v>
      </c>
      <c r="B90" s="2">
        <v>83</v>
      </c>
      <c r="C90" s="2">
        <v>0</v>
      </c>
      <c r="D90" s="2">
        <v>24</v>
      </c>
      <c r="E90" s="2">
        <v>24</v>
      </c>
      <c r="F90" s="2">
        <v>885.26199999999994</v>
      </c>
      <c r="G90" s="2">
        <v>5</v>
      </c>
      <c r="H90" s="2">
        <v>4422.2830000000004</v>
      </c>
      <c r="I90" s="2">
        <v>4422.2839999999997</v>
      </c>
      <c r="J90" s="2">
        <v>-0.32</v>
      </c>
      <c r="K90" s="2" t="s">
        <v>21</v>
      </c>
      <c r="L90" s="2" t="s">
        <v>15</v>
      </c>
      <c r="M90" s="2">
        <v>74</v>
      </c>
      <c r="N90" s="2">
        <v>92</v>
      </c>
      <c r="O90" s="2" t="s">
        <v>27</v>
      </c>
      <c r="P90" s="2" t="s">
        <v>15</v>
      </c>
      <c r="Q90" s="2">
        <v>39</v>
      </c>
      <c r="R90" s="2">
        <v>54</v>
      </c>
      <c r="S90" s="2" t="s">
        <v>85</v>
      </c>
      <c r="T90" s="2" t="s">
        <v>138</v>
      </c>
      <c r="U90" s="2" t="str">
        <f t="shared" si="2"/>
        <v>K86-T49</v>
      </c>
      <c r="V90" s="2" t="s">
        <v>499</v>
      </c>
      <c r="W90" s="2">
        <v>1275.4964910000001</v>
      </c>
      <c r="X90" s="2" t="b">
        <v>1</v>
      </c>
      <c r="Y90" t="s">
        <v>919</v>
      </c>
      <c r="AA90" s="2"/>
      <c r="AB90" s="2"/>
    </row>
    <row r="91" spans="1:28" x14ac:dyDescent="0.3">
      <c r="A91" s="2">
        <v>103</v>
      </c>
      <c r="B91" s="2">
        <v>83</v>
      </c>
      <c r="C91" s="2">
        <v>0</v>
      </c>
      <c r="D91" s="2">
        <v>20</v>
      </c>
      <c r="E91" s="2">
        <v>37</v>
      </c>
      <c r="F91" s="2">
        <v>885.26099999999997</v>
      </c>
      <c r="G91" s="2">
        <v>5</v>
      </c>
      <c r="H91" s="2">
        <v>4422.2759999999998</v>
      </c>
      <c r="I91" s="2">
        <v>4422.2839999999997</v>
      </c>
      <c r="J91" s="2">
        <v>-1.91</v>
      </c>
      <c r="K91" s="2" t="s">
        <v>21</v>
      </c>
      <c r="L91" s="2" t="s">
        <v>15</v>
      </c>
      <c r="M91" s="2">
        <v>74</v>
      </c>
      <c r="N91" s="2">
        <v>92</v>
      </c>
      <c r="O91" s="2" t="s">
        <v>27</v>
      </c>
      <c r="P91" s="2" t="s">
        <v>15</v>
      </c>
      <c r="Q91" s="2">
        <v>39</v>
      </c>
      <c r="R91" s="2">
        <v>54</v>
      </c>
      <c r="S91" s="2" t="s">
        <v>128</v>
      </c>
      <c r="T91" s="2" t="s">
        <v>63</v>
      </c>
      <c r="U91" s="2" t="str">
        <f t="shared" si="2"/>
        <v>S80-K53</v>
      </c>
      <c r="V91" s="2" t="s">
        <v>500</v>
      </c>
      <c r="W91" s="2">
        <v>1300.8954940000001</v>
      </c>
      <c r="X91" s="2" t="b">
        <v>1</v>
      </c>
      <c r="Y91" t="s">
        <v>893</v>
      </c>
      <c r="AA91" s="2"/>
      <c r="AB91" s="2"/>
    </row>
    <row r="92" spans="1:28" x14ac:dyDescent="0.3">
      <c r="A92" s="2">
        <v>104</v>
      </c>
      <c r="B92" s="2">
        <v>82</v>
      </c>
      <c r="C92" s="2">
        <v>0</v>
      </c>
      <c r="D92" s="2">
        <v>33</v>
      </c>
      <c r="E92" s="2">
        <v>87</v>
      </c>
      <c r="F92" s="2">
        <v>1058.018</v>
      </c>
      <c r="G92" s="2">
        <v>6</v>
      </c>
      <c r="H92" s="2">
        <v>6343.07</v>
      </c>
      <c r="I92" s="2">
        <v>6343.0829999999996</v>
      </c>
      <c r="J92" s="2">
        <v>-2.1</v>
      </c>
      <c r="K92" s="2" t="s">
        <v>165</v>
      </c>
      <c r="L92" s="2" t="s">
        <v>15</v>
      </c>
      <c r="M92" s="2">
        <v>58</v>
      </c>
      <c r="N92" s="2">
        <v>92</v>
      </c>
      <c r="O92" s="2" t="s">
        <v>27</v>
      </c>
      <c r="P92" s="2" t="s">
        <v>15</v>
      </c>
      <c r="Q92" s="2">
        <v>39</v>
      </c>
      <c r="R92" s="2">
        <v>54</v>
      </c>
      <c r="S92" s="2" t="s">
        <v>85</v>
      </c>
      <c r="T92" s="2" t="s">
        <v>63</v>
      </c>
      <c r="U92" s="2" t="str">
        <f t="shared" si="2"/>
        <v>K86-K53</v>
      </c>
      <c r="V92" s="2" t="s">
        <v>501</v>
      </c>
      <c r="W92" s="2">
        <v>1293.0074420000001</v>
      </c>
      <c r="X92" s="2" t="b">
        <v>1</v>
      </c>
      <c r="Y92" t="s">
        <v>837</v>
      </c>
      <c r="AA92" s="2"/>
      <c r="AB92" s="2"/>
    </row>
    <row r="93" spans="1:28" x14ac:dyDescent="0.3">
      <c r="A93" s="2">
        <v>105</v>
      </c>
      <c r="B93" s="2">
        <v>82</v>
      </c>
      <c r="C93" s="2">
        <v>0</v>
      </c>
      <c r="D93" s="2">
        <v>13</v>
      </c>
      <c r="E93" s="2">
        <v>37</v>
      </c>
      <c r="F93" s="2">
        <v>1074.299</v>
      </c>
      <c r="G93" s="2">
        <v>4</v>
      </c>
      <c r="H93" s="2">
        <v>4294.174</v>
      </c>
      <c r="I93" s="2">
        <v>4294.1890000000003</v>
      </c>
      <c r="J93" s="2">
        <v>-3.57</v>
      </c>
      <c r="K93" s="2" t="s">
        <v>33</v>
      </c>
      <c r="L93" s="2" t="s">
        <v>15</v>
      </c>
      <c r="M93" s="2">
        <v>74</v>
      </c>
      <c r="N93" s="2">
        <v>91</v>
      </c>
      <c r="O93" s="2" t="s">
        <v>27</v>
      </c>
      <c r="P93" s="2" t="s">
        <v>15</v>
      </c>
      <c r="Q93" s="2">
        <v>39</v>
      </c>
      <c r="R93" s="2">
        <v>54</v>
      </c>
      <c r="S93" s="2" t="s">
        <v>85</v>
      </c>
      <c r="T93" s="2" t="s">
        <v>63</v>
      </c>
      <c r="U93" s="2" t="str">
        <f t="shared" si="2"/>
        <v>K86-K53</v>
      </c>
      <c r="V93" s="2" t="s">
        <v>502</v>
      </c>
      <c r="W93" s="2">
        <v>1351.9679140000001</v>
      </c>
      <c r="X93" s="2" t="b">
        <v>1</v>
      </c>
      <c r="Y93" t="s">
        <v>837</v>
      </c>
      <c r="AA93" s="2"/>
      <c r="AB93" s="2"/>
    </row>
    <row r="94" spans="1:28" x14ac:dyDescent="0.3">
      <c r="A94" s="2">
        <v>107</v>
      </c>
      <c r="B94" s="2">
        <v>81</v>
      </c>
      <c r="C94" s="2">
        <v>0</v>
      </c>
      <c r="D94" s="2">
        <v>35</v>
      </c>
      <c r="E94" s="2">
        <v>10</v>
      </c>
      <c r="F94" s="2">
        <v>490.96600000000001</v>
      </c>
      <c r="G94" s="2">
        <v>3</v>
      </c>
      <c r="H94" s="2">
        <v>1470.883</v>
      </c>
      <c r="I94" s="2">
        <v>1470.8889999999999</v>
      </c>
      <c r="J94" s="2">
        <v>-4.33</v>
      </c>
      <c r="K94" s="2" t="s">
        <v>37</v>
      </c>
      <c r="L94" s="2" t="s">
        <v>15</v>
      </c>
      <c r="M94" s="2">
        <v>87</v>
      </c>
      <c r="N94" s="2">
        <v>92</v>
      </c>
      <c r="O94" s="2" t="s">
        <v>38</v>
      </c>
      <c r="P94" s="2" t="s">
        <v>15</v>
      </c>
      <c r="Q94" s="2">
        <v>22</v>
      </c>
      <c r="R94" s="2">
        <v>26</v>
      </c>
      <c r="S94" s="2" t="s">
        <v>69</v>
      </c>
      <c r="T94" s="2" t="s">
        <v>141</v>
      </c>
      <c r="U94" s="2" t="str">
        <f t="shared" si="2"/>
        <v>K91-K24</v>
      </c>
      <c r="V94" s="2" t="s">
        <v>503</v>
      </c>
      <c r="W94" s="2">
        <v>582.17914829999995</v>
      </c>
      <c r="X94" s="2" t="b">
        <v>1</v>
      </c>
      <c r="Y94" t="s">
        <v>860</v>
      </c>
      <c r="AA94" s="2"/>
      <c r="AB94" s="2"/>
    </row>
    <row r="95" spans="1:28" x14ac:dyDescent="0.3">
      <c r="A95" s="2">
        <v>109</v>
      </c>
      <c r="B95" s="2">
        <v>79</v>
      </c>
      <c r="C95" s="2">
        <v>0</v>
      </c>
      <c r="D95" s="2">
        <v>66</v>
      </c>
      <c r="E95" s="2">
        <v>17</v>
      </c>
      <c r="F95" s="2">
        <v>389.834</v>
      </c>
      <c r="G95" s="2">
        <v>5</v>
      </c>
      <c r="H95" s="2">
        <v>1945.14</v>
      </c>
      <c r="I95" s="2">
        <v>1945.1479999999999</v>
      </c>
      <c r="J95" s="2">
        <v>-4.3600000000000003</v>
      </c>
      <c r="K95" s="2" t="s">
        <v>16</v>
      </c>
      <c r="L95" s="2" t="s">
        <v>15</v>
      </c>
      <c r="M95" s="2">
        <v>10</v>
      </c>
      <c r="N95" s="2">
        <v>19</v>
      </c>
      <c r="O95" s="2" t="s">
        <v>38</v>
      </c>
      <c r="P95" s="2" t="s">
        <v>15</v>
      </c>
      <c r="Q95" s="2">
        <v>22</v>
      </c>
      <c r="R95" s="2">
        <v>26</v>
      </c>
      <c r="S95" s="2" t="s">
        <v>28</v>
      </c>
      <c r="T95" s="2" t="s">
        <v>141</v>
      </c>
      <c r="U95" s="2" t="str">
        <f t="shared" si="2"/>
        <v>K15-K24</v>
      </c>
      <c r="V95" s="2" t="s">
        <v>505</v>
      </c>
      <c r="W95" s="2">
        <v>709.36203550000005</v>
      </c>
      <c r="X95" s="2" t="b">
        <v>1</v>
      </c>
      <c r="Y95" t="s">
        <v>865</v>
      </c>
      <c r="AA95" s="2"/>
      <c r="AB95" s="2"/>
    </row>
    <row r="96" spans="1:28" x14ac:dyDescent="0.3">
      <c r="A96" s="2">
        <v>108</v>
      </c>
      <c r="B96" s="2">
        <v>79</v>
      </c>
      <c r="C96" s="2">
        <v>0</v>
      </c>
      <c r="D96" s="2">
        <v>74</v>
      </c>
      <c r="E96" s="2">
        <v>12</v>
      </c>
      <c r="F96" s="2">
        <v>820.95899999999995</v>
      </c>
      <c r="G96" s="2">
        <v>4</v>
      </c>
      <c r="H96" s="2">
        <v>3280.8139999999999</v>
      </c>
      <c r="I96" s="2">
        <v>3280.8229999999999</v>
      </c>
      <c r="J96" s="2">
        <v>-2.91</v>
      </c>
      <c r="K96" s="2" t="s">
        <v>33</v>
      </c>
      <c r="L96" s="2" t="s">
        <v>15</v>
      </c>
      <c r="M96" s="2">
        <v>74</v>
      </c>
      <c r="N96" s="2">
        <v>91</v>
      </c>
      <c r="O96" s="2" t="s">
        <v>19</v>
      </c>
      <c r="P96" s="2" t="s">
        <v>15</v>
      </c>
      <c r="Q96" s="2">
        <v>25</v>
      </c>
      <c r="R96" s="2">
        <v>32</v>
      </c>
      <c r="S96" s="2" t="s">
        <v>85</v>
      </c>
      <c r="T96" s="2" t="s">
        <v>58</v>
      </c>
      <c r="U96" s="2" t="str">
        <f t="shared" si="2"/>
        <v>K86-K26</v>
      </c>
      <c r="V96" s="2" t="s">
        <v>504</v>
      </c>
      <c r="W96" s="2">
        <v>1295.282168</v>
      </c>
      <c r="X96" s="2" t="b">
        <v>1</v>
      </c>
      <c r="Y96" t="s">
        <v>890</v>
      </c>
      <c r="AA96" s="2"/>
      <c r="AB96" s="2"/>
    </row>
    <row r="97" spans="1:28" x14ac:dyDescent="0.3">
      <c r="A97" s="2">
        <v>110</v>
      </c>
      <c r="B97" s="2">
        <v>78</v>
      </c>
      <c r="C97" s="2">
        <v>0</v>
      </c>
      <c r="D97" s="2">
        <v>34</v>
      </c>
      <c r="E97" s="2">
        <v>29</v>
      </c>
      <c r="F97" s="2">
        <v>1097.1569999999999</v>
      </c>
      <c r="G97" s="2">
        <v>5</v>
      </c>
      <c r="H97" s="2">
        <v>5481.7560000000003</v>
      </c>
      <c r="I97" s="2">
        <v>5481.7640000000001</v>
      </c>
      <c r="J97" s="2">
        <v>-1.44</v>
      </c>
      <c r="K97" s="2" t="s">
        <v>17</v>
      </c>
      <c r="L97" s="2" t="s">
        <v>15</v>
      </c>
      <c r="M97" s="2">
        <v>87</v>
      </c>
      <c r="N97" s="2">
        <v>110</v>
      </c>
      <c r="O97" s="2" t="s">
        <v>18</v>
      </c>
      <c r="P97" s="2" t="s">
        <v>15</v>
      </c>
      <c r="Q97" s="2">
        <v>33</v>
      </c>
      <c r="R97" s="2">
        <v>53</v>
      </c>
      <c r="S97" s="2" t="s">
        <v>100</v>
      </c>
      <c r="T97" s="2" t="s">
        <v>103</v>
      </c>
      <c r="U97" s="2" t="str">
        <f t="shared" si="2"/>
        <v>T105-K38</v>
      </c>
      <c r="V97" s="2" t="s">
        <v>506</v>
      </c>
      <c r="W97" s="2">
        <v>1204.537043</v>
      </c>
      <c r="X97" s="2" t="b">
        <v>1</v>
      </c>
      <c r="Y97" t="s">
        <v>920</v>
      </c>
      <c r="AA97" s="2"/>
      <c r="AB97" s="2"/>
    </row>
    <row r="98" spans="1:28" x14ac:dyDescent="0.3">
      <c r="A98" s="2">
        <v>111</v>
      </c>
      <c r="B98" s="2">
        <v>77</v>
      </c>
      <c r="C98" s="2">
        <v>0</v>
      </c>
      <c r="D98" s="2">
        <v>28</v>
      </c>
      <c r="E98" s="2">
        <v>18</v>
      </c>
      <c r="F98" s="2">
        <v>860.75800000000004</v>
      </c>
      <c r="G98" s="2">
        <v>6</v>
      </c>
      <c r="H98" s="2">
        <v>5159.5129999999999</v>
      </c>
      <c r="I98" s="2">
        <v>5159.5219999999999</v>
      </c>
      <c r="J98" s="2">
        <v>-1.58</v>
      </c>
      <c r="K98" s="2" t="s">
        <v>20</v>
      </c>
      <c r="L98" s="2" t="s">
        <v>15</v>
      </c>
      <c r="M98" s="2">
        <v>58</v>
      </c>
      <c r="N98" s="2">
        <v>86</v>
      </c>
      <c r="O98" s="2" t="s">
        <v>14</v>
      </c>
      <c r="P98" s="2" t="s">
        <v>15</v>
      </c>
      <c r="Q98" s="2">
        <v>27</v>
      </c>
      <c r="R98" s="2">
        <v>38</v>
      </c>
      <c r="S98" s="2" t="s">
        <v>116</v>
      </c>
      <c r="T98" s="2" t="s">
        <v>79</v>
      </c>
      <c r="U98" s="2" t="str">
        <f t="shared" ref="U98:U129" si="3">CONCATENATE(S98,"-",T98)</f>
        <v>K73-K32</v>
      </c>
      <c r="V98" s="2" t="s">
        <v>507</v>
      </c>
      <c r="W98" s="2">
        <v>1385.2371109999999</v>
      </c>
      <c r="X98" s="2" t="b">
        <v>1</v>
      </c>
      <c r="Y98" t="s">
        <v>853</v>
      </c>
      <c r="AA98" s="2"/>
      <c r="AB98" s="2"/>
    </row>
    <row r="99" spans="1:28" x14ac:dyDescent="0.3">
      <c r="A99" s="2">
        <v>112</v>
      </c>
      <c r="B99" s="2">
        <v>73</v>
      </c>
      <c r="C99" s="2">
        <v>0</v>
      </c>
      <c r="D99" s="2">
        <v>92</v>
      </c>
      <c r="E99" s="2">
        <v>8</v>
      </c>
      <c r="F99" s="2">
        <v>852.98299999999995</v>
      </c>
      <c r="G99" s="2">
        <v>4</v>
      </c>
      <c r="H99" s="2">
        <v>3408.9119999999998</v>
      </c>
      <c r="I99" s="2">
        <v>3408.9180000000001</v>
      </c>
      <c r="J99" s="2">
        <v>-1.79</v>
      </c>
      <c r="K99" s="2" t="s">
        <v>21</v>
      </c>
      <c r="L99" s="2" t="s">
        <v>15</v>
      </c>
      <c r="M99" s="2">
        <v>74</v>
      </c>
      <c r="N99" s="2">
        <v>92</v>
      </c>
      <c r="O99" s="2" t="s">
        <v>19</v>
      </c>
      <c r="P99" s="2" t="s">
        <v>15</v>
      </c>
      <c r="Q99" s="2">
        <v>25</v>
      </c>
      <c r="R99" s="2">
        <v>32</v>
      </c>
      <c r="S99" s="2" t="s">
        <v>85</v>
      </c>
      <c r="T99" s="2" t="s">
        <v>58</v>
      </c>
      <c r="U99" s="2" t="str">
        <f t="shared" si="3"/>
        <v>K86-K26</v>
      </c>
      <c r="V99" s="2" t="s">
        <v>508</v>
      </c>
      <c r="W99" s="2">
        <v>1215.992827</v>
      </c>
      <c r="X99" s="2" t="b">
        <v>1</v>
      </c>
      <c r="Y99" t="s">
        <v>890</v>
      </c>
      <c r="AA99" s="2"/>
      <c r="AB99" s="2"/>
    </row>
    <row r="100" spans="1:28" x14ac:dyDescent="0.3">
      <c r="A100" s="2">
        <v>114</v>
      </c>
      <c r="B100" s="2">
        <v>72</v>
      </c>
      <c r="C100" s="2">
        <v>0</v>
      </c>
      <c r="D100" s="2">
        <v>141</v>
      </c>
      <c r="E100" s="2">
        <v>10</v>
      </c>
      <c r="F100" s="2">
        <v>1329.6559999999999</v>
      </c>
      <c r="G100" s="2">
        <v>4</v>
      </c>
      <c r="H100" s="2">
        <v>5315.6030000000001</v>
      </c>
      <c r="I100" s="2">
        <v>5315.6229999999996</v>
      </c>
      <c r="J100" s="2">
        <v>-3.77</v>
      </c>
      <c r="K100" s="2" t="s">
        <v>24</v>
      </c>
      <c r="L100" s="2" t="s">
        <v>15</v>
      </c>
      <c r="M100" s="2">
        <v>57</v>
      </c>
      <c r="N100" s="2">
        <v>86</v>
      </c>
      <c r="O100" s="2" t="s">
        <v>14</v>
      </c>
      <c r="P100" s="2" t="s">
        <v>15</v>
      </c>
      <c r="Q100" s="2">
        <v>27</v>
      </c>
      <c r="R100" s="2">
        <v>38</v>
      </c>
      <c r="S100" s="2" t="s">
        <v>116</v>
      </c>
      <c r="T100" s="2" t="s">
        <v>79</v>
      </c>
      <c r="U100" s="2" t="str">
        <f t="shared" si="3"/>
        <v>K73-K32</v>
      </c>
      <c r="V100" s="2" t="s">
        <v>509</v>
      </c>
      <c r="W100" s="2">
        <v>1334.169856</v>
      </c>
      <c r="X100" s="2" t="b">
        <v>1</v>
      </c>
      <c r="Y100" t="s">
        <v>853</v>
      </c>
      <c r="AA100" s="2"/>
      <c r="AB100" s="2"/>
    </row>
    <row r="101" spans="1:28" x14ac:dyDescent="0.3">
      <c r="A101" s="2">
        <v>115</v>
      </c>
      <c r="B101" s="2">
        <v>72</v>
      </c>
      <c r="C101" s="2">
        <v>0</v>
      </c>
      <c r="D101" s="2">
        <v>22</v>
      </c>
      <c r="E101" s="2">
        <v>11</v>
      </c>
      <c r="F101" s="2">
        <v>552.99099999999999</v>
      </c>
      <c r="G101" s="2">
        <v>3</v>
      </c>
      <c r="H101" s="2">
        <v>1656.9590000000001</v>
      </c>
      <c r="I101" s="2">
        <v>1656.9639999999999</v>
      </c>
      <c r="J101" s="2">
        <v>-3.15</v>
      </c>
      <c r="K101" s="2" t="s">
        <v>37</v>
      </c>
      <c r="L101" s="2" t="s">
        <v>15</v>
      </c>
      <c r="M101" s="2">
        <v>87</v>
      </c>
      <c r="N101" s="2">
        <v>92</v>
      </c>
      <c r="O101" s="2" t="s">
        <v>36</v>
      </c>
      <c r="P101" s="2" t="s">
        <v>15</v>
      </c>
      <c r="Q101" s="2">
        <v>16</v>
      </c>
      <c r="R101" s="2">
        <v>21</v>
      </c>
      <c r="S101" s="2" t="s">
        <v>69</v>
      </c>
      <c r="T101" s="2" t="s">
        <v>106</v>
      </c>
      <c r="U101" s="2" t="str">
        <f t="shared" si="3"/>
        <v>K91-K19</v>
      </c>
      <c r="V101" s="2" t="s">
        <v>510</v>
      </c>
      <c r="W101" s="2">
        <v>578.14524440000002</v>
      </c>
      <c r="X101" s="2" t="b">
        <v>1</v>
      </c>
      <c r="Y101" t="s">
        <v>857</v>
      </c>
      <c r="AA101" s="2"/>
      <c r="AB101" s="2"/>
    </row>
    <row r="102" spans="1:28" x14ac:dyDescent="0.3">
      <c r="A102" s="2">
        <v>116</v>
      </c>
      <c r="B102" s="2">
        <v>70</v>
      </c>
      <c r="C102" s="2">
        <v>0</v>
      </c>
      <c r="D102" s="2">
        <v>23</v>
      </c>
      <c r="E102" s="2">
        <v>14</v>
      </c>
      <c r="F102" s="2">
        <v>409.23599999999999</v>
      </c>
      <c r="G102" s="2">
        <v>4</v>
      </c>
      <c r="H102" s="2">
        <v>1633.922</v>
      </c>
      <c r="I102" s="2">
        <v>1633.9269999999999</v>
      </c>
      <c r="J102" s="2">
        <v>-3.23</v>
      </c>
      <c r="K102" s="2" t="s">
        <v>40</v>
      </c>
      <c r="L102" s="2" t="s">
        <v>15</v>
      </c>
      <c r="M102" s="2">
        <v>27</v>
      </c>
      <c r="N102" s="2">
        <v>32</v>
      </c>
      <c r="O102" s="2" t="s">
        <v>36</v>
      </c>
      <c r="P102" s="2" t="s">
        <v>15</v>
      </c>
      <c r="Q102" s="2">
        <v>16</v>
      </c>
      <c r="R102" s="2">
        <v>21</v>
      </c>
      <c r="S102" s="2" t="s">
        <v>168</v>
      </c>
      <c r="T102" s="2" t="s">
        <v>106</v>
      </c>
      <c r="U102" s="2" t="str">
        <f t="shared" si="3"/>
        <v>Y27-K19</v>
      </c>
      <c r="V102" s="2" t="s">
        <v>511</v>
      </c>
      <c r="W102" s="2">
        <v>684.54869110000004</v>
      </c>
      <c r="X102" s="2" t="b">
        <v>1</v>
      </c>
      <c r="Y102" t="s">
        <v>921</v>
      </c>
      <c r="AA102" s="2"/>
      <c r="AB102" s="2"/>
    </row>
    <row r="103" spans="1:28" x14ac:dyDescent="0.3">
      <c r="A103" s="2">
        <v>117</v>
      </c>
      <c r="B103" s="2">
        <v>70</v>
      </c>
      <c r="C103" s="2">
        <v>0</v>
      </c>
      <c r="D103" s="2">
        <v>30</v>
      </c>
      <c r="E103" s="2">
        <v>35</v>
      </c>
      <c r="F103" s="2">
        <v>775.55600000000004</v>
      </c>
      <c r="G103" s="2">
        <v>5</v>
      </c>
      <c r="H103" s="2">
        <v>3873.752</v>
      </c>
      <c r="I103" s="2">
        <v>3873.7530000000002</v>
      </c>
      <c r="J103" s="2">
        <v>-0.47</v>
      </c>
      <c r="K103" s="2" t="s">
        <v>27</v>
      </c>
      <c r="L103" s="2" t="s">
        <v>15</v>
      </c>
      <c r="M103" s="2">
        <v>39</v>
      </c>
      <c r="N103" s="2">
        <v>54</v>
      </c>
      <c r="O103" s="2" t="s">
        <v>35</v>
      </c>
      <c r="P103" s="2" t="s">
        <v>15</v>
      </c>
      <c r="Q103" s="2">
        <v>111</v>
      </c>
      <c r="R103" s="2">
        <v>125</v>
      </c>
      <c r="S103" s="2" t="s">
        <v>63</v>
      </c>
      <c r="T103" s="2" t="s">
        <v>136</v>
      </c>
      <c r="U103" s="2" t="str">
        <f t="shared" si="3"/>
        <v>K53-T115</v>
      </c>
      <c r="V103" s="2" t="s">
        <v>512</v>
      </c>
      <c r="W103" s="2">
        <v>762.03218000000004</v>
      </c>
      <c r="X103" s="2" t="b">
        <v>1</v>
      </c>
      <c r="Y103" t="s">
        <v>877</v>
      </c>
      <c r="AA103" s="2"/>
      <c r="AB103" s="2"/>
    </row>
    <row r="104" spans="1:28" x14ac:dyDescent="0.3">
      <c r="A104" s="2">
        <v>119</v>
      </c>
      <c r="B104" s="2">
        <v>68</v>
      </c>
      <c r="C104" s="2">
        <v>0</v>
      </c>
      <c r="D104" s="2">
        <v>39</v>
      </c>
      <c r="E104" s="2">
        <v>28</v>
      </c>
      <c r="F104" s="2">
        <v>1159.847</v>
      </c>
      <c r="G104" s="2">
        <v>4</v>
      </c>
      <c r="H104" s="2">
        <v>4636.3670000000002</v>
      </c>
      <c r="I104" s="2">
        <v>4636.37</v>
      </c>
      <c r="J104" s="2">
        <v>-0.51</v>
      </c>
      <c r="K104" s="2" t="s">
        <v>34</v>
      </c>
      <c r="L104" s="2" t="s">
        <v>15</v>
      </c>
      <c r="M104" s="2">
        <v>39</v>
      </c>
      <c r="N104" s="2">
        <v>56</v>
      </c>
      <c r="O104" s="2" t="s">
        <v>33</v>
      </c>
      <c r="P104" s="2" t="s">
        <v>15</v>
      </c>
      <c r="Q104" s="2">
        <v>74</v>
      </c>
      <c r="R104" s="2">
        <v>91</v>
      </c>
      <c r="S104" s="2" t="s">
        <v>63</v>
      </c>
      <c r="T104" s="2" t="s">
        <v>85</v>
      </c>
      <c r="U104" s="2" t="str">
        <f t="shared" si="3"/>
        <v>K53-K86</v>
      </c>
      <c r="V104" s="2" t="s">
        <v>514</v>
      </c>
      <c r="W104" s="2">
        <v>1338.0035519999999</v>
      </c>
      <c r="X104" s="2" t="b">
        <v>1</v>
      </c>
      <c r="Y104" t="s">
        <v>847</v>
      </c>
      <c r="AA104" s="2"/>
      <c r="AB104" s="2"/>
    </row>
    <row r="105" spans="1:28" x14ac:dyDescent="0.3">
      <c r="A105" s="2">
        <v>118</v>
      </c>
      <c r="B105" s="2">
        <v>68</v>
      </c>
      <c r="C105" s="2">
        <v>0</v>
      </c>
      <c r="D105" s="2">
        <v>140</v>
      </c>
      <c r="E105" s="2">
        <v>11</v>
      </c>
      <c r="F105" s="2">
        <v>921.46199999999999</v>
      </c>
      <c r="G105" s="2">
        <v>5</v>
      </c>
      <c r="H105" s="2">
        <v>4603.2809999999999</v>
      </c>
      <c r="I105" s="2">
        <v>4603.2889999999998</v>
      </c>
      <c r="J105" s="2">
        <v>-1.81</v>
      </c>
      <c r="K105" s="2" t="s">
        <v>20</v>
      </c>
      <c r="L105" s="2" t="s">
        <v>15</v>
      </c>
      <c r="M105" s="2">
        <v>58</v>
      </c>
      <c r="N105" s="2">
        <v>86</v>
      </c>
      <c r="O105" s="2" t="s">
        <v>19</v>
      </c>
      <c r="P105" s="2" t="s">
        <v>15</v>
      </c>
      <c r="Q105" s="2">
        <v>25</v>
      </c>
      <c r="R105" s="2">
        <v>32</v>
      </c>
      <c r="S105" s="2" t="s">
        <v>116</v>
      </c>
      <c r="T105" s="2" t="s">
        <v>58</v>
      </c>
      <c r="U105" s="2" t="str">
        <f t="shared" si="3"/>
        <v>K73-K26</v>
      </c>
      <c r="V105" s="2" t="s">
        <v>513</v>
      </c>
      <c r="W105" s="2">
        <v>1213.1528929999999</v>
      </c>
      <c r="X105" s="2" t="b">
        <v>1</v>
      </c>
      <c r="Y105" t="s">
        <v>858</v>
      </c>
      <c r="AA105" s="2"/>
      <c r="AB105" s="2"/>
    </row>
    <row r="106" spans="1:28" x14ac:dyDescent="0.3">
      <c r="A106" s="2">
        <v>120</v>
      </c>
      <c r="B106" s="2">
        <v>67</v>
      </c>
      <c r="C106" s="2">
        <v>0</v>
      </c>
      <c r="D106" s="2">
        <v>22</v>
      </c>
      <c r="E106" s="2">
        <v>18</v>
      </c>
      <c r="F106" s="2">
        <v>1302.172</v>
      </c>
      <c r="G106" s="2">
        <v>4</v>
      </c>
      <c r="H106" s="2">
        <v>5205.6670000000004</v>
      </c>
      <c r="I106" s="2">
        <v>5205.68</v>
      </c>
      <c r="J106" s="2">
        <v>-2.44</v>
      </c>
      <c r="K106" s="2" t="s">
        <v>30</v>
      </c>
      <c r="L106" s="2" t="s">
        <v>15</v>
      </c>
      <c r="M106" s="2">
        <v>33</v>
      </c>
      <c r="N106" s="2">
        <v>54</v>
      </c>
      <c r="O106" s="2" t="s">
        <v>21</v>
      </c>
      <c r="P106" s="2" t="s">
        <v>15</v>
      </c>
      <c r="Q106" s="2">
        <v>74</v>
      </c>
      <c r="R106" s="2">
        <v>92</v>
      </c>
      <c r="S106" s="2" t="s">
        <v>63</v>
      </c>
      <c r="T106" s="2" t="s">
        <v>85</v>
      </c>
      <c r="U106" s="2" t="str">
        <f t="shared" si="3"/>
        <v>K53-K86</v>
      </c>
      <c r="V106" s="2" t="s">
        <v>515</v>
      </c>
      <c r="W106" s="2">
        <v>1282.4150850000001</v>
      </c>
      <c r="X106" s="2" t="b">
        <v>1</v>
      </c>
      <c r="Y106" t="s">
        <v>847</v>
      </c>
      <c r="AA106" s="2"/>
      <c r="AB106" s="2"/>
    </row>
    <row r="107" spans="1:28" x14ac:dyDescent="0.3">
      <c r="A107" s="2">
        <v>121</v>
      </c>
      <c r="B107" s="2">
        <v>67</v>
      </c>
      <c r="C107" s="2">
        <v>0</v>
      </c>
      <c r="D107" s="2">
        <v>31</v>
      </c>
      <c r="E107" s="2">
        <v>11</v>
      </c>
      <c r="F107" s="2">
        <v>777.649</v>
      </c>
      <c r="G107" s="2">
        <v>4</v>
      </c>
      <c r="H107" s="2">
        <v>3107.576</v>
      </c>
      <c r="I107" s="2">
        <v>3107.587</v>
      </c>
      <c r="J107" s="2">
        <v>-3.68</v>
      </c>
      <c r="K107" s="2" t="s">
        <v>27</v>
      </c>
      <c r="L107" s="2" t="s">
        <v>15</v>
      </c>
      <c r="M107" s="2">
        <v>39</v>
      </c>
      <c r="N107" s="2">
        <v>54</v>
      </c>
      <c r="O107" s="2" t="s">
        <v>19</v>
      </c>
      <c r="P107" s="2" t="s">
        <v>15</v>
      </c>
      <c r="Q107" s="2">
        <v>25</v>
      </c>
      <c r="R107" s="2">
        <v>32</v>
      </c>
      <c r="S107" s="2" t="s">
        <v>63</v>
      </c>
      <c r="T107" s="2" t="s">
        <v>58</v>
      </c>
      <c r="U107" s="2" t="str">
        <f t="shared" si="3"/>
        <v>K53-K26</v>
      </c>
      <c r="V107" s="2" t="s">
        <v>516</v>
      </c>
      <c r="W107" s="2">
        <v>1002.070389</v>
      </c>
      <c r="X107" s="2" t="b">
        <v>1</v>
      </c>
      <c r="Y107" t="s">
        <v>850</v>
      </c>
      <c r="AA107" s="2"/>
      <c r="AB107" s="2"/>
    </row>
    <row r="108" spans="1:28" x14ac:dyDescent="0.3">
      <c r="A108" s="2">
        <v>124</v>
      </c>
      <c r="B108" s="2">
        <v>61</v>
      </c>
      <c r="C108" s="2">
        <v>0</v>
      </c>
      <c r="D108" s="2">
        <v>124</v>
      </c>
      <c r="E108" s="2">
        <v>8</v>
      </c>
      <c r="F108" s="2">
        <v>738.17499999999995</v>
      </c>
      <c r="G108" s="2">
        <v>5</v>
      </c>
      <c r="H108" s="2">
        <v>3686.846</v>
      </c>
      <c r="I108" s="2">
        <v>3686.8560000000002</v>
      </c>
      <c r="J108" s="2">
        <v>-2.68</v>
      </c>
      <c r="K108" s="2" t="s">
        <v>30</v>
      </c>
      <c r="L108" s="2" t="s">
        <v>15</v>
      </c>
      <c r="M108" s="2">
        <v>33</v>
      </c>
      <c r="N108" s="2">
        <v>54</v>
      </c>
      <c r="O108" s="2" t="s">
        <v>37</v>
      </c>
      <c r="P108" s="2" t="s">
        <v>15</v>
      </c>
      <c r="Q108" s="2">
        <v>87</v>
      </c>
      <c r="R108" s="2">
        <v>92</v>
      </c>
      <c r="S108" s="2" t="s">
        <v>63</v>
      </c>
      <c r="T108" s="2" t="s">
        <v>69</v>
      </c>
      <c r="U108" s="2" t="str">
        <f t="shared" si="3"/>
        <v>K53-K91</v>
      </c>
      <c r="V108" s="2" t="s">
        <v>518</v>
      </c>
      <c r="W108" s="2">
        <v>1042.3944650000001</v>
      </c>
      <c r="X108" s="2" t="b">
        <v>1</v>
      </c>
      <c r="Y108" t="s">
        <v>852</v>
      </c>
      <c r="AA108" s="2"/>
      <c r="AB108" s="2"/>
    </row>
    <row r="109" spans="1:28" x14ac:dyDescent="0.3">
      <c r="A109" s="2">
        <v>123</v>
      </c>
      <c r="B109" s="2">
        <v>61</v>
      </c>
      <c r="C109" s="2">
        <v>0</v>
      </c>
      <c r="D109" s="2">
        <v>95</v>
      </c>
      <c r="E109" s="2">
        <v>13</v>
      </c>
      <c r="F109" s="2">
        <v>1184.404</v>
      </c>
      <c r="G109" s="2">
        <v>5</v>
      </c>
      <c r="H109" s="2">
        <v>5917.9920000000002</v>
      </c>
      <c r="I109" s="2">
        <v>5917.9870000000001</v>
      </c>
      <c r="J109" s="2">
        <v>0.87</v>
      </c>
      <c r="K109" s="2" t="s">
        <v>20</v>
      </c>
      <c r="L109" s="2" t="s">
        <v>15</v>
      </c>
      <c r="M109" s="2">
        <v>58</v>
      </c>
      <c r="N109" s="2">
        <v>86</v>
      </c>
      <c r="O109" s="2" t="s">
        <v>21</v>
      </c>
      <c r="P109" s="2" t="s">
        <v>15</v>
      </c>
      <c r="Q109" s="2">
        <v>74</v>
      </c>
      <c r="R109" s="2">
        <v>92</v>
      </c>
      <c r="S109" s="2" t="s">
        <v>116</v>
      </c>
      <c r="T109" s="2" t="s">
        <v>69</v>
      </c>
      <c r="U109" s="2" t="str">
        <f t="shared" si="3"/>
        <v>K73-K91</v>
      </c>
      <c r="V109" s="2" t="s">
        <v>517</v>
      </c>
      <c r="W109" s="2">
        <v>1357.706304</v>
      </c>
      <c r="X109" s="2" t="b">
        <v>1</v>
      </c>
      <c r="Y109" t="s">
        <v>922</v>
      </c>
      <c r="AA109" s="2"/>
      <c r="AB109" s="2"/>
    </row>
    <row r="110" spans="1:28" x14ac:dyDescent="0.3">
      <c r="A110" s="2">
        <v>126</v>
      </c>
      <c r="B110" s="2">
        <v>59</v>
      </c>
      <c r="C110" s="2">
        <v>0</v>
      </c>
      <c r="D110" s="2">
        <v>32</v>
      </c>
      <c r="E110" s="2">
        <v>8</v>
      </c>
      <c r="F110" s="2">
        <v>466.02699999999999</v>
      </c>
      <c r="G110" s="2">
        <v>4</v>
      </c>
      <c r="H110" s="2">
        <v>1861.088</v>
      </c>
      <c r="I110" s="2">
        <v>1861.0909999999999</v>
      </c>
      <c r="J110" s="2">
        <v>-1.49</v>
      </c>
      <c r="K110" s="2" t="s">
        <v>19</v>
      </c>
      <c r="L110" s="2" t="s">
        <v>15</v>
      </c>
      <c r="M110" s="2">
        <v>25</v>
      </c>
      <c r="N110" s="2">
        <v>32</v>
      </c>
      <c r="O110" s="2" t="s">
        <v>36</v>
      </c>
      <c r="P110" s="2" t="s">
        <v>15</v>
      </c>
      <c r="Q110" s="2">
        <v>16</v>
      </c>
      <c r="R110" s="2">
        <v>21</v>
      </c>
      <c r="S110" s="2" t="s">
        <v>58</v>
      </c>
      <c r="T110" s="2" t="s">
        <v>23</v>
      </c>
      <c r="U110" s="2" t="str">
        <f t="shared" si="3"/>
        <v>K26-T20</v>
      </c>
      <c r="V110" s="2" t="s">
        <v>519</v>
      </c>
      <c r="W110" s="2">
        <v>761.2976443</v>
      </c>
      <c r="X110" s="2" t="b">
        <v>1</v>
      </c>
      <c r="Y110" t="s">
        <v>846</v>
      </c>
      <c r="AA110" s="2"/>
      <c r="AB110" s="2"/>
    </row>
    <row r="111" spans="1:28" x14ac:dyDescent="0.3">
      <c r="A111" s="2">
        <v>127</v>
      </c>
      <c r="B111" s="2">
        <v>59</v>
      </c>
      <c r="C111" s="2">
        <v>0</v>
      </c>
      <c r="D111" s="2">
        <v>25</v>
      </c>
      <c r="E111" s="2">
        <v>1</v>
      </c>
      <c r="F111" s="2">
        <v>1036.5319999999999</v>
      </c>
      <c r="G111" s="2">
        <v>3</v>
      </c>
      <c r="H111" s="2">
        <v>3107.58</v>
      </c>
      <c r="I111" s="2">
        <v>3107.587</v>
      </c>
      <c r="J111" s="2">
        <v>-2.17</v>
      </c>
      <c r="K111" s="2" t="s">
        <v>27</v>
      </c>
      <c r="L111" s="2" t="s">
        <v>15</v>
      </c>
      <c r="M111" s="2">
        <v>39</v>
      </c>
      <c r="N111" s="2">
        <v>54</v>
      </c>
      <c r="O111" s="2" t="s">
        <v>19</v>
      </c>
      <c r="P111" s="2" t="s">
        <v>15</v>
      </c>
      <c r="Q111" s="2">
        <v>25</v>
      </c>
      <c r="R111" s="2">
        <v>32</v>
      </c>
      <c r="S111" s="2" t="s">
        <v>138</v>
      </c>
      <c r="T111" s="2" t="s">
        <v>58</v>
      </c>
      <c r="U111" s="2" t="str">
        <f t="shared" si="3"/>
        <v>T49-K26</v>
      </c>
      <c r="V111" s="2" t="s">
        <v>520</v>
      </c>
      <c r="W111" s="2">
        <v>1005.4822380000001</v>
      </c>
      <c r="X111" s="2" t="b">
        <v>1</v>
      </c>
      <c r="Y111" t="s">
        <v>923</v>
      </c>
      <c r="AA111" s="2"/>
      <c r="AB111" s="2"/>
    </row>
    <row r="112" spans="1:28" x14ac:dyDescent="0.3">
      <c r="A112" s="2">
        <v>128</v>
      </c>
      <c r="B112" s="2">
        <v>58</v>
      </c>
      <c r="C112" s="2">
        <v>0</v>
      </c>
      <c r="D112" s="2">
        <v>160</v>
      </c>
      <c r="E112" s="2">
        <v>9</v>
      </c>
      <c r="F112" s="2">
        <v>952.68200000000002</v>
      </c>
      <c r="G112" s="2">
        <v>5</v>
      </c>
      <c r="H112" s="2">
        <v>4759.3829999999998</v>
      </c>
      <c r="I112" s="2">
        <v>4759.3909999999996</v>
      </c>
      <c r="J112" s="2">
        <v>-1.63</v>
      </c>
      <c r="K112" s="2" t="s">
        <v>24</v>
      </c>
      <c r="L112" s="2" t="s">
        <v>15</v>
      </c>
      <c r="M112" s="2">
        <v>57</v>
      </c>
      <c r="N112" s="2">
        <v>86</v>
      </c>
      <c r="O112" s="2" t="s">
        <v>19</v>
      </c>
      <c r="P112" s="2" t="s">
        <v>15</v>
      </c>
      <c r="Q112" s="2">
        <v>25</v>
      </c>
      <c r="R112" s="2">
        <v>32</v>
      </c>
      <c r="S112" s="2" t="s">
        <v>116</v>
      </c>
      <c r="T112" s="2" t="s">
        <v>58</v>
      </c>
      <c r="U112" s="2" t="str">
        <f t="shared" si="3"/>
        <v>K73-K26</v>
      </c>
      <c r="V112" s="2" t="s">
        <v>521</v>
      </c>
      <c r="W112" s="2">
        <v>1168.346143</v>
      </c>
      <c r="X112" s="2" t="b">
        <v>1</v>
      </c>
      <c r="Y112" t="s">
        <v>858</v>
      </c>
      <c r="AA112" s="2"/>
      <c r="AB112" s="2"/>
    </row>
    <row r="113" spans="1:28" x14ac:dyDescent="0.3">
      <c r="A113" s="2">
        <v>132</v>
      </c>
      <c r="B113" s="2">
        <v>56</v>
      </c>
      <c r="C113" s="2">
        <v>0</v>
      </c>
      <c r="D113" s="2">
        <v>25</v>
      </c>
      <c r="E113" s="2">
        <v>13</v>
      </c>
      <c r="F113" s="2">
        <v>487.04199999999997</v>
      </c>
      <c r="G113" s="2">
        <v>4</v>
      </c>
      <c r="H113" s="2">
        <v>1945.146</v>
      </c>
      <c r="I113" s="2">
        <v>1945.1479999999999</v>
      </c>
      <c r="J113" s="2">
        <v>-1.1200000000000001</v>
      </c>
      <c r="K113" s="2" t="s">
        <v>16</v>
      </c>
      <c r="L113" s="2" t="s">
        <v>15</v>
      </c>
      <c r="M113" s="2">
        <v>10</v>
      </c>
      <c r="N113" s="2">
        <v>19</v>
      </c>
      <c r="O113" s="2" t="s">
        <v>38</v>
      </c>
      <c r="P113" s="2" t="s">
        <v>15</v>
      </c>
      <c r="Q113" s="2">
        <v>22</v>
      </c>
      <c r="R113" s="2">
        <v>26</v>
      </c>
      <c r="S113" s="2" t="s">
        <v>28</v>
      </c>
      <c r="T113" s="2" t="s">
        <v>141</v>
      </c>
      <c r="U113" s="2" t="str">
        <f t="shared" si="3"/>
        <v>K15-K24</v>
      </c>
      <c r="V113" s="2" t="s">
        <v>524</v>
      </c>
      <c r="W113" s="2">
        <v>761.95146320000003</v>
      </c>
      <c r="X113" s="2" t="b">
        <v>1</v>
      </c>
      <c r="Y113" t="s">
        <v>865</v>
      </c>
      <c r="AA113" s="2"/>
      <c r="AB113" s="2"/>
    </row>
    <row r="114" spans="1:28" x14ac:dyDescent="0.3">
      <c r="A114" s="2">
        <v>130</v>
      </c>
      <c r="B114" s="2">
        <v>56</v>
      </c>
      <c r="C114" s="2">
        <v>0</v>
      </c>
      <c r="D114" s="2">
        <v>29</v>
      </c>
      <c r="E114" s="2">
        <v>62</v>
      </c>
      <c r="F114" s="2">
        <v>928.07899999999995</v>
      </c>
      <c r="G114" s="2">
        <v>5</v>
      </c>
      <c r="H114" s="2">
        <v>4636.3670000000002</v>
      </c>
      <c r="I114" s="2">
        <v>4636.37</v>
      </c>
      <c r="J114" s="2">
        <v>-0.52</v>
      </c>
      <c r="K114" s="2" t="s">
        <v>34</v>
      </c>
      <c r="L114" s="2" t="s">
        <v>15</v>
      </c>
      <c r="M114" s="2">
        <v>39</v>
      </c>
      <c r="N114" s="2">
        <v>56</v>
      </c>
      <c r="O114" s="2" t="s">
        <v>33</v>
      </c>
      <c r="P114" s="2" t="s">
        <v>15</v>
      </c>
      <c r="Q114" s="2">
        <v>74</v>
      </c>
      <c r="R114" s="2">
        <v>91</v>
      </c>
      <c r="S114" s="2" t="s">
        <v>63</v>
      </c>
      <c r="T114" s="2" t="s">
        <v>85</v>
      </c>
      <c r="U114" s="2" t="str">
        <f t="shared" si="3"/>
        <v>K53-K86</v>
      </c>
      <c r="V114" s="2" t="s">
        <v>522</v>
      </c>
      <c r="W114" s="2">
        <v>1337.6040829999999</v>
      </c>
      <c r="X114" s="2" t="b">
        <v>1</v>
      </c>
      <c r="Y114" t="s">
        <v>847</v>
      </c>
      <c r="AA114" s="2"/>
      <c r="AB114" s="2"/>
    </row>
    <row r="115" spans="1:28" x14ac:dyDescent="0.3">
      <c r="A115" s="2">
        <v>131</v>
      </c>
      <c r="B115" s="2">
        <v>56</v>
      </c>
      <c r="C115" s="2">
        <v>0</v>
      </c>
      <c r="D115" s="2">
        <v>51</v>
      </c>
      <c r="E115" s="2">
        <v>9</v>
      </c>
      <c r="F115" s="2">
        <v>1290.6320000000001</v>
      </c>
      <c r="G115" s="2">
        <v>4</v>
      </c>
      <c r="H115" s="2">
        <v>5159.5079999999998</v>
      </c>
      <c r="I115" s="2">
        <v>5159.5219999999999</v>
      </c>
      <c r="J115" s="2">
        <v>-2.64</v>
      </c>
      <c r="K115" s="2" t="s">
        <v>20</v>
      </c>
      <c r="L115" s="2" t="s">
        <v>15</v>
      </c>
      <c r="M115" s="2">
        <v>58</v>
      </c>
      <c r="N115" s="2">
        <v>86</v>
      </c>
      <c r="O115" s="2" t="s">
        <v>14</v>
      </c>
      <c r="P115" s="2" t="s">
        <v>15</v>
      </c>
      <c r="Q115" s="2">
        <v>27</v>
      </c>
      <c r="R115" s="2">
        <v>38</v>
      </c>
      <c r="S115" s="2" t="s">
        <v>116</v>
      </c>
      <c r="T115" s="2" t="s">
        <v>79</v>
      </c>
      <c r="U115" s="2" t="str">
        <f t="shared" si="3"/>
        <v>K73-K32</v>
      </c>
      <c r="V115" s="2" t="s">
        <v>523</v>
      </c>
      <c r="W115" s="2">
        <v>1394.20436</v>
      </c>
      <c r="X115" s="2" t="b">
        <v>1</v>
      </c>
      <c r="Y115" t="s">
        <v>853</v>
      </c>
      <c r="AA115" s="2"/>
      <c r="AB115" s="2"/>
    </row>
    <row r="116" spans="1:28" x14ac:dyDescent="0.3">
      <c r="A116" s="2">
        <v>136</v>
      </c>
      <c r="B116" s="2">
        <v>51</v>
      </c>
      <c r="C116" s="2">
        <v>0</v>
      </c>
      <c r="D116" s="2">
        <v>44</v>
      </c>
      <c r="E116" s="2">
        <v>9</v>
      </c>
      <c r="F116" s="2">
        <v>1229.6199999999999</v>
      </c>
      <c r="G116" s="2">
        <v>3</v>
      </c>
      <c r="H116" s="2">
        <v>3686.8470000000002</v>
      </c>
      <c r="I116" s="2">
        <v>3686.8560000000002</v>
      </c>
      <c r="J116" s="2">
        <v>-2.66</v>
      </c>
      <c r="K116" s="2" t="s">
        <v>30</v>
      </c>
      <c r="L116" s="2" t="s">
        <v>15</v>
      </c>
      <c r="M116" s="2">
        <v>33</v>
      </c>
      <c r="N116" s="2">
        <v>54</v>
      </c>
      <c r="O116" s="2" t="s">
        <v>37</v>
      </c>
      <c r="P116" s="2" t="s">
        <v>15</v>
      </c>
      <c r="Q116" s="2">
        <v>87</v>
      </c>
      <c r="R116" s="2">
        <v>92</v>
      </c>
      <c r="S116" s="2" t="s">
        <v>63</v>
      </c>
      <c r="T116" s="2" t="s">
        <v>69</v>
      </c>
      <c r="U116" s="2" t="str">
        <f t="shared" si="3"/>
        <v>K53-K91</v>
      </c>
      <c r="V116" s="2" t="s">
        <v>525</v>
      </c>
      <c r="W116" s="2">
        <v>1043.4354450000001</v>
      </c>
      <c r="X116" s="2" t="b">
        <v>1</v>
      </c>
      <c r="Y116" t="s">
        <v>852</v>
      </c>
      <c r="AA116" s="2"/>
      <c r="AB116" s="2"/>
    </row>
    <row r="117" spans="1:28" x14ac:dyDescent="0.3">
      <c r="A117" s="2">
        <v>137</v>
      </c>
      <c r="B117" s="2">
        <v>50</v>
      </c>
      <c r="C117" s="2">
        <v>0</v>
      </c>
      <c r="D117" s="2">
        <v>87</v>
      </c>
      <c r="E117" s="2">
        <v>6</v>
      </c>
      <c r="F117" s="2">
        <v>1151.576</v>
      </c>
      <c r="G117" s="2">
        <v>4</v>
      </c>
      <c r="H117" s="2">
        <v>4603.2830000000004</v>
      </c>
      <c r="I117" s="2">
        <v>4603.2889999999998</v>
      </c>
      <c r="J117" s="2">
        <v>-1.42</v>
      </c>
      <c r="K117" s="2" t="s">
        <v>20</v>
      </c>
      <c r="L117" s="2" t="s">
        <v>15</v>
      </c>
      <c r="M117" s="2">
        <v>58</v>
      </c>
      <c r="N117" s="2">
        <v>86</v>
      </c>
      <c r="O117" s="2" t="s">
        <v>19</v>
      </c>
      <c r="P117" s="2" t="s">
        <v>15</v>
      </c>
      <c r="Q117" s="2">
        <v>25</v>
      </c>
      <c r="R117" s="2">
        <v>32</v>
      </c>
      <c r="S117" s="2" t="s">
        <v>116</v>
      </c>
      <c r="T117" s="2" t="s">
        <v>58</v>
      </c>
      <c r="U117" s="2" t="str">
        <f t="shared" si="3"/>
        <v>K73-K26</v>
      </c>
      <c r="V117" s="2" t="s">
        <v>526</v>
      </c>
      <c r="W117" s="2">
        <v>1211.6773189999999</v>
      </c>
      <c r="X117" s="2" t="b">
        <v>1</v>
      </c>
      <c r="Y117" t="s">
        <v>858</v>
      </c>
      <c r="AA117" s="2"/>
      <c r="AB117" s="2"/>
    </row>
    <row r="118" spans="1:28" x14ac:dyDescent="0.3">
      <c r="A118" s="2">
        <v>138</v>
      </c>
      <c r="B118" s="2">
        <v>50</v>
      </c>
      <c r="C118" s="2">
        <v>0</v>
      </c>
      <c r="D118" s="2">
        <v>87</v>
      </c>
      <c r="E118" s="2">
        <v>0</v>
      </c>
      <c r="F118" s="2">
        <v>763.88199999999995</v>
      </c>
      <c r="G118" s="2">
        <v>6</v>
      </c>
      <c r="H118" s="2">
        <v>4578.2560000000003</v>
      </c>
      <c r="I118" s="2">
        <v>4578.2650000000003</v>
      </c>
      <c r="J118" s="2">
        <v>-2.0499999999999998</v>
      </c>
      <c r="K118" s="2" t="s">
        <v>135</v>
      </c>
      <c r="L118" s="2" t="s">
        <v>15</v>
      </c>
      <c r="M118" s="2">
        <v>93</v>
      </c>
      <c r="N118" s="2">
        <v>125</v>
      </c>
      <c r="O118" s="2" t="s">
        <v>36</v>
      </c>
      <c r="P118" s="2" t="s">
        <v>15</v>
      </c>
      <c r="Q118" s="2">
        <v>16</v>
      </c>
      <c r="R118" s="2">
        <v>21</v>
      </c>
      <c r="S118" s="2" t="s">
        <v>203</v>
      </c>
      <c r="T118" s="2" t="s">
        <v>23</v>
      </c>
      <c r="U118" s="2" t="str">
        <f t="shared" si="3"/>
        <v>K110-T20</v>
      </c>
      <c r="V118" s="2" t="s">
        <v>527</v>
      </c>
      <c r="W118" s="2">
        <v>891.34443150000004</v>
      </c>
      <c r="X118" s="2" t="b">
        <v>1</v>
      </c>
      <c r="Y118" t="s">
        <v>924</v>
      </c>
      <c r="AA118" s="2"/>
      <c r="AB118" s="2"/>
    </row>
    <row r="119" spans="1:28" x14ac:dyDescent="0.3">
      <c r="A119" s="2">
        <v>139</v>
      </c>
      <c r="B119" s="2">
        <v>48</v>
      </c>
      <c r="C119" s="2">
        <v>0</v>
      </c>
      <c r="D119" s="2">
        <v>64</v>
      </c>
      <c r="E119" s="2">
        <v>77</v>
      </c>
      <c r="F119" s="2">
        <v>1187.8140000000001</v>
      </c>
      <c r="G119" s="2">
        <v>4</v>
      </c>
      <c r="H119" s="2">
        <v>4748.2330000000002</v>
      </c>
      <c r="I119" s="2">
        <v>4748.2479999999996</v>
      </c>
      <c r="J119" s="2">
        <v>-3.07</v>
      </c>
      <c r="K119" s="2" t="s">
        <v>18</v>
      </c>
      <c r="L119" s="2" t="s">
        <v>15</v>
      </c>
      <c r="M119" s="2">
        <v>33</v>
      </c>
      <c r="N119" s="2">
        <v>53</v>
      </c>
      <c r="O119" s="2" t="s">
        <v>27</v>
      </c>
      <c r="P119" s="2" t="s">
        <v>15</v>
      </c>
      <c r="Q119" s="2">
        <v>39</v>
      </c>
      <c r="R119" s="2">
        <v>54</v>
      </c>
      <c r="S119" s="2" t="s">
        <v>103</v>
      </c>
      <c r="T119" s="2" t="s">
        <v>63</v>
      </c>
      <c r="U119" s="2" t="str">
        <f t="shared" si="3"/>
        <v>K38-K53</v>
      </c>
      <c r="V119" s="2" t="s">
        <v>528</v>
      </c>
      <c r="W119" s="2">
        <v>1201.699826</v>
      </c>
      <c r="X119" s="2" t="b">
        <v>1</v>
      </c>
      <c r="Y119" t="s">
        <v>925</v>
      </c>
      <c r="AA119" s="2"/>
      <c r="AB119" s="2"/>
    </row>
    <row r="120" spans="1:28" x14ac:dyDescent="0.3">
      <c r="A120" s="2">
        <v>142</v>
      </c>
      <c r="B120" s="2">
        <v>46</v>
      </c>
      <c r="C120" s="2">
        <v>0</v>
      </c>
      <c r="D120" s="2">
        <v>14</v>
      </c>
      <c r="E120" s="2">
        <v>45</v>
      </c>
      <c r="F120" s="2">
        <v>885.26</v>
      </c>
      <c r="G120" s="2">
        <v>5</v>
      </c>
      <c r="H120" s="2">
        <v>4422.2730000000001</v>
      </c>
      <c r="I120" s="2">
        <v>4422.2839999999997</v>
      </c>
      <c r="J120" s="2">
        <v>-2.5299999999999998</v>
      </c>
      <c r="K120" s="2" t="s">
        <v>21</v>
      </c>
      <c r="L120" s="2" t="s">
        <v>15</v>
      </c>
      <c r="M120" s="2">
        <v>74</v>
      </c>
      <c r="N120" s="2">
        <v>92</v>
      </c>
      <c r="O120" s="2" t="s">
        <v>27</v>
      </c>
      <c r="P120" s="2" t="s">
        <v>15</v>
      </c>
      <c r="Q120" s="2">
        <v>39</v>
      </c>
      <c r="R120" s="2">
        <v>54</v>
      </c>
      <c r="S120" s="2" t="s">
        <v>85</v>
      </c>
      <c r="T120" s="2" t="s">
        <v>138</v>
      </c>
      <c r="U120" s="2" t="str">
        <f t="shared" si="3"/>
        <v>K86-T49</v>
      </c>
      <c r="V120" s="2" t="s">
        <v>529</v>
      </c>
      <c r="W120" s="2">
        <v>1252.1504279999999</v>
      </c>
      <c r="X120" s="2" t="b">
        <v>1</v>
      </c>
      <c r="Y120" t="s">
        <v>919</v>
      </c>
      <c r="AA120" s="2"/>
      <c r="AB120" s="2"/>
    </row>
    <row r="121" spans="1:28" x14ac:dyDescent="0.3">
      <c r="A121" s="2">
        <v>144</v>
      </c>
      <c r="B121" s="2">
        <v>45</v>
      </c>
      <c r="C121" s="2">
        <v>0</v>
      </c>
      <c r="D121" s="2">
        <v>11</v>
      </c>
      <c r="E121" s="2">
        <v>8</v>
      </c>
      <c r="F121" s="2">
        <v>552.99199999999996</v>
      </c>
      <c r="G121" s="2">
        <v>3</v>
      </c>
      <c r="H121" s="2">
        <v>1656.961</v>
      </c>
      <c r="I121" s="2">
        <v>1656.9639999999999</v>
      </c>
      <c r="J121" s="2">
        <v>-2.15</v>
      </c>
      <c r="K121" s="2" t="s">
        <v>37</v>
      </c>
      <c r="L121" s="2" t="s">
        <v>15</v>
      </c>
      <c r="M121" s="2">
        <v>87</v>
      </c>
      <c r="N121" s="2">
        <v>92</v>
      </c>
      <c r="O121" s="2" t="s">
        <v>36</v>
      </c>
      <c r="P121" s="2" t="s">
        <v>15</v>
      </c>
      <c r="Q121" s="2">
        <v>16</v>
      </c>
      <c r="R121" s="2">
        <v>21</v>
      </c>
      <c r="S121" s="2" t="s">
        <v>69</v>
      </c>
      <c r="T121" s="2" t="s">
        <v>106</v>
      </c>
      <c r="U121" s="2" t="str">
        <f t="shared" si="3"/>
        <v>K91-K19</v>
      </c>
      <c r="V121" s="2" t="s">
        <v>531</v>
      </c>
      <c r="W121" s="2">
        <v>591.24473769999997</v>
      </c>
      <c r="X121" s="2" t="b">
        <v>1</v>
      </c>
      <c r="Y121" t="s">
        <v>857</v>
      </c>
      <c r="AA121" s="2"/>
      <c r="AB121" s="2"/>
    </row>
    <row r="122" spans="1:28" x14ac:dyDescent="0.3">
      <c r="A122" s="2">
        <v>145</v>
      </c>
      <c r="B122" s="2">
        <v>44</v>
      </c>
      <c r="C122" s="2">
        <v>0</v>
      </c>
      <c r="D122" s="2">
        <v>42</v>
      </c>
      <c r="E122" s="2">
        <v>0</v>
      </c>
      <c r="F122" s="2">
        <v>1188.9159999999999</v>
      </c>
      <c r="G122" s="2">
        <v>3</v>
      </c>
      <c r="H122" s="2">
        <v>3564.7330000000002</v>
      </c>
      <c r="I122" s="2">
        <v>3564.74</v>
      </c>
      <c r="J122" s="2">
        <v>-1.91</v>
      </c>
      <c r="K122" s="2" t="s">
        <v>18</v>
      </c>
      <c r="L122" s="2" t="s">
        <v>15</v>
      </c>
      <c r="M122" s="2">
        <v>33</v>
      </c>
      <c r="N122" s="2">
        <v>53</v>
      </c>
      <c r="O122" s="2" t="s">
        <v>206</v>
      </c>
      <c r="P122" s="2" t="s">
        <v>15</v>
      </c>
      <c r="Q122" s="2">
        <v>10</v>
      </c>
      <c r="R122" s="2">
        <v>15</v>
      </c>
      <c r="S122" s="2" t="s">
        <v>103</v>
      </c>
      <c r="T122" s="2" t="s">
        <v>42</v>
      </c>
      <c r="U122" s="2" t="str">
        <f t="shared" si="3"/>
        <v>K38-Y10</v>
      </c>
      <c r="V122" s="2" t="s">
        <v>532</v>
      </c>
      <c r="W122" s="2">
        <v>1430.735539</v>
      </c>
      <c r="X122" s="2" t="b">
        <v>1</v>
      </c>
      <c r="Y122" t="s">
        <v>926</v>
      </c>
      <c r="AA122" s="2"/>
      <c r="AB122" s="2"/>
    </row>
    <row r="123" spans="1:28" x14ac:dyDescent="0.3">
      <c r="A123" s="2">
        <v>147</v>
      </c>
      <c r="B123" s="2">
        <v>43</v>
      </c>
      <c r="C123" s="2">
        <v>0</v>
      </c>
      <c r="D123" s="2">
        <v>128</v>
      </c>
      <c r="E123" s="2">
        <v>6</v>
      </c>
      <c r="F123" s="2">
        <v>922.46699999999998</v>
      </c>
      <c r="G123" s="2">
        <v>4</v>
      </c>
      <c r="H123" s="2">
        <v>3686.846</v>
      </c>
      <c r="I123" s="2">
        <v>3686.8560000000002</v>
      </c>
      <c r="J123" s="2">
        <v>-2.71</v>
      </c>
      <c r="K123" s="2" t="s">
        <v>30</v>
      </c>
      <c r="L123" s="2" t="s">
        <v>15</v>
      </c>
      <c r="M123" s="2">
        <v>33</v>
      </c>
      <c r="N123" s="2">
        <v>54</v>
      </c>
      <c r="O123" s="2" t="s">
        <v>37</v>
      </c>
      <c r="P123" s="2" t="s">
        <v>15</v>
      </c>
      <c r="Q123" s="2">
        <v>87</v>
      </c>
      <c r="R123" s="2">
        <v>92</v>
      </c>
      <c r="S123" s="2" t="s">
        <v>63</v>
      </c>
      <c r="T123" s="2" t="s">
        <v>69</v>
      </c>
      <c r="U123" s="2" t="str">
        <f t="shared" si="3"/>
        <v>K53-K91</v>
      </c>
      <c r="V123" s="2" t="s">
        <v>533</v>
      </c>
      <c r="W123" s="2">
        <v>1042.663407</v>
      </c>
      <c r="X123" s="2" t="b">
        <v>1</v>
      </c>
      <c r="Y123" t="s">
        <v>852</v>
      </c>
      <c r="AA123" s="2"/>
      <c r="AB123" s="2"/>
    </row>
    <row r="124" spans="1:28" x14ac:dyDescent="0.3">
      <c r="A124" s="2">
        <v>150</v>
      </c>
      <c r="B124" s="2">
        <v>41</v>
      </c>
      <c r="C124" s="2">
        <v>0</v>
      </c>
      <c r="D124" s="2">
        <v>7</v>
      </c>
      <c r="E124" s="2">
        <v>7</v>
      </c>
      <c r="F124" s="2">
        <v>545.31200000000001</v>
      </c>
      <c r="G124" s="2">
        <v>3</v>
      </c>
      <c r="H124" s="2">
        <v>1633.921</v>
      </c>
      <c r="I124" s="2">
        <v>1633.9269999999999</v>
      </c>
      <c r="J124" s="2">
        <v>-3.71</v>
      </c>
      <c r="K124" s="2" t="s">
        <v>40</v>
      </c>
      <c r="L124" s="2" t="s">
        <v>15</v>
      </c>
      <c r="M124" s="2">
        <v>27</v>
      </c>
      <c r="N124" s="2">
        <v>32</v>
      </c>
      <c r="O124" s="2" t="s">
        <v>36</v>
      </c>
      <c r="P124" s="2" t="s">
        <v>15</v>
      </c>
      <c r="Q124" s="2">
        <v>16</v>
      </c>
      <c r="R124" s="2">
        <v>21</v>
      </c>
      <c r="S124" s="2" t="s">
        <v>168</v>
      </c>
      <c r="T124" s="2" t="s">
        <v>106</v>
      </c>
      <c r="U124" s="2" t="str">
        <f t="shared" si="3"/>
        <v>Y27-K19</v>
      </c>
      <c r="V124" s="2" t="s">
        <v>534</v>
      </c>
      <c r="W124" s="2">
        <v>682.17009719999999</v>
      </c>
      <c r="X124" s="2" t="b">
        <v>1</v>
      </c>
      <c r="Y124" t="s">
        <v>921</v>
      </c>
      <c r="AA124" s="2"/>
      <c r="AB124" s="2"/>
    </row>
    <row r="125" spans="1:28" x14ac:dyDescent="0.3">
      <c r="A125" s="2">
        <v>151</v>
      </c>
      <c r="B125" s="2">
        <v>39</v>
      </c>
      <c r="C125" s="2">
        <v>0</v>
      </c>
      <c r="D125" s="2">
        <v>43</v>
      </c>
      <c r="E125" s="2">
        <v>43</v>
      </c>
      <c r="F125" s="2">
        <v>1158.7280000000001</v>
      </c>
      <c r="G125" s="2">
        <v>6</v>
      </c>
      <c r="H125" s="2">
        <v>6947.3289999999997</v>
      </c>
      <c r="I125" s="2">
        <v>6947.34</v>
      </c>
      <c r="J125" s="2">
        <v>-1.67</v>
      </c>
      <c r="K125" s="2" t="s">
        <v>20</v>
      </c>
      <c r="L125" s="2" t="s">
        <v>15</v>
      </c>
      <c r="M125" s="2">
        <v>58</v>
      </c>
      <c r="N125" s="2">
        <v>86</v>
      </c>
      <c r="O125" s="2" t="s">
        <v>26</v>
      </c>
      <c r="P125" s="2" t="s">
        <v>15</v>
      </c>
      <c r="Q125" s="2">
        <v>27</v>
      </c>
      <c r="R125" s="2">
        <v>53</v>
      </c>
      <c r="S125" s="2" t="s">
        <v>116</v>
      </c>
      <c r="T125" s="2" t="s">
        <v>138</v>
      </c>
      <c r="U125" s="2" t="str">
        <f t="shared" si="3"/>
        <v>K73-T49</v>
      </c>
      <c r="V125" s="2" t="s">
        <v>535</v>
      </c>
      <c r="W125" s="2">
        <v>1396.5473569999999</v>
      </c>
      <c r="X125" s="2" t="b">
        <v>1</v>
      </c>
      <c r="Y125" t="s">
        <v>915</v>
      </c>
      <c r="AA125" s="2"/>
      <c r="AB125" s="2"/>
    </row>
    <row r="126" spans="1:28" x14ac:dyDescent="0.3">
      <c r="A126" s="2">
        <v>152</v>
      </c>
      <c r="B126" s="2">
        <v>39</v>
      </c>
      <c r="C126" s="2">
        <v>0</v>
      </c>
      <c r="D126" s="2">
        <v>5</v>
      </c>
      <c r="E126" s="2">
        <v>5</v>
      </c>
      <c r="F126" s="2">
        <v>414.995</v>
      </c>
      <c r="G126" s="2">
        <v>4</v>
      </c>
      <c r="H126" s="2">
        <v>1656.9590000000001</v>
      </c>
      <c r="I126" s="2">
        <v>1656.9639999999999</v>
      </c>
      <c r="J126" s="2">
        <v>-3.19</v>
      </c>
      <c r="K126" s="2" t="s">
        <v>37</v>
      </c>
      <c r="L126" s="2" t="s">
        <v>15</v>
      </c>
      <c r="M126" s="2">
        <v>87</v>
      </c>
      <c r="N126" s="2">
        <v>92</v>
      </c>
      <c r="O126" s="2" t="s">
        <v>36</v>
      </c>
      <c r="P126" s="2" t="s">
        <v>15</v>
      </c>
      <c r="Q126" s="2">
        <v>16</v>
      </c>
      <c r="R126" s="2">
        <v>21</v>
      </c>
      <c r="S126" s="2" t="s">
        <v>69</v>
      </c>
      <c r="T126" s="2" t="s">
        <v>23</v>
      </c>
      <c r="U126" s="2" t="str">
        <f t="shared" si="3"/>
        <v>K91-T20</v>
      </c>
      <c r="V126" s="2" t="s">
        <v>536</v>
      </c>
      <c r="W126" s="2">
        <v>607.58826480000005</v>
      </c>
      <c r="X126" s="2" t="b">
        <v>1</v>
      </c>
      <c r="Y126" t="s">
        <v>854</v>
      </c>
      <c r="AA126" s="2"/>
      <c r="AB126" s="2"/>
    </row>
    <row r="127" spans="1:28" x14ac:dyDescent="0.3">
      <c r="A127" s="2">
        <v>153</v>
      </c>
      <c r="B127" s="2">
        <v>38</v>
      </c>
      <c r="C127" s="2">
        <v>0</v>
      </c>
      <c r="D127" s="2">
        <v>52</v>
      </c>
      <c r="E127" s="2">
        <v>2</v>
      </c>
      <c r="F127" s="2">
        <v>1063.9259999999999</v>
      </c>
      <c r="G127" s="2">
        <v>5</v>
      </c>
      <c r="H127" s="2">
        <v>5315.6019999999999</v>
      </c>
      <c r="I127" s="2">
        <v>5315.6229999999996</v>
      </c>
      <c r="J127" s="2">
        <v>-3.96</v>
      </c>
      <c r="K127" s="2" t="s">
        <v>24</v>
      </c>
      <c r="L127" s="2" t="s">
        <v>15</v>
      </c>
      <c r="M127" s="2">
        <v>57</v>
      </c>
      <c r="N127" s="2">
        <v>86</v>
      </c>
      <c r="O127" s="2" t="s">
        <v>14</v>
      </c>
      <c r="P127" s="2" t="s">
        <v>15</v>
      </c>
      <c r="Q127" s="2">
        <v>27</v>
      </c>
      <c r="R127" s="2">
        <v>38</v>
      </c>
      <c r="S127" s="2" t="s">
        <v>116</v>
      </c>
      <c r="T127" s="2" t="s">
        <v>168</v>
      </c>
      <c r="U127" s="2" t="str">
        <f t="shared" si="3"/>
        <v>K73-Y27</v>
      </c>
      <c r="V127" s="2" t="s">
        <v>537</v>
      </c>
      <c r="W127" s="2">
        <v>1314.137154</v>
      </c>
      <c r="X127" s="2" t="b">
        <v>1</v>
      </c>
      <c r="Y127" t="s">
        <v>927</v>
      </c>
      <c r="AA127" s="2"/>
      <c r="AB127" s="2"/>
    </row>
    <row r="128" spans="1:28" x14ac:dyDescent="0.3">
      <c r="A128" s="2">
        <v>154</v>
      </c>
      <c r="B128" s="2">
        <v>38</v>
      </c>
      <c r="C128" s="2">
        <v>0</v>
      </c>
      <c r="D128" s="2">
        <v>45</v>
      </c>
      <c r="E128" s="2">
        <v>18</v>
      </c>
      <c r="F128" s="2">
        <v>736.61400000000003</v>
      </c>
      <c r="G128" s="2">
        <v>5</v>
      </c>
      <c r="H128" s="2">
        <v>3679.0419999999999</v>
      </c>
      <c r="I128" s="2">
        <v>3679.0509999999999</v>
      </c>
      <c r="J128" s="2">
        <v>-2.54</v>
      </c>
      <c r="K128" s="2" t="s">
        <v>21</v>
      </c>
      <c r="L128" s="2" t="s">
        <v>15</v>
      </c>
      <c r="M128" s="2">
        <v>74</v>
      </c>
      <c r="N128" s="2">
        <v>92</v>
      </c>
      <c r="O128" s="2" t="s">
        <v>16</v>
      </c>
      <c r="P128" s="2" t="s">
        <v>15</v>
      </c>
      <c r="Q128" s="2">
        <v>10</v>
      </c>
      <c r="R128" s="2">
        <v>19</v>
      </c>
      <c r="S128" s="2" t="s">
        <v>85</v>
      </c>
      <c r="T128" s="2" t="s">
        <v>28</v>
      </c>
      <c r="U128" s="2" t="str">
        <f t="shared" si="3"/>
        <v>K86-K15</v>
      </c>
      <c r="V128" s="2" t="s">
        <v>538</v>
      </c>
      <c r="W128" s="2">
        <v>1199.3473739999999</v>
      </c>
      <c r="X128" s="2" t="b">
        <v>1</v>
      </c>
      <c r="Y128" t="s">
        <v>841</v>
      </c>
      <c r="AA128" s="2"/>
      <c r="AB128" s="2"/>
    </row>
    <row r="129" spans="1:28" x14ac:dyDescent="0.3">
      <c r="A129" s="2">
        <v>155</v>
      </c>
      <c r="B129" s="2">
        <v>37</v>
      </c>
      <c r="C129" s="2">
        <v>0</v>
      </c>
      <c r="D129" s="2">
        <v>70</v>
      </c>
      <c r="E129" s="2">
        <v>2</v>
      </c>
      <c r="F129" s="2">
        <v>968.48900000000003</v>
      </c>
      <c r="G129" s="2">
        <v>3</v>
      </c>
      <c r="H129" s="2">
        <v>2903.453</v>
      </c>
      <c r="I129" s="2">
        <v>2903.4609999999998</v>
      </c>
      <c r="J129" s="2">
        <v>-2.66</v>
      </c>
      <c r="K129" s="2" t="s">
        <v>27</v>
      </c>
      <c r="L129" s="2" t="s">
        <v>15</v>
      </c>
      <c r="M129" s="2">
        <v>39</v>
      </c>
      <c r="N129" s="2">
        <v>54</v>
      </c>
      <c r="O129" s="2" t="s">
        <v>37</v>
      </c>
      <c r="P129" s="2" t="s">
        <v>15</v>
      </c>
      <c r="Q129" s="2">
        <v>87</v>
      </c>
      <c r="R129" s="2">
        <v>92</v>
      </c>
      <c r="S129" s="2" t="s">
        <v>63</v>
      </c>
      <c r="T129" s="2" t="s">
        <v>69</v>
      </c>
      <c r="U129" s="2" t="str">
        <f t="shared" si="3"/>
        <v>K53-K91</v>
      </c>
      <c r="V129" s="2" t="s">
        <v>539</v>
      </c>
      <c r="W129" s="2">
        <v>933.51508039999999</v>
      </c>
      <c r="X129" s="2" t="b">
        <v>1</v>
      </c>
      <c r="Y129" t="s">
        <v>852</v>
      </c>
      <c r="AA129" s="2"/>
      <c r="AB129" s="2"/>
    </row>
    <row r="130" spans="1:28" x14ac:dyDescent="0.3">
      <c r="A130" s="2">
        <v>156</v>
      </c>
      <c r="B130" s="2">
        <v>37</v>
      </c>
      <c r="C130" s="2">
        <v>0</v>
      </c>
      <c r="D130" s="2">
        <v>4</v>
      </c>
      <c r="E130" s="2">
        <v>17</v>
      </c>
      <c r="F130" s="2">
        <v>949.95299999999997</v>
      </c>
      <c r="G130" s="2">
        <v>4</v>
      </c>
      <c r="H130" s="2">
        <v>3796.79</v>
      </c>
      <c r="I130" s="2">
        <v>3796.799</v>
      </c>
      <c r="J130" s="2">
        <v>-2.44</v>
      </c>
      <c r="K130" s="2" t="s">
        <v>41</v>
      </c>
      <c r="L130" s="2" t="s">
        <v>15</v>
      </c>
      <c r="M130" s="2">
        <v>57</v>
      </c>
      <c r="N130" s="2">
        <v>73</v>
      </c>
      <c r="O130" s="2" t="s">
        <v>14</v>
      </c>
      <c r="P130" s="2" t="s">
        <v>15</v>
      </c>
      <c r="Q130" s="2">
        <v>27</v>
      </c>
      <c r="R130" s="2">
        <v>38</v>
      </c>
      <c r="S130" s="2" t="s">
        <v>112</v>
      </c>
      <c r="T130" s="2" t="s">
        <v>79</v>
      </c>
      <c r="U130" s="2" t="str">
        <f t="shared" ref="U130:U142" si="4">CONCATENATE(S130,"-",T130)</f>
        <v>T68-K32</v>
      </c>
      <c r="V130" s="2" t="s">
        <v>540</v>
      </c>
      <c r="W130" s="2">
        <v>1167.70145</v>
      </c>
      <c r="X130" s="2" t="b">
        <v>1</v>
      </c>
      <c r="Y130" t="s">
        <v>851</v>
      </c>
      <c r="AA130" s="2"/>
      <c r="AB130" s="2"/>
    </row>
    <row r="131" spans="1:28" x14ac:dyDescent="0.3">
      <c r="A131" s="2">
        <v>158</v>
      </c>
      <c r="B131" s="2">
        <v>36</v>
      </c>
      <c r="C131" s="2">
        <v>0</v>
      </c>
      <c r="D131" s="2">
        <v>80</v>
      </c>
      <c r="E131" s="2">
        <v>3</v>
      </c>
      <c r="F131" s="2">
        <v>649.053</v>
      </c>
      <c r="G131" s="2">
        <v>3</v>
      </c>
      <c r="H131" s="2">
        <v>1945.144</v>
      </c>
      <c r="I131" s="2">
        <v>1945.1479999999999</v>
      </c>
      <c r="J131" s="2">
        <v>-1.99</v>
      </c>
      <c r="K131" s="2" t="s">
        <v>16</v>
      </c>
      <c r="L131" s="2" t="s">
        <v>15</v>
      </c>
      <c r="M131" s="2">
        <v>10</v>
      </c>
      <c r="N131" s="2">
        <v>19</v>
      </c>
      <c r="O131" s="2" t="s">
        <v>38</v>
      </c>
      <c r="P131" s="2" t="s">
        <v>15</v>
      </c>
      <c r="Q131" s="2">
        <v>22</v>
      </c>
      <c r="R131" s="2">
        <v>26</v>
      </c>
      <c r="S131" s="2" t="s">
        <v>28</v>
      </c>
      <c r="T131" s="2" t="s">
        <v>141</v>
      </c>
      <c r="U131" s="2" t="str">
        <f t="shared" si="4"/>
        <v>K15-K24</v>
      </c>
      <c r="V131" s="2" t="s">
        <v>541</v>
      </c>
      <c r="W131" s="2">
        <v>720.95181869999999</v>
      </c>
      <c r="X131" s="2" t="b">
        <v>1</v>
      </c>
      <c r="Y131" t="s">
        <v>865</v>
      </c>
      <c r="AA131" s="2"/>
      <c r="AB131" s="2"/>
    </row>
    <row r="132" spans="1:28" x14ac:dyDescent="0.3">
      <c r="A132" s="2">
        <v>159</v>
      </c>
      <c r="B132" s="2">
        <v>36</v>
      </c>
      <c r="C132" s="2">
        <v>0</v>
      </c>
      <c r="D132" s="2">
        <v>34</v>
      </c>
      <c r="E132" s="2">
        <v>5</v>
      </c>
      <c r="F132" s="2">
        <v>621.03399999999999</v>
      </c>
      <c r="G132" s="2">
        <v>3</v>
      </c>
      <c r="H132" s="2">
        <v>1861.087</v>
      </c>
      <c r="I132" s="2">
        <v>1861.0909999999999</v>
      </c>
      <c r="J132" s="2">
        <v>-1.68</v>
      </c>
      <c r="K132" s="2" t="s">
        <v>19</v>
      </c>
      <c r="L132" s="2" t="s">
        <v>15</v>
      </c>
      <c r="M132" s="2">
        <v>25</v>
      </c>
      <c r="N132" s="2">
        <v>32</v>
      </c>
      <c r="O132" s="2" t="s">
        <v>36</v>
      </c>
      <c r="P132" s="2" t="s">
        <v>15</v>
      </c>
      <c r="Q132" s="2">
        <v>16</v>
      </c>
      <c r="R132" s="2">
        <v>21</v>
      </c>
      <c r="S132" s="2" t="s">
        <v>58</v>
      </c>
      <c r="T132" s="2" t="s">
        <v>106</v>
      </c>
      <c r="U132" s="2" t="str">
        <f t="shared" si="4"/>
        <v>K26-K19</v>
      </c>
      <c r="V132" s="2" t="s">
        <v>542</v>
      </c>
      <c r="W132" s="2">
        <v>734.26302020000003</v>
      </c>
      <c r="X132" s="2" t="b">
        <v>1</v>
      </c>
      <c r="Y132" t="s">
        <v>928</v>
      </c>
      <c r="AA132" s="2"/>
      <c r="AB132" s="2"/>
    </row>
    <row r="133" spans="1:28" x14ac:dyDescent="0.3">
      <c r="A133" s="2">
        <v>163</v>
      </c>
      <c r="B133" s="2">
        <v>34</v>
      </c>
      <c r="C133" s="2">
        <v>0</v>
      </c>
      <c r="D133" s="2">
        <v>58</v>
      </c>
      <c r="E133" s="2">
        <v>2</v>
      </c>
      <c r="F133" s="2">
        <v>649.053</v>
      </c>
      <c r="G133" s="2">
        <v>3</v>
      </c>
      <c r="H133" s="2">
        <v>1945.143</v>
      </c>
      <c r="I133" s="2">
        <v>1945.1479999999999</v>
      </c>
      <c r="J133" s="2">
        <v>-2.56</v>
      </c>
      <c r="K133" s="2" t="s">
        <v>16</v>
      </c>
      <c r="L133" s="2" t="s">
        <v>15</v>
      </c>
      <c r="M133" s="2">
        <v>10</v>
      </c>
      <c r="N133" s="2">
        <v>19</v>
      </c>
      <c r="O133" s="2" t="s">
        <v>38</v>
      </c>
      <c r="P133" s="2" t="s">
        <v>15</v>
      </c>
      <c r="Q133" s="2">
        <v>22</v>
      </c>
      <c r="R133" s="2">
        <v>26</v>
      </c>
      <c r="S133" s="2" t="s">
        <v>28</v>
      </c>
      <c r="T133" s="2" t="s">
        <v>141</v>
      </c>
      <c r="U133" s="2" t="str">
        <f t="shared" si="4"/>
        <v>K15-K24</v>
      </c>
      <c r="V133" s="2" t="s">
        <v>544</v>
      </c>
      <c r="W133" s="2">
        <v>734.4969337</v>
      </c>
      <c r="X133" s="2" t="b">
        <v>1</v>
      </c>
      <c r="Y133" t="s">
        <v>865</v>
      </c>
      <c r="AA133" s="2"/>
      <c r="AB133" s="2"/>
    </row>
    <row r="134" spans="1:28" x14ac:dyDescent="0.3">
      <c r="A134" s="2">
        <v>162</v>
      </c>
      <c r="B134" s="2">
        <v>34</v>
      </c>
      <c r="C134" s="2">
        <v>0</v>
      </c>
      <c r="D134" s="2">
        <v>29</v>
      </c>
      <c r="E134" s="2">
        <v>5</v>
      </c>
      <c r="F134" s="2">
        <v>466.02699999999999</v>
      </c>
      <c r="G134" s="2">
        <v>4</v>
      </c>
      <c r="H134" s="2">
        <v>1861.085</v>
      </c>
      <c r="I134" s="2">
        <v>1861.0909999999999</v>
      </c>
      <c r="J134" s="2">
        <v>-2.73</v>
      </c>
      <c r="K134" s="2" t="s">
        <v>19</v>
      </c>
      <c r="L134" s="2" t="s">
        <v>15</v>
      </c>
      <c r="M134" s="2">
        <v>25</v>
      </c>
      <c r="N134" s="2">
        <v>32</v>
      </c>
      <c r="O134" s="2" t="s">
        <v>36</v>
      </c>
      <c r="P134" s="2" t="s">
        <v>15</v>
      </c>
      <c r="Q134" s="2">
        <v>16</v>
      </c>
      <c r="R134" s="2">
        <v>21</v>
      </c>
      <c r="S134" s="2" t="s">
        <v>58</v>
      </c>
      <c r="T134" s="2" t="s">
        <v>23</v>
      </c>
      <c r="U134" s="2" t="str">
        <f t="shared" si="4"/>
        <v>K26-T20</v>
      </c>
      <c r="V134" s="2" t="s">
        <v>543</v>
      </c>
      <c r="W134" s="2">
        <v>703.54608900000005</v>
      </c>
      <c r="X134" s="2" t="b">
        <v>1</v>
      </c>
      <c r="Y134" t="s">
        <v>846</v>
      </c>
      <c r="AA134" s="2"/>
      <c r="AB134" s="2"/>
    </row>
    <row r="135" spans="1:28" x14ac:dyDescent="0.3">
      <c r="A135" s="2">
        <v>165</v>
      </c>
      <c r="B135" s="2">
        <v>33</v>
      </c>
      <c r="C135" s="2">
        <v>0</v>
      </c>
      <c r="D135" s="2">
        <v>72</v>
      </c>
      <c r="E135" s="2">
        <v>3</v>
      </c>
      <c r="F135" s="2">
        <v>649.05200000000002</v>
      </c>
      <c r="G135" s="2">
        <v>3</v>
      </c>
      <c r="H135" s="2">
        <v>1945.1420000000001</v>
      </c>
      <c r="I135" s="2">
        <v>1945.1479999999999</v>
      </c>
      <c r="J135" s="2">
        <v>-3.31</v>
      </c>
      <c r="K135" s="2" t="s">
        <v>16</v>
      </c>
      <c r="L135" s="2" t="s">
        <v>15</v>
      </c>
      <c r="M135" s="2">
        <v>10</v>
      </c>
      <c r="N135" s="2">
        <v>19</v>
      </c>
      <c r="O135" s="2" t="s">
        <v>38</v>
      </c>
      <c r="P135" s="2" t="s">
        <v>15</v>
      </c>
      <c r="Q135" s="2">
        <v>22</v>
      </c>
      <c r="R135" s="2">
        <v>26</v>
      </c>
      <c r="S135" s="2" t="s">
        <v>28</v>
      </c>
      <c r="T135" s="2" t="s">
        <v>141</v>
      </c>
      <c r="U135" s="2" t="str">
        <f t="shared" si="4"/>
        <v>K15-K24</v>
      </c>
      <c r="V135" s="2" t="s">
        <v>545</v>
      </c>
      <c r="W135" s="2">
        <v>707.27772730000004</v>
      </c>
      <c r="X135" s="2" t="b">
        <v>1</v>
      </c>
      <c r="Y135" t="s">
        <v>865</v>
      </c>
      <c r="AA135" s="2"/>
      <c r="AB135" s="2"/>
    </row>
    <row r="136" spans="1:28" x14ac:dyDescent="0.3">
      <c r="A136" s="2">
        <v>166</v>
      </c>
      <c r="B136" s="2">
        <v>33</v>
      </c>
      <c r="C136" s="2">
        <v>0</v>
      </c>
      <c r="D136" s="2">
        <v>84</v>
      </c>
      <c r="E136" s="2">
        <v>3</v>
      </c>
      <c r="F136" s="2">
        <v>672.85</v>
      </c>
      <c r="G136" s="2">
        <v>4</v>
      </c>
      <c r="H136" s="2">
        <v>2688.3780000000002</v>
      </c>
      <c r="I136" s="2">
        <v>2688.3809999999999</v>
      </c>
      <c r="J136" s="2">
        <v>-1.33</v>
      </c>
      <c r="K136" s="2" t="s">
        <v>27</v>
      </c>
      <c r="L136" s="2" t="s">
        <v>15</v>
      </c>
      <c r="M136" s="2">
        <v>39</v>
      </c>
      <c r="N136" s="2">
        <v>54</v>
      </c>
      <c r="O136" s="2" t="s">
        <v>38</v>
      </c>
      <c r="P136" s="2" t="s">
        <v>15</v>
      </c>
      <c r="Q136" s="2">
        <v>22</v>
      </c>
      <c r="R136" s="2">
        <v>26</v>
      </c>
      <c r="S136" s="2" t="s">
        <v>63</v>
      </c>
      <c r="T136" s="2" t="s">
        <v>141</v>
      </c>
      <c r="U136" s="2" t="str">
        <f t="shared" si="4"/>
        <v>K53-K24</v>
      </c>
      <c r="V136" s="2" t="s">
        <v>546</v>
      </c>
      <c r="W136" s="2">
        <v>868.59538080000004</v>
      </c>
      <c r="X136" s="2" t="b">
        <v>1</v>
      </c>
      <c r="Y136" t="s">
        <v>908</v>
      </c>
      <c r="AA136" s="2"/>
      <c r="AB136" s="2"/>
    </row>
    <row r="137" spans="1:28" x14ac:dyDescent="0.3">
      <c r="A137" s="2">
        <v>168</v>
      </c>
      <c r="B137" s="2">
        <v>31</v>
      </c>
      <c r="C137" s="2">
        <v>0</v>
      </c>
      <c r="D137" s="2">
        <v>10</v>
      </c>
      <c r="E137" s="2">
        <v>0</v>
      </c>
      <c r="F137" s="2">
        <v>621.03300000000002</v>
      </c>
      <c r="G137" s="2">
        <v>3</v>
      </c>
      <c r="H137" s="2">
        <v>1861.085</v>
      </c>
      <c r="I137" s="2">
        <v>1861.0909999999999</v>
      </c>
      <c r="J137" s="2">
        <v>-3.05</v>
      </c>
      <c r="K137" s="2" t="s">
        <v>19</v>
      </c>
      <c r="L137" s="2" t="s">
        <v>15</v>
      </c>
      <c r="M137" s="2">
        <v>25</v>
      </c>
      <c r="N137" s="2">
        <v>32</v>
      </c>
      <c r="O137" s="2" t="s">
        <v>36</v>
      </c>
      <c r="P137" s="2" t="s">
        <v>15</v>
      </c>
      <c r="Q137" s="2">
        <v>16</v>
      </c>
      <c r="R137" s="2">
        <v>21</v>
      </c>
      <c r="S137" s="2" t="s">
        <v>58</v>
      </c>
      <c r="T137" s="2" t="s">
        <v>106</v>
      </c>
      <c r="U137" s="2" t="str">
        <f t="shared" si="4"/>
        <v>K26-K19</v>
      </c>
      <c r="V137" s="2" t="s">
        <v>547</v>
      </c>
      <c r="W137" s="2">
        <v>702.05593329999999</v>
      </c>
      <c r="X137" s="2" t="b">
        <v>1</v>
      </c>
      <c r="Y137" t="s">
        <v>928</v>
      </c>
      <c r="AA137" s="2"/>
      <c r="AB137" s="2"/>
    </row>
    <row r="138" spans="1:28" x14ac:dyDescent="0.3">
      <c r="A138" s="2">
        <v>169</v>
      </c>
      <c r="B138" s="2">
        <v>30</v>
      </c>
      <c r="C138" s="2">
        <v>0</v>
      </c>
      <c r="D138" s="2">
        <v>76</v>
      </c>
      <c r="E138" s="2">
        <v>1</v>
      </c>
      <c r="F138" s="2">
        <v>748.18299999999999</v>
      </c>
      <c r="G138" s="2">
        <v>4</v>
      </c>
      <c r="H138" s="2">
        <v>2989.7089999999998</v>
      </c>
      <c r="I138" s="2">
        <v>2989.712</v>
      </c>
      <c r="J138" s="2">
        <v>-1.29</v>
      </c>
      <c r="K138" s="2" t="s">
        <v>21</v>
      </c>
      <c r="L138" s="2" t="s">
        <v>15</v>
      </c>
      <c r="M138" s="2">
        <v>74</v>
      </c>
      <c r="N138" s="2">
        <v>92</v>
      </c>
      <c r="O138" s="2" t="s">
        <v>38</v>
      </c>
      <c r="P138" s="2" t="s">
        <v>15</v>
      </c>
      <c r="Q138" s="2">
        <v>22</v>
      </c>
      <c r="R138" s="2">
        <v>26</v>
      </c>
      <c r="S138" s="2" t="s">
        <v>85</v>
      </c>
      <c r="T138" s="2" t="s">
        <v>141</v>
      </c>
      <c r="U138" s="2" t="str">
        <f t="shared" si="4"/>
        <v>K86-K24</v>
      </c>
      <c r="V138" s="2" t="s">
        <v>548</v>
      </c>
      <c r="W138" s="2">
        <v>1156.0967290000001</v>
      </c>
      <c r="X138" s="2" t="b">
        <v>1</v>
      </c>
      <c r="Y138" t="s">
        <v>916</v>
      </c>
      <c r="AA138" s="2"/>
      <c r="AB138" s="2"/>
    </row>
    <row r="139" spans="1:28" x14ac:dyDescent="0.3">
      <c r="A139" s="2">
        <v>171</v>
      </c>
      <c r="B139" s="2">
        <v>29</v>
      </c>
      <c r="C139" s="2">
        <v>5.31914893617021E-3</v>
      </c>
      <c r="D139" s="2">
        <v>25</v>
      </c>
      <c r="E139" s="2">
        <v>0</v>
      </c>
      <c r="F139" s="2">
        <v>868.45100000000002</v>
      </c>
      <c r="G139" s="2">
        <v>6</v>
      </c>
      <c r="H139" s="2">
        <v>5205.6670000000004</v>
      </c>
      <c r="I139" s="2">
        <v>5205.68</v>
      </c>
      <c r="J139" s="2">
        <v>-2.46</v>
      </c>
      <c r="K139" s="2" t="s">
        <v>30</v>
      </c>
      <c r="L139" s="2" t="s">
        <v>15</v>
      </c>
      <c r="M139" s="2">
        <v>33</v>
      </c>
      <c r="N139" s="2">
        <v>54</v>
      </c>
      <c r="O139" s="2" t="s">
        <v>21</v>
      </c>
      <c r="P139" s="2" t="s">
        <v>15</v>
      </c>
      <c r="Q139" s="2">
        <v>74</v>
      </c>
      <c r="R139" s="2">
        <v>92</v>
      </c>
      <c r="S139" s="2" t="s">
        <v>138</v>
      </c>
      <c r="T139" s="2" t="s">
        <v>69</v>
      </c>
      <c r="U139" s="2" t="str">
        <f t="shared" si="4"/>
        <v>T49-K91</v>
      </c>
      <c r="V139" s="2" t="s">
        <v>549</v>
      </c>
      <c r="W139" s="2">
        <v>1294.6990390000001</v>
      </c>
      <c r="X139" s="2" t="b">
        <v>1</v>
      </c>
      <c r="Y139" t="s">
        <v>905</v>
      </c>
      <c r="AA139" s="2"/>
      <c r="AB139" s="2"/>
    </row>
    <row r="140" spans="1:28" x14ac:dyDescent="0.3">
      <c r="A140" s="2">
        <v>180</v>
      </c>
      <c r="B140" s="2">
        <v>27</v>
      </c>
      <c r="C140" s="2">
        <v>2.0833333333333301E-2</v>
      </c>
      <c r="D140" s="2">
        <v>30</v>
      </c>
      <c r="E140" s="2">
        <v>94</v>
      </c>
      <c r="F140" s="2">
        <v>840.76</v>
      </c>
      <c r="G140" s="2">
        <v>6</v>
      </c>
      <c r="H140" s="2">
        <v>5039.5209999999997</v>
      </c>
      <c r="I140" s="2">
        <v>5039.5320000000002</v>
      </c>
      <c r="J140" s="2">
        <v>-2.19</v>
      </c>
      <c r="K140" s="2" t="s">
        <v>30</v>
      </c>
      <c r="L140" s="2" t="s">
        <v>15</v>
      </c>
      <c r="M140" s="2">
        <v>33</v>
      </c>
      <c r="N140" s="2">
        <v>54</v>
      </c>
      <c r="O140" s="2" t="s">
        <v>46</v>
      </c>
      <c r="P140" s="2" t="s">
        <v>15</v>
      </c>
      <c r="Q140" s="2">
        <v>92</v>
      </c>
      <c r="R140" s="2">
        <v>110</v>
      </c>
      <c r="S140" s="2" t="s">
        <v>63</v>
      </c>
      <c r="T140" s="2" t="s">
        <v>100</v>
      </c>
      <c r="U140" s="2" t="str">
        <f t="shared" si="4"/>
        <v>K53-T105</v>
      </c>
      <c r="V140" s="2" t="s">
        <v>550</v>
      </c>
      <c r="W140" s="2">
        <v>1175.0161000000001</v>
      </c>
      <c r="X140" s="2" t="b">
        <v>1</v>
      </c>
      <c r="Y140" t="s">
        <v>892</v>
      </c>
      <c r="AA140" s="2"/>
      <c r="AB140" s="2"/>
    </row>
    <row r="141" spans="1:28" x14ac:dyDescent="0.3">
      <c r="A141" s="2">
        <v>183</v>
      </c>
      <c r="B141" s="2">
        <v>25</v>
      </c>
      <c r="C141" s="2">
        <v>3.9408866995073802E-2</v>
      </c>
      <c r="D141" s="2">
        <v>5</v>
      </c>
      <c r="E141" s="2">
        <v>6</v>
      </c>
      <c r="F141" s="2">
        <v>480.28300000000002</v>
      </c>
      <c r="G141" s="2">
        <v>4</v>
      </c>
      <c r="H141" s="2">
        <v>1918.1089999999999</v>
      </c>
      <c r="I141" s="2">
        <v>1918.1120000000001</v>
      </c>
      <c r="J141" s="2">
        <v>-1.69</v>
      </c>
      <c r="K141" s="2" t="s">
        <v>47</v>
      </c>
      <c r="L141" s="2" t="s">
        <v>15</v>
      </c>
      <c r="M141" s="2">
        <v>16</v>
      </c>
      <c r="N141" s="2">
        <v>24</v>
      </c>
      <c r="O141" s="2" t="s">
        <v>40</v>
      </c>
      <c r="P141" s="2" t="s">
        <v>15</v>
      </c>
      <c r="Q141" s="2">
        <v>27</v>
      </c>
      <c r="R141" s="2">
        <v>32</v>
      </c>
      <c r="S141" s="2" t="s">
        <v>106</v>
      </c>
      <c r="T141" s="2" t="s">
        <v>168</v>
      </c>
      <c r="U141" s="2" t="str">
        <f t="shared" si="4"/>
        <v>K19-Y27</v>
      </c>
      <c r="V141" s="2" t="s">
        <v>551</v>
      </c>
      <c r="W141" s="2">
        <v>729.90209330000005</v>
      </c>
      <c r="X141" s="2" t="b">
        <v>1</v>
      </c>
      <c r="Y141" t="s">
        <v>904</v>
      </c>
      <c r="AA141" s="2"/>
      <c r="AB141" s="2"/>
    </row>
    <row r="142" spans="1:28" x14ac:dyDescent="0.3">
      <c r="A142" s="2">
        <v>185</v>
      </c>
      <c r="B142" s="2">
        <v>24</v>
      </c>
      <c r="C142" s="2">
        <v>3.9408866995073802E-2</v>
      </c>
      <c r="D142" s="2">
        <v>50</v>
      </c>
      <c r="E142" s="2">
        <v>7</v>
      </c>
      <c r="F142" s="2">
        <v>1120.96</v>
      </c>
      <c r="G142" s="2">
        <v>5</v>
      </c>
      <c r="H142" s="2">
        <v>5600.77</v>
      </c>
      <c r="I142" s="2">
        <v>5600.7820000000002</v>
      </c>
      <c r="J142" s="2">
        <v>-2.0699999999999998</v>
      </c>
      <c r="K142" s="2" t="s">
        <v>530</v>
      </c>
      <c r="L142" s="2" t="s">
        <v>15</v>
      </c>
      <c r="M142" s="2">
        <v>55</v>
      </c>
      <c r="N142" s="2">
        <v>86</v>
      </c>
      <c r="O142" s="2" t="s">
        <v>14</v>
      </c>
      <c r="P142" s="2" t="s">
        <v>15</v>
      </c>
      <c r="Q142" s="2">
        <v>27</v>
      </c>
      <c r="R142" s="2">
        <v>38</v>
      </c>
      <c r="S142" s="2" t="s">
        <v>116</v>
      </c>
      <c r="T142" s="2" t="s">
        <v>79</v>
      </c>
      <c r="U142" s="2" t="str">
        <f t="shared" si="4"/>
        <v>K73-K32</v>
      </c>
      <c r="V142" s="2" t="s">
        <v>552</v>
      </c>
      <c r="W142" s="2">
        <v>1391.176741</v>
      </c>
      <c r="X142" s="2" t="b">
        <v>1</v>
      </c>
      <c r="Y142" t="s">
        <v>853</v>
      </c>
      <c r="AA142" s="2"/>
      <c r="AB142" s="2"/>
    </row>
    <row r="143" spans="1:28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AA143" s="2"/>
      <c r="AB143" s="2"/>
    </row>
    <row r="144" spans="1:28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AA144" s="2"/>
      <c r="AB144" s="2"/>
    </row>
    <row r="145" spans="1:30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AA145" s="2"/>
      <c r="AB145" s="2"/>
    </row>
    <row r="146" spans="1:30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AA146" s="2"/>
      <c r="AB146" s="2"/>
    </row>
    <row r="147" spans="1:30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AA147" s="2"/>
      <c r="AB147" s="2"/>
    </row>
    <row r="148" spans="1:30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AA148" s="2"/>
      <c r="AB148" s="2"/>
    </row>
    <row r="149" spans="1:30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AA149" s="2"/>
      <c r="AB149" s="2"/>
    </row>
    <row r="150" spans="1:30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AA150" s="2"/>
      <c r="AB150" s="2"/>
    </row>
    <row r="151" spans="1:30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AA151" s="2"/>
      <c r="AB151" s="2"/>
    </row>
    <row r="152" spans="1:30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AA152" s="2"/>
      <c r="AB152" s="2"/>
    </row>
    <row r="153" spans="1:30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AA153" s="2"/>
      <c r="AB153" s="2"/>
    </row>
    <row r="154" spans="1:30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AA154" s="2"/>
      <c r="AB154" s="2"/>
    </row>
    <row r="155" spans="1:30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AA155" s="2"/>
      <c r="AB155" s="2"/>
    </row>
    <row r="156" spans="1:30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AA156" s="2"/>
      <c r="AB156" s="2"/>
      <c r="AD156" s="1"/>
    </row>
    <row r="157" spans="1:30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AA157" s="2"/>
      <c r="AB157" s="2"/>
    </row>
    <row r="158" spans="1:30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AA158" s="2"/>
      <c r="AB158" s="2"/>
    </row>
    <row r="159" spans="1:30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AA159" s="2"/>
      <c r="AB159" s="2"/>
    </row>
    <row r="160" spans="1:30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AA160" s="2"/>
      <c r="AB160" s="2"/>
    </row>
    <row r="161" spans="1:28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AA161" s="2"/>
      <c r="AB161" s="2"/>
    </row>
    <row r="162" spans="1:28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AA162" s="2"/>
      <c r="AB162" s="2"/>
    </row>
    <row r="163" spans="1:28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AA163" s="2"/>
      <c r="AB163" s="2"/>
    </row>
    <row r="164" spans="1:28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AA164" s="2"/>
      <c r="AB164" s="2"/>
    </row>
    <row r="165" spans="1:28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AA165" s="2"/>
      <c r="AB165" s="2"/>
    </row>
    <row r="166" spans="1:28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AA166" s="2"/>
      <c r="AB166" s="2"/>
    </row>
    <row r="167" spans="1:28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AA167" s="2"/>
      <c r="AB167" s="2"/>
    </row>
    <row r="168" spans="1:28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AA168" s="2"/>
      <c r="AB168" s="2"/>
    </row>
    <row r="169" spans="1:28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AA169" s="2"/>
      <c r="AB169" s="2"/>
    </row>
    <row r="170" spans="1:28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AA170" s="2"/>
      <c r="AB170" s="2"/>
    </row>
    <row r="171" spans="1:28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AA171" s="2"/>
      <c r="AB171" s="2"/>
    </row>
    <row r="172" spans="1:28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AA172" s="2"/>
      <c r="AB172" s="2"/>
    </row>
    <row r="173" spans="1:28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AA173" s="2"/>
      <c r="AB173" s="2"/>
    </row>
    <row r="174" spans="1:28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AA174" s="2"/>
      <c r="AB174" s="2"/>
    </row>
    <row r="175" spans="1:28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AA175" s="2"/>
      <c r="AB175" s="2"/>
    </row>
    <row r="176" spans="1:28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AA176" s="2"/>
      <c r="AB176" s="2"/>
    </row>
    <row r="177" spans="1:28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AA177" s="2"/>
      <c r="AB177" s="2"/>
    </row>
    <row r="178" spans="1:28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AA178" s="2"/>
      <c r="AB178" s="2"/>
    </row>
    <row r="179" spans="1:28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AA179" s="2"/>
      <c r="AB179" s="2"/>
    </row>
    <row r="180" spans="1:28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AA180" s="2"/>
      <c r="AB180" s="2"/>
    </row>
    <row r="181" spans="1:28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AA181" s="2"/>
      <c r="AB181" s="2"/>
    </row>
    <row r="182" spans="1:28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AA182" s="2"/>
      <c r="AB182" s="2"/>
    </row>
    <row r="183" spans="1:28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AA183" s="2"/>
      <c r="AB183" s="2"/>
    </row>
    <row r="184" spans="1:28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AA184" s="2"/>
      <c r="AB184" s="2"/>
    </row>
    <row r="185" spans="1:28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AA185" s="2"/>
      <c r="AB185" s="2"/>
    </row>
    <row r="186" spans="1:28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AA186" s="2"/>
      <c r="AB186" s="2"/>
    </row>
    <row r="187" spans="1:28" x14ac:dyDescent="0.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AA187" s="2"/>
      <c r="AB187" s="2"/>
    </row>
    <row r="188" spans="1:28" x14ac:dyDescent="0.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AA188" s="2"/>
      <c r="AB188" s="2"/>
    </row>
    <row r="189" spans="1:28" x14ac:dyDescent="0.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AA189" s="2"/>
      <c r="AB189" s="2"/>
    </row>
    <row r="190" spans="1:28" x14ac:dyDescent="0.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AA190" s="2"/>
      <c r="AB190" s="2"/>
    </row>
    <row r="191" spans="1:28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AA191" s="2"/>
      <c r="AB191" s="2"/>
    </row>
    <row r="192" spans="1:28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AA192" s="2"/>
      <c r="AB192" s="2"/>
    </row>
    <row r="193" spans="1:28" x14ac:dyDescent="0.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AA193" s="2"/>
      <c r="AB193" s="2"/>
    </row>
    <row r="194" spans="1:28" x14ac:dyDescent="0.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AA194" s="2"/>
      <c r="AB194" s="2"/>
    </row>
    <row r="195" spans="1:28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AA195" s="2"/>
      <c r="AB195" s="2"/>
    </row>
    <row r="196" spans="1:28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AA196" s="2"/>
      <c r="AB196" s="2"/>
    </row>
    <row r="197" spans="1:28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AA197" s="2"/>
      <c r="AB197" s="2"/>
    </row>
    <row r="198" spans="1:28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AA198" s="2"/>
      <c r="AB198" s="2"/>
    </row>
    <row r="199" spans="1:28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AA199" s="2"/>
      <c r="AB199" s="2"/>
    </row>
    <row r="200" spans="1:28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AA200" s="2"/>
      <c r="AB200" s="2"/>
    </row>
    <row r="201" spans="1:28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AA201" s="2"/>
      <c r="AB201" s="2"/>
    </row>
    <row r="202" spans="1:28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AA202" s="2"/>
      <c r="AB202" s="2"/>
    </row>
    <row r="203" spans="1:28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AA203" s="2"/>
      <c r="AB203" s="2"/>
    </row>
    <row r="204" spans="1:28" x14ac:dyDescent="0.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AA204" s="2"/>
      <c r="AB204" s="2"/>
    </row>
    <row r="205" spans="1:28" x14ac:dyDescent="0.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AA205" s="2"/>
      <c r="AB205" s="2"/>
    </row>
    <row r="206" spans="1:28" x14ac:dyDescent="0.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AA206" s="2"/>
      <c r="AB206" s="2"/>
    </row>
    <row r="207" spans="1:28" x14ac:dyDescent="0.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AA207" s="2"/>
      <c r="AB207" s="2"/>
    </row>
    <row r="208" spans="1:28" x14ac:dyDescent="0.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AA208" s="2"/>
      <c r="AB208" s="2"/>
    </row>
    <row r="209" spans="1:28" x14ac:dyDescent="0.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AA209" s="2"/>
      <c r="AB209" s="2"/>
    </row>
    <row r="210" spans="1:28" x14ac:dyDescent="0.3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AA210" s="2"/>
      <c r="AB210" s="2"/>
    </row>
    <row r="211" spans="1:28" x14ac:dyDescent="0.3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AA211" s="2"/>
      <c r="AB211" s="2"/>
    </row>
    <row r="212" spans="1:28" x14ac:dyDescent="0.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AA212" s="2"/>
      <c r="AB212" s="2"/>
    </row>
    <row r="213" spans="1:28" x14ac:dyDescent="0.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AA213" s="2"/>
      <c r="AB213" s="2"/>
    </row>
    <row r="214" spans="1:28" x14ac:dyDescent="0.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AA214" s="2"/>
      <c r="AB214" s="2"/>
    </row>
    <row r="215" spans="1:28" x14ac:dyDescent="0.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AA215" s="2"/>
      <c r="AB215" s="2"/>
    </row>
    <row r="216" spans="1:28" x14ac:dyDescent="0.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AA216" s="2"/>
      <c r="AB216" s="2"/>
    </row>
    <row r="217" spans="1:28" x14ac:dyDescent="0.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AA217" s="2"/>
      <c r="AB217" s="2"/>
    </row>
    <row r="218" spans="1:28" x14ac:dyDescent="0.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AA218" s="2"/>
      <c r="AB218" s="2"/>
    </row>
    <row r="219" spans="1:28" x14ac:dyDescent="0.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AA219" s="2"/>
      <c r="AB219" s="2"/>
    </row>
    <row r="220" spans="1:28" x14ac:dyDescent="0.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AA220" s="2"/>
      <c r="AB220" s="2"/>
    </row>
    <row r="221" spans="1:28" x14ac:dyDescent="0.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AA221" s="2"/>
      <c r="AB221" s="2"/>
    </row>
    <row r="222" spans="1:28" x14ac:dyDescent="0.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AA222" s="2"/>
      <c r="AB222" s="2"/>
    </row>
    <row r="223" spans="1:28" x14ac:dyDescent="0.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AA223" s="2"/>
      <c r="AB223" s="2"/>
    </row>
    <row r="224" spans="1:28" x14ac:dyDescent="0.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AA224" s="2"/>
      <c r="AB224" s="2"/>
    </row>
    <row r="225" spans="1:30" x14ac:dyDescent="0.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AA225" s="2"/>
      <c r="AB225" s="2"/>
    </row>
    <row r="226" spans="1:30" x14ac:dyDescent="0.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AA226" s="2"/>
      <c r="AB226" s="2"/>
    </row>
    <row r="227" spans="1:30" x14ac:dyDescent="0.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AA227" s="2"/>
      <c r="AB227" s="2"/>
    </row>
    <row r="228" spans="1:30" x14ac:dyDescent="0.3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AA228" s="2"/>
      <c r="AB228" s="2"/>
    </row>
    <row r="229" spans="1:30" x14ac:dyDescent="0.3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AA229" s="2"/>
      <c r="AB229" s="2"/>
    </row>
    <row r="230" spans="1:30" x14ac:dyDescent="0.3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AA230" s="2"/>
      <c r="AB230" s="2"/>
    </row>
    <row r="231" spans="1:30" x14ac:dyDescent="0.3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AA231" s="2"/>
      <c r="AB231" s="2"/>
    </row>
    <row r="232" spans="1:30" x14ac:dyDescent="0.3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AA232" s="2"/>
      <c r="AB232" s="2"/>
    </row>
    <row r="233" spans="1:30" x14ac:dyDescent="0.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AA233" s="2"/>
      <c r="AB233" s="2"/>
    </row>
    <row r="234" spans="1:30" x14ac:dyDescent="0.3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AA234" s="2"/>
      <c r="AB234" s="2"/>
    </row>
    <row r="235" spans="1:30" x14ac:dyDescent="0.3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AA235" s="2"/>
      <c r="AB235" s="2"/>
    </row>
    <row r="236" spans="1:30" x14ac:dyDescent="0.3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AA236" s="2"/>
      <c r="AB236" s="2"/>
    </row>
    <row r="237" spans="1:30" x14ac:dyDescent="0.3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AA237" s="2"/>
      <c r="AB237" s="2"/>
    </row>
    <row r="238" spans="1:30" x14ac:dyDescent="0.3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AA238" s="2"/>
      <c r="AB238" s="2"/>
    </row>
    <row r="239" spans="1:30" x14ac:dyDescent="0.3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AA239" s="2"/>
      <c r="AB239" s="2"/>
      <c r="AD239" s="1"/>
    </row>
    <row r="240" spans="1:30" x14ac:dyDescent="0.3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AA240" s="2"/>
      <c r="AB240" s="2"/>
    </row>
    <row r="241" spans="1:28" x14ac:dyDescent="0.3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AA241" s="2"/>
      <c r="AB241" s="2"/>
    </row>
    <row r="242" spans="1:28" x14ac:dyDescent="0.3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AA242" s="2"/>
      <c r="AB242" s="2"/>
    </row>
    <row r="243" spans="1:28" x14ac:dyDescent="0.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AA243" s="2"/>
      <c r="AB243" s="2"/>
    </row>
    <row r="244" spans="1:28" x14ac:dyDescent="0.3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AA244" s="2"/>
      <c r="AB244" s="2"/>
    </row>
    <row r="245" spans="1:28" x14ac:dyDescent="0.3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AA245" s="2"/>
      <c r="AB245" s="2"/>
    </row>
    <row r="246" spans="1:28" x14ac:dyDescent="0.3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AA246" s="2"/>
      <c r="AB246" s="2"/>
    </row>
    <row r="247" spans="1:28" x14ac:dyDescent="0.3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AA247" s="2"/>
      <c r="AB247" s="2"/>
    </row>
    <row r="248" spans="1:28" x14ac:dyDescent="0.3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AA248" s="2"/>
      <c r="AB248" s="2"/>
    </row>
    <row r="249" spans="1:28" x14ac:dyDescent="0.3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AA249" s="2"/>
      <c r="AB249" s="2"/>
    </row>
    <row r="250" spans="1:28" x14ac:dyDescent="0.3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AA250" s="2"/>
      <c r="AB250" s="2"/>
    </row>
    <row r="251" spans="1:28" x14ac:dyDescent="0.3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AA251" s="2"/>
      <c r="AB251" s="2"/>
    </row>
    <row r="252" spans="1:28" x14ac:dyDescent="0.3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AA252" s="2"/>
      <c r="AB252" s="2"/>
    </row>
    <row r="253" spans="1:28" x14ac:dyDescent="0.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AA253" s="2"/>
      <c r="AB253" s="2"/>
    </row>
    <row r="254" spans="1:28" x14ac:dyDescent="0.3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AA254" s="2"/>
      <c r="AB254" s="2"/>
    </row>
    <row r="255" spans="1:28" x14ac:dyDescent="0.3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AA255" s="2"/>
      <c r="AB255" s="2"/>
    </row>
    <row r="256" spans="1:28" x14ac:dyDescent="0.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AA256" s="2"/>
      <c r="AB256" s="2"/>
    </row>
    <row r="257" spans="1:30" x14ac:dyDescent="0.3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AA257" s="2"/>
      <c r="AB257" s="2"/>
    </row>
    <row r="258" spans="1:30" x14ac:dyDescent="0.3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AA258" s="2"/>
      <c r="AB258" s="2"/>
      <c r="AD258" s="1"/>
    </row>
    <row r="259" spans="1:30" x14ac:dyDescent="0.3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AA259" s="2"/>
      <c r="AB259" s="2"/>
    </row>
    <row r="260" spans="1:30" x14ac:dyDescent="0.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AA260" s="2"/>
      <c r="AB260" s="2"/>
    </row>
    <row r="261" spans="1:30" x14ac:dyDescent="0.3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AA261" s="2"/>
      <c r="AB261" s="2"/>
    </row>
    <row r="262" spans="1:30" x14ac:dyDescent="0.3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AA262" s="2"/>
      <c r="AB262" s="2"/>
    </row>
    <row r="263" spans="1:30" x14ac:dyDescent="0.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AA263" s="2"/>
      <c r="AB263" s="2"/>
    </row>
    <row r="264" spans="1:30" x14ac:dyDescent="0.3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AA264" s="2"/>
      <c r="AB264" s="2"/>
    </row>
    <row r="265" spans="1:30" x14ac:dyDescent="0.3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AA265" s="2"/>
      <c r="AB265" s="2"/>
    </row>
    <row r="266" spans="1:30" x14ac:dyDescent="0.3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AA266" s="2"/>
      <c r="AB266" s="2"/>
    </row>
    <row r="267" spans="1:30" x14ac:dyDescent="0.3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AA267" s="2"/>
      <c r="AB267" s="2"/>
    </row>
    <row r="268" spans="1:30" x14ac:dyDescent="0.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AA268" s="2"/>
      <c r="AB268" s="2"/>
    </row>
    <row r="269" spans="1:30" x14ac:dyDescent="0.3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AA269" s="2"/>
      <c r="AB269" s="2"/>
    </row>
    <row r="270" spans="1:30" x14ac:dyDescent="0.3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AA270" s="2"/>
      <c r="AB270" s="2"/>
    </row>
    <row r="271" spans="1:30" x14ac:dyDescent="0.3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AA271" s="2"/>
      <c r="AB271" s="2"/>
    </row>
    <row r="272" spans="1:30" x14ac:dyDescent="0.3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AA272" s="2"/>
      <c r="AB272" s="2"/>
    </row>
    <row r="273" spans="1:28" x14ac:dyDescent="0.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AA273" s="2"/>
      <c r="AB273" s="2"/>
    </row>
    <row r="274" spans="1:28" x14ac:dyDescent="0.3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AA274" s="2"/>
      <c r="AB274" s="2"/>
    </row>
    <row r="275" spans="1:28" x14ac:dyDescent="0.3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AA275" s="2"/>
      <c r="AB275" s="2"/>
    </row>
    <row r="276" spans="1:28" x14ac:dyDescent="0.3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AA276" s="2"/>
      <c r="AB276" s="2"/>
    </row>
    <row r="277" spans="1:28" x14ac:dyDescent="0.3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AA277" s="2"/>
      <c r="AB277" s="2"/>
    </row>
    <row r="278" spans="1:28" x14ac:dyDescent="0.3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AA278" s="2"/>
      <c r="AB278" s="2"/>
    </row>
    <row r="279" spans="1:28" x14ac:dyDescent="0.3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AA279" s="2"/>
      <c r="AB279" s="2"/>
    </row>
    <row r="280" spans="1:28" x14ac:dyDescent="0.3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AA280" s="2"/>
      <c r="AB280" s="2"/>
    </row>
    <row r="281" spans="1:28" x14ac:dyDescent="0.3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AA281" s="2"/>
      <c r="AB281" s="2"/>
    </row>
    <row r="282" spans="1:28" x14ac:dyDescent="0.3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AA282" s="2"/>
      <c r="AB282" s="2"/>
    </row>
    <row r="283" spans="1:28" x14ac:dyDescent="0.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AA283" s="2"/>
      <c r="AB283" s="2"/>
    </row>
    <row r="284" spans="1:28" x14ac:dyDescent="0.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AA284" s="2"/>
      <c r="AB284" s="2"/>
    </row>
    <row r="285" spans="1:28" x14ac:dyDescent="0.3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AA285" s="2"/>
      <c r="AB285" s="2"/>
    </row>
    <row r="286" spans="1:28" x14ac:dyDescent="0.3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AA286" s="2"/>
      <c r="AB286" s="2"/>
    </row>
    <row r="287" spans="1:28" x14ac:dyDescent="0.3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AA287" s="2"/>
      <c r="AB287" s="2"/>
    </row>
    <row r="288" spans="1:28" x14ac:dyDescent="0.3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AA288" s="2"/>
      <c r="AB288" s="2"/>
    </row>
    <row r="289" spans="1:28" x14ac:dyDescent="0.3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AA289" s="2"/>
      <c r="AB289" s="2"/>
    </row>
    <row r="290" spans="1:28" x14ac:dyDescent="0.3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AA290" s="2"/>
      <c r="AB290" s="2"/>
    </row>
    <row r="291" spans="1:28" x14ac:dyDescent="0.3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AA291" s="2"/>
      <c r="AB291" s="2"/>
    </row>
    <row r="292" spans="1:28" x14ac:dyDescent="0.3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AA292" s="2"/>
      <c r="AB292" s="2"/>
    </row>
    <row r="293" spans="1:28" x14ac:dyDescent="0.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AA293" s="2"/>
      <c r="AB293" s="2"/>
    </row>
    <row r="294" spans="1:28" x14ac:dyDescent="0.3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AA294" s="2"/>
      <c r="AB294" s="2"/>
    </row>
    <row r="295" spans="1:28" x14ac:dyDescent="0.3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AA295" s="2"/>
      <c r="AB295" s="2"/>
    </row>
    <row r="296" spans="1:28" x14ac:dyDescent="0.3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AA296" s="2"/>
      <c r="AB296" s="2"/>
    </row>
    <row r="297" spans="1:28" x14ac:dyDescent="0.3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AA297" s="2"/>
      <c r="AB297" s="2"/>
    </row>
    <row r="298" spans="1:28" x14ac:dyDescent="0.3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AA298" s="2"/>
      <c r="AB298" s="2"/>
    </row>
    <row r="299" spans="1:28" x14ac:dyDescent="0.3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AA299" s="2"/>
      <c r="AB299" s="2"/>
    </row>
    <row r="300" spans="1:28" x14ac:dyDescent="0.3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AA300" s="2"/>
      <c r="AB300" s="2"/>
    </row>
    <row r="301" spans="1:28" x14ac:dyDescent="0.3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AA301" s="2"/>
      <c r="AB301" s="2"/>
    </row>
    <row r="302" spans="1:28" x14ac:dyDescent="0.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AA302" s="2"/>
      <c r="AB302" s="2"/>
    </row>
    <row r="303" spans="1:28" x14ac:dyDescent="0.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AA303" s="2"/>
      <c r="AB303" s="2"/>
    </row>
    <row r="304" spans="1:28" x14ac:dyDescent="0.3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AA304" s="2"/>
      <c r="AB304" s="2"/>
    </row>
    <row r="305" spans="1:28" x14ac:dyDescent="0.3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AA305" s="2"/>
      <c r="AB305" s="2"/>
    </row>
    <row r="306" spans="1:28" x14ac:dyDescent="0.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AA306" s="2"/>
      <c r="AB306" s="2"/>
    </row>
    <row r="307" spans="1:28" x14ac:dyDescent="0.3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AA307" s="2"/>
      <c r="AB307" s="2"/>
    </row>
    <row r="308" spans="1:28" x14ac:dyDescent="0.3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AA308" s="2"/>
      <c r="AB308" s="2"/>
    </row>
    <row r="309" spans="1:28" x14ac:dyDescent="0.3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AA309" s="2"/>
      <c r="AB309" s="2"/>
    </row>
    <row r="310" spans="1:28" x14ac:dyDescent="0.3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AA310" s="2"/>
      <c r="AB310" s="2"/>
    </row>
    <row r="311" spans="1:28" x14ac:dyDescent="0.3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AA311" s="2"/>
      <c r="AB311" s="2"/>
    </row>
    <row r="312" spans="1:28" x14ac:dyDescent="0.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AA312" s="2"/>
      <c r="AB312" s="2"/>
    </row>
    <row r="313" spans="1:28" x14ac:dyDescent="0.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AA313" s="2"/>
      <c r="AB313" s="2"/>
    </row>
    <row r="314" spans="1:28" x14ac:dyDescent="0.3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AA314" s="2"/>
      <c r="AB314" s="2"/>
    </row>
    <row r="315" spans="1:28" x14ac:dyDescent="0.3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AA315" s="2"/>
      <c r="AB315" s="2"/>
    </row>
    <row r="316" spans="1:28" x14ac:dyDescent="0.3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AA316" s="2"/>
      <c r="AB316" s="2"/>
    </row>
    <row r="317" spans="1:28" x14ac:dyDescent="0.3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AA317" s="2"/>
      <c r="AB317" s="2"/>
    </row>
    <row r="318" spans="1:28" x14ac:dyDescent="0.3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AA318" s="2"/>
      <c r="AB318" s="2"/>
    </row>
    <row r="319" spans="1:28" x14ac:dyDescent="0.3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AA319" s="2"/>
      <c r="AB319" s="2"/>
    </row>
    <row r="320" spans="1:28" x14ac:dyDescent="0.3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AA320" s="2"/>
      <c r="AB320" s="2"/>
    </row>
    <row r="321" spans="1:28" x14ac:dyDescent="0.3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AA321" s="2"/>
      <c r="AB321" s="2"/>
    </row>
    <row r="322" spans="1:28" x14ac:dyDescent="0.3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AA322" s="2"/>
      <c r="AB322" s="2"/>
    </row>
    <row r="323" spans="1:28" x14ac:dyDescent="0.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AA323" s="2"/>
      <c r="AB323" s="2"/>
    </row>
    <row r="324" spans="1:28" x14ac:dyDescent="0.3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AA324" s="2"/>
      <c r="AB324" s="2"/>
    </row>
    <row r="325" spans="1:28" x14ac:dyDescent="0.3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AA325" s="2"/>
      <c r="AB325" s="2"/>
    </row>
    <row r="326" spans="1:28" x14ac:dyDescent="0.3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AA326" s="2"/>
      <c r="AB326" s="2"/>
    </row>
    <row r="327" spans="1:28" x14ac:dyDescent="0.3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AA327" s="2"/>
      <c r="AB327" s="2"/>
    </row>
    <row r="328" spans="1:28" x14ac:dyDescent="0.3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AA328" s="2"/>
      <c r="AB328" s="2"/>
    </row>
    <row r="329" spans="1:28" x14ac:dyDescent="0.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AA329" s="2"/>
      <c r="AB329" s="2"/>
    </row>
    <row r="330" spans="1:28" x14ac:dyDescent="0.3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AA330" s="2"/>
      <c r="AB330" s="2"/>
    </row>
    <row r="331" spans="1:28" x14ac:dyDescent="0.3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AA331" s="2"/>
      <c r="AB331" s="2"/>
    </row>
    <row r="332" spans="1:28" x14ac:dyDescent="0.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AA332" s="2"/>
      <c r="AB332" s="2"/>
    </row>
    <row r="333" spans="1:28" x14ac:dyDescent="0.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AA333" s="2"/>
      <c r="AB333" s="2"/>
    </row>
    <row r="334" spans="1:28" x14ac:dyDescent="0.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AA334" s="2"/>
      <c r="AB334" s="2"/>
    </row>
    <row r="335" spans="1:28" x14ac:dyDescent="0.3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AA335" s="2"/>
      <c r="AB335" s="2"/>
    </row>
    <row r="336" spans="1:28" x14ac:dyDescent="0.3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AA336" s="2"/>
      <c r="AB336" s="2"/>
    </row>
    <row r="337" spans="1:28" x14ac:dyDescent="0.3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AA337" s="2"/>
      <c r="AB337" s="2"/>
    </row>
    <row r="338" spans="1:28" x14ac:dyDescent="0.3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AA338" s="2"/>
      <c r="AB338" s="2"/>
    </row>
    <row r="339" spans="1:28" x14ac:dyDescent="0.3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AA339" s="2"/>
      <c r="AB339" s="2"/>
    </row>
    <row r="340" spans="1:28" x14ac:dyDescent="0.3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AA340" s="2"/>
      <c r="AB340" s="2"/>
    </row>
    <row r="341" spans="1:28" x14ac:dyDescent="0.3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AA341" s="2"/>
      <c r="AB341" s="2"/>
    </row>
    <row r="342" spans="1:28" x14ac:dyDescent="0.3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AA342" s="2"/>
      <c r="AB342" s="2"/>
    </row>
    <row r="343" spans="1:28" x14ac:dyDescent="0.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AA343" s="2"/>
      <c r="AB343" s="2"/>
    </row>
    <row r="344" spans="1:28" x14ac:dyDescent="0.3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AA344" s="2"/>
      <c r="AB344" s="2"/>
    </row>
    <row r="345" spans="1:28" x14ac:dyDescent="0.3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AA345" s="2"/>
      <c r="AB345" s="2"/>
    </row>
    <row r="346" spans="1:28" x14ac:dyDescent="0.3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AA346" s="2"/>
      <c r="AB346" s="2"/>
    </row>
    <row r="347" spans="1:28" x14ac:dyDescent="0.3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AA347" s="2"/>
      <c r="AB347" s="2"/>
    </row>
    <row r="348" spans="1:28" x14ac:dyDescent="0.3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AA348" s="2"/>
      <c r="AB348" s="2"/>
    </row>
    <row r="349" spans="1:28" x14ac:dyDescent="0.3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AA349" s="2"/>
      <c r="AB349" s="2"/>
    </row>
    <row r="350" spans="1:28" x14ac:dyDescent="0.3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AA350" s="2"/>
      <c r="AB350" s="2"/>
    </row>
    <row r="351" spans="1:28" x14ac:dyDescent="0.3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AA351" s="2"/>
      <c r="AB351" s="2"/>
    </row>
    <row r="352" spans="1:28" x14ac:dyDescent="0.3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AA352" s="2"/>
      <c r="AB352" s="2"/>
    </row>
    <row r="353" spans="1:30" x14ac:dyDescent="0.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AA353" s="2"/>
      <c r="AB353" s="2"/>
    </row>
    <row r="354" spans="1:30" x14ac:dyDescent="0.3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AA354" s="2"/>
      <c r="AB354" s="2"/>
    </row>
    <row r="355" spans="1:30" x14ac:dyDescent="0.3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AA355" s="2"/>
      <c r="AB355" s="2"/>
    </row>
    <row r="356" spans="1:30" x14ac:dyDescent="0.3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AA356" s="2"/>
      <c r="AB356" s="2"/>
    </row>
    <row r="357" spans="1:30" x14ac:dyDescent="0.3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AA357" s="2"/>
      <c r="AB357" s="2"/>
    </row>
    <row r="358" spans="1:30" x14ac:dyDescent="0.3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AA358" s="2"/>
      <c r="AB358" s="2"/>
    </row>
    <row r="359" spans="1:30" x14ac:dyDescent="0.3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AA359" s="2"/>
      <c r="AB359" s="2"/>
    </row>
    <row r="360" spans="1:30" x14ac:dyDescent="0.3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AA360" s="2"/>
      <c r="AB360" s="2"/>
    </row>
    <row r="361" spans="1:30" x14ac:dyDescent="0.3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AA361" s="2"/>
      <c r="AB361" s="2"/>
    </row>
    <row r="362" spans="1:30" x14ac:dyDescent="0.3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AA362" s="2"/>
      <c r="AB362" s="2"/>
    </row>
    <row r="363" spans="1:30" x14ac:dyDescent="0.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AA363" s="2"/>
      <c r="AB363" s="2"/>
      <c r="AD363" s="1"/>
    </row>
    <row r="364" spans="1:30" x14ac:dyDescent="0.3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AA364" s="2"/>
      <c r="AB364" s="2"/>
    </row>
    <row r="365" spans="1:30" x14ac:dyDescent="0.3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AA365" s="2"/>
      <c r="AB365" s="2"/>
    </row>
    <row r="366" spans="1:30" x14ac:dyDescent="0.3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AA366" s="2"/>
      <c r="AB366" s="2"/>
    </row>
    <row r="367" spans="1:30" x14ac:dyDescent="0.3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AA367" s="2"/>
      <c r="AB367" s="2"/>
    </row>
    <row r="368" spans="1:30" x14ac:dyDescent="0.3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AA368" s="2"/>
      <c r="AB368" s="2"/>
    </row>
    <row r="369" spans="1:28" x14ac:dyDescent="0.3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AA369" s="2"/>
      <c r="AB369" s="2"/>
    </row>
    <row r="370" spans="1:28" x14ac:dyDescent="0.3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AA370" s="2"/>
      <c r="AB370" s="2"/>
    </row>
    <row r="371" spans="1:28" x14ac:dyDescent="0.3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AA371" s="2"/>
      <c r="AB371" s="2"/>
    </row>
    <row r="372" spans="1:28" x14ac:dyDescent="0.3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AA372" s="2"/>
      <c r="AB372" s="2"/>
    </row>
    <row r="373" spans="1:28" x14ac:dyDescent="0.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AA373" s="2"/>
      <c r="AB373" s="2"/>
    </row>
    <row r="374" spans="1:28" x14ac:dyDescent="0.3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AA374" s="2"/>
      <c r="AB374" s="2"/>
    </row>
    <row r="375" spans="1:28" x14ac:dyDescent="0.3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AA375" s="2"/>
      <c r="AB375" s="2"/>
    </row>
    <row r="376" spans="1:28" x14ac:dyDescent="0.3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AA376" s="2"/>
      <c r="AB376" s="2"/>
    </row>
    <row r="377" spans="1:28" x14ac:dyDescent="0.3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AA377" s="2"/>
      <c r="AB377" s="2"/>
    </row>
    <row r="378" spans="1:28" x14ac:dyDescent="0.3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AA378" s="2"/>
      <c r="AB378" s="2"/>
    </row>
    <row r="379" spans="1:28" x14ac:dyDescent="0.3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AA379" s="2"/>
      <c r="AB379" s="2"/>
    </row>
    <row r="380" spans="1:28" x14ac:dyDescent="0.3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AA380" s="2"/>
      <c r="AB380" s="2"/>
    </row>
    <row r="381" spans="1:28" x14ac:dyDescent="0.3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AA381" s="2"/>
      <c r="AB381" s="2"/>
    </row>
    <row r="382" spans="1:28" x14ac:dyDescent="0.3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AA382" s="2"/>
      <c r="AB382" s="2"/>
    </row>
    <row r="383" spans="1:28" x14ac:dyDescent="0.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AA383" s="2"/>
      <c r="AB383" s="2"/>
    </row>
    <row r="384" spans="1:28" x14ac:dyDescent="0.3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AA384" s="2"/>
      <c r="AB384" s="2"/>
    </row>
    <row r="385" spans="1:28" x14ac:dyDescent="0.3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AA385" s="2"/>
      <c r="AB385" s="2"/>
    </row>
    <row r="386" spans="1:28" x14ac:dyDescent="0.3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AA386" s="2"/>
      <c r="AB386" s="2"/>
    </row>
    <row r="387" spans="1:28" x14ac:dyDescent="0.3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AA387" s="2"/>
      <c r="AB387" s="2"/>
    </row>
    <row r="388" spans="1:28" x14ac:dyDescent="0.3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AA388" s="2"/>
      <c r="AB388" s="2"/>
    </row>
    <row r="389" spans="1:28" x14ac:dyDescent="0.3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AA389" s="2"/>
      <c r="AB389" s="2"/>
    </row>
    <row r="390" spans="1:28" x14ac:dyDescent="0.3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AA390" s="2"/>
      <c r="AB390" s="2"/>
    </row>
    <row r="391" spans="1:28" x14ac:dyDescent="0.3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AA391" s="2"/>
      <c r="AB391" s="2"/>
    </row>
    <row r="392" spans="1:28" x14ac:dyDescent="0.3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AA392" s="2"/>
      <c r="AB392" s="2"/>
    </row>
    <row r="393" spans="1:28" x14ac:dyDescent="0.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AA393" s="2"/>
      <c r="AB393" s="2"/>
    </row>
    <row r="394" spans="1:28" x14ac:dyDescent="0.3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AA394" s="2"/>
      <c r="AB394" s="2"/>
    </row>
    <row r="395" spans="1:28" x14ac:dyDescent="0.3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AA395" s="2"/>
      <c r="AB395" s="2"/>
    </row>
    <row r="396" spans="1:28" x14ac:dyDescent="0.3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AA396" s="2"/>
      <c r="AB396" s="2"/>
    </row>
    <row r="397" spans="1:28" x14ac:dyDescent="0.3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AA397" s="2"/>
      <c r="AB397" s="2"/>
    </row>
    <row r="398" spans="1:28" x14ac:dyDescent="0.3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AA398" s="2"/>
      <c r="AB398" s="2"/>
    </row>
    <row r="399" spans="1:28" x14ac:dyDescent="0.3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AA399" s="2"/>
      <c r="AB399" s="2"/>
    </row>
    <row r="400" spans="1:28" x14ac:dyDescent="0.3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AA400" s="2"/>
      <c r="AB400" s="2"/>
    </row>
    <row r="401" spans="1:28" x14ac:dyDescent="0.3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AA401" s="2"/>
      <c r="AB401" s="2"/>
    </row>
    <row r="402" spans="1:28" x14ac:dyDescent="0.3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AA402" s="2"/>
      <c r="AB402" s="2"/>
    </row>
    <row r="403" spans="1:28" x14ac:dyDescent="0.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AA403" s="2"/>
      <c r="AB403" s="2"/>
    </row>
    <row r="404" spans="1:28" x14ac:dyDescent="0.3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AA404" s="2"/>
      <c r="AB404" s="2"/>
    </row>
    <row r="405" spans="1:28" x14ac:dyDescent="0.3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AA405" s="2"/>
      <c r="AB405" s="2"/>
    </row>
    <row r="406" spans="1:28" x14ac:dyDescent="0.3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AA406" s="2"/>
      <c r="AB406" s="2"/>
    </row>
    <row r="407" spans="1:28" x14ac:dyDescent="0.3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AA407" s="2"/>
      <c r="AB407" s="2"/>
    </row>
    <row r="408" spans="1:28" x14ac:dyDescent="0.3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AA408" s="2"/>
      <c r="AB408" s="2"/>
    </row>
    <row r="409" spans="1:28" x14ac:dyDescent="0.3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AA409" s="2"/>
      <c r="AB409" s="2"/>
    </row>
    <row r="410" spans="1:28" x14ac:dyDescent="0.3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AA410" s="2"/>
      <c r="AB410" s="2"/>
    </row>
    <row r="411" spans="1:28" x14ac:dyDescent="0.3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AA411" s="2"/>
      <c r="AB411" s="2"/>
    </row>
    <row r="412" spans="1:28" x14ac:dyDescent="0.3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AA412" s="2"/>
      <c r="AB412" s="2"/>
    </row>
    <row r="413" spans="1:28" x14ac:dyDescent="0.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AA413" s="2"/>
      <c r="AB413" s="2"/>
    </row>
    <row r="414" spans="1:28" x14ac:dyDescent="0.3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AA414" s="2"/>
      <c r="AB414" s="2"/>
    </row>
    <row r="415" spans="1:28" x14ac:dyDescent="0.3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AA415" s="2"/>
      <c r="AB415" s="2"/>
    </row>
    <row r="416" spans="1:28" x14ac:dyDescent="0.3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AA416" s="2"/>
      <c r="AB416" s="2"/>
    </row>
    <row r="417" spans="1:28" x14ac:dyDescent="0.3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AA417" s="2"/>
      <c r="AB417" s="2"/>
    </row>
    <row r="418" spans="1:28" x14ac:dyDescent="0.3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AA418" s="2"/>
      <c r="AB418" s="2"/>
    </row>
    <row r="419" spans="1:28" x14ac:dyDescent="0.3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AA419" s="2"/>
      <c r="AB419" s="2"/>
    </row>
    <row r="420" spans="1:28" x14ac:dyDescent="0.3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AA420" s="2"/>
      <c r="AB420" s="2"/>
    </row>
    <row r="421" spans="1:28" x14ac:dyDescent="0.3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AA421" s="2"/>
      <c r="AB421" s="2"/>
    </row>
    <row r="422" spans="1:28" x14ac:dyDescent="0.3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AA422" s="2"/>
      <c r="AB422" s="2"/>
    </row>
    <row r="423" spans="1:28" x14ac:dyDescent="0.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AA423" s="2"/>
      <c r="AB423" s="2"/>
    </row>
    <row r="424" spans="1:28" x14ac:dyDescent="0.3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AA424" s="2"/>
      <c r="AB424" s="2"/>
    </row>
    <row r="425" spans="1:28" x14ac:dyDescent="0.3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AA425" s="2"/>
      <c r="AB425" s="2"/>
    </row>
    <row r="426" spans="1:28" x14ac:dyDescent="0.3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AA426" s="2"/>
      <c r="AB426" s="2"/>
    </row>
    <row r="427" spans="1:28" x14ac:dyDescent="0.3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AA427" s="2"/>
      <c r="AB427" s="2"/>
    </row>
    <row r="428" spans="1:28" x14ac:dyDescent="0.3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AA428" s="2"/>
      <c r="AB428" s="2"/>
    </row>
    <row r="429" spans="1:28" x14ac:dyDescent="0.3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AA429" s="2"/>
      <c r="AB429" s="2"/>
    </row>
    <row r="430" spans="1:28" x14ac:dyDescent="0.3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AA430" s="2"/>
      <c r="AB430" s="2"/>
    </row>
    <row r="431" spans="1:28" x14ac:dyDescent="0.3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AA431" s="2"/>
      <c r="AB431" s="2"/>
    </row>
    <row r="432" spans="1:28" x14ac:dyDescent="0.3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AA432" s="2"/>
      <c r="AB432" s="2"/>
    </row>
    <row r="433" spans="1:28" x14ac:dyDescent="0.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AA433" s="2"/>
      <c r="AB433" s="2"/>
    </row>
    <row r="434" spans="1:28" x14ac:dyDescent="0.3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AA434" s="2"/>
      <c r="AB434" s="2"/>
    </row>
    <row r="435" spans="1:28" x14ac:dyDescent="0.3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AA435" s="2"/>
      <c r="AB435" s="2"/>
    </row>
    <row r="436" spans="1:28" x14ac:dyDescent="0.3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AA436" s="2"/>
      <c r="AB436" s="2"/>
    </row>
    <row r="437" spans="1:28" x14ac:dyDescent="0.3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AA437" s="2"/>
      <c r="AB437" s="2"/>
    </row>
    <row r="438" spans="1:28" x14ac:dyDescent="0.3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AA438" s="2"/>
      <c r="AB438" s="2"/>
    </row>
    <row r="439" spans="1:28" x14ac:dyDescent="0.3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AA439" s="2"/>
      <c r="AB439" s="2"/>
    </row>
    <row r="440" spans="1:28" x14ac:dyDescent="0.3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AA440" s="2"/>
      <c r="AB440" s="2"/>
    </row>
    <row r="441" spans="1:28" x14ac:dyDescent="0.3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AA441" s="2"/>
      <c r="AB441" s="2"/>
    </row>
    <row r="442" spans="1:28" x14ac:dyDescent="0.3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AA442" s="2"/>
      <c r="AB442" s="2"/>
    </row>
    <row r="443" spans="1:28" x14ac:dyDescent="0.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AA443" s="2"/>
      <c r="AB443" s="2"/>
    </row>
    <row r="444" spans="1:28" x14ac:dyDescent="0.3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AA444" s="2"/>
      <c r="AB444" s="2"/>
    </row>
    <row r="445" spans="1:28" x14ac:dyDescent="0.3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AA445" s="2"/>
      <c r="AB445" s="2"/>
    </row>
    <row r="446" spans="1:28" x14ac:dyDescent="0.3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AA446" s="2"/>
      <c r="AB446" s="2"/>
    </row>
    <row r="447" spans="1:28" x14ac:dyDescent="0.3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AA447" s="2"/>
      <c r="AB447" s="2"/>
    </row>
    <row r="448" spans="1:28" x14ac:dyDescent="0.3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AA448" s="2"/>
      <c r="AB448" s="2"/>
    </row>
    <row r="449" spans="1:28" x14ac:dyDescent="0.3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AA449" s="2"/>
      <c r="AB449" s="2"/>
    </row>
    <row r="450" spans="1:28" x14ac:dyDescent="0.3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AA450" s="2"/>
      <c r="AB450" s="2"/>
    </row>
    <row r="451" spans="1:28" x14ac:dyDescent="0.3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AA451" s="2"/>
      <c r="AB451" s="2"/>
    </row>
    <row r="452" spans="1:28" x14ac:dyDescent="0.3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AA452" s="2"/>
      <c r="AB452" s="2"/>
    </row>
    <row r="453" spans="1:28" x14ac:dyDescent="0.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AA453" s="2"/>
      <c r="AB453" s="2"/>
    </row>
    <row r="454" spans="1:28" x14ac:dyDescent="0.3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AA454" s="2"/>
      <c r="AB454" s="2"/>
    </row>
    <row r="455" spans="1:28" x14ac:dyDescent="0.3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AA455" s="2"/>
      <c r="AB455" s="2"/>
    </row>
    <row r="456" spans="1:28" x14ac:dyDescent="0.3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AA456" s="2"/>
      <c r="AB456" s="2"/>
    </row>
    <row r="457" spans="1:28" x14ac:dyDescent="0.3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AA457" s="2"/>
      <c r="AB457" s="2"/>
    </row>
    <row r="458" spans="1:28" x14ac:dyDescent="0.3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AA458" s="2"/>
      <c r="AB458" s="2"/>
    </row>
    <row r="459" spans="1:28" x14ac:dyDescent="0.3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AA459" s="2"/>
      <c r="AB459" s="2"/>
    </row>
    <row r="460" spans="1:28" x14ac:dyDescent="0.3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AA460" s="2"/>
      <c r="AB460" s="2"/>
    </row>
    <row r="461" spans="1:28" x14ac:dyDescent="0.3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AA461" s="2"/>
      <c r="AB461" s="2"/>
    </row>
    <row r="462" spans="1:28" x14ac:dyDescent="0.3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AA462" s="2"/>
      <c r="AB462" s="2"/>
    </row>
    <row r="463" spans="1:28" x14ac:dyDescent="0.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AA463" s="2"/>
      <c r="AB463" s="2"/>
    </row>
    <row r="464" spans="1:28" x14ac:dyDescent="0.3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AA464" s="2"/>
      <c r="AB464" s="2"/>
    </row>
    <row r="465" spans="1:28" x14ac:dyDescent="0.3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AA465" s="2"/>
      <c r="AB465" s="2"/>
    </row>
    <row r="466" spans="1:28" x14ac:dyDescent="0.3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AA466" s="2"/>
      <c r="AB466" s="2"/>
    </row>
    <row r="467" spans="1:28" x14ac:dyDescent="0.3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AA467" s="2"/>
      <c r="AB467" s="2"/>
    </row>
    <row r="468" spans="1:28" x14ac:dyDescent="0.3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AA468" s="2"/>
      <c r="AB468" s="2"/>
    </row>
    <row r="469" spans="1:28" x14ac:dyDescent="0.3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AA469" s="2"/>
      <c r="AB469" s="2"/>
    </row>
    <row r="470" spans="1:28" x14ac:dyDescent="0.3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AA470" s="2"/>
      <c r="AB470" s="2"/>
    </row>
    <row r="471" spans="1:28" x14ac:dyDescent="0.3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AA471" s="2"/>
      <c r="AB471" s="2"/>
    </row>
    <row r="472" spans="1:28" x14ac:dyDescent="0.3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AA472" s="2"/>
      <c r="AB472" s="2"/>
    </row>
    <row r="473" spans="1:28" x14ac:dyDescent="0.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AA473" s="2"/>
      <c r="AB473" s="2"/>
    </row>
    <row r="474" spans="1:28" x14ac:dyDescent="0.3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AA474" s="2"/>
      <c r="AB474" s="2"/>
    </row>
    <row r="475" spans="1:28" x14ac:dyDescent="0.3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AA475" s="2"/>
      <c r="AB475" s="2"/>
    </row>
    <row r="476" spans="1:28" x14ac:dyDescent="0.3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AA476" s="2"/>
      <c r="AB476" s="2"/>
    </row>
    <row r="477" spans="1:28" x14ac:dyDescent="0.3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AA477" s="2"/>
      <c r="AB477" s="2"/>
    </row>
    <row r="478" spans="1:28" x14ac:dyDescent="0.3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AA478" s="2"/>
      <c r="AB478" s="2"/>
    </row>
    <row r="479" spans="1:28" x14ac:dyDescent="0.3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AA479" s="2"/>
      <c r="AB479" s="2"/>
    </row>
    <row r="480" spans="1:28" x14ac:dyDescent="0.3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AA480" s="2"/>
      <c r="AB480" s="2"/>
    </row>
    <row r="481" spans="1:28" x14ac:dyDescent="0.3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AA481" s="2"/>
      <c r="AB481" s="2"/>
    </row>
    <row r="482" spans="1:28" x14ac:dyDescent="0.3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AA482" s="2"/>
      <c r="AB482" s="2"/>
    </row>
    <row r="483" spans="1:28" x14ac:dyDescent="0.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AA483" s="2"/>
      <c r="AB483" s="2"/>
    </row>
    <row r="484" spans="1:28" x14ac:dyDescent="0.3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AA484" s="2"/>
      <c r="AB484" s="2"/>
    </row>
    <row r="485" spans="1:28" x14ac:dyDescent="0.3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AA485" s="2"/>
      <c r="AB485" s="2"/>
    </row>
    <row r="486" spans="1:28" x14ac:dyDescent="0.3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AA486" s="2"/>
      <c r="AB486" s="2"/>
    </row>
    <row r="487" spans="1:28" x14ac:dyDescent="0.3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AA487" s="2"/>
      <c r="AB487" s="2"/>
    </row>
    <row r="488" spans="1:28" x14ac:dyDescent="0.3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AA488" s="2"/>
      <c r="AB488" s="2"/>
    </row>
    <row r="489" spans="1:28" x14ac:dyDescent="0.3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AA489" s="2"/>
      <c r="AB489" s="2"/>
    </row>
    <row r="490" spans="1:28" x14ac:dyDescent="0.3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AA490" s="2"/>
      <c r="AB490" s="2"/>
    </row>
    <row r="491" spans="1:28" x14ac:dyDescent="0.3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AA491" s="2"/>
      <c r="AB491" s="2"/>
    </row>
    <row r="492" spans="1:28" x14ac:dyDescent="0.3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AA492" s="2"/>
      <c r="AB492" s="2"/>
    </row>
    <row r="493" spans="1:28" x14ac:dyDescent="0.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AA493" s="2"/>
      <c r="AB493" s="2"/>
    </row>
    <row r="494" spans="1:28" x14ac:dyDescent="0.3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AA494" s="2"/>
      <c r="AB494" s="2"/>
    </row>
    <row r="495" spans="1:28" x14ac:dyDescent="0.3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AA495" s="2"/>
      <c r="AB495" s="2"/>
    </row>
    <row r="496" spans="1:28" x14ac:dyDescent="0.3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AA496" s="2"/>
      <c r="AB496" s="2"/>
    </row>
    <row r="497" spans="1:28" x14ac:dyDescent="0.3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AA497" s="2"/>
      <c r="AB497" s="2"/>
    </row>
    <row r="498" spans="1:28" x14ac:dyDescent="0.3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AA498" s="2"/>
      <c r="AB498" s="2"/>
    </row>
    <row r="499" spans="1:28" x14ac:dyDescent="0.3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AA499" s="2"/>
      <c r="AB499" s="2"/>
    </row>
    <row r="500" spans="1:28" x14ac:dyDescent="0.3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AA500" s="2"/>
      <c r="AB500" s="2"/>
    </row>
    <row r="501" spans="1:28" x14ac:dyDescent="0.3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AA501" s="2"/>
      <c r="AB501" s="2"/>
    </row>
    <row r="502" spans="1:28" x14ac:dyDescent="0.3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AA502" s="2"/>
      <c r="AB502" s="2"/>
    </row>
    <row r="503" spans="1:28" x14ac:dyDescent="0.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AA503" s="2"/>
      <c r="AB503" s="2"/>
    </row>
    <row r="504" spans="1:28" x14ac:dyDescent="0.3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AA504" s="2"/>
      <c r="AB504" s="2"/>
    </row>
    <row r="505" spans="1:28" x14ac:dyDescent="0.3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AA505" s="2"/>
      <c r="AB505" s="2"/>
    </row>
    <row r="506" spans="1:28" x14ac:dyDescent="0.3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AA506" s="2"/>
      <c r="AB506" s="2"/>
    </row>
    <row r="507" spans="1:28" x14ac:dyDescent="0.3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AA507" s="2"/>
      <c r="AB507" s="2"/>
    </row>
    <row r="508" spans="1:28" x14ac:dyDescent="0.3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AA508" s="2"/>
      <c r="AB508" s="2"/>
    </row>
    <row r="509" spans="1:28" x14ac:dyDescent="0.3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AA509" s="2"/>
      <c r="AB509" s="2"/>
    </row>
    <row r="510" spans="1:28" x14ac:dyDescent="0.3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AA510" s="2"/>
      <c r="AB510" s="2"/>
    </row>
    <row r="511" spans="1:28" x14ac:dyDescent="0.3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AA511" s="2"/>
      <c r="AB511" s="2"/>
    </row>
    <row r="512" spans="1:28" x14ac:dyDescent="0.3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AA512" s="2"/>
      <c r="AB512" s="2"/>
    </row>
    <row r="513" spans="1:28" x14ac:dyDescent="0.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AA513" s="2"/>
      <c r="AB513" s="2"/>
    </row>
    <row r="514" spans="1:28" x14ac:dyDescent="0.3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AA514" s="2"/>
      <c r="AB514" s="2"/>
    </row>
    <row r="515" spans="1:28" x14ac:dyDescent="0.3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AA515" s="2"/>
      <c r="AB515" s="2"/>
    </row>
    <row r="516" spans="1:28" x14ac:dyDescent="0.3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AA516" s="2"/>
      <c r="AB516" s="2"/>
    </row>
    <row r="517" spans="1:28" x14ac:dyDescent="0.3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AA517" s="2"/>
      <c r="AB517" s="2"/>
    </row>
    <row r="518" spans="1:28" x14ac:dyDescent="0.3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AA518" s="2"/>
      <c r="AB518" s="2"/>
    </row>
    <row r="519" spans="1:28" x14ac:dyDescent="0.3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AA519" s="2"/>
      <c r="AB519" s="2"/>
    </row>
    <row r="520" spans="1:28" x14ac:dyDescent="0.3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AA520" s="2"/>
      <c r="AB520" s="2"/>
    </row>
    <row r="521" spans="1:28" x14ac:dyDescent="0.3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AA521" s="2"/>
      <c r="AB521" s="2"/>
    </row>
    <row r="522" spans="1:28" x14ac:dyDescent="0.3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AA522" s="2"/>
      <c r="AB522" s="2"/>
    </row>
    <row r="523" spans="1:28" x14ac:dyDescent="0.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AA523" s="2"/>
      <c r="AB523" s="2"/>
    </row>
    <row r="524" spans="1:28" x14ac:dyDescent="0.3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AA524" s="2"/>
      <c r="AB524" s="2"/>
    </row>
    <row r="525" spans="1:28" x14ac:dyDescent="0.3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AA525" s="2"/>
      <c r="AB525" s="2"/>
    </row>
    <row r="526" spans="1:28" x14ac:dyDescent="0.3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AA526" s="2"/>
      <c r="AB526" s="2"/>
    </row>
    <row r="527" spans="1:28" x14ac:dyDescent="0.3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AA527" s="2"/>
      <c r="AB527" s="2"/>
    </row>
    <row r="528" spans="1:28" x14ac:dyDescent="0.3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AA528" s="2"/>
      <c r="AB528" s="2"/>
    </row>
    <row r="529" spans="1:28" x14ac:dyDescent="0.3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AA529" s="2"/>
      <c r="AB529" s="2"/>
    </row>
    <row r="530" spans="1:28" x14ac:dyDescent="0.3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AA530" s="2"/>
      <c r="AB530" s="2"/>
    </row>
    <row r="531" spans="1:28" x14ac:dyDescent="0.3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AA531" s="2"/>
      <c r="AB531" s="2"/>
    </row>
    <row r="532" spans="1:28" x14ac:dyDescent="0.3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AA532" s="2"/>
      <c r="AB532" s="2"/>
    </row>
    <row r="533" spans="1:28" x14ac:dyDescent="0.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AA533" s="2"/>
      <c r="AB533" s="2"/>
    </row>
    <row r="534" spans="1:28" x14ac:dyDescent="0.3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AA534" s="2"/>
      <c r="AB534" s="2"/>
    </row>
    <row r="535" spans="1:28" x14ac:dyDescent="0.3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AA535" s="2"/>
      <c r="AB535" s="2"/>
    </row>
    <row r="536" spans="1:28" x14ac:dyDescent="0.3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AA536" s="2"/>
      <c r="AB536" s="2"/>
    </row>
    <row r="537" spans="1:28" x14ac:dyDescent="0.3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AA537" s="2"/>
      <c r="AB537" s="2"/>
    </row>
    <row r="538" spans="1:28" x14ac:dyDescent="0.3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AA538" s="2"/>
      <c r="AB538" s="2"/>
    </row>
    <row r="539" spans="1:28" x14ac:dyDescent="0.3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AA539" s="2"/>
      <c r="AB539" s="2"/>
    </row>
    <row r="540" spans="1:28" x14ac:dyDescent="0.3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AA540" s="2"/>
      <c r="AB540" s="2"/>
    </row>
    <row r="541" spans="1:28" x14ac:dyDescent="0.3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AA541" s="2"/>
      <c r="AB541" s="2"/>
    </row>
    <row r="542" spans="1:28" x14ac:dyDescent="0.3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AA542" s="2"/>
      <c r="AB542" s="2"/>
    </row>
    <row r="543" spans="1:28" x14ac:dyDescent="0.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AA543" s="2"/>
      <c r="AB543" s="2"/>
    </row>
    <row r="544" spans="1:28" x14ac:dyDescent="0.3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AA544" s="2"/>
      <c r="AB544" s="2"/>
    </row>
    <row r="545" spans="1:28" x14ac:dyDescent="0.3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AA545" s="2"/>
      <c r="AB545" s="2"/>
    </row>
    <row r="546" spans="1:28" x14ac:dyDescent="0.3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AA546" s="2"/>
      <c r="AB546" s="2"/>
    </row>
    <row r="547" spans="1:28" x14ac:dyDescent="0.3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AA547" s="2"/>
      <c r="AB547" s="2"/>
    </row>
    <row r="548" spans="1:28" x14ac:dyDescent="0.3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AA548" s="2"/>
      <c r="AB548" s="2"/>
    </row>
    <row r="549" spans="1:28" x14ac:dyDescent="0.3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AA549" s="2"/>
      <c r="AB549" s="2"/>
    </row>
    <row r="550" spans="1:28" x14ac:dyDescent="0.3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AA550" s="2"/>
      <c r="AB550" s="2"/>
    </row>
    <row r="551" spans="1:28" x14ac:dyDescent="0.3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AA551" s="2"/>
      <c r="AB551" s="2"/>
    </row>
    <row r="552" spans="1:28" x14ac:dyDescent="0.3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AA552" s="2"/>
      <c r="AB552" s="2"/>
    </row>
    <row r="553" spans="1:28" x14ac:dyDescent="0.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AA553" s="2"/>
      <c r="AB553" s="2"/>
    </row>
    <row r="554" spans="1:28" x14ac:dyDescent="0.3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AA554" s="2"/>
      <c r="AB554" s="2"/>
    </row>
    <row r="555" spans="1:28" x14ac:dyDescent="0.3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AA555" s="2"/>
      <c r="AB555" s="2"/>
    </row>
    <row r="556" spans="1:28" x14ac:dyDescent="0.3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AA556" s="2"/>
      <c r="AB556" s="2"/>
    </row>
    <row r="557" spans="1:28" x14ac:dyDescent="0.3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AA557" s="2"/>
      <c r="AB557" s="2"/>
    </row>
    <row r="558" spans="1:28" x14ac:dyDescent="0.3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AA558" s="2"/>
      <c r="AB558" s="2"/>
    </row>
    <row r="559" spans="1:28" x14ac:dyDescent="0.3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AA559" s="2"/>
      <c r="AB559" s="2"/>
    </row>
    <row r="560" spans="1:28" x14ac:dyDescent="0.3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AA560" s="2"/>
      <c r="AB560" s="2"/>
    </row>
    <row r="561" spans="1:28" x14ac:dyDescent="0.3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AA561" s="2"/>
      <c r="AB561" s="2"/>
    </row>
    <row r="562" spans="1:28" x14ac:dyDescent="0.3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AA562" s="2"/>
      <c r="AB562" s="2"/>
    </row>
    <row r="563" spans="1:28" x14ac:dyDescent="0.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AA563" s="2"/>
      <c r="AB563" s="2"/>
    </row>
    <row r="564" spans="1:28" x14ac:dyDescent="0.3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AA564" s="2"/>
      <c r="AB564" s="2"/>
    </row>
    <row r="565" spans="1:28" x14ac:dyDescent="0.3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AA565" s="2"/>
      <c r="AB565" s="2"/>
    </row>
    <row r="566" spans="1:28" x14ac:dyDescent="0.3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AA566" s="2"/>
      <c r="AB566" s="2"/>
    </row>
    <row r="567" spans="1:28" x14ac:dyDescent="0.3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AA567" s="2"/>
      <c r="AB567" s="2"/>
    </row>
    <row r="568" spans="1:28" x14ac:dyDescent="0.3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AA568" s="2"/>
      <c r="AB568" s="2"/>
    </row>
    <row r="569" spans="1:28" x14ac:dyDescent="0.3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AA569" s="2"/>
      <c r="AB569" s="2"/>
    </row>
    <row r="570" spans="1:28" x14ac:dyDescent="0.3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AA570" s="2"/>
      <c r="AB570" s="2"/>
    </row>
    <row r="571" spans="1:28" x14ac:dyDescent="0.3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AA571" s="2"/>
      <c r="AB571" s="2"/>
    </row>
    <row r="572" spans="1:28" x14ac:dyDescent="0.3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AA572" s="2"/>
      <c r="AB572" s="2"/>
    </row>
    <row r="573" spans="1:28" x14ac:dyDescent="0.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AA573" s="2"/>
      <c r="AB573" s="2"/>
    </row>
    <row r="574" spans="1:28" x14ac:dyDescent="0.3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AA574" s="2"/>
      <c r="AB574" s="2"/>
    </row>
    <row r="575" spans="1:28" x14ac:dyDescent="0.3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AA575" s="2"/>
      <c r="AB575" s="2"/>
    </row>
    <row r="576" spans="1:28" x14ac:dyDescent="0.3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AA576" s="2"/>
      <c r="AB576" s="2"/>
    </row>
    <row r="577" spans="1:28" x14ac:dyDescent="0.3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AA577" s="2"/>
      <c r="AB577" s="2"/>
    </row>
    <row r="578" spans="1:28" x14ac:dyDescent="0.3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AA578" s="2"/>
      <c r="AB578" s="2"/>
    </row>
    <row r="579" spans="1:28" x14ac:dyDescent="0.3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AA579" s="2"/>
      <c r="AB579" s="2"/>
    </row>
    <row r="580" spans="1:28" x14ac:dyDescent="0.3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AA580" s="2"/>
      <c r="AB580" s="2"/>
    </row>
    <row r="581" spans="1:28" x14ac:dyDescent="0.3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AA581" s="2"/>
      <c r="AB581" s="2"/>
    </row>
    <row r="582" spans="1:28" x14ac:dyDescent="0.3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AA582" s="2"/>
      <c r="AB582" s="2"/>
    </row>
    <row r="583" spans="1:28" x14ac:dyDescent="0.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AA583" s="2"/>
      <c r="AB583" s="2"/>
    </row>
    <row r="584" spans="1:28" x14ac:dyDescent="0.3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AA584" s="2"/>
      <c r="AB584" s="2"/>
    </row>
    <row r="585" spans="1:28" x14ac:dyDescent="0.3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AA585" s="2"/>
      <c r="AB585" s="2"/>
    </row>
    <row r="586" spans="1:28" x14ac:dyDescent="0.3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AA586" s="2"/>
      <c r="AB586" s="2"/>
    </row>
    <row r="587" spans="1:28" x14ac:dyDescent="0.3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AA587" s="2"/>
      <c r="AB587" s="2"/>
    </row>
    <row r="588" spans="1:28" x14ac:dyDescent="0.3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AA588" s="2"/>
      <c r="AB588" s="2"/>
    </row>
    <row r="589" spans="1:28" x14ac:dyDescent="0.3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AA589" s="2"/>
      <c r="AB589" s="2"/>
    </row>
    <row r="590" spans="1:28" x14ac:dyDescent="0.3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AA590" s="2"/>
      <c r="AB590" s="2"/>
    </row>
    <row r="591" spans="1:28" x14ac:dyDescent="0.3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AA591" s="2"/>
      <c r="AB591" s="2"/>
    </row>
    <row r="592" spans="1:28" x14ac:dyDescent="0.3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AA592" s="2"/>
      <c r="AB592" s="2"/>
    </row>
    <row r="593" spans="1:28" x14ac:dyDescent="0.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AA593" s="2"/>
      <c r="AB593" s="2"/>
    </row>
    <row r="594" spans="1:28" x14ac:dyDescent="0.3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AA594" s="2"/>
      <c r="AB594" s="2"/>
    </row>
    <row r="595" spans="1:28" x14ac:dyDescent="0.3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AA595" s="2"/>
      <c r="AB595" s="2"/>
    </row>
    <row r="596" spans="1:28" x14ac:dyDescent="0.3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AA596" s="2"/>
      <c r="AB596" s="2"/>
    </row>
    <row r="597" spans="1:28" x14ac:dyDescent="0.3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AA597" s="2"/>
      <c r="AB597" s="2"/>
    </row>
    <row r="598" spans="1:28" x14ac:dyDescent="0.3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AA598" s="2"/>
      <c r="AB598" s="2"/>
    </row>
    <row r="599" spans="1:28" x14ac:dyDescent="0.3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AA599" s="2"/>
      <c r="AB599" s="2"/>
    </row>
    <row r="600" spans="1:28" x14ac:dyDescent="0.3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AA600" s="2"/>
      <c r="AB600" s="2"/>
    </row>
    <row r="601" spans="1:28" x14ac:dyDescent="0.3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AA601" s="2"/>
      <c r="AB601" s="2"/>
    </row>
    <row r="602" spans="1:28" x14ac:dyDescent="0.3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AA602" s="2"/>
      <c r="AB602" s="2"/>
    </row>
    <row r="603" spans="1:28" x14ac:dyDescent="0.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AA603" s="2"/>
      <c r="AB603" s="2"/>
    </row>
    <row r="604" spans="1:28" x14ac:dyDescent="0.3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AA604" s="2"/>
      <c r="AB604" s="2"/>
    </row>
    <row r="605" spans="1:28" x14ac:dyDescent="0.3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AA605" s="2"/>
      <c r="AB605" s="2"/>
    </row>
    <row r="606" spans="1:28" x14ac:dyDescent="0.3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AA606" s="2"/>
      <c r="AB606" s="2"/>
    </row>
    <row r="607" spans="1:28" x14ac:dyDescent="0.3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AA607" s="2"/>
      <c r="AB607" s="2"/>
    </row>
    <row r="608" spans="1:28" x14ac:dyDescent="0.3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AA608" s="2"/>
      <c r="AB608" s="2"/>
    </row>
    <row r="609" spans="1:28" x14ac:dyDescent="0.3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AA609" s="2"/>
      <c r="AB609" s="2"/>
    </row>
    <row r="610" spans="1:28" x14ac:dyDescent="0.3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AA610" s="2"/>
      <c r="AB610" s="2"/>
    </row>
    <row r="611" spans="1:28" x14ac:dyDescent="0.3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AA611" s="2"/>
      <c r="AB611" s="2"/>
    </row>
    <row r="612" spans="1:28" x14ac:dyDescent="0.3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AA612" s="2"/>
      <c r="AB612" s="2"/>
    </row>
    <row r="613" spans="1:28" x14ac:dyDescent="0.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AA613" s="2"/>
      <c r="AB613" s="2"/>
    </row>
    <row r="614" spans="1:28" x14ac:dyDescent="0.3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AA614" s="2"/>
      <c r="AB614" s="2"/>
    </row>
    <row r="615" spans="1:28" x14ac:dyDescent="0.3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AA615" s="2"/>
      <c r="AB615" s="2"/>
    </row>
    <row r="616" spans="1:28" x14ac:dyDescent="0.3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AA616" s="2"/>
      <c r="AB616" s="2"/>
    </row>
    <row r="617" spans="1:28" x14ac:dyDescent="0.3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AA617" s="2"/>
      <c r="AB617" s="2"/>
    </row>
    <row r="618" spans="1:28" x14ac:dyDescent="0.3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AA618" s="2"/>
      <c r="AB618" s="2"/>
    </row>
    <row r="619" spans="1:28" x14ac:dyDescent="0.3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AA619" s="2"/>
      <c r="AB619" s="2"/>
    </row>
    <row r="620" spans="1:28" x14ac:dyDescent="0.3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AA620" s="2"/>
      <c r="AB620" s="2"/>
    </row>
    <row r="621" spans="1:28" x14ac:dyDescent="0.3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AA621" s="2"/>
      <c r="AB621" s="2"/>
    </row>
    <row r="622" spans="1:28" x14ac:dyDescent="0.3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AA622" s="2"/>
      <c r="AB622" s="2"/>
    </row>
    <row r="623" spans="1:28" x14ac:dyDescent="0.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AA623" s="2"/>
      <c r="AB623" s="2"/>
    </row>
    <row r="624" spans="1:28" x14ac:dyDescent="0.3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AA624" s="2"/>
      <c r="AB624" s="2"/>
    </row>
    <row r="625" spans="1:28" x14ac:dyDescent="0.3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AA625" s="2"/>
      <c r="AB625" s="2"/>
    </row>
    <row r="626" spans="1:28" x14ac:dyDescent="0.3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AA626" s="2"/>
      <c r="AB626" s="2"/>
    </row>
    <row r="627" spans="1:28" x14ac:dyDescent="0.3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AA627" s="2"/>
      <c r="AB627" s="2"/>
    </row>
    <row r="628" spans="1:28" x14ac:dyDescent="0.3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AA628" s="2"/>
      <c r="AB628" s="2"/>
    </row>
    <row r="629" spans="1:28" x14ac:dyDescent="0.3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AA629" s="2"/>
      <c r="AB629" s="2"/>
    </row>
    <row r="630" spans="1:28" x14ac:dyDescent="0.3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AA630" s="2"/>
      <c r="AB630" s="2"/>
    </row>
    <row r="631" spans="1:28" x14ac:dyDescent="0.3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AA631" s="2"/>
      <c r="AB631" s="2"/>
    </row>
    <row r="632" spans="1:28" x14ac:dyDescent="0.3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AA632" s="2"/>
      <c r="AB632" s="2"/>
    </row>
    <row r="633" spans="1:28" x14ac:dyDescent="0.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AA633" s="2"/>
      <c r="AB633" s="2"/>
    </row>
    <row r="634" spans="1:28" x14ac:dyDescent="0.3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AA634" s="2"/>
      <c r="AB634" s="2"/>
    </row>
    <row r="635" spans="1:28" x14ac:dyDescent="0.3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AA635" s="2"/>
      <c r="AB635" s="2"/>
    </row>
    <row r="636" spans="1:28" x14ac:dyDescent="0.3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AA636" s="2"/>
      <c r="AB636" s="2"/>
    </row>
    <row r="637" spans="1:28" x14ac:dyDescent="0.3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AA637" s="2"/>
      <c r="AB637" s="2"/>
    </row>
    <row r="638" spans="1:28" x14ac:dyDescent="0.3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AA638" s="2"/>
      <c r="AB638" s="2"/>
    </row>
    <row r="639" spans="1:28" x14ac:dyDescent="0.3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AA639" s="2"/>
      <c r="AB639" s="2"/>
    </row>
    <row r="640" spans="1:28" x14ac:dyDescent="0.3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AA640" s="2"/>
      <c r="AB640" s="2"/>
    </row>
    <row r="641" spans="1:28" x14ac:dyDescent="0.3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AA641" s="2"/>
      <c r="AB641" s="2"/>
    </row>
    <row r="642" spans="1:28" x14ac:dyDescent="0.3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AA642" s="2"/>
      <c r="AB642" s="2"/>
    </row>
    <row r="643" spans="1:28" x14ac:dyDescent="0.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AA643" s="2"/>
      <c r="AB643" s="2"/>
    </row>
    <row r="644" spans="1:28" x14ac:dyDescent="0.3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AA644" s="2"/>
      <c r="AB644" s="2"/>
    </row>
    <row r="645" spans="1:28" x14ac:dyDescent="0.3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AA645" s="2"/>
      <c r="AB645" s="2"/>
    </row>
    <row r="646" spans="1:28" x14ac:dyDescent="0.3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AA646" s="2"/>
      <c r="AB646" s="2"/>
    </row>
    <row r="647" spans="1:28" x14ac:dyDescent="0.3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AA647" s="2"/>
      <c r="AB647" s="2"/>
    </row>
    <row r="648" spans="1:28" x14ac:dyDescent="0.3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AA648" s="2"/>
      <c r="AB648" s="2"/>
    </row>
    <row r="649" spans="1:28" x14ac:dyDescent="0.3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AA649" s="2"/>
      <c r="AB649" s="2"/>
    </row>
    <row r="650" spans="1:28" x14ac:dyDescent="0.3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AA650" s="2"/>
      <c r="AB650" s="2"/>
    </row>
    <row r="651" spans="1:28" x14ac:dyDescent="0.3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AA651" s="2"/>
      <c r="AB651" s="2"/>
    </row>
    <row r="652" spans="1:28" x14ac:dyDescent="0.3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AA652" s="2"/>
      <c r="AB652" s="2"/>
    </row>
    <row r="653" spans="1:28" x14ac:dyDescent="0.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AA653" s="2"/>
      <c r="AB653" s="2"/>
    </row>
    <row r="654" spans="1:28" x14ac:dyDescent="0.3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AA654" s="2"/>
      <c r="AB654" s="2"/>
    </row>
    <row r="655" spans="1:28" x14ac:dyDescent="0.3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AA655" s="2"/>
      <c r="AB655" s="2"/>
    </row>
    <row r="656" spans="1:28" x14ac:dyDescent="0.3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AA656" s="2"/>
      <c r="AB656" s="2"/>
    </row>
    <row r="657" spans="1:28" x14ac:dyDescent="0.3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AA657" s="2"/>
      <c r="AB657" s="2"/>
    </row>
    <row r="658" spans="1:28" x14ac:dyDescent="0.3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AA658" s="2"/>
      <c r="AB658" s="2"/>
    </row>
    <row r="659" spans="1:28" x14ac:dyDescent="0.3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AA659" s="2"/>
      <c r="AB659" s="2"/>
    </row>
    <row r="660" spans="1:28" x14ac:dyDescent="0.3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AA660" s="2"/>
      <c r="AB660" s="2"/>
    </row>
    <row r="661" spans="1:28" x14ac:dyDescent="0.3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AA661" s="2"/>
      <c r="AB661" s="2"/>
    </row>
    <row r="662" spans="1:28" x14ac:dyDescent="0.3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AA662" s="2"/>
      <c r="AB662" s="2"/>
    </row>
    <row r="663" spans="1:28" x14ac:dyDescent="0.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AA663" s="2"/>
      <c r="AB663" s="2"/>
    </row>
    <row r="664" spans="1:28" x14ac:dyDescent="0.3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AA664" s="2"/>
      <c r="AB664" s="2"/>
    </row>
    <row r="665" spans="1:28" x14ac:dyDescent="0.3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AA665" s="2"/>
      <c r="AB665" s="2"/>
    </row>
    <row r="666" spans="1:28" x14ac:dyDescent="0.3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AA666" s="2"/>
      <c r="AB666" s="2"/>
    </row>
    <row r="667" spans="1:28" x14ac:dyDescent="0.3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AA667" s="2"/>
      <c r="AB667" s="2"/>
    </row>
    <row r="668" spans="1:28" x14ac:dyDescent="0.3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AA668" s="2"/>
      <c r="AB668" s="2"/>
    </row>
    <row r="669" spans="1:28" x14ac:dyDescent="0.3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AA669" s="2"/>
      <c r="AB669" s="2"/>
    </row>
    <row r="670" spans="1:28" x14ac:dyDescent="0.3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AA670" s="2"/>
      <c r="AB670" s="2"/>
    </row>
    <row r="671" spans="1:28" x14ac:dyDescent="0.3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AA671" s="2"/>
      <c r="AB671" s="2"/>
    </row>
    <row r="672" spans="1:28" x14ac:dyDescent="0.3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AA672" s="2"/>
      <c r="AB672" s="2"/>
    </row>
    <row r="673" spans="1:28" x14ac:dyDescent="0.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AA673" s="2"/>
      <c r="AB673" s="2"/>
    </row>
    <row r="674" spans="1:28" x14ac:dyDescent="0.3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AA674" s="2"/>
      <c r="AB674" s="2"/>
    </row>
    <row r="675" spans="1:28" x14ac:dyDescent="0.3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AA675" s="2"/>
      <c r="AB675" s="2"/>
    </row>
    <row r="676" spans="1:28" x14ac:dyDescent="0.3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AA676" s="2"/>
      <c r="AB676" s="2"/>
    </row>
    <row r="677" spans="1:28" x14ac:dyDescent="0.3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AA677" s="2"/>
      <c r="AB677" s="2"/>
    </row>
    <row r="678" spans="1:28" x14ac:dyDescent="0.3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AA678" s="2"/>
      <c r="AB678" s="2"/>
    </row>
    <row r="679" spans="1:28" x14ac:dyDescent="0.3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AA679" s="2"/>
      <c r="AB679" s="2"/>
    </row>
    <row r="680" spans="1:28" x14ac:dyDescent="0.3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AA680" s="2"/>
      <c r="AB680" s="2"/>
    </row>
    <row r="681" spans="1:28" x14ac:dyDescent="0.3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AA681" s="2"/>
      <c r="AB681" s="2"/>
    </row>
    <row r="682" spans="1:28" x14ac:dyDescent="0.3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AA682" s="2"/>
      <c r="AB682" s="2"/>
    </row>
    <row r="683" spans="1:28" x14ac:dyDescent="0.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AA683" s="2"/>
      <c r="AB683" s="2"/>
    </row>
    <row r="684" spans="1:28" x14ac:dyDescent="0.3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AA684" s="2"/>
      <c r="AB684" s="2"/>
    </row>
    <row r="685" spans="1:28" x14ac:dyDescent="0.3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AA685" s="2"/>
      <c r="AB685" s="2"/>
    </row>
    <row r="686" spans="1:28" x14ac:dyDescent="0.3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AA686" s="2"/>
      <c r="AB686" s="2"/>
    </row>
    <row r="687" spans="1:28" x14ac:dyDescent="0.3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AA687" s="2"/>
      <c r="AB687" s="2"/>
    </row>
    <row r="688" spans="1:28" x14ac:dyDescent="0.3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AA688" s="2"/>
      <c r="AB688" s="2"/>
    </row>
    <row r="689" spans="1:28" x14ac:dyDescent="0.3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AA689" s="2"/>
      <c r="AB689" s="2"/>
    </row>
    <row r="690" spans="1:28" x14ac:dyDescent="0.3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AA690" s="2"/>
      <c r="AB690" s="2"/>
    </row>
    <row r="691" spans="1:28" x14ac:dyDescent="0.3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AA691" s="2"/>
      <c r="AB691" s="2"/>
    </row>
    <row r="692" spans="1:28" x14ac:dyDescent="0.3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AA692" s="2"/>
      <c r="AB692" s="2"/>
    </row>
    <row r="693" spans="1:28" x14ac:dyDescent="0.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AA693" s="2"/>
      <c r="AB693" s="2"/>
    </row>
    <row r="694" spans="1:28" x14ac:dyDescent="0.3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AA694" s="2"/>
      <c r="AB694" s="2"/>
    </row>
    <row r="695" spans="1:28" x14ac:dyDescent="0.3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AA695" s="2"/>
      <c r="AB695" s="2"/>
    </row>
    <row r="696" spans="1:28" x14ac:dyDescent="0.3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AA696" s="2"/>
      <c r="AB696" s="2"/>
    </row>
    <row r="697" spans="1:28" x14ac:dyDescent="0.3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AA697" s="2"/>
      <c r="AB697" s="2"/>
    </row>
    <row r="698" spans="1:28" x14ac:dyDescent="0.3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AA698" s="2"/>
      <c r="AB698" s="2"/>
    </row>
    <row r="699" spans="1:28" x14ac:dyDescent="0.3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AA699" s="2"/>
      <c r="AB699" s="2"/>
    </row>
    <row r="700" spans="1:28" x14ac:dyDescent="0.3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AA700" s="2"/>
      <c r="AB700" s="2"/>
    </row>
    <row r="701" spans="1:28" x14ac:dyDescent="0.3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AA701" s="2"/>
      <c r="AB701" s="2"/>
    </row>
    <row r="702" spans="1:28" x14ac:dyDescent="0.3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AA702" s="2"/>
      <c r="AB702" s="2"/>
    </row>
    <row r="703" spans="1:28" x14ac:dyDescent="0.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AA703" s="2"/>
      <c r="AB703" s="2"/>
    </row>
    <row r="704" spans="1:28" x14ac:dyDescent="0.3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AA704" s="2"/>
      <c r="AB704" s="2"/>
    </row>
    <row r="705" spans="1:28" x14ac:dyDescent="0.3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AA705" s="2"/>
      <c r="AB705" s="2"/>
    </row>
    <row r="706" spans="1:28" x14ac:dyDescent="0.3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AA706" s="2"/>
      <c r="AB706" s="2"/>
    </row>
    <row r="707" spans="1:28" x14ac:dyDescent="0.3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AA707" s="2"/>
      <c r="AB707" s="2"/>
    </row>
    <row r="708" spans="1:28" x14ac:dyDescent="0.3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AA708" s="2"/>
      <c r="AB708" s="2"/>
    </row>
    <row r="709" spans="1:28" x14ac:dyDescent="0.3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AA709" s="2"/>
      <c r="AB709" s="2"/>
    </row>
    <row r="710" spans="1:28" x14ac:dyDescent="0.3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AA710" s="2"/>
      <c r="AB710" s="2"/>
    </row>
    <row r="711" spans="1:28" x14ac:dyDescent="0.3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AA711" s="2"/>
      <c r="AB711" s="2"/>
    </row>
    <row r="712" spans="1:28" x14ac:dyDescent="0.3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AA712" s="2"/>
      <c r="AB712" s="2"/>
    </row>
    <row r="713" spans="1:28" x14ac:dyDescent="0.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AA713" s="2"/>
      <c r="AB713" s="2"/>
    </row>
    <row r="714" spans="1:28" x14ac:dyDescent="0.3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AA714" s="2"/>
      <c r="AB714" s="2"/>
    </row>
    <row r="715" spans="1:28" x14ac:dyDescent="0.3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AA715" s="2"/>
      <c r="AB715" s="2"/>
    </row>
    <row r="716" spans="1:28" x14ac:dyDescent="0.3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AA716" s="2"/>
      <c r="AB716" s="2"/>
    </row>
    <row r="717" spans="1:28" x14ac:dyDescent="0.3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AA717" s="2"/>
      <c r="AB717" s="2"/>
    </row>
    <row r="718" spans="1:28" x14ac:dyDescent="0.3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AA718" s="2"/>
      <c r="AB718" s="2"/>
    </row>
    <row r="719" spans="1:28" x14ac:dyDescent="0.3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AA719" s="2"/>
      <c r="AB719" s="2"/>
    </row>
    <row r="720" spans="1:28" x14ac:dyDescent="0.3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AA720" s="2"/>
      <c r="AB720" s="2"/>
    </row>
    <row r="721" spans="1:28" x14ac:dyDescent="0.3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AA721" s="2"/>
      <c r="AB721" s="2"/>
    </row>
    <row r="722" spans="1:28" x14ac:dyDescent="0.3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AA722" s="2"/>
      <c r="AB722" s="2"/>
    </row>
    <row r="723" spans="1:28" x14ac:dyDescent="0.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AA723" s="2"/>
      <c r="AB723" s="2"/>
    </row>
    <row r="724" spans="1:28" x14ac:dyDescent="0.3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AA724" s="2"/>
      <c r="AB724" s="2"/>
    </row>
    <row r="725" spans="1:28" x14ac:dyDescent="0.3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AA725" s="2"/>
      <c r="AB725" s="2"/>
    </row>
    <row r="726" spans="1:28" x14ac:dyDescent="0.3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AA726" s="2"/>
      <c r="AB726" s="2"/>
    </row>
    <row r="727" spans="1:28" x14ac:dyDescent="0.3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AA727" s="2"/>
      <c r="AB727" s="2"/>
    </row>
    <row r="728" spans="1:28" x14ac:dyDescent="0.3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AA728" s="2"/>
      <c r="AB728" s="2"/>
    </row>
    <row r="729" spans="1:28" x14ac:dyDescent="0.3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AA729" s="2"/>
      <c r="AB729" s="2"/>
    </row>
    <row r="730" spans="1:28" x14ac:dyDescent="0.3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AA730" s="2"/>
      <c r="AB730" s="2"/>
    </row>
    <row r="731" spans="1:28" x14ac:dyDescent="0.3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AA731" s="2"/>
      <c r="AB731" s="2"/>
    </row>
    <row r="732" spans="1:28" x14ac:dyDescent="0.3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AA732" s="2"/>
      <c r="AB732" s="2"/>
    </row>
    <row r="733" spans="1:28" x14ac:dyDescent="0.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AA733" s="2"/>
      <c r="AB733" s="2"/>
    </row>
    <row r="734" spans="1:28" x14ac:dyDescent="0.3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AA734" s="2"/>
      <c r="AB734" s="2"/>
    </row>
    <row r="735" spans="1:28" x14ac:dyDescent="0.3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AA735" s="2"/>
      <c r="AB735" s="2"/>
    </row>
    <row r="736" spans="1:28" x14ac:dyDescent="0.3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AA736" s="2"/>
      <c r="AB736" s="2"/>
    </row>
    <row r="737" spans="1:28" x14ac:dyDescent="0.3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AA737" s="2"/>
      <c r="AB737" s="2"/>
    </row>
    <row r="738" spans="1:28" x14ac:dyDescent="0.3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AA738" s="2"/>
      <c r="AB738" s="2"/>
    </row>
    <row r="739" spans="1:28" x14ac:dyDescent="0.3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AA739" s="2"/>
      <c r="AB739" s="2"/>
    </row>
    <row r="740" spans="1:28" x14ac:dyDescent="0.3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AA740" s="2"/>
      <c r="AB740" s="2"/>
    </row>
    <row r="741" spans="1:28" x14ac:dyDescent="0.3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AA741" s="2"/>
      <c r="AB741" s="2"/>
    </row>
    <row r="742" spans="1:28" x14ac:dyDescent="0.3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AA742" s="2"/>
      <c r="AB742" s="2"/>
    </row>
    <row r="743" spans="1:28" x14ac:dyDescent="0.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AA743" s="2"/>
      <c r="AB743" s="2"/>
    </row>
    <row r="744" spans="1:28" x14ac:dyDescent="0.3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AA744" s="2"/>
      <c r="AB744" s="2"/>
    </row>
    <row r="745" spans="1:28" x14ac:dyDescent="0.3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AA745" s="2"/>
      <c r="AB745" s="2"/>
    </row>
    <row r="746" spans="1:28" x14ac:dyDescent="0.3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AA746" s="2"/>
      <c r="AB746" s="2"/>
    </row>
    <row r="747" spans="1:28" x14ac:dyDescent="0.3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AA747" s="2"/>
      <c r="AB747" s="2"/>
    </row>
    <row r="748" spans="1:28" x14ac:dyDescent="0.3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AA748" s="2"/>
      <c r="AB748" s="2"/>
    </row>
    <row r="749" spans="1:28" x14ac:dyDescent="0.3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AA749" s="2"/>
      <c r="AB749" s="2"/>
    </row>
    <row r="750" spans="1:28" x14ac:dyDescent="0.3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AA750" s="2"/>
      <c r="AB750" s="2"/>
    </row>
    <row r="751" spans="1:28" x14ac:dyDescent="0.3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AA751" s="2"/>
      <c r="AB751" s="2"/>
    </row>
    <row r="752" spans="1:28" x14ac:dyDescent="0.3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AA752" s="2"/>
      <c r="AB752" s="2"/>
    </row>
    <row r="753" spans="1:28" x14ac:dyDescent="0.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AA753" s="2"/>
      <c r="AB753" s="2"/>
    </row>
    <row r="754" spans="1:28" x14ac:dyDescent="0.3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AA754" s="2"/>
      <c r="AB754" s="2"/>
    </row>
  </sheetData>
  <sortState xmlns:xlrd2="http://schemas.microsoft.com/office/spreadsheetml/2017/richdata2" ref="A2:Y142">
    <sortCondition descending="1" ref="B2:B142"/>
  </sortState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D0607-E07A-4893-B69C-40F4881426F1}">
  <dimension ref="A1:AC692"/>
  <sheetViews>
    <sheetView workbookViewId="0">
      <pane ySplit="1" topLeftCell="A119" activePane="bottomLeft" state="frozen"/>
      <selection pane="bottomLeft" activeCell="O2" sqref="O2:O126"/>
    </sheetView>
  </sheetViews>
  <sheetFormatPr defaultRowHeight="14.4" x14ac:dyDescent="0.3"/>
  <cols>
    <col min="11" max="11" width="28.77734375" customWidth="1"/>
    <col min="15" max="15" width="28.77734375" customWidth="1"/>
  </cols>
  <sheetData>
    <row r="1" spans="1:28" x14ac:dyDescent="0.3">
      <c r="A1" t="s">
        <v>48</v>
      </c>
      <c r="B1" t="s">
        <v>0</v>
      </c>
      <c r="C1" t="s">
        <v>49</v>
      </c>
      <c r="D1" t="s">
        <v>50</v>
      </c>
      <c r="E1" t="s">
        <v>51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8</v>
      </c>
      <c r="R1" t="s">
        <v>9</v>
      </c>
      <c r="S1" t="s">
        <v>52</v>
      </c>
      <c r="T1" t="s">
        <v>53</v>
      </c>
      <c r="U1" t="s">
        <v>54</v>
      </c>
      <c r="V1" t="s">
        <v>12</v>
      </c>
      <c r="W1" t="s">
        <v>13</v>
      </c>
      <c r="X1" t="s">
        <v>55</v>
      </c>
      <c r="Y1" t="s">
        <v>829</v>
      </c>
    </row>
    <row r="2" spans="1:28" x14ac:dyDescent="0.3">
      <c r="A2" s="2">
        <v>3</v>
      </c>
      <c r="B2" s="2">
        <v>215</v>
      </c>
      <c r="C2" s="2">
        <v>0</v>
      </c>
      <c r="D2" s="2">
        <v>119</v>
      </c>
      <c r="E2" s="2">
        <v>89</v>
      </c>
      <c r="F2" s="2">
        <v>730.9</v>
      </c>
      <c r="G2" s="2">
        <v>4</v>
      </c>
      <c r="H2" s="2">
        <v>2920.5770000000002</v>
      </c>
      <c r="I2" s="2">
        <v>2920.5859999999998</v>
      </c>
      <c r="J2" s="2">
        <v>-3.11</v>
      </c>
      <c r="K2" s="2" t="s">
        <v>14</v>
      </c>
      <c r="L2" s="2" t="s">
        <v>15</v>
      </c>
      <c r="M2" s="2">
        <v>27</v>
      </c>
      <c r="N2" s="2">
        <v>38</v>
      </c>
      <c r="O2" s="2" t="s">
        <v>16</v>
      </c>
      <c r="P2" s="2" t="s">
        <v>15</v>
      </c>
      <c r="Q2" s="2">
        <v>10</v>
      </c>
      <c r="R2" s="2">
        <v>19</v>
      </c>
      <c r="S2" s="2" t="s">
        <v>79</v>
      </c>
      <c r="T2" s="2" t="s">
        <v>28</v>
      </c>
      <c r="U2" s="2" t="str">
        <f t="shared" ref="U2:U33" si="0">CONCATENATE(S2,"-",T2)</f>
        <v>K32-K15</v>
      </c>
      <c r="V2" s="2" t="s">
        <v>553</v>
      </c>
      <c r="W2" s="2">
        <v>1190.7787880000001</v>
      </c>
      <c r="X2" s="2" t="b">
        <v>1</v>
      </c>
      <c r="Y2" t="s">
        <v>834</v>
      </c>
      <c r="AA2" s="2"/>
      <c r="AB2" s="2"/>
    </row>
    <row r="3" spans="1:28" x14ac:dyDescent="0.3">
      <c r="A3" s="2">
        <v>4</v>
      </c>
      <c r="B3" s="2">
        <v>212</v>
      </c>
      <c r="C3" s="2">
        <v>0</v>
      </c>
      <c r="D3" s="2">
        <v>65</v>
      </c>
      <c r="E3" s="2">
        <v>36</v>
      </c>
      <c r="F3" s="2">
        <v>974.197</v>
      </c>
      <c r="G3" s="2">
        <v>3</v>
      </c>
      <c r="H3" s="2">
        <v>2920.5770000000002</v>
      </c>
      <c r="I3" s="2">
        <v>2920.5859999999998</v>
      </c>
      <c r="J3" s="2">
        <v>-3.15</v>
      </c>
      <c r="K3" s="2" t="s">
        <v>14</v>
      </c>
      <c r="L3" s="2" t="s">
        <v>15</v>
      </c>
      <c r="M3" s="2">
        <v>27</v>
      </c>
      <c r="N3" s="2">
        <v>38</v>
      </c>
      <c r="O3" s="2" t="s">
        <v>16</v>
      </c>
      <c r="P3" s="2" t="s">
        <v>15</v>
      </c>
      <c r="Q3" s="2">
        <v>10</v>
      </c>
      <c r="R3" s="2">
        <v>19</v>
      </c>
      <c r="S3" s="2" t="s">
        <v>79</v>
      </c>
      <c r="T3" s="2" t="s">
        <v>28</v>
      </c>
      <c r="U3" s="2" t="str">
        <f t="shared" si="0"/>
        <v>K32-K15</v>
      </c>
      <c r="V3" s="2" t="s">
        <v>554</v>
      </c>
      <c r="W3" s="2">
        <v>1191.0742560000001</v>
      </c>
      <c r="X3" s="2" t="b">
        <v>1</v>
      </c>
      <c r="Y3" t="s">
        <v>834</v>
      </c>
      <c r="AA3" s="2"/>
      <c r="AB3" s="2"/>
    </row>
    <row r="4" spans="1:28" x14ac:dyDescent="0.3">
      <c r="A4" s="2">
        <v>5</v>
      </c>
      <c r="B4" s="2">
        <v>210</v>
      </c>
      <c r="C4" s="2">
        <v>0</v>
      </c>
      <c r="D4" s="2">
        <v>95</v>
      </c>
      <c r="E4" s="2">
        <v>65</v>
      </c>
      <c r="F4" s="2">
        <v>730.9</v>
      </c>
      <c r="G4" s="2">
        <v>4</v>
      </c>
      <c r="H4" s="2">
        <v>2920.58</v>
      </c>
      <c r="I4" s="2">
        <v>2920.5859999999998</v>
      </c>
      <c r="J4" s="2">
        <v>-2.11</v>
      </c>
      <c r="K4" s="2" t="s">
        <v>14</v>
      </c>
      <c r="L4" s="2" t="s">
        <v>15</v>
      </c>
      <c r="M4" s="2">
        <v>27</v>
      </c>
      <c r="N4" s="2">
        <v>38</v>
      </c>
      <c r="O4" s="2" t="s">
        <v>16</v>
      </c>
      <c r="P4" s="2" t="s">
        <v>15</v>
      </c>
      <c r="Q4" s="2">
        <v>10</v>
      </c>
      <c r="R4" s="2">
        <v>19</v>
      </c>
      <c r="S4" s="2" t="s">
        <v>79</v>
      </c>
      <c r="T4" s="2" t="s">
        <v>28</v>
      </c>
      <c r="U4" s="2" t="str">
        <f t="shared" si="0"/>
        <v>K32-K15</v>
      </c>
      <c r="V4" s="2" t="s">
        <v>555</v>
      </c>
      <c r="W4" s="2">
        <v>1204.451458</v>
      </c>
      <c r="X4" s="2" t="b">
        <v>1</v>
      </c>
      <c r="Y4" t="s">
        <v>834</v>
      </c>
      <c r="AA4" s="2"/>
      <c r="AB4" s="2"/>
    </row>
    <row r="5" spans="1:28" x14ac:dyDescent="0.3">
      <c r="A5" s="2">
        <v>6</v>
      </c>
      <c r="B5" s="2">
        <v>201</v>
      </c>
      <c r="C5" s="2">
        <v>0</v>
      </c>
      <c r="D5" s="2">
        <v>75</v>
      </c>
      <c r="E5" s="2">
        <v>42</v>
      </c>
      <c r="F5" s="2">
        <v>591.84199999999998</v>
      </c>
      <c r="G5" s="2">
        <v>4</v>
      </c>
      <c r="H5" s="2">
        <v>2364.3470000000002</v>
      </c>
      <c r="I5" s="2">
        <v>2364.3539999999998</v>
      </c>
      <c r="J5" s="2">
        <v>-2.71</v>
      </c>
      <c r="K5" s="2" t="s">
        <v>16</v>
      </c>
      <c r="L5" s="2" t="s">
        <v>15</v>
      </c>
      <c r="M5" s="2">
        <v>10</v>
      </c>
      <c r="N5" s="2">
        <v>19</v>
      </c>
      <c r="O5" s="2" t="s">
        <v>19</v>
      </c>
      <c r="P5" s="2" t="s">
        <v>15</v>
      </c>
      <c r="Q5" s="2">
        <v>25</v>
      </c>
      <c r="R5" s="2">
        <v>32</v>
      </c>
      <c r="S5" s="2" t="s">
        <v>28</v>
      </c>
      <c r="T5" s="2" t="s">
        <v>58</v>
      </c>
      <c r="U5" s="2" t="str">
        <f t="shared" si="0"/>
        <v>K15-K26</v>
      </c>
      <c r="V5" s="2" t="s">
        <v>556</v>
      </c>
      <c r="W5" s="2">
        <v>879.60082399999999</v>
      </c>
      <c r="X5" s="2" t="b">
        <v>1</v>
      </c>
      <c r="Y5" t="s">
        <v>835</v>
      </c>
      <c r="AA5" s="2"/>
      <c r="AB5" s="2"/>
    </row>
    <row r="6" spans="1:28" x14ac:dyDescent="0.3">
      <c r="A6" s="2">
        <v>7</v>
      </c>
      <c r="B6" s="2">
        <v>198</v>
      </c>
      <c r="C6" s="2">
        <v>0</v>
      </c>
      <c r="D6" s="2">
        <v>67</v>
      </c>
      <c r="E6" s="2">
        <v>138</v>
      </c>
      <c r="F6" s="2">
        <v>1106.3240000000001</v>
      </c>
      <c r="G6" s="2">
        <v>4</v>
      </c>
      <c r="H6" s="2">
        <v>4422.2749999999996</v>
      </c>
      <c r="I6" s="2">
        <v>4422.2839999999997</v>
      </c>
      <c r="J6" s="2">
        <v>-2.08</v>
      </c>
      <c r="K6" s="2" t="s">
        <v>21</v>
      </c>
      <c r="L6" s="2" t="s">
        <v>15</v>
      </c>
      <c r="M6" s="2">
        <v>74</v>
      </c>
      <c r="N6" s="2">
        <v>92</v>
      </c>
      <c r="O6" s="2" t="s">
        <v>27</v>
      </c>
      <c r="P6" s="2" t="s">
        <v>15</v>
      </c>
      <c r="Q6" s="2">
        <v>39</v>
      </c>
      <c r="R6" s="2">
        <v>54</v>
      </c>
      <c r="S6" s="2" t="s">
        <v>69</v>
      </c>
      <c r="T6" s="2" t="s">
        <v>63</v>
      </c>
      <c r="U6" s="2" t="str">
        <f t="shared" si="0"/>
        <v>K91-K53</v>
      </c>
      <c r="V6" s="2" t="s">
        <v>557</v>
      </c>
      <c r="W6" s="2">
        <v>1260.471497</v>
      </c>
      <c r="X6" s="2" t="b">
        <v>1</v>
      </c>
      <c r="Y6" t="s">
        <v>839</v>
      </c>
      <c r="AA6" s="2"/>
      <c r="AB6" s="2"/>
    </row>
    <row r="7" spans="1:28" x14ac:dyDescent="0.3">
      <c r="A7" s="2">
        <v>8</v>
      </c>
      <c r="B7" s="2">
        <v>197</v>
      </c>
      <c r="C7" s="2">
        <v>0</v>
      </c>
      <c r="D7" s="2">
        <v>90</v>
      </c>
      <c r="E7" s="2">
        <v>78</v>
      </c>
      <c r="F7" s="2">
        <v>473.67599999999999</v>
      </c>
      <c r="G7" s="2">
        <v>5</v>
      </c>
      <c r="H7" s="2">
        <v>2364.348</v>
      </c>
      <c r="I7" s="2">
        <v>2364.3539999999998</v>
      </c>
      <c r="J7" s="2">
        <v>-2.23</v>
      </c>
      <c r="K7" s="2" t="s">
        <v>16</v>
      </c>
      <c r="L7" s="2" t="s">
        <v>15</v>
      </c>
      <c r="M7" s="2">
        <v>10</v>
      </c>
      <c r="N7" s="2">
        <v>19</v>
      </c>
      <c r="O7" s="2" t="s">
        <v>19</v>
      </c>
      <c r="P7" s="2" t="s">
        <v>15</v>
      </c>
      <c r="Q7" s="2">
        <v>25</v>
      </c>
      <c r="R7" s="2">
        <v>32</v>
      </c>
      <c r="S7" s="2" t="s">
        <v>28</v>
      </c>
      <c r="T7" s="2" t="s">
        <v>58</v>
      </c>
      <c r="U7" s="2" t="str">
        <f t="shared" si="0"/>
        <v>K15-K26</v>
      </c>
      <c r="V7" s="2" t="s">
        <v>558</v>
      </c>
      <c r="W7" s="2">
        <v>874.10399159999997</v>
      </c>
      <c r="X7" s="2" t="b">
        <v>1</v>
      </c>
      <c r="Y7" t="s">
        <v>835</v>
      </c>
      <c r="AA7" s="2"/>
      <c r="AB7" s="2"/>
    </row>
    <row r="8" spans="1:28" x14ac:dyDescent="0.3">
      <c r="A8" s="2">
        <v>9</v>
      </c>
      <c r="B8" s="2">
        <v>194</v>
      </c>
      <c r="C8" s="2">
        <v>0</v>
      </c>
      <c r="D8" s="2">
        <v>103</v>
      </c>
      <c r="E8" s="2">
        <v>65</v>
      </c>
      <c r="F8" s="2">
        <v>974.19799999999998</v>
      </c>
      <c r="G8" s="2">
        <v>3</v>
      </c>
      <c r="H8" s="2">
        <v>2920.5790000000002</v>
      </c>
      <c r="I8" s="2">
        <v>2920.5859999999998</v>
      </c>
      <c r="J8" s="2">
        <v>-2.27</v>
      </c>
      <c r="K8" s="2" t="s">
        <v>14</v>
      </c>
      <c r="L8" s="2" t="s">
        <v>15</v>
      </c>
      <c r="M8" s="2">
        <v>27</v>
      </c>
      <c r="N8" s="2">
        <v>38</v>
      </c>
      <c r="O8" s="2" t="s">
        <v>16</v>
      </c>
      <c r="P8" s="2" t="s">
        <v>15</v>
      </c>
      <c r="Q8" s="2">
        <v>10</v>
      </c>
      <c r="R8" s="2">
        <v>19</v>
      </c>
      <c r="S8" s="2" t="s">
        <v>79</v>
      </c>
      <c r="T8" s="2" t="s">
        <v>28</v>
      </c>
      <c r="U8" s="2" t="str">
        <f t="shared" si="0"/>
        <v>K32-K15</v>
      </c>
      <c r="V8" s="2" t="s">
        <v>559</v>
      </c>
      <c r="W8" s="2">
        <v>1177.9342899999999</v>
      </c>
      <c r="X8" s="2" t="b">
        <v>1</v>
      </c>
      <c r="Y8" t="s">
        <v>834</v>
      </c>
      <c r="AA8" s="2"/>
      <c r="AB8" s="2"/>
    </row>
    <row r="9" spans="1:28" x14ac:dyDescent="0.3">
      <c r="A9" s="2">
        <v>11</v>
      </c>
      <c r="B9" s="2">
        <v>192</v>
      </c>
      <c r="C9" s="2">
        <v>0</v>
      </c>
      <c r="D9" s="2">
        <v>48</v>
      </c>
      <c r="E9" s="2">
        <v>36</v>
      </c>
      <c r="F9" s="2">
        <v>788.78700000000003</v>
      </c>
      <c r="G9" s="2">
        <v>3</v>
      </c>
      <c r="H9" s="2">
        <v>2364.3470000000002</v>
      </c>
      <c r="I9" s="2">
        <v>2364.3539999999998</v>
      </c>
      <c r="J9" s="2">
        <v>-2.93</v>
      </c>
      <c r="K9" s="2" t="s">
        <v>16</v>
      </c>
      <c r="L9" s="2" t="s">
        <v>15</v>
      </c>
      <c r="M9" s="2">
        <v>10</v>
      </c>
      <c r="N9" s="2">
        <v>19</v>
      </c>
      <c r="O9" s="2" t="s">
        <v>19</v>
      </c>
      <c r="P9" s="2" t="s">
        <v>15</v>
      </c>
      <c r="Q9" s="2">
        <v>25</v>
      </c>
      <c r="R9" s="2">
        <v>32</v>
      </c>
      <c r="S9" s="2" t="s">
        <v>28</v>
      </c>
      <c r="T9" s="2" t="s">
        <v>58</v>
      </c>
      <c r="U9" s="2" t="str">
        <f t="shared" si="0"/>
        <v>K15-K26</v>
      </c>
      <c r="V9" s="2" t="s">
        <v>560</v>
      </c>
      <c r="W9" s="2">
        <v>898.60759680000001</v>
      </c>
      <c r="X9" s="2" t="b">
        <v>1</v>
      </c>
      <c r="Y9" t="s">
        <v>835</v>
      </c>
      <c r="AA9" s="2"/>
      <c r="AB9" s="2"/>
    </row>
    <row r="10" spans="1:28" x14ac:dyDescent="0.3">
      <c r="A10" s="2">
        <v>12</v>
      </c>
      <c r="B10" s="2">
        <v>192</v>
      </c>
      <c r="C10" s="2">
        <v>0</v>
      </c>
      <c r="D10" s="2">
        <v>70</v>
      </c>
      <c r="E10" s="2">
        <v>44</v>
      </c>
      <c r="F10" s="2">
        <v>591.84199999999998</v>
      </c>
      <c r="G10" s="2">
        <v>4</v>
      </c>
      <c r="H10" s="2">
        <v>2364.3470000000002</v>
      </c>
      <c r="I10" s="2">
        <v>2364.3539999999998</v>
      </c>
      <c r="J10" s="2">
        <v>-3.02</v>
      </c>
      <c r="K10" s="2" t="s">
        <v>16</v>
      </c>
      <c r="L10" s="2" t="s">
        <v>15</v>
      </c>
      <c r="M10" s="2">
        <v>10</v>
      </c>
      <c r="N10" s="2">
        <v>19</v>
      </c>
      <c r="O10" s="2" t="s">
        <v>19</v>
      </c>
      <c r="P10" s="2" t="s">
        <v>15</v>
      </c>
      <c r="Q10" s="2">
        <v>25</v>
      </c>
      <c r="R10" s="2">
        <v>32</v>
      </c>
      <c r="S10" s="2" t="s">
        <v>28</v>
      </c>
      <c r="T10" s="2" t="s">
        <v>58</v>
      </c>
      <c r="U10" s="2" t="str">
        <f t="shared" si="0"/>
        <v>K15-K26</v>
      </c>
      <c r="V10" s="2" t="s">
        <v>561</v>
      </c>
      <c r="W10" s="2">
        <v>906.41821200000004</v>
      </c>
      <c r="X10" s="2" t="b">
        <v>1</v>
      </c>
      <c r="Y10" t="s">
        <v>835</v>
      </c>
      <c r="AA10" s="2"/>
      <c r="AB10" s="2"/>
    </row>
    <row r="11" spans="1:28" x14ac:dyDescent="0.3">
      <c r="A11" s="2">
        <v>13</v>
      </c>
      <c r="B11" s="2">
        <v>186</v>
      </c>
      <c r="C11" s="2">
        <v>0</v>
      </c>
      <c r="D11" s="2">
        <v>88</v>
      </c>
      <c r="E11" s="2">
        <v>56</v>
      </c>
      <c r="F11" s="2">
        <v>1214.2349999999999</v>
      </c>
      <c r="G11" s="2">
        <v>3</v>
      </c>
      <c r="H11" s="2">
        <v>3640.69</v>
      </c>
      <c r="I11" s="2">
        <v>3640.6979999999999</v>
      </c>
      <c r="J11" s="2">
        <v>-2.21</v>
      </c>
      <c r="K11" s="2" t="s">
        <v>22</v>
      </c>
      <c r="L11" s="2" t="s">
        <v>15</v>
      </c>
      <c r="M11" s="2">
        <v>58</v>
      </c>
      <c r="N11" s="2">
        <v>73</v>
      </c>
      <c r="O11" s="2" t="s">
        <v>14</v>
      </c>
      <c r="P11" s="2" t="s">
        <v>15</v>
      </c>
      <c r="Q11" s="2">
        <v>27</v>
      </c>
      <c r="R11" s="2">
        <v>38</v>
      </c>
      <c r="S11" s="2" t="s">
        <v>112</v>
      </c>
      <c r="T11" s="2" t="s">
        <v>79</v>
      </c>
      <c r="U11" s="2" t="str">
        <f t="shared" si="0"/>
        <v>T68-K32</v>
      </c>
      <c r="V11" s="2" t="s">
        <v>562</v>
      </c>
      <c r="W11" s="2">
        <v>1219.6624850000001</v>
      </c>
      <c r="X11" s="2" t="b">
        <v>1</v>
      </c>
      <c r="Y11" t="s">
        <v>851</v>
      </c>
      <c r="AA11" s="2"/>
      <c r="AB11" s="2"/>
    </row>
    <row r="12" spans="1:28" x14ac:dyDescent="0.3">
      <c r="A12" s="2">
        <v>14</v>
      </c>
      <c r="B12" s="2">
        <v>185</v>
      </c>
      <c r="C12" s="2">
        <v>0</v>
      </c>
      <c r="D12" s="2">
        <v>80</v>
      </c>
      <c r="E12" s="2">
        <v>152</v>
      </c>
      <c r="F12" s="2">
        <v>1074.3009999999999</v>
      </c>
      <c r="G12" s="2">
        <v>4</v>
      </c>
      <c r="H12" s="2">
        <v>4294.1809999999996</v>
      </c>
      <c r="I12" s="2">
        <v>4294.1890000000003</v>
      </c>
      <c r="J12" s="2">
        <v>-1.98</v>
      </c>
      <c r="K12" s="2" t="s">
        <v>33</v>
      </c>
      <c r="L12" s="2" t="s">
        <v>15</v>
      </c>
      <c r="M12" s="2">
        <v>74</v>
      </c>
      <c r="N12" s="2">
        <v>91</v>
      </c>
      <c r="O12" s="2" t="s">
        <v>27</v>
      </c>
      <c r="P12" s="2" t="s">
        <v>15</v>
      </c>
      <c r="Q12" s="2">
        <v>39</v>
      </c>
      <c r="R12" s="2">
        <v>54</v>
      </c>
      <c r="S12" s="2" t="s">
        <v>85</v>
      </c>
      <c r="T12" s="2" t="s">
        <v>63</v>
      </c>
      <c r="U12" s="2" t="str">
        <f t="shared" si="0"/>
        <v>K86-K53</v>
      </c>
      <c r="V12" s="2" t="s">
        <v>563</v>
      </c>
      <c r="W12" s="2">
        <v>1340.3904339999999</v>
      </c>
      <c r="X12" s="2" t="b">
        <v>1</v>
      </c>
      <c r="Y12" t="s">
        <v>837</v>
      </c>
      <c r="AA12" s="2"/>
      <c r="AB12" s="2"/>
    </row>
    <row r="13" spans="1:28" x14ac:dyDescent="0.3">
      <c r="A13" s="2">
        <v>15</v>
      </c>
      <c r="B13" s="2">
        <v>184</v>
      </c>
      <c r="C13" s="2">
        <v>0</v>
      </c>
      <c r="D13" s="2">
        <v>93</v>
      </c>
      <c r="E13" s="2">
        <v>71</v>
      </c>
      <c r="F13" s="2">
        <v>730.9</v>
      </c>
      <c r="G13" s="2">
        <v>4</v>
      </c>
      <c r="H13" s="2">
        <v>2920.5790000000002</v>
      </c>
      <c r="I13" s="2">
        <v>2920.5859999999998</v>
      </c>
      <c r="J13" s="2">
        <v>-2.2799999999999998</v>
      </c>
      <c r="K13" s="2" t="s">
        <v>14</v>
      </c>
      <c r="L13" s="2" t="s">
        <v>15</v>
      </c>
      <c r="M13" s="2">
        <v>27</v>
      </c>
      <c r="N13" s="2">
        <v>38</v>
      </c>
      <c r="O13" s="2" t="s">
        <v>16</v>
      </c>
      <c r="P13" s="2" t="s">
        <v>15</v>
      </c>
      <c r="Q13" s="2">
        <v>10</v>
      </c>
      <c r="R13" s="2">
        <v>19</v>
      </c>
      <c r="S13" s="2" t="s">
        <v>79</v>
      </c>
      <c r="T13" s="2" t="s">
        <v>28</v>
      </c>
      <c r="U13" s="2" t="str">
        <f t="shared" si="0"/>
        <v>K32-K15</v>
      </c>
      <c r="V13" s="2" t="s">
        <v>564</v>
      </c>
      <c r="W13" s="2">
        <v>1177.2783489999999</v>
      </c>
      <c r="X13" s="2" t="b">
        <v>1</v>
      </c>
      <c r="Y13" t="s">
        <v>834</v>
      </c>
      <c r="AA13" s="2"/>
      <c r="AB13" s="2"/>
    </row>
    <row r="14" spans="1:28" x14ac:dyDescent="0.3">
      <c r="A14" s="2">
        <v>17</v>
      </c>
      <c r="B14" s="2">
        <v>179</v>
      </c>
      <c r="C14" s="2">
        <v>0</v>
      </c>
      <c r="D14" s="2">
        <v>70</v>
      </c>
      <c r="E14" s="2">
        <v>35</v>
      </c>
      <c r="F14" s="2">
        <v>788.78800000000001</v>
      </c>
      <c r="G14" s="2">
        <v>3</v>
      </c>
      <c r="H14" s="2">
        <v>2364.3490000000002</v>
      </c>
      <c r="I14" s="2">
        <v>2364.3539999999998</v>
      </c>
      <c r="J14" s="2">
        <v>-2.08</v>
      </c>
      <c r="K14" s="2" t="s">
        <v>16</v>
      </c>
      <c r="L14" s="2" t="s">
        <v>15</v>
      </c>
      <c r="M14" s="2">
        <v>10</v>
      </c>
      <c r="N14" s="2">
        <v>19</v>
      </c>
      <c r="O14" s="2" t="s">
        <v>19</v>
      </c>
      <c r="P14" s="2" t="s">
        <v>15</v>
      </c>
      <c r="Q14" s="2">
        <v>25</v>
      </c>
      <c r="R14" s="2">
        <v>32</v>
      </c>
      <c r="S14" s="2" t="s">
        <v>28</v>
      </c>
      <c r="T14" s="2" t="s">
        <v>58</v>
      </c>
      <c r="U14" s="2" t="str">
        <f t="shared" si="0"/>
        <v>K15-K26</v>
      </c>
      <c r="V14" s="2" t="s">
        <v>566</v>
      </c>
      <c r="W14" s="2">
        <v>872.35111570000004</v>
      </c>
      <c r="X14" s="2" t="b">
        <v>1</v>
      </c>
      <c r="Y14" t="s">
        <v>835</v>
      </c>
      <c r="AA14" s="2"/>
      <c r="AB14" s="2"/>
    </row>
    <row r="15" spans="1:28" x14ac:dyDescent="0.3">
      <c r="A15" s="2">
        <v>16</v>
      </c>
      <c r="B15" s="2">
        <v>179</v>
      </c>
      <c r="C15" s="2">
        <v>0</v>
      </c>
      <c r="D15" s="2">
        <v>88</v>
      </c>
      <c r="E15" s="2">
        <v>124</v>
      </c>
      <c r="F15" s="2">
        <v>1561.741</v>
      </c>
      <c r="G15" s="2">
        <v>4</v>
      </c>
      <c r="H15" s="2">
        <v>6243.942</v>
      </c>
      <c r="I15" s="2">
        <v>6243.95</v>
      </c>
      <c r="J15" s="2">
        <v>-1.27</v>
      </c>
      <c r="K15" s="2" t="s">
        <v>20</v>
      </c>
      <c r="L15" s="2" t="s">
        <v>15</v>
      </c>
      <c r="M15" s="2">
        <v>58</v>
      </c>
      <c r="N15" s="2">
        <v>86</v>
      </c>
      <c r="O15" s="2" t="s">
        <v>18</v>
      </c>
      <c r="P15" s="2" t="s">
        <v>15</v>
      </c>
      <c r="Q15" s="2">
        <v>33</v>
      </c>
      <c r="R15" s="2">
        <v>53</v>
      </c>
      <c r="S15" s="2" t="s">
        <v>116</v>
      </c>
      <c r="T15" s="2" t="s">
        <v>103</v>
      </c>
      <c r="U15" s="2" t="str">
        <f t="shared" si="0"/>
        <v>K73-K38</v>
      </c>
      <c r="V15" s="2" t="s">
        <v>565</v>
      </c>
      <c r="W15" s="2">
        <v>1324.6046040000001</v>
      </c>
      <c r="X15" s="2" t="b">
        <v>1</v>
      </c>
      <c r="Y15" t="s">
        <v>861</v>
      </c>
      <c r="AA15" s="2"/>
      <c r="AB15" s="2"/>
    </row>
    <row r="16" spans="1:28" x14ac:dyDescent="0.3">
      <c r="A16" s="2">
        <v>19</v>
      </c>
      <c r="B16" s="2">
        <v>178</v>
      </c>
      <c r="C16" s="2">
        <v>0</v>
      </c>
      <c r="D16" s="2">
        <v>62</v>
      </c>
      <c r="E16" s="2">
        <v>43</v>
      </c>
      <c r="F16" s="2">
        <v>584.92200000000003</v>
      </c>
      <c r="G16" s="2">
        <v>5</v>
      </c>
      <c r="H16" s="2">
        <v>2920.5830000000001</v>
      </c>
      <c r="I16" s="2">
        <v>2920.5859999999998</v>
      </c>
      <c r="J16" s="2">
        <v>-1.0900000000000001</v>
      </c>
      <c r="K16" s="2" t="s">
        <v>14</v>
      </c>
      <c r="L16" s="2" t="s">
        <v>15</v>
      </c>
      <c r="M16" s="2">
        <v>27</v>
      </c>
      <c r="N16" s="2">
        <v>38</v>
      </c>
      <c r="O16" s="2" t="s">
        <v>16</v>
      </c>
      <c r="P16" s="2" t="s">
        <v>15</v>
      </c>
      <c r="Q16" s="2">
        <v>10</v>
      </c>
      <c r="R16" s="2">
        <v>19</v>
      </c>
      <c r="S16" s="2" t="s">
        <v>79</v>
      </c>
      <c r="T16" s="2" t="s">
        <v>28</v>
      </c>
      <c r="U16" s="2" t="str">
        <f t="shared" si="0"/>
        <v>K32-K15</v>
      </c>
      <c r="V16" s="2" t="s">
        <v>568</v>
      </c>
      <c r="W16" s="2">
        <v>1179.4174499999999</v>
      </c>
      <c r="X16" s="2" t="b">
        <v>1</v>
      </c>
      <c r="Y16" t="s">
        <v>834</v>
      </c>
      <c r="AA16" s="2"/>
      <c r="AB16" s="2"/>
    </row>
    <row r="17" spans="1:28" x14ac:dyDescent="0.3">
      <c r="A17" s="2">
        <v>18</v>
      </c>
      <c r="B17" s="2">
        <v>178</v>
      </c>
      <c r="C17" s="2">
        <v>0</v>
      </c>
      <c r="D17" s="2">
        <v>76</v>
      </c>
      <c r="E17" s="2">
        <v>40</v>
      </c>
      <c r="F17" s="2">
        <v>591.84199999999998</v>
      </c>
      <c r="G17" s="2">
        <v>4</v>
      </c>
      <c r="H17" s="2">
        <v>2364.3470000000002</v>
      </c>
      <c r="I17" s="2">
        <v>2364.3539999999998</v>
      </c>
      <c r="J17" s="2">
        <v>-3.02</v>
      </c>
      <c r="K17" s="2" t="s">
        <v>16</v>
      </c>
      <c r="L17" s="2" t="s">
        <v>15</v>
      </c>
      <c r="M17" s="2">
        <v>10</v>
      </c>
      <c r="N17" s="2">
        <v>19</v>
      </c>
      <c r="O17" s="2" t="s">
        <v>19</v>
      </c>
      <c r="P17" s="2" t="s">
        <v>15</v>
      </c>
      <c r="Q17" s="2">
        <v>25</v>
      </c>
      <c r="R17" s="2">
        <v>32</v>
      </c>
      <c r="S17" s="2" t="s">
        <v>28</v>
      </c>
      <c r="T17" s="2" t="s">
        <v>58</v>
      </c>
      <c r="U17" s="2" t="str">
        <f t="shared" si="0"/>
        <v>K15-K26</v>
      </c>
      <c r="V17" s="2" t="s">
        <v>567</v>
      </c>
      <c r="W17" s="2">
        <v>892.52107430000001</v>
      </c>
      <c r="X17" s="2" t="b">
        <v>1</v>
      </c>
      <c r="Y17" t="s">
        <v>835</v>
      </c>
      <c r="AA17" s="2"/>
      <c r="AB17" s="2"/>
    </row>
    <row r="18" spans="1:28" x14ac:dyDescent="0.3">
      <c r="A18" s="2">
        <v>21</v>
      </c>
      <c r="B18" s="2">
        <v>176</v>
      </c>
      <c r="C18" s="2">
        <v>0</v>
      </c>
      <c r="D18" s="2">
        <v>31</v>
      </c>
      <c r="E18" s="2">
        <v>27</v>
      </c>
      <c r="F18" s="2">
        <v>788.78800000000001</v>
      </c>
      <c r="G18" s="2">
        <v>3</v>
      </c>
      <c r="H18" s="2">
        <v>2364.3490000000002</v>
      </c>
      <c r="I18" s="2">
        <v>2364.3539999999998</v>
      </c>
      <c r="J18" s="2">
        <v>-1.93</v>
      </c>
      <c r="K18" s="2" t="s">
        <v>16</v>
      </c>
      <c r="L18" s="2" t="s">
        <v>15</v>
      </c>
      <c r="M18" s="2">
        <v>10</v>
      </c>
      <c r="N18" s="2">
        <v>19</v>
      </c>
      <c r="O18" s="2" t="s">
        <v>19</v>
      </c>
      <c r="P18" s="2" t="s">
        <v>15</v>
      </c>
      <c r="Q18" s="2">
        <v>25</v>
      </c>
      <c r="R18" s="2">
        <v>32</v>
      </c>
      <c r="S18" s="2" t="s">
        <v>28</v>
      </c>
      <c r="T18" s="2" t="s">
        <v>58</v>
      </c>
      <c r="U18" s="2" t="str">
        <f t="shared" si="0"/>
        <v>K15-K26</v>
      </c>
      <c r="V18" s="2" t="s">
        <v>570</v>
      </c>
      <c r="W18" s="2">
        <v>885.12355520000006</v>
      </c>
      <c r="X18" s="2" t="b">
        <v>1</v>
      </c>
      <c r="Y18" t="s">
        <v>835</v>
      </c>
      <c r="AA18" s="2"/>
      <c r="AB18" s="2"/>
    </row>
    <row r="19" spans="1:28" x14ac:dyDescent="0.3">
      <c r="A19" s="2">
        <v>20</v>
      </c>
      <c r="B19" s="2">
        <v>176</v>
      </c>
      <c r="C19" s="2">
        <v>0</v>
      </c>
      <c r="D19" s="2">
        <v>45</v>
      </c>
      <c r="E19" s="2">
        <v>57</v>
      </c>
      <c r="F19" s="2">
        <v>1432.067</v>
      </c>
      <c r="G19" s="2">
        <v>3</v>
      </c>
      <c r="H19" s="2">
        <v>4294.1869999999999</v>
      </c>
      <c r="I19" s="2">
        <v>4294.1890000000003</v>
      </c>
      <c r="J19" s="2">
        <v>-0.48</v>
      </c>
      <c r="K19" s="2" t="s">
        <v>33</v>
      </c>
      <c r="L19" s="2" t="s">
        <v>15</v>
      </c>
      <c r="M19" s="2">
        <v>74</v>
      </c>
      <c r="N19" s="2">
        <v>91</v>
      </c>
      <c r="O19" s="2" t="s">
        <v>27</v>
      </c>
      <c r="P19" s="2" t="s">
        <v>15</v>
      </c>
      <c r="Q19" s="2">
        <v>39</v>
      </c>
      <c r="R19" s="2">
        <v>54</v>
      </c>
      <c r="S19" s="2" t="s">
        <v>85</v>
      </c>
      <c r="T19" s="2" t="s">
        <v>63</v>
      </c>
      <c r="U19" s="2" t="str">
        <f t="shared" si="0"/>
        <v>K86-K53</v>
      </c>
      <c r="V19" s="2" t="s">
        <v>569</v>
      </c>
      <c r="W19" s="2">
        <v>1342.4284090000001</v>
      </c>
      <c r="X19" s="2" t="b">
        <v>1</v>
      </c>
      <c r="Y19" t="s">
        <v>837</v>
      </c>
      <c r="AA19" s="2"/>
      <c r="AB19" s="2"/>
    </row>
    <row r="20" spans="1:28" x14ac:dyDescent="0.3">
      <c r="A20" s="2">
        <v>22</v>
      </c>
      <c r="B20" s="2">
        <v>172</v>
      </c>
      <c r="C20" s="2">
        <v>0</v>
      </c>
      <c r="D20" s="2">
        <v>70</v>
      </c>
      <c r="E20" s="2">
        <v>98</v>
      </c>
      <c r="F20" s="2">
        <v>910.928</v>
      </c>
      <c r="G20" s="2">
        <v>4</v>
      </c>
      <c r="H20" s="2">
        <v>3640.69</v>
      </c>
      <c r="I20" s="2">
        <v>3640.6979999999999</v>
      </c>
      <c r="J20" s="2">
        <v>-2.27</v>
      </c>
      <c r="K20" s="2" t="s">
        <v>22</v>
      </c>
      <c r="L20" s="2" t="s">
        <v>15</v>
      </c>
      <c r="M20" s="2">
        <v>58</v>
      </c>
      <c r="N20" s="2">
        <v>73</v>
      </c>
      <c r="O20" s="2" t="s">
        <v>14</v>
      </c>
      <c r="P20" s="2" t="s">
        <v>15</v>
      </c>
      <c r="Q20" s="2">
        <v>27</v>
      </c>
      <c r="R20" s="2">
        <v>38</v>
      </c>
      <c r="S20" s="2" t="s">
        <v>112</v>
      </c>
      <c r="T20" s="2" t="s">
        <v>79</v>
      </c>
      <c r="U20" s="2" t="str">
        <f t="shared" si="0"/>
        <v>T68-K32</v>
      </c>
      <c r="V20" s="2" t="s">
        <v>571</v>
      </c>
      <c r="W20" s="2">
        <v>1217.809426</v>
      </c>
      <c r="X20" s="2" t="b">
        <v>1</v>
      </c>
      <c r="Y20" t="s">
        <v>851</v>
      </c>
      <c r="AA20" s="2"/>
      <c r="AB20" s="2"/>
    </row>
    <row r="21" spans="1:28" x14ac:dyDescent="0.3">
      <c r="A21" s="2">
        <v>23</v>
      </c>
      <c r="B21" s="2">
        <v>172</v>
      </c>
      <c r="C21" s="2">
        <v>0</v>
      </c>
      <c r="D21" s="2">
        <v>125</v>
      </c>
      <c r="E21" s="2">
        <v>168</v>
      </c>
      <c r="F21" s="2">
        <v>1214.3699999999999</v>
      </c>
      <c r="G21" s="2">
        <v>4</v>
      </c>
      <c r="H21" s="2">
        <v>4854.4560000000001</v>
      </c>
      <c r="I21" s="2">
        <v>4854.4690000000001</v>
      </c>
      <c r="J21" s="2">
        <v>-2.69</v>
      </c>
      <c r="K21" s="2" t="s">
        <v>17</v>
      </c>
      <c r="L21" s="2" t="s">
        <v>15</v>
      </c>
      <c r="M21" s="2">
        <v>87</v>
      </c>
      <c r="N21" s="2">
        <v>110</v>
      </c>
      <c r="O21" s="2" t="s">
        <v>27</v>
      </c>
      <c r="P21" s="2" t="s">
        <v>15</v>
      </c>
      <c r="Q21" s="2">
        <v>39</v>
      </c>
      <c r="R21" s="2">
        <v>54</v>
      </c>
      <c r="S21" s="2" t="s">
        <v>82</v>
      </c>
      <c r="T21" s="2" t="s">
        <v>63</v>
      </c>
      <c r="U21" s="2" t="str">
        <f t="shared" si="0"/>
        <v>K92-K53</v>
      </c>
      <c r="V21" s="2" t="s">
        <v>572</v>
      </c>
      <c r="W21" s="2">
        <v>1115.9267110000001</v>
      </c>
      <c r="X21" s="2" t="b">
        <v>1</v>
      </c>
      <c r="Y21" t="s">
        <v>836</v>
      </c>
      <c r="AA21" s="2"/>
      <c r="AB21" s="2"/>
    </row>
    <row r="22" spans="1:28" x14ac:dyDescent="0.3">
      <c r="A22" s="2">
        <v>25</v>
      </c>
      <c r="B22" s="2">
        <v>164</v>
      </c>
      <c r="C22" s="2">
        <v>0</v>
      </c>
      <c r="D22" s="2">
        <v>35</v>
      </c>
      <c r="E22" s="2">
        <v>40</v>
      </c>
      <c r="F22" s="2">
        <v>1474.7639999999999</v>
      </c>
      <c r="G22" s="2">
        <v>3</v>
      </c>
      <c r="H22" s="2">
        <v>4422.2790000000005</v>
      </c>
      <c r="I22" s="2">
        <v>4422.2839999999997</v>
      </c>
      <c r="J22" s="2">
        <v>-1.27</v>
      </c>
      <c r="K22" s="2" t="s">
        <v>21</v>
      </c>
      <c r="L22" s="2" t="s">
        <v>15</v>
      </c>
      <c r="M22" s="2">
        <v>74</v>
      </c>
      <c r="N22" s="2">
        <v>92</v>
      </c>
      <c r="O22" s="2" t="s">
        <v>27</v>
      </c>
      <c r="P22" s="2" t="s">
        <v>15</v>
      </c>
      <c r="Q22" s="2">
        <v>39</v>
      </c>
      <c r="R22" s="2">
        <v>54</v>
      </c>
      <c r="S22" s="2" t="s">
        <v>85</v>
      </c>
      <c r="T22" s="2" t="s">
        <v>63</v>
      </c>
      <c r="U22" s="2" t="str">
        <f t="shared" si="0"/>
        <v>K86-K53</v>
      </c>
      <c r="V22" s="2" t="s">
        <v>573</v>
      </c>
      <c r="W22" s="2">
        <v>1262.6104130000001</v>
      </c>
      <c r="X22" s="2" t="b">
        <v>1</v>
      </c>
      <c r="Y22" t="s">
        <v>837</v>
      </c>
      <c r="AA22" s="2"/>
      <c r="AB22" s="2"/>
    </row>
    <row r="23" spans="1:28" x14ac:dyDescent="0.3">
      <c r="A23" s="2">
        <v>26</v>
      </c>
      <c r="B23" s="2">
        <v>163</v>
      </c>
      <c r="C23" s="2">
        <v>0</v>
      </c>
      <c r="D23" s="2">
        <v>49</v>
      </c>
      <c r="E23" s="2">
        <v>44</v>
      </c>
      <c r="F23" s="2">
        <v>671.37800000000004</v>
      </c>
      <c r="G23" s="2">
        <v>4</v>
      </c>
      <c r="H23" s="2">
        <v>2682.4879999999998</v>
      </c>
      <c r="I23" s="2">
        <v>2682.491</v>
      </c>
      <c r="J23" s="2">
        <v>-0.79</v>
      </c>
      <c r="K23" s="2" t="s">
        <v>32</v>
      </c>
      <c r="L23" s="2" t="s">
        <v>15</v>
      </c>
      <c r="M23" s="2">
        <v>74</v>
      </c>
      <c r="N23" s="2">
        <v>86</v>
      </c>
      <c r="O23" s="2" t="s">
        <v>19</v>
      </c>
      <c r="P23" s="2" t="s">
        <v>15</v>
      </c>
      <c r="Q23" s="2">
        <v>25</v>
      </c>
      <c r="R23" s="2">
        <v>32</v>
      </c>
      <c r="S23" s="2" t="s">
        <v>128</v>
      </c>
      <c r="T23" s="2" t="s">
        <v>58</v>
      </c>
      <c r="U23" s="2" t="str">
        <f t="shared" si="0"/>
        <v>S80-K26</v>
      </c>
      <c r="V23" s="2" t="s">
        <v>574</v>
      </c>
      <c r="W23" s="2">
        <v>1064.850792</v>
      </c>
      <c r="X23" s="2" t="b">
        <v>1</v>
      </c>
      <c r="Y23" t="s">
        <v>910</v>
      </c>
      <c r="AA23" s="2"/>
      <c r="AB23" s="2"/>
    </row>
    <row r="24" spans="1:28" x14ac:dyDescent="0.3">
      <c r="A24" s="2">
        <v>27</v>
      </c>
      <c r="B24" s="2">
        <v>162</v>
      </c>
      <c r="C24" s="2">
        <v>0</v>
      </c>
      <c r="D24" s="2">
        <v>114</v>
      </c>
      <c r="E24" s="2">
        <v>34</v>
      </c>
      <c r="F24" s="2">
        <v>1290.635</v>
      </c>
      <c r="G24" s="2">
        <v>4</v>
      </c>
      <c r="H24" s="2">
        <v>5159.518</v>
      </c>
      <c r="I24" s="2">
        <v>5159.5219999999999</v>
      </c>
      <c r="J24" s="2">
        <v>-0.75</v>
      </c>
      <c r="K24" s="2" t="s">
        <v>20</v>
      </c>
      <c r="L24" s="2" t="s">
        <v>15</v>
      </c>
      <c r="M24" s="2">
        <v>58</v>
      </c>
      <c r="N24" s="2">
        <v>86</v>
      </c>
      <c r="O24" s="2" t="s">
        <v>14</v>
      </c>
      <c r="P24" s="2" t="s">
        <v>15</v>
      </c>
      <c r="Q24" s="2">
        <v>27</v>
      </c>
      <c r="R24" s="2">
        <v>38</v>
      </c>
      <c r="S24" s="2" t="s">
        <v>116</v>
      </c>
      <c r="T24" s="2" t="s">
        <v>79</v>
      </c>
      <c r="U24" s="2" t="str">
        <f t="shared" si="0"/>
        <v>K73-K32</v>
      </c>
      <c r="V24" s="2" t="s">
        <v>575</v>
      </c>
      <c r="W24" s="2">
        <v>1381.3247269999999</v>
      </c>
      <c r="X24" s="2" t="b">
        <v>1</v>
      </c>
      <c r="Y24" t="s">
        <v>853</v>
      </c>
      <c r="AA24" s="2"/>
      <c r="AB24" s="2"/>
    </row>
    <row r="25" spans="1:28" x14ac:dyDescent="0.3">
      <c r="A25" s="2">
        <v>29</v>
      </c>
      <c r="B25" s="2">
        <v>159</v>
      </c>
      <c r="C25" s="2">
        <v>0</v>
      </c>
      <c r="D25" s="2">
        <v>138</v>
      </c>
      <c r="E25" s="2">
        <v>36</v>
      </c>
      <c r="F25" s="2">
        <v>682.58799999999997</v>
      </c>
      <c r="G25" s="2">
        <v>5</v>
      </c>
      <c r="H25" s="2">
        <v>3408.91</v>
      </c>
      <c r="I25" s="2">
        <v>3408.9180000000001</v>
      </c>
      <c r="J25" s="2">
        <v>-2.46</v>
      </c>
      <c r="K25" s="2" t="s">
        <v>21</v>
      </c>
      <c r="L25" s="2" t="s">
        <v>15</v>
      </c>
      <c r="M25" s="2">
        <v>74</v>
      </c>
      <c r="N25" s="2">
        <v>92</v>
      </c>
      <c r="O25" s="2" t="s">
        <v>19</v>
      </c>
      <c r="P25" s="2" t="s">
        <v>15</v>
      </c>
      <c r="Q25" s="2">
        <v>25</v>
      </c>
      <c r="R25" s="2">
        <v>32</v>
      </c>
      <c r="S25" s="2" t="s">
        <v>69</v>
      </c>
      <c r="T25" s="2" t="s">
        <v>58</v>
      </c>
      <c r="U25" s="2" t="str">
        <f t="shared" si="0"/>
        <v>K91-K26</v>
      </c>
      <c r="V25" s="2" t="s">
        <v>576</v>
      </c>
      <c r="W25" s="2">
        <v>1217.641298</v>
      </c>
      <c r="X25" s="2" t="b">
        <v>1</v>
      </c>
      <c r="Y25" t="s">
        <v>838</v>
      </c>
      <c r="AA25" s="2"/>
      <c r="AB25" s="2"/>
    </row>
    <row r="26" spans="1:28" x14ac:dyDescent="0.3">
      <c r="A26" s="2">
        <v>30</v>
      </c>
      <c r="B26" s="2">
        <v>159</v>
      </c>
      <c r="C26" s="2">
        <v>0</v>
      </c>
      <c r="D26" s="2">
        <v>222</v>
      </c>
      <c r="E26" s="2">
        <v>41</v>
      </c>
      <c r="F26" s="2">
        <v>1032.7090000000001</v>
      </c>
      <c r="G26" s="2">
        <v>5</v>
      </c>
      <c r="H26" s="2">
        <v>5159.518</v>
      </c>
      <c r="I26" s="2">
        <v>5159.5219999999999</v>
      </c>
      <c r="J26" s="2">
        <v>-0.76</v>
      </c>
      <c r="K26" s="2" t="s">
        <v>20</v>
      </c>
      <c r="L26" s="2" t="s">
        <v>15</v>
      </c>
      <c r="M26" s="2">
        <v>58</v>
      </c>
      <c r="N26" s="2">
        <v>86</v>
      </c>
      <c r="O26" s="2" t="s">
        <v>14</v>
      </c>
      <c r="P26" s="2" t="s">
        <v>15</v>
      </c>
      <c r="Q26" s="2">
        <v>27</v>
      </c>
      <c r="R26" s="2">
        <v>38</v>
      </c>
      <c r="S26" s="2" t="s">
        <v>116</v>
      </c>
      <c r="T26" s="2" t="s">
        <v>79</v>
      </c>
      <c r="U26" s="2" t="str">
        <f t="shared" si="0"/>
        <v>K73-K32</v>
      </c>
      <c r="V26" s="2" t="s">
        <v>577</v>
      </c>
      <c r="W26" s="2">
        <v>1382.0592549999999</v>
      </c>
      <c r="X26" s="2" t="b">
        <v>1</v>
      </c>
      <c r="Y26" t="s">
        <v>853</v>
      </c>
      <c r="AA26" s="2"/>
      <c r="AB26" s="2"/>
    </row>
    <row r="27" spans="1:28" x14ac:dyDescent="0.3">
      <c r="A27" s="2">
        <v>31</v>
      </c>
      <c r="B27" s="2">
        <v>159</v>
      </c>
      <c r="C27" s="2">
        <v>0</v>
      </c>
      <c r="D27" s="2">
        <v>89</v>
      </c>
      <c r="E27" s="2">
        <v>45</v>
      </c>
      <c r="F27" s="2">
        <v>473.27800000000002</v>
      </c>
      <c r="G27" s="2">
        <v>4</v>
      </c>
      <c r="H27" s="2">
        <v>1890.09</v>
      </c>
      <c r="I27" s="2">
        <v>1890.095</v>
      </c>
      <c r="J27" s="2">
        <v>-2.59</v>
      </c>
      <c r="K27" s="2" t="s">
        <v>19</v>
      </c>
      <c r="L27" s="2" t="s">
        <v>15</v>
      </c>
      <c r="M27" s="2">
        <v>25</v>
      </c>
      <c r="N27" s="2">
        <v>32</v>
      </c>
      <c r="O27" s="2" t="s">
        <v>37</v>
      </c>
      <c r="P27" s="2" t="s">
        <v>15</v>
      </c>
      <c r="Q27" s="2">
        <v>87</v>
      </c>
      <c r="R27" s="2">
        <v>92</v>
      </c>
      <c r="S27" s="2" t="s">
        <v>58</v>
      </c>
      <c r="T27" s="2" t="s">
        <v>69</v>
      </c>
      <c r="U27" s="2" t="str">
        <f t="shared" si="0"/>
        <v>K26-K91</v>
      </c>
      <c r="V27" s="2" t="s">
        <v>578</v>
      </c>
      <c r="W27" s="2">
        <v>797.87236199999995</v>
      </c>
      <c r="X27" s="2" t="b">
        <v>1</v>
      </c>
      <c r="Y27" t="s">
        <v>842</v>
      </c>
      <c r="AA27" s="2"/>
      <c r="AB27" s="2"/>
    </row>
    <row r="28" spans="1:28" x14ac:dyDescent="0.3">
      <c r="A28" s="2">
        <v>33</v>
      </c>
      <c r="B28" s="2">
        <v>156</v>
      </c>
      <c r="C28" s="2">
        <v>0</v>
      </c>
      <c r="D28" s="2">
        <v>114</v>
      </c>
      <c r="E28" s="2">
        <v>25</v>
      </c>
      <c r="F28" s="2">
        <v>612.33600000000001</v>
      </c>
      <c r="G28" s="2">
        <v>4</v>
      </c>
      <c r="H28" s="2">
        <v>2446.3220000000001</v>
      </c>
      <c r="I28" s="2">
        <v>2446.3270000000002</v>
      </c>
      <c r="J28" s="2">
        <v>-1.91</v>
      </c>
      <c r="K28" s="2" t="s">
        <v>14</v>
      </c>
      <c r="L28" s="2" t="s">
        <v>15</v>
      </c>
      <c r="M28" s="2">
        <v>27</v>
      </c>
      <c r="N28" s="2">
        <v>38</v>
      </c>
      <c r="O28" s="2" t="s">
        <v>37</v>
      </c>
      <c r="P28" s="2" t="s">
        <v>15</v>
      </c>
      <c r="Q28" s="2">
        <v>87</v>
      </c>
      <c r="R28" s="2">
        <v>92</v>
      </c>
      <c r="S28" s="2" t="s">
        <v>79</v>
      </c>
      <c r="T28" s="2" t="s">
        <v>69</v>
      </c>
      <c r="U28" s="2" t="str">
        <f t="shared" si="0"/>
        <v>K32-K91</v>
      </c>
      <c r="V28" s="2" t="s">
        <v>579</v>
      </c>
      <c r="W28" s="2">
        <v>1170.4386629999999</v>
      </c>
      <c r="X28" s="2" t="b">
        <v>1</v>
      </c>
      <c r="Y28" t="s">
        <v>840</v>
      </c>
      <c r="AA28" s="2"/>
      <c r="AB28" s="2"/>
    </row>
    <row r="29" spans="1:28" x14ac:dyDescent="0.3">
      <c r="A29" s="2">
        <v>34</v>
      </c>
      <c r="B29" s="2">
        <v>155</v>
      </c>
      <c r="C29" s="2">
        <v>0</v>
      </c>
      <c r="D29" s="2">
        <v>32</v>
      </c>
      <c r="E29" s="2">
        <v>28</v>
      </c>
      <c r="F29" s="2">
        <v>414.99599999999998</v>
      </c>
      <c r="G29" s="2">
        <v>4</v>
      </c>
      <c r="H29" s="2">
        <v>1656.961</v>
      </c>
      <c r="I29" s="2">
        <v>1656.9639999999999</v>
      </c>
      <c r="J29" s="2">
        <v>-1.87</v>
      </c>
      <c r="K29" s="2" t="s">
        <v>37</v>
      </c>
      <c r="L29" s="2" t="s">
        <v>15</v>
      </c>
      <c r="M29" s="2">
        <v>87</v>
      </c>
      <c r="N29" s="2">
        <v>92</v>
      </c>
      <c r="O29" s="2" t="s">
        <v>36</v>
      </c>
      <c r="P29" s="2" t="s">
        <v>15</v>
      </c>
      <c r="Q29" s="2">
        <v>16</v>
      </c>
      <c r="R29" s="2">
        <v>21</v>
      </c>
      <c r="S29" s="2" t="s">
        <v>69</v>
      </c>
      <c r="T29" s="2" t="s">
        <v>23</v>
      </c>
      <c r="U29" s="2" t="str">
        <f t="shared" si="0"/>
        <v>K91-T20</v>
      </c>
      <c r="V29" s="2" t="s">
        <v>580</v>
      </c>
      <c r="W29" s="2">
        <v>592.80962209999996</v>
      </c>
      <c r="X29" s="2" t="b">
        <v>1</v>
      </c>
      <c r="Y29" t="s">
        <v>854</v>
      </c>
      <c r="AA29" s="2"/>
      <c r="AB29" s="2"/>
    </row>
    <row r="30" spans="1:28" x14ac:dyDescent="0.3">
      <c r="A30" s="2">
        <v>35</v>
      </c>
      <c r="B30" s="2">
        <v>154</v>
      </c>
      <c r="C30" s="2">
        <v>0</v>
      </c>
      <c r="D30" s="2">
        <v>37</v>
      </c>
      <c r="E30" s="2">
        <v>65</v>
      </c>
      <c r="F30" s="2">
        <v>1106.326</v>
      </c>
      <c r="G30" s="2">
        <v>4</v>
      </c>
      <c r="H30" s="2">
        <v>4422.28</v>
      </c>
      <c r="I30" s="2">
        <v>4422.2839999999997</v>
      </c>
      <c r="J30" s="2">
        <v>-0.87</v>
      </c>
      <c r="K30" s="2" t="s">
        <v>21</v>
      </c>
      <c r="L30" s="2" t="s">
        <v>15</v>
      </c>
      <c r="M30" s="2">
        <v>74</v>
      </c>
      <c r="N30" s="2">
        <v>92</v>
      </c>
      <c r="O30" s="2" t="s">
        <v>27</v>
      </c>
      <c r="P30" s="2" t="s">
        <v>15</v>
      </c>
      <c r="Q30" s="2">
        <v>39</v>
      </c>
      <c r="R30" s="2">
        <v>54</v>
      </c>
      <c r="S30" s="2" t="s">
        <v>85</v>
      </c>
      <c r="T30" s="2" t="s">
        <v>63</v>
      </c>
      <c r="U30" s="2" t="str">
        <f t="shared" si="0"/>
        <v>K86-K53</v>
      </c>
      <c r="V30" s="2" t="s">
        <v>581</v>
      </c>
      <c r="W30" s="2">
        <v>1272.3037629999999</v>
      </c>
      <c r="X30" s="2" t="b">
        <v>1</v>
      </c>
      <c r="Y30" t="s">
        <v>837</v>
      </c>
      <c r="AA30" s="2"/>
      <c r="AB30" s="2"/>
    </row>
    <row r="31" spans="1:28" x14ac:dyDescent="0.3">
      <c r="A31" s="2">
        <v>36</v>
      </c>
      <c r="B31" s="2">
        <v>154</v>
      </c>
      <c r="C31" s="2">
        <v>0</v>
      </c>
      <c r="D31" s="2">
        <v>189</v>
      </c>
      <c r="E31" s="2">
        <v>141</v>
      </c>
      <c r="F31" s="2">
        <v>1128.377</v>
      </c>
      <c r="G31" s="2">
        <v>5</v>
      </c>
      <c r="H31" s="2">
        <v>5637.8540000000003</v>
      </c>
      <c r="I31" s="2">
        <v>5637.8649999999998</v>
      </c>
      <c r="J31" s="2">
        <v>-1.94</v>
      </c>
      <c r="K31" s="2" t="s">
        <v>30</v>
      </c>
      <c r="L31" s="2" t="s">
        <v>15</v>
      </c>
      <c r="M31" s="2">
        <v>33</v>
      </c>
      <c r="N31" s="2">
        <v>54</v>
      </c>
      <c r="O31" s="2" t="s">
        <v>17</v>
      </c>
      <c r="P31" s="2" t="s">
        <v>15</v>
      </c>
      <c r="Q31" s="2">
        <v>87</v>
      </c>
      <c r="R31" s="2">
        <v>110</v>
      </c>
      <c r="S31" s="2" t="s">
        <v>63</v>
      </c>
      <c r="T31" s="2" t="s">
        <v>82</v>
      </c>
      <c r="U31" s="2" t="str">
        <f t="shared" si="0"/>
        <v>K53-K92</v>
      </c>
      <c r="V31" s="2" t="s">
        <v>582</v>
      </c>
      <c r="W31" s="2">
        <v>1163.3447349999999</v>
      </c>
      <c r="X31" s="2" t="b">
        <v>1</v>
      </c>
      <c r="Y31" t="s">
        <v>848</v>
      </c>
      <c r="AA31" s="2"/>
      <c r="AB31" s="2"/>
    </row>
    <row r="32" spans="1:28" x14ac:dyDescent="0.3">
      <c r="A32" s="2">
        <v>38</v>
      </c>
      <c r="B32" s="2">
        <v>145</v>
      </c>
      <c r="C32" s="2">
        <v>0</v>
      </c>
      <c r="D32" s="2">
        <v>106</v>
      </c>
      <c r="E32" s="2">
        <v>129</v>
      </c>
      <c r="F32" s="2">
        <v>1249.5930000000001</v>
      </c>
      <c r="G32" s="2">
        <v>5</v>
      </c>
      <c r="H32" s="2">
        <v>6243.9350000000004</v>
      </c>
      <c r="I32" s="2">
        <v>6243.95</v>
      </c>
      <c r="J32" s="2">
        <v>-2.44</v>
      </c>
      <c r="K32" s="2" t="s">
        <v>20</v>
      </c>
      <c r="L32" s="2" t="s">
        <v>15</v>
      </c>
      <c r="M32" s="2">
        <v>58</v>
      </c>
      <c r="N32" s="2">
        <v>86</v>
      </c>
      <c r="O32" s="2" t="s">
        <v>18</v>
      </c>
      <c r="P32" s="2" t="s">
        <v>15</v>
      </c>
      <c r="Q32" s="2">
        <v>33</v>
      </c>
      <c r="R32" s="2">
        <v>53</v>
      </c>
      <c r="S32" s="2" t="s">
        <v>116</v>
      </c>
      <c r="T32" s="2" t="s">
        <v>103</v>
      </c>
      <c r="U32" s="2" t="str">
        <f t="shared" si="0"/>
        <v>K73-K38</v>
      </c>
      <c r="V32" s="2" t="s">
        <v>583</v>
      </c>
      <c r="W32" s="2">
        <v>1322.6479039999999</v>
      </c>
      <c r="X32" s="2" t="b">
        <v>1</v>
      </c>
      <c r="Y32" t="s">
        <v>861</v>
      </c>
      <c r="AA32" s="2"/>
      <c r="AB32" s="2"/>
    </row>
    <row r="33" spans="1:28" x14ac:dyDescent="0.3">
      <c r="A33" s="2">
        <v>39</v>
      </c>
      <c r="B33" s="2">
        <v>142</v>
      </c>
      <c r="C33" s="2">
        <v>0</v>
      </c>
      <c r="D33" s="2">
        <v>128</v>
      </c>
      <c r="E33" s="2">
        <v>49</v>
      </c>
      <c r="F33" s="2">
        <v>1041.941</v>
      </c>
      <c r="G33" s="2">
        <v>5</v>
      </c>
      <c r="H33" s="2">
        <v>5205.6769999999997</v>
      </c>
      <c r="I33" s="2">
        <v>5205.68</v>
      </c>
      <c r="J33" s="2">
        <v>-0.48</v>
      </c>
      <c r="K33" s="2" t="s">
        <v>30</v>
      </c>
      <c r="L33" s="2" t="s">
        <v>15</v>
      </c>
      <c r="M33" s="2">
        <v>33</v>
      </c>
      <c r="N33" s="2">
        <v>54</v>
      </c>
      <c r="O33" s="2" t="s">
        <v>21</v>
      </c>
      <c r="P33" s="2" t="s">
        <v>15</v>
      </c>
      <c r="Q33" s="2">
        <v>74</v>
      </c>
      <c r="R33" s="2">
        <v>92</v>
      </c>
      <c r="S33" s="2" t="s">
        <v>63</v>
      </c>
      <c r="T33" s="2" t="s">
        <v>69</v>
      </c>
      <c r="U33" s="2" t="str">
        <f t="shared" si="0"/>
        <v>K53-K91</v>
      </c>
      <c r="V33" s="2" t="s">
        <v>584</v>
      </c>
      <c r="W33" s="2">
        <v>1284.0736959999999</v>
      </c>
      <c r="X33" s="2" t="b">
        <v>1</v>
      </c>
      <c r="Y33" t="s">
        <v>852</v>
      </c>
      <c r="AA33" s="2"/>
      <c r="AB33" s="2"/>
    </row>
    <row r="34" spans="1:28" x14ac:dyDescent="0.3">
      <c r="A34" s="2">
        <v>43</v>
      </c>
      <c r="B34" s="2">
        <v>141</v>
      </c>
      <c r="C34" s="2">
        <v>0</v>
      </c>
      <c r="D34" s="2">
        <v>88</v>
      </c>
      <c r="E34" s="2">
        <v>33</v>
      </c>
      <c r="F34" s="2">
        <v>466.02699999999999</v>
      </c>
      <c r="G34" s="2">
        <v>4</v>
      </c>
      <c r="H34" s="2">
        <v>1861.085</v>
      </c>
      <c r="I34" s="2">
        <v>1861.0909999999999</v>
      </c>
      <c r="J34" s="2">
        <v>-2.93</v>
      </c>
      <c r="K34" s="2" t="s">
        <v>19</v>
      </c>
      <c r="L34" s="2" t="s">
        <v>15</v>
      </c>
      <c r="M34" s="2">
        <v>25</v>
      </c>
      <c r="N34" s="2">
        <v>32</v>
      </c>
      <c r="O34" s="2" t="s">
        <v>36</v>
      </c>
      <c r="P34" s="2" t="s">
        <v>15</v>
      </c>
      <c r="Q34" s="2">
        <v>16</v>
      </c>
      <c r="R34" s="2">
        <v>21</v>
      </c>
      <c r="S34" s="2" t="s">
        <v>58</v>
      </c>
      <c r="T34" s="2" t="s">
        <v>23</v>
      </c>
      <c r="U34" s="2" t="str">
        <f t="shared" ref="U34:U65" si="1">CONCATENATE(S34,"-",T34)</f>
        <v>K26-T20</v>
      </c>
      <c r="V34" s="2" t="s">
        <v>588</v>
      </c>
      <c r="W34" s="2">
        <v>722.54291330000001</v>
      </c>
      <c r="X34" s="2" t="b">
        <v>1</v>
      </c>
      <c r="Y34" t="s">
        <v>846</v>
      </c>
      <c r="AA34" s="2"/>
      <c r="AB34" s="2"/>
    </row>
    <row r="35" spans="1:28" x14ac:dyDescent="0.3">
      <c r="A35" s="2">
        <v>42</v>
      </c>
      <c r="B35" s="2">
        <v>141</v>
      </c>
      <c r="C35" s="2">
        <v>0</v>
      </c>
      <c r="D35" s="2">
        <v>37</v>
      </c>
      <c r="E35" s="2">
        <v>29</v>
      </c>
      <c r="F35" s="2">
        <v>414.99599999999998</v>
      </c>
      <c r="G35" s="2">
        <v>4</v>
      </c>
      <c r="H35" s="2">
        <v>1656.96</v>
      </c>
      <c r="I35" s="2">
        <v>1656.9639999999999</v>
      </c>
      <c r="J35" s="2">
        <v>-2.31</v>
      </c>
      <c r="K35" s="2" t="s">
        <v>37</v>
      </c>
      <c r="L35" s="2" t="s">
        <v>15</v>
      </c>
      <c r="M35" s="2">
        <v>87</v>
      </c>
      <c r="N35" s="2">
        <v>92</v>
      </c>
      <c r="O35" s="2" t="s">
        <v>36</v>
      </c>
      <c r="P35" s="2" t="s">
        <v>15</v>
      </c>
      <c r="Q35" s="2">
        <v>16</v>
      </c>
      <c r="R35" s="2">
        <v>21</v>
      </c>
      <c r="S35" s="2" t="s">
        <v>69</v>
      </c>
      <c r="T35" s="2" t="s">
        <v>23</v>
      </c>
      <c r="U35" s="2" t="str">
        <f t="shared" si="1"/>
        <v>K91-T20</v>
      </c>
      <c r="V35" s="2" t="s">
        <v>587</v>
      </c>
      <c r="W35" s="2">
        <v>579.64311199999997</v>
      </c>
      <c r="X35" s="2" t="b">
        <v>1</v>
      </c>
      <c r="Y35" t="s">
        <v>854</v>
      </c>
      <c r="AA35" s="2"/>
      <c r="AB35" s="2"/>
    </row>
    <row r="36" spans="1:28" x14ac:dyDescent="0.3">
      <c r="A36" s="2">
        <v>40</v>
      </c>
      <c r="B36" s="2">
        <v>141</v>
      </c>
      <c r="C36" s="2">
        <v>0</v>
      </c>
      <c r="D36" s="2">
        <v>152</v>
      </c>
      <c r="E36" s="2">
        <v>18</v>
      </c>
      <c r="F36" s="2">
        <v>852.98299999999995</v>
      </c>
      <c r="G36" s="2">
        <v>4</v>
      </c>
      <c r="H36" s="2">
        <v>3408.9110000000001</v>
      </c>
      <c r="I36" s="2">
        <v>3408.9180000000001</v>
      </c>
      <c r="J36" s="2">
        <v>-2.2200000000000002</v>
      </c>
      <c r="K36" s="2" t="s">
        <v>21</v>
      </c>
      <c r="L36" s="2" t="s">
        <v>15</v>
      </c>
      <c r="M36" s="2">
        <v>74</v>
      </c>
      <c r="N36" s="2">
        <v>92</v>
      </c>
      <c r="O36" s="2" t="s">
        <v>19</v>
      </c>
      <c r="P36" s="2" t="s">
        <v>15</v>
      </c>
      <c r="Q36" s="2">
        <v>25</v>
      </c>
      <c r="R36" s="2">
        <v>32</v>
      </c>
      <c r="S36" s="2" t="s">
        <v>85</v>
      </c>
      <c r="T36" s="2" t="s">
        <v>58</v>
      </c>
      <c r="U36" s="2" t="str">
        <f t="shared" si="1"/>
        <v>K86-K26</v>
      </c>
      <c r="V36" s="2" t="s">
        <v>585</v>
      </c>
      <c r="W36" s="2">
        <v>1219.3442030000001</v>
      </c>
      <c r="X36" s="2" t="b">
        <v>1</v>
      </c>
      <c r="Y36" t="s">
        <v>890</v>
      </c>
      <c r="AA36" s="2"/>
      <c r="AB36" s="2"/>
    </row>
    <row r="37" spans="1:28" x14ac:dyDescent="0.3">
      <c r="A37" s="2">
        <v>41</v>
      </c>
      <c r="B37" s="2">
        <v>141</v>
      </c>
      <c r="C37" s="2">
        <v>0</v>
      </c>
      <c r="D37" s="2">
        <v>65</v>
      </c>
      <c r="E37" s="2">
        <v>88</v>
      </c>
      <c r="F37" s="2">
        <v>810.43399999999997</v>
      </c>
      <c r="G37" s="2">
        <v>4</v>
      </c>
      <c r="H37" s="2">
        <v>3238.7150000000001</v>
      </c>
      <c r="I37" s="2">
        <v>3238.723</v>
      </c>
      <c r="J37" s="2">
        <v>-2.39</v>
      </c>
      <c r="K37" s="2" t="s">
        <v>32</v>
      </c>
      <c r="L37" s="2" t="s">
        <v>15</v>
      </c>
      <c r="M37" s="2">
        <v>74</v>
      </c>
      <c r="N37" s="2">
        <v>86</v>
      </c>
      <c r="O37" s="2" t="s">
        <v>14</v>
      </c>
      <c r="P37" s="2" t="s">
        <v>15</v>
      </c>
      <c r="Q37" s="2">
        <v>27</v>
      </c>
      <c r="R37" s="2">
        <v>38</v>
      </c>
      <c r="S37" s="2" t="s">
        <v>128</v>
      </c>
      <c r="T37" s="2" t="s">
        <v>79</v>
      </c>
      <c r="U37" s="2" t="str">
        <f t="shared" si="1"/>
        <v>S80-K32</v>
      </c>
      <c r="V37" s="2" t="s">
        <v>586</v>
      </c>
      <c r="W37" s="2">
        <v>1295.9212190000001</v>
      </c>
      <c r="X37" s="2" t="b">
        <v>1</v>
      </c>
      <c r="Y37" t="s">
        <v>891</v>
      </c>
      <c r="AA37" s="2"/>
      <c r="AB37" s="2"/>
    </row>
    <row r="38" spans="1:28" x14ac:dyDescent="0.3">
      <c r="A38" s="2">
        <v>44</v>
      </c>
      <c r="B38" s="2">
        <v>139</v>
      </c>
      <c r="C38" s="2">
        <v>0</v>
      </c>
      <c r="D38" s="2">
        <v>136</v>
      </c>
      <c r="E38" s="2">
        <v>15</v>
      </c>
      <c r="F38" s="2">
        <v>1219.107</v>
      </c>
      <c r="G38" s="2">
        <v>4</v>
      </c>
      <c r="H38" s="2">
        <v>4873.4080000000004</v>
      </c>
      <c r="I38" s="2">
        <v>4873.4219999999996</v>
      </c>
      <c r="J38" s="2">
        <v>-2.94</v>
      </c>
      <c r="K38" s="2" t="s">
        <v>20</v>
      </c>
      <c r="L38" s="2" t="s">
        <v>15</v>
      </c>
      <c r="M38" s="2">
        <v>58</v>
      </c>
      <c r="N38" s="2">
        <v>86</v>
      </c>
      <c r="O38" s="2" t="s">
        <v>16</v>
      </c>
      <c r="P38" s="2" t="s">
        <v>15</v>
      </c>
      <c r="Q38" s="2">
        <v>10</v>
      </c>
      <c r="R38" s="2">
        <v>19</v>
      </c>
      <c r="S38" s="2" t="s">
        <v>116</v>
      </c>
      <c r="T38" s="2" t="s">
        <v>28</v>
      </c>
      <c r="U38" s="2" t="str">
        <f t="shared" si="1"/>
        <v>K73-K15</v>
      </c>
      <c r="V38" s="2" t="s">
        <v>589</v>
      </c>
      <c r="W38" s="2">
        <v>1191.235226</v>
      </c>
      <c r="X38" s="2" t="b">
        <v>1</v>
      </c>
      <c r="Y38" t="s">
        <v>864</v>
      </c>
      <c r="AA38" s="2"/>
      <c r="AB38" s="2"/>
    </row>
    <row r="39" spans="1:28" x14ac:dyDescent="0.3">
      <c r="A39" s="2">
        <v>46</v>
      </c>
      <c r="B39" s="2">
        <v>139</v>
      </c>
      <c r="C39" s="2">
        <v>0</v>
      </c>
      <c r="D39" s="2">
        <v>78</v>
      </c>
      <c r="E39" s="2">
        <v>27</v>
      </c>
      <c r="F39" s="2">
        <v>487.041</v>
      </c>
      <c r="G39" s="2">
        <v>4</v>
      </c>
      <c r="H39" s="2">
        <v>1945.1420000000001</v>
      </c>
      <c r="I39" s="2">
        <v>1945.1479999999999</v>
      </c>
      <c r="J39" s="2">
        <v>-3.13</v>
      </c>
      <c r="K39" s="2" t="s">
        <v>16</v>
      </c>
      <c r="L39" s="2" t="s">
        <v>15</v>
      </c>
      <c r="M39" s="2">
        <v>10</v>
      </c>
      <c r="N39" s="2">
        <v>19</v>
      </c>
      <c r="O39" s="2" t="s">
        <v>38</v>
      </c>
      <c r="P39" s="2" t="s">
        <v>15</v>
      </c>
      <c r="Q39" s="2">
        <v>22</v>
      </c>
      <c r="R39" s="2">
        <v>26</v>
      </c>
      <c r="S39" s="2" t="s">
        <v>28</v>
      </c>
      <c r="T39" s="2" t="s">
        <v>141</v>
      </c>
      <c r="U39" s="2" t="str">
        <f t="shared" si="1"/>
        <v>K15-K24</v>
      </c>
      <c r="V39" s="2" t="s">
        <v>591</v>
      </c>
      <c r="W39" s="2">
        <v>722.17825540000001</v>
      </c>
      <c r="X39" s="2" t="b">
        <v>1</v>
      </c>
      <c r="Y39" t="s">
        <v>865</v>
      </c>
      <c r="AA39" s="2"/>
      <c r="AB39" s="2"/>
    </row>
    <row r="40" spans="1:28" x14ac:dyDescent="0.3">
      <c r="A40" s="2">
        <v>45</v>
      </c>
      <c r="B40" s="2">
        <v>139</v>
      </c>
      <c r="C40" s="2">
        <v>0</v>
      </c>
      <c r="D40" s="2">
        <v>121</v>
      </c>
      <c r="E40" s="2">
        <v>54</v>
      </c>
      <c r="F40" s="2">
        <v>1124.134</v>
      </c>
      <c r="G40" s="2">
        <v>5</v>
      </c>
      <c r="H40" s="2">
        <v>5616.6419999999998</v>
      </c>
      <c r="I40" s="2">
        <v>5616.6559999999999</v>
      </c>
      <c r="J40" s="2">
        <v>-2.36</v>
      </c>
      <c r="K40" s="2" t="s">
        <v>20</v>
      </c>
      <c r="L40" s="2" t="s">
        <v>15</v>
      </c>
      <c r="M40" s="2">
        <v>58</v>
      </c>
      <c r="N40" s="2">
        <v>86</v>
      </c>
      <c r="O40" s="2" t="s">
        <v>27</v>
      </c>
      <c r="P40" s="2" t="s">
        <v>15</v>
      </c>
      <c r="Q40" s="2">
        <v>39</v>
      </c>
      <c r="R40" s="2">
        <v>54</v>
      </c>
      <c r="S40" s="2" t="s">
        <v>116</v>
      </c>
      <c r="T40" s="2" t="s">
        <v>63</v>
      </c>
      <c r="U40" s="2" t="str">
        <f t="shared" si="1"/>
        <v>K73-K53</v>
      </c>
      <c r="V40" s="2" t="s">
        <v>590</v>
      </c>
      <c r="W40" s="2">
        <v>1257.264821</v>
      </c>
      <c r="X40" s="2" t="b">
        <v>1</v>
      </c>
      <c r="Y40" t="s">
        <v>900</v>
      </c>
      <c r="AA40" s="2"/>
      <c r="AB40" s="2"/>
    </row>
    <row r="41" spans="1:28" x14ac:dyDescent="0.3">
      <c r="A41" s="2">
        <v>47</v>
      </c>
      <c r="B41" s="2">
        <v>138</v>
      </c>
      <c r="C41" s="2">
        <v>0</v>
      </c>
      <c r="D41" s="2">
        <v>90</v>
      </c>
      <c r="E41" s="2">
        <v>20</v>
      </c>
      <c r="F41" s="2">
        <v>663.36800000000005</v>
      </c>
      <c r="G41" s="2">
        <v>4</v>
      </c>
      <c r="H41" s="2">
        <v>2650.451</v>
      </c>
      <c r="I41" s="2">
        <v>2650.453</v>
      </c>
      <c r="J41" s="2">
        <v>-0.67</v>
      </c>
      <c r="K41" s="2" t="s">
        <v>14</v>
      </c>
      <c r="L41" s="2" t="s">
        <v>15</v>
      </c>
      <c r="M41" s="2">
        <v>27</v>
      </c>
      <c r="N41" s="2">
        <v>38</v>
      </c>
      <c r="O41" s="2" t="s">
        <v>19</v>
      </c>
      <c r="P41" s="2" t="s">
        <v>15</v>
      </c>
      <c r="Q41" s="2">
        <v>25</v>
      </c>
      <c r="R41" s="2">
        <v>32</v>
      </c>
      <c r="S41" s="2" t="s">
        <v>79</v>
      </c>
      <c r="T41" s="2" t="s">
        <v>58</v>
      </c>
      <c r="U41" s="2" t="str">
        <f t="shared" si="1"/>
        <v>K32-K26</v>
      </c>
      <c r="V41" s="2" t="s">
        <v>592</v>
      </c>
      <c r="W41" s="2">
        <v>1210.4437419999999</v>
      </c>
      <c r="X41" s="2" t="b">
        <v>1</v>
      </c>
      <c r="Y41" t="s">
        <v>913</v>
      </c>
      <c r="AA41" s="2"/>
      <c r="AB41" s="2"/>
    </row>
    <row r="42" spans="1:28" x14ac:dyDescent="0.3">
      <c r="A42" s="2">
        <v>49</v>
      </c>
      <c r="B42" s="2">
        <v>136</v>
      </c>
      <c r="C42" s="2">
        <v>0</v>
      </c>
      <c r="D42" s="2">
        <v>22</v>
      </c>
      <c r="E42" s="2">
        <v>63</v>
      </c>
      <c r="F42" s="2">
        <v>1106.325</v>
      </c>
      <c r="G42" s="2">
        <v>4</v>
      </c>
      <c r="H42" s="2">
        <v>4422.2780000000002</v>
      </c>
      <c r="I42" s="2">
        <v>4422.2839999999997</v>
      </c>
      <c r="J42" s="2">
        <v>-1.42</v>
      </c>
      <c r="K42" s="2" t="s">
        <v>21</v>
      </c>
      <c r="L42" s="2" t="s">
        <v>15</v>
      </c>
      <c r="M42" s="2">
        <v>74</v>
      </c>
      <c r="N42" s="2">
        <v>92</v>
      </c>
      <c r="O42" s="2" t="s">
        <v>27</v>
      </c>
      <c r="P42" s="2" t="s">
        <v>15</v>
      </c>
      <c r="Q42" s="2">
        <v>39</v>
      </c>
      <c r="R42" s="2">
        <v>54</v>
      </c>
      <c r="S42" s="2" t="s">
        <v>85</v>
      </c>
      <c r="T42" s="2" t="s">
        <v>63</v>
      </c>
      <c r="U42" s="2" t="str">
        <f t="shared" si="1"/>
        <v>K86-K53</v>
      </c>
      <c r="V42" s="2" t="s">
        <v>594</v>
      </c>
      <c r="W42" s="2">
        <v>1285.5879709999999</v>
      </c>
      <c r="X42" s="2" t="b">
        <v>1</v>
      </c>
      <c r="Y42" t="s">
        <v>837</v>
      </c>
      <c r="AA42" s="2"/>
      <c r="AB42" s="2"/>
    </row>
    <row r="43" spans="1:28" x14ac:dyDescent="0.3">
      <c r="A43" s="2">
        <v>48</v>
      </c>
      <c r="B43" s="2">
        <v>136</v>
      </c>
      <c r="C43" s="2">
        <v>0</v>
      </c>
      <c r="D43" s="2">
        <v>67</v>
      </c>
      <c r="E43" s="2">
        <v>106</v>
      </c>
      <c r="F43" s="2">
        <v>885.26099999999997</v>
      </c>
      <c r="G43" s="2">
        <v>5</v>
      </c>
      <c r="H43" s="2">
        <v>4422.2749999999996</v>
      </c>
      <c r="I43" s="2">
        <v>4422.2839999999997</v>
      </c>
      <c r="J43" s="2">
        <v>-2.04</v>
      </c>
      <c r="K43" s="2" t="s">
        <v>21</v>
      </c>
      <c r="L43" s="2" t="s">
        <v>15</v>
      </c>
      <c r="M43" s="2">
        <v>74</v>
      </c>
      <c r="N43" s="2">
        <v>92</v>
      </c>
      <c r="O43" s="2" t="s">
        <v>27</v>
      </c>
      <c r="P43" s="2" t="s">
        <v>15</v>
      </c>
      <c r="Q43" s="2">
        <v>39</v>
      </c>
      <c r="R43" s="2">
        <v>54</v>
      </c>
      <c r="S43" s="2" t="s">
        <v>69</v>
      </c>
      <c r="T43" s="2" t="s">
        <v>63</v>
      </c>
      <c r="U43" s="2" t="str">
        <f t="shared" si="1"/>
        <v>K91-K53</v>
      </c>
      <c r="V43" s="2" t="s">
        <v>593</v>
      </c>
      <c r="W43" s="2">
        <v>1260.202677</v>
      </c>
      <c r="X43" s="2" t="b">
        <v>1</v>
      </c>
      <c r="Y43" t="s">
        <v>839</v>
      </c>
      <c r="AA43" s="2"/>
      <c r="AB43" s="2"/>
    </row>
    <row r="44" spans="1:28" x14ac:dyDescent="0.3">
      <c r="A44" s="2">
        <v>51</v>
      </c>
      <c r="B44" s="2">
        <v>136</v>
      </c>
      <c r="C44" s="2">
        <v>0</v>
      </c>
      <c r="D44" s="2">
        <v>153</v>
      </c>
      <c r="E44" s="2">
        <v>143</v>
      </c>
      <c r="F44" s="2">
        <v>974.89800000000002</v>
      </c>
      <c r="G44" s="2">
        <v>5</v>
      </c>
      <c r="H44" s="2">
        <v>4870.4629999999997</v>
      </c>
      <c r="I44" s="2">
        <v>4870.4639999999999</v>
      </c>
      <c r="J44" s="2">
        <v>-0.28000000000000003</v>
      </c>
      <c r="K44" s="2" t="s">
        <v>43</v>
      </c>
      <c r="L44" s="2" t="s">
        <v>15</v>
      </c>
      <c r="M44" s="2">
        <v>87</v>
      </c>
      <c r="N44" s="2">
        <v>110</v>
      </c>
      <c r="O44" s="2" t="s">
        <v>27</v>
      </c>
      <c r="P44" s="2" t="s">
        <v>15</v>
      </c>
      <c r="Q44" s="2">
        <v>39</v>
      </c>
      <c r="R44" s="2">
        <v>54</v>
      </c>
      <c r="S44" s="2" t="s">
        <v>82</v>
      </c>
      <c r="T44" s="2" t="s">
        <v>63</v>
      </c>
      <c r="U44" s="2" t="str">
        <f t="shared" si="1"/>
        <v>K92-K53</v>
      </c>
      <c r="V44" s="2" t="s">
        <v>595</v>
      </c>
      <c r="W44" s="2">
        <v>1065.576139</v>
      </c>
      <c r="X44" s="2" t="b">
        <v>1</v>
      </c>
      <c r="Y44" t="s">
        <v>836</v>
      </c>
      <c r="AA44" s="2"/>
      <c r="AB44" s="2"/>
    </row>
    <row r="45" spans="1:28" x14ac:dyDescent="0.3">
      <c r="A45" s="2">
        <v>53</v>
      </c>
      <c r="B45" s="2">
        <v>132</v>
      </c>
      <c r="C45" s="2">
        <v>0</v>
      </c>
      <c r="D45" s="2">
        <v>60</v>
      </c>
      <c r="E45" s="2">
        <v>67</v>
      </c>
      <c r="F45" s="2">
        <v>737.88599999999997</v>
      </c>
      <c r="G45" s="2">
        <v>6</v>
      </c>
      <c r="H45" s="2">
        <v>4422.2790000000005</v>
      </c>
      <c r="I45" s="2">
        <v>4422.2839999999997</v>
      </c>
      <c r="J45" s="2">
        <v>-1.23</v>
      </c>
      <c r="K45" s="2" t="s">
        <v>21</v>
      </c>
      <c r="L45" s="2" t="s">
        <v>15</v>
      </c>
      <c r="M45" s="2">
        <v>74</v>
      </c>
      <c r="N45" s="2">
        <v>92</v>
      </c>
      <c r="O45" s="2" t="s">
        <v>27</v>
      </c>
      <c r="P45" s="2" t="s">
        <v>15</v>
      </c>
      <c r="Q45" s="2">
        <v>39</v>
      </c>
      <c r="R45" s="2">
        <v>54</v>
      </c>
      <c r="S45" s="2" t="s">
        <v>85</v>
      </c>
      <c r="T45" s="2" t="s">
        <v>63</v>
      </c>
      <c r="U45" s="2" t="str">
        <f t="shared" si="1"/>
        <v>K86-K53</v>
      </c>
      <c r="V45" s="2" t="s">
        <v>596</v>
      </c>
      <c r="W45" s="2">
        <v>1262.4158769999999</v>
      </c>
      <c r="X45" s="2" t="b">
        <v>1</v>
      </c>
      <c r="Y45" t="s">
        <v>837</v>
      </c>
      <c r="AA45" s="2"/>
      <c r="AB45" s="2"/>
    </row>
    <row r="46" spans="1:28" x14ac:dyDescent="0.3">
      <c r="A46" s="2">
        <v>54</v>
      </c>
      <c r="B46" s="2">
        <v>132</v>
      </c>
      <c r="C46" s="2">
        <v>0</v>
      </c>
      <c r="D46" s="2">
        <v>39</v>
      </c>
      <c r="E46" s="2">
        <v>70</v>
      </c>
      <c r="F46" s="2">
        <v>1074.3009999999999</v>
      </c>
      <c r="G46" s="2">
        <v>4</v>
      </c>
      <c r="H46" s="2">
        <v>4294.18</v>
      </c>
      <c r="I46" s="2">
        <v>4294.1890000000003</v>
      </c>
      <c r="J46" s="2">
        <v>-2.09</v>
      </c>
      <c r="K46" s="2" t="s">
        <v>33</v>
      </c>
      <c r="L46" s="2" t="s">
        <v>15</v>
      </c>
      <c r="M46" s="2">
        <v>74</v>
      </c>
      <c r="N46" s="2">
        <v>91</v>
      </c>
      <c r="O46" s="2" t="s">
        <v>27</v>
      </c>
      <c r="P46" s="2" t="s">
        <v>15</v>
      </c>
      <c r="Q46" s="2">
        <v>39</v>
      </c>
      <c r="R46" s="2">
        <v>54</v>
      </c>
      <c r="S46" s="2" t="s">
        <v>85</v>
      </c>
      <c r="T46" s="2" t="s">
        <v>63</v>
      </c>
      <c r="U46" s="2" t="str">
        <f t="shared" si="1"/>
        <v>K86-K53</v>
      </c>
      <c r="V46" s="2" t="s">
        <v>597</v>
      </c>
      <c r="W46" s="2">
        <v>1353.820551</v>
      </c>
      <c r="X46" s="2" t="b">
        <v>1</v>
      </c>
      <c r="Y46" t="s">
        <v>837</v>
      </c>
      <c r="AA46" s="2"/>
      <c r="AB46" s="2"/>
    </row>
    <row r="47" spans="1:28" x14ac:dyDescent="0.3">
      <c r="A47" s="2">
        <v>55</v>
      </c>
      <c r="B47" s="2">
        <v>131</v>
      </c>
      <c r="C47" s="2">
        <v>0</v>
      </c>
      <c r="D47" s="2">
        <v>219</v>
      </c>
      <c r="E47" s="2">
        <v>17</v>
      </c>
      <c r="F47" s="2">
        <v>726.61900000000003</v>
      </c>
      <c r="G47" s="2">
        <v>4</v>
      </c>
      <c r="H47" s="2">
        <v>2903.453</v>
      </c>
      <c r="I47" s="2">
        <v>2903.4609999999998</v>
      </c>
      <c r="J47" s="2">
        <v>-2.67</v>
      </c>
      <c r="K47" s="2" t="s">
        <v>27</v>
      </c>
      <c r="L47" s="2" t="s">
        <v>15</v>
      </c>
      <c r="M47" s="2">
        <v>39</v>
      </c>
      <c r="N47" s="2">
        <v>54</v>
      </c>
      <c r="O47" s="2" t="s">
        <v>37</v>
      </c>
      <c r="P47" s="2" t="s">
        <v>15</v>
      </c>
      <c r="Q47" s="2">
        <v>87</v>
      </c>
      <c r="R47" s="2">
        <v>92</v>
      </c>
      <c r="S47" s="2" t="s">
        <v>63</v>
      </c>
      <c r="T47" s="2" t="s">
        <v>69</v>
      </c>
      <c r="U47" s="2" t="str">
        <f t="shared" si="1"/>
        <v>K53-K91</v>
      </c>
      <c r="V47" s="2" t="s">
        <v>598</v>
      </c>
      <c r="W47" s="2">
        <v>928.64298180000003</v>
      </c>
      <c r="X47" s="2" t="b">
        <v>1</v>
      </c>
      <c r="Y47" t="s">
        <v>852</v>
      </c>
      <c r="AA47" s="2"/>
      <c r="AB47" s="2"/>
    </row>
    <row r="48" spans="1:28" x14ac:dyDescent="0.3">
      <c r="A48" s="2">
        <v>56</v>
      </c>
      <c r="B48" s="2">
        <v>130</v>
      </c>
      <c r="C48" s="2">
        <v>0</v>
      </c>
      <c r="D48" s="2">
        <v>126</v>
      </c>
      <c r="E48" s="2">
        <v>60</v>
      </c>
      <c r="F48" s="2">
        <v>971.69600000000003</v>
      </c>
      <c r="G48" s="2">
        <v>5</v>
      </c>
      <c r="H48" s="2">
        <v>4854.4520000000002</v>
      </c>
      <c r="I48" s="2">
        <v>4854.4690000000001</v>
      </c>
      <c r="J48" s="2">
        <v>-3.48</v>
      </c>
      <c r="K48" s="2" t="s">
        <v>17</v>
      </c>
      <c r="L48" s="2" t="s">
        <v>15</v>
      </c>
      <c r="M48" s="2">
        <v>87</v>
      </c>
      <c r="N48" s="2">
        <v>110</v>
      </c>
      <c r="O48" s="2" t="s">
        <v>27</v>
      </c>
      <c r="P48" s="2" t="s">
        <v>15</v>
      </c>
      <c r="Q48" s="2">
        <v>39</v>
      </c>
      <c r="R48" s="2">
        <v>54</v>
      </c>
      <c r="S48" s="2" t="s">
        <v>82</v>
      </c>
      <c r="T48" s="2" t="s">
        <v>138</v>
      </c>
      <c r="U48" s="2" t="str">
        <f t="shared" si="1"/>
        <v>K92-T49</v>
      </c>
      <c r="V48" s="2" t="s">
        <v>599</v>
      </c>
      <c r="W48" s="2">
        <v>1129.017327</v>
      </c>
      <c r="X48" s="2" t="b">
        <v>1</v>
      </c>
      <c r="Y48" t="s">
        <v>903</v>
      </c>
      <c r="AA48" s="2"/>
      <c r="AB48" s="2"/>
    </row>
    <row r="49" spans="1:28" x14ac:dyDescent="0.3">
      <c r="A49" s="2">
        <v>57</v>
      </c>
      <c r="B49" s="2">
        <v>130</v>
      </c>
      <c r="C49" s="2">
        <v>0</v>
      </c>
      <c r="D49" s="2">
        <v>111</v>
      </c>
      <c r="E49" s="2">
        <v>23</v>
      </c>
      <c r="F49" s="2">
        <v>1182.0340000000001</v>
      </c>
      <c r="G49" s="2">
        <v>4</v>
      </c>
      <c r="H49" s="2">
        <v>4725.116</v>
      </c>
      <c r="I49" s="2">
        <v>4725.1260000000002</v>
      </c>
      <c r="J49" s="2">
        <v>-2.25</v>
      </c>
      <c r="K49" s="2" t="s">
        <v>18</v>
      </c>
      <c r="L49" s="2" t="s">
        <v>15</v>
      </c>
      <c r="M49" s="2">
        <v>33</v>
      </c>
      <c r="N49" s="2">
        <v>53</v>
      </c>
      <c r="O49" s="2" t="s">
        <v>22</v>
      </c>
      <c r="P49" s="2" t="s">
        <v>15</v>
      </c>
      <c r="Q49" s="2">
        <v>58</v>
      </c>
      <c r="R49" s="2">
        <v>73</v>
      </c>
      <c r="S49" s="2" t="s">
        <v>103</v>
      </c>
      <c r="T49" s="2" t="s">
        <v>154</v>
      </c>
      <c r="U49" s="2" t="str">
        <f t="shared" si="1"/>
        <v>K38-Y65</v>
      </c>
      <c r="V49" s="2" t="s">
        <v>600</v>
      </c>
      <c r="W49" s="2">
        <v>1161.40382</v>
      </c>
      <c r="X49" s="2" t="b">
        <v>1</v>
      </c>
      <c r="Y49" t="s">
        <v>911</v>
      </c>
      <c r="AA49" s="2"/>
      <c r="AB49" s="2"/>
    </row>
    <row r="50" spans="1:28" x14ac:dyDescent="0.3">
      <c r="A50" s="2">
        <v>58</v>
      </c>
      <c r="B50" s="2">
        <v>129</v>
      </c>
      <c r="C50" s="2">
        <v>0</v>
      </c>
      <c r="D50" s="2">
        <v>38</v>
      </c>
      <c r="E50" s="2">
        <v>27</v>
      </c>
      <c r="F50" s="2">
        <v>373.02300000000002</v>
      </c>
      <c r="G50" s="2">
        <v>5</v>
      </c>
      <c r="H50" s="2">
        <v>1861.087</v>
      </c>
      <c r="I50" s="2">
        <v>1861.0909999999999</v>
      </c>
      <c r="J50" s="2">
        <v>-1.9</v>
      </c>
      <c r="K50" s="2" t="s">
        <v>19</v>
      </c>
      <c r="L50" s="2" t="s">
        <v>15</v>
      </c>
      <c r="M50" s="2">
        <v>25</v>
      </c>
      <c r="N50" s="2">
        <v>32</v>
      </c>
      <c r="O50" s="2" t="s">
        <v>36</v>
      </c>
      <c r="P50" s="2" t="s">
        <v>15</v>
      </c>
      <c r="Q50" s="2">
        <v>16</v>
      </c>
      <c r="R50" s="2">
        <v>21</v>
      </c>
      <c r="S50" s="2" t="s">
        <v>58</v>
      </c>
      <c r="T50" s="2" t="s">
        <v>23</v>
      </c>
      <c r="U50" s="2" t="str">
        <f t="shared" si="1"/>
        <v>K26-T20</v>
      </c>
      <c r="V50" s="2" t="s">
        <v>601</v>
      </c>
      <c r="W50" s="2">
        <v>724.87620000000004</v>
      </c>
      <c r="X50" s="2" t="b">
        <v>1</v>
      </c>
      <c r="Y50" t="s">
        <v>846</v>
      </c>
      <c r="AA50" s="2"/>
      <c r="AB50" s="2"/>
    </row>
    <row r="51" spans="1:28" x14ac:dyDescent="0.3">
      <c r="A51" s="2">
        <v>59</v>
      </c>
      <c r="B51" s="2">
        <v>129</v>
      </c>
      <c r="C51" s="2">
        <v>0</v>
      </c>
      <c r="D51" s="2">
        <v>112</v>
      </c>
      <c r="E51" s="2">
        <v>200</v>
      </c>
      <c r="F51" s="2">
        <v>1008.71</v>
      </c>
      <c r="G51" s="2">
        <v>5</v>
      </c>
      <c r="H51" s="2">
        <v>5039.5209999999997</v>
      </c>
      <c r="I51" s="2">
        <v>5039.5320000000002</v>
      </c>
      <c r="J51" s="2">
        <v>-2.15</v>
      </c>
      <c r="K51" s="2" t="s">
        <v>30</v>
      </c>
      <c r="L51" s="2" t="s">
        <v>15</v>
      </c>
      <c r="M51" s="2">
        <v>33</v>
      </c>
      <c r="N51" s="2">
        <v>54</v>
      </c>
      <c r="O51" s="2" t="s">
        <v>46</v>
      </c>
      <c r="P51" s="2" t="s">
        <v>15</v>
      </c>
      <c r="Q51" s="2">
        <v>92</v>
      </c>
      <c r="R51" s="2">
        <v>110</v>
      </c>
      <c r="S51" s="2" t="s">
        <v>63</v>
      </c>
      <c r="T51" s="2" t="s">
        <v>82</v>
      </c>
      <c r="U51" s="2" t="str">
        <f t="shared" si="1"/>
        <v>K53-K92</v>
      </c>
      <c r="V51" s="2" t="s">
        <v>602</v>
      </c>
      <c r="W51" s="2">
        <v>1174.258026</v>
      </c>
      <c r="X51" s="2" t="b">
        <v>1</v>
      </c>
      <c r="Y51" t="s">
        <v>848</v>
      </c>
      <c r="AA51" s="2"/>
      <c r="AB51" s="2"/>
    </row>
    <row r="52" spans="1:28" x14ac:dyDescent="0.3">
      <c r="A52" s="2">
        <v>60</v>
      </c>
      <c r="B52" s="2">
        <v>124</v>
      </c>
      <c r="C52" s="2">
        <v>0</v>
      </c>
      <c r="D52" s="2">
        <v>249</v>
      </c>
      <c r="E52" s="2">
        <v>22</v>
      </c>
      <c r="F52" s="2">
        <v>598.74800000000005</v>
      </c>
      <c r="G52" s="2">
        <v>5</v>
      </c>
      <c r="H52" s="2">
        <v>2989.7089999999998</v>
      </c>
      <c r="I52" s="2">
        <v>2989.712</v>
      </c>
      <c r="J52" s="2">
        <v>-1.17</v>
      </c>
      <c r="K52" s="2" t="s">
        <v>21</v>
      </c>
      <c r="L52" s="2" t="s">
        <v>15</v>
      </c>
      <c r="M52" s="2">
        <v>74</v>
      </c>
      <c r="N52" s="2">
        <v>92</v>
      </c>
      <c r="O52" s="2" t="s">
        <v>38</v>
      </c>
      <c r="P52" s="2" t="s">
        <v>15</v>
      </c>
      <c r="Q52" s="2">
        <v>22</v>
      </c>
      <c r="R52" s="2">
        <v>26</v>
      </c>
      <c r="S52" s="2" t="s">
        <v>85</v>
      </c>
      <c r="T52" s="2" t="s">
        <v>141</v>
      </c>
      <c r="U52" s="2" t="str">
        <f t="shared" si="1"/>
        <v>K86-K24</v>
      </c>
      <c r="V52" s="2" t="s">
        <v>603</v>
      </c>
      <c r="W52" s="2">
        <v>1157.4791190000001</v>
      </c>
      <c r="X52" s="2" t="b">
        <v>1</v>
      </c>
      <c r="Y52" t="s">
        <v>916</v>
      </c>
      <c r="AA52" s="2"/>
      <c r="AB52" s="2"/>
    </row>
    <row r="53" spans="1:28" x14ac:dyDescent="0.3">
      <c r="A53" s="2">
        <v>61</v>
      </c>
      <c r="B53" s="2">
        <v>123</v>
      </c>
      <c r="C53" s="2">
        <v>0</v>
      </c>
      <c r="D53" s="2">
        <v>288</v>
      </c>
      <c r="E53" s="2">
        <v>26</v>
      </c>
      <c r="F53" s="2">
        <v>1063.9280000000001</v>
      </c>
      <c r="G53" s="2">
        <v>5</v>
      </c>
      <c r="H53" s="2">
        <v>5315.61</v>
      </c>
      <c r="I53" s="2">
        <v>5315.6229999999996</v>
      </c>
      <c r="J53" s="2">
        <v>-2.36</v>
      </c>
      <c r="K53" s="2" t="s">
        <v>24</v>
      </c>
      <c r="L53" s="2" t="s">
        <v>15</v>
      </c>
      <c r="M53" s="2">
        <v>57</v>
      </c>
      <c r="N53" s="2">
        <v>86</v>
      </c>
      <c r="O53" s="2" t="s">
        <v>14</v>
      </c>
      <c r="P53" s="2" t="s">
        <v>15</v>
      </c>
      <c r="Q53" s="2">
        <v>27</v>
      </c>
      <c r="R53" s="2">
        <v>38</v>
      </c>
      <c r="S53" s="2" t="s">
        <v>116</v>
      </c>
      <c r="T53" s="2" t="s">
        <v>79</v>
      </c>
      <c r="U53" s="2" t="str">
        <f t="shared" si="1"/>
        <v>K73-K32</v>
      </c>
      <c r="V53" s="2" t="s">
        <v>604</v>
      </c>
      <c r="W53" s="2">
        <v>1336.189441</v>
      </c>
      <c r="X53" s="2" t="b">
        <v>1</v>
      </c>
      <c r="Y53" t="s">
        <v>853</v>
      </c>
      <c r="AA53" s="2"/>
      <c r="AB53" s="2"/>
    </row>
    <row r="54" spans="1:28" x14ac:dyDescent="0.3">
      <c r="A54" s="2">
        <v>62</v>
      </c>
      <c r="B54" s="2">
        <v>122</v>
      </c>
      <c r="C54" s="2">
        <v>0</v>
      </c>
      <c r="D54" s="2">
        <v>103</v>
      </c>
      <c r="E54" s="2">
        <v>28</v>
      </c>
      <c r="F54" s="2">
        <v>1068.787</v>
      </c>
      <c r="G54" s="2">
        <v>4</v>
      </c>
      <c r="H54" s="2">
        <v>4272.1260000000002</v>
      </c>
      <c r="I54" s="2">
        <v>4272.1319999999996</v>
      </c>
      <c r="J54" s="2">
        <v>-1.26</v>
      </c>
      <c r="K54" s="2" t="s">
        <v>44</v>
      </c>
      <c r="L54" s="2" t="s">
        <v>15</v>
      </c>
      <c r="M54" s="2">
        <v>92</v>
      </c>
      <c r="N54" s="2">
        <v>110</v>
      </c>
      <c r="O54" s="2" t="s">
        <v>27</v>
      </c>
      <c r="P54" s="2" t="s">
        <v>15</v>
      </c>
      <c r="Q54" s="2">
        <v>39</v>
      </c>
      <c r="R54" s="2">
        <v>54</v>
      </c>
      <c r="S54" s="2" t="s">
        <v>82</v>
      </c>
      <c r="T54" s="2" t="s">
        <v>138</v>
      </c>
      <c r="U54" s="2" t="str">
        <f t="shared" si="1"/>
        <v>K92-T49</v>
      </c>
      <c r="V54" s="2" t="s">
        <v>605</v>
      </c>
      <c r="W54" s="2">
        <v>1072.5598299999999</v>
      </c>
      <c r="X54" s="2" t="b">
        <v>1</v>
      </c>
      <c r="Y54" t="s">
        <v>903</v>
      </c>
      <c r="AA54" s="2"/>
      <c r="AB54" s="2"/>
    </row>
    <row r="55" spans="1:28" x14ac:dyDescent="0.3">
      <c r="A55" s="2">
        <v>63</v>
      </c>
      <c r="B55" s="2">
        <v>121</v>
      </c>
      <c r="C55" s="2">
        <v>0</v>
      </c>
      <c r="D55" s="2">
        <v>95</v>
      </c>
      <c r="E55" s="2">
        <v>17</v>
      </c>
      <c r="F55" s="2">
        <v>487.041</v>
      </c>
      <c r="G55" s="2">
        <v>4</v>
      </c>
      <c r="H55" s="2">
        <v>1945.143</v>
      </c>
      <c r="I55" s="2">
        <v>1945.1479999999999</v>
      </c>
      <c r="J55" s="2">
        <v>-2.44</v>
      </c>
      <c r="K55" s="2" t="s">
        <v>16</v>
      </c>
      <c r="L55" s="2" t="s">
        <v>15</v>
      </c>
      <c r="M55" s="2">
        <v>10</v>
      </c>
      <c r="N55" s="2">
        <v>19</v>
      </c>
      <c r="O55" s="2" t="s">
        <v>38</v>
      </c>
      <c r="P55" s="2" t="s">
        <v>15</v>
      </c>
      <c r="Q55" s="2">
        <v>22</v>
      </c>
      <c r="R55" s="2">
        <v>26</v>
      </c>
      <c r="S55" s="2" t="s">
        <v>28</v>
      </c>
      <c r="T55" s="2" t="s">
        <v>141</v>
      </c>
      <c r="U55" s="2" t="str">
        <f t="shared" si="1"/>
        <v>K15-K24</v>
      </c>
      <c r="V55" s="2" t="s">
        <v>606</v>
      </c>
      <c r="W55" s="2">
        <v>735.28106630000002</v>
      </c>
      <c r="X55" s="2" t="b">
        <v>1</v>
      </c>
      <c r="Y55" t="s">
        <v>865</v>
      </c>
      <c r="AA55" s="2"/>
      <c r="AB55" s="2"/>
    </row>
    <row r="56" spans="1:28" x14ac:dyDescent="0.3">
      <c r="A56" s="2">
        <v>64</v>
      </c>
      <c r="B56" s="2">
        <v>120</v>
      </c>
      <c r="C56" s="2">
        <v>0</v>
      </c>
      <c r="D56" s="2">
        <v>145</v>
      </c>
      <c r="E56" s="2">
        <v>59</v>
      </c>
      <c r="F56" s="2">
        <v>809.91600000000005</v>
      </c>
      <c r="G56" s="2">
        <v>6</v>
      </c>
      <c r="H56" s="2">
        <v>4854.4579999999996</v>
      </c>
      <c r="I56" s="2">
        <v>4854.4690000000001</v>
      </c>
      <c r="J56" s="2">
        <v>-2.34</v>
      </c>
      <c r="K56" s="2" t="s">
        <v>17</v>
      </c>
      <c r="L56" s="2" t="s">
        <v>15</v>
      </c>
      <c r="M56" s="2">
        <v>87</v>
      </c>
      <c r="N56" s="2">
        <v>110</v>
      </c>
      <c r="O56" s="2" t="s">
        <v>27</v>
      </c>
      <c r="P56" s="2" t="s">
        <v>15</v>
      </c>
      <c r="Q56" s="2">
        <v>39</v>
      </c>
      <c r="R56" s="2">
        <v>54</v>
      </c>
      <c r="S56" s="2" t="s">
        <v>82</v>
      </c>
      <c r="T56" s="2" t="s">
        <v>138</v>
      </c>
      <c r="U56" s="2" t="str">
        <f t="shared" si="1"/>
        <v>K92-T49</v>
      </c>
      <c r="V56" s="2" t="s">
        <v>607</v>
      </c>
      <c r="W56" s="2">
        <v>1118.638706</v>
      </c>
      <c r="X56" s="2" t="b">
        <v>1</v>
      </c>
      <c r="Y56" t="s">
        <v>903</v>
      </c>
      <c r="AA56" s="2"/>
      <c r="AB56" s="2"/>
    </row>
    <row r="57" spans="1:28" x14ac:dyDescent="0.3">
      <c r="A57" s="2">
        <v>66</v>
      </c>
      <c r="B57" s="2">
        <v>119</v>
      </c>
      <c r="C57" s="2">
        <v>0</v>
      </c>
      <c r="D57" s="2">
        <v>218</v>
      </c>
      <c r="E57" s="2">
        <v>195</v>
      </c>
      <c r="F57" s="2">
        <v>940.48199999999997</v>
      </c>
      <c r="G57" s="2">
        <v>6</v>
      </c>
      <c r="H57" s="2">
        <v>5637.8540000000003</v>
      </c>
      <c r="I57" s="2">
        <v>5637.8649999999998</v>
      </c>
      <c r="J57" s="2">
        <v>-1.89</v>
      </c>
      <c r="K57" s="2" t="s">
        <v>30</v>
      </c>
      <c r="L57" s="2" t="s">
        <v>15</v>
      </c>
      <c r="M57" s="2">
        <v>33</v>
      </c>
      <c r="N57" s="2">
        <v>54</v>
      </c>
      <c r="O57" s="2" t="s">
        <v>17</v>
      </c>
      <c r="P57" s="2" t="s">
        <v>15</v>
      </c>
      <c r="Q57" s="2">
        <v>87</v>
      </c>
      <c r="R57" s="2">
        <v>110</v>
      </c>
      <c r="S57" s="2" t="s">
        <v>63</v>
      </c>
      <c r="T57" s="2" t="s">
        <v>100</v>
      </c>
      <c r="U57" s="2" t="str">
        <f t="shared" si="1"/>
        <v>K53-T105</v>
      </c>
      <c r="V57" s="2" t="s">
        <v>609</v>
      </c>
      <c r="W57" s="2">
        <v>1163.0219990000001</v>
      </c>
      <c r="X57" s="2" t="b">
        <v>1</v>
      </c>
      <c r="Y57" t="s">
        <v>892</v>
      </c>
      <c r="AA57" s="2"/>
      <c r="AB57" s="2"/>
    </row>
    <row r="58" spans="1:28" x14ac:dyDescent="0.3">
      <c r="A58" s="2">
        <v>65</v>
      </c>
      <c r="B58" s="2">
        <v>119</v>
      </c>
      <c r="C58" s="2">
        <v>0</v>
      </c>
      <c r="D58" s="2">
        <v>87</v>
      </c>
      <c r="E58" s="2">
        <v>32</v>
      </c>
      <c r="F58" s="2">
        <v>751.01199999999994</v>
      </c>
      <c r="G58" s="2">
        <v>6</v>
      </c>
      <c r="H58" s="2">
        <v>4501.0349999999999</v>
      </c>
      <c r="I58" s="2">
        <v>4501.0479999999998</v>
      </c>
      <c r="J58" s="2">
        <v>-2.87</v>
      </c>
      <c r="K58" s="2" t="s">
        <v>18</v>
      </c>
      <c r="L58" s="2" t="s">
        <v>15</v>
      </c>
      <c r="M58" s="2">
        <v>33</v>
      </c>
      <c r="N58" s="2">
        <v>53</v>
      </c>
      <c r="O58" s="2" t="s">
        <v>35</v>
      </c>
      <c r="P58" s="2" t="s">
        <v>15</v>
      </c>
      <c r="Q58" s="2">
        <v>111</v>
      </c>
      <c r="R58" s="2">
        <v>125</v>
      </c>
      <c r="S58" s="2" t="s">
        <v>103</v>
      </c>
      <c r="T58" s="2" t="s">
        <v>136</v>
      </c>
      <c r="U58" s="2" t="str">
        <f t="shared" si="1"/>
        <v>K38-T115</v>
      </c>
      <c r="V58" s="2" t="s">
        <v>608</v>
      </c>
      <c r="W58" s="2">
        <v>958.51348229999996</v>
      </c>
      <c r="X58" s="2" t="b">
        <v>1</v>
      </c>
      <c r="Y58" t="s">
        <v>929</v>
      </c>
      <c r="AA58" s="2"/>
      <c r="AB58" s="2"/>
    </row>
    <row r="59" spans="1:28" x14ac:dyDescent="0.3">
      <c r="A59" s="2">
        <v>69</v>
      </c>
      <c r="B59" s="2">
        <v>118</v>
      </c>
      <c r="C59" s="2">
        <v>0</v>
      </c>
      <c r="D59" s="2">
        <v>88</v>
      </c>
      <c r="E59" s="2">
        <v>8</v>
      </c>
      <c r="F59" s="2">
        <v>845.18299999999999</v>
      </c>
      <c r="G59" s="2">
        <v>4</v>
      </c>
      <c r="H59" s="2">
        <v>3377.71</v>
      </c>
      <c r="I59" s="2">
        <v>3377.72</v>
      </c>
      <c r="J59" s="2">
        <v>-2.95</v>
      </c>
      <c r="K59" s="2" t="s">
        <v>27</v>
      </c>
      <c r="L59" s="2" t="s">
        <v>15</v>
      </c>
      <c r="M59" s="2">
        <v>39</v>
      </c>
      <c r="N59" s="2">
        <v>54</v>
      </c>
      <c r="O59" s="2" t="s">
        <v>16</v>
      </c>
      <c r="P59" s="2" t="s">
        <v>15</v>
      </c>
      <c r="Q59" s="2">
        <v>10</v>
      </c>
      <c r="R59" s="2">
        <v>19</v>
      </c>
      <c r="S59" s="2" t="s">
        <v>63</v>
      </c>
      <c r="T59" s="2" t="s">
        <v>28</v>
      </c>
      <c r="U59" s="2" t="str">
        <f t="shared" si="1"/>
        <v>K53-K15</v>
      </c>
      <c r="V59" s="2" t="s">
        <v>612</v>
      </c>
      <c r="W59" s="2">
        <v>983.49100610000005</v>
      </c>
      <c r="X59" s="2" t="b">
        <v>1</v>
      </c>
      <c r="Y59" t="s">
        <v>849</v>
      </c>
      <c r="AA59" s="2"/>
      <c r="AB59" s="2"/>
    </row>
    <row r="60" spans="1:28" x14ac:dyDescent="0.3">
      <c r="A60" s="2">
        <v>68</v>
      </c>
      <c r="B60" s="2">
        <v>118</v>
      </c>
      <c r="C60" s="2">
        <v>0</v>
      </c>
      <c r="D60" s="2">
        <v>54</v>
      </c>
      <c r="E60" s="2">
        <v>17</v>
      </c>
      <c r="F60" s="2">
        <v>466.02699999999999</v>
      </c>
      <c r="G60" s="2">
        <v>4</v>
      </c>
      <c r="H60" s="2">
        <v>1861.087</v>
      </c>
      <c r="I60" s="2">
        <v>1861.0909999999999</v>
      </c>
      <c r="J60" s="2">
        <v>-1.95</v>
      </c>
      <c r="K60" s="2" t="s">
        <v>19</v>
      </c>
      <c r="L60" s="2" t="s">
        <v>15</v>
      </c>
      <c r="M60" s="2">
        <v>25</v>
      </c>
      <c r="N60" s="2">
        <v>32</v>
      </c>
      <c r="O60" s="2" t="s">
        <v>36</v>
      </c>
      <c r="P60" s="2" t="s">
        <v>15</v>
      </c>
      <c r="Q60" s="2">
        <v>16</v>
      </c>
      <c r="R60" s="2">
        <v>21</v>
      </c>
      <c r="S60" s="2" t="s">
        <v>58</v>
      </c>
      <c r="T60" s="2" t="s">
        <v>23</v>
      </c>
      <c r="U60" s="2" t="str">
        <f t="shared" si="1"/>
        <v>K26-T20</v>
      </c>
      <c r="V60" s="2" t="s">
        <v>611</v>
      </c>
      <c r="W60" s="2">
        <v>746.51384370000005</v>
      </c>
      <c r="X60" s="2" t="b">
        <v>1</v>
      </c>
      <c r="Y60" t="s">
        <v>846</v>
      </c>
      <c r="AA60" s="2"/>
      <c r="AB60" s="2"/>
    </row>
    <row r="61" spans="1:28" x14ac:dyDescent="0.3">
      <c r="A61" s="2">
        <v>67</v>
      </c>
      <c r="B61" s="2">
        <v>118</v>
      </c>
      <c r="C61" s="2">
        <v>0</v>
      </c>
      <c r="D61" s="2">
        <v>22</v>
      </c>
      <c r="E61" s="2">
        <v>18</v>
      </c>
      <c r="F61" s="2">
        <v>368.476</v>
      </c>
      <c r="G61" s="2">
        <v>4</v>
      </c>
      <c r="H61" s="2">
        <v>1470.8820000000001</v>
      </c>
      <c r="I61" s="2">
        <v>1470.8889999999999</v>
      </c>
      <c r="J61" s="2">
        <v>-4.6100000000000003</v>
      </c>
      <c r="K61" s="2" t="s">
        <v>37</v>
      </c>
      <c r="L61" s="2" t="s">
        <v>15</v>
      </c>
      <c r="M61" s="2">
        <v>87</v>
      </c>
      <c r="N61" s="2">
        <v>92</v>
      </c>
      <c r="O61" s="2" t="s">
        <v>38</v>
      </c>
      <c r="P61" s="2" t="s">
        <v>15</v>
      </c>
      <c r="Q61" s="2">
        <v>22</v>
      </c>
      <c r="R61" s="2">
        <v>26</v>
      </c>
      <c r="S61" s="2" t="s">
        <v>69</v>
      </c>
      <c r="T61" s="2" t="s">
        <v>141</v>
      </c>
      <c r="U61" s="2" t="str">
        <f t="shared" si="1"/>
        <v>K91-K24</v>
      </c>
      <c r="V61" s="2" t="s">
        <v>610</v>
      </c>
      <c r="W61" s="2">
        <v>570.77883169999996</v>
      </c>
      <c r="X61" s="2" t="b">
        <v>1</v>
      </c>
      <c r="Y61" t="s">
        <v>860</v>
      </c>
      <c r="AA61" s="2"/>
      <c r="AB61" s="2"/>
    </row>
    <row r="62" spans="1:28" x14ac:dyDescent="0.3">
      <c r="A62" s="2">
        <v>70</v>
      </c>
      <c r="B62" s="2">
        <v>117</v>
      </c>
      <c r="C62" s="2">
        <v>0</v>
      </c>
      <c r="D62" s="2">
        <v>38</v>
      </c>
      <c r="E62" s="2">
        <v>72</v>
      </c>
      <c r="F62" s="2">
        <v>859.64200000000005</v>
      </c>
      <c r="G62" s="2">
        <v>5</v>
      </c>
      <c r="H62" s="2">
        <v>4294.1809999999996</v>
      </c>
      <c r="I62" s="2">
        <v>4294.1890000000003</v>
      </c>
      <c r="J62" s="2">
        <v>-1.99</v>
      </c>
      <c r="K62" s="2" t="s">
        <v>33</v>
      </c>
      <c r="L62" s="2" t="s">
        <v>15</v>
      </c>
      <c r="M62" s="2">
        <v>74</v>
      </c>
      <c r="N62" s="2">
        <v>91</v>
      </c>
      <c r="O62" s="2" t="s">
        <v>27</v>
      </c>
      <c r="P62" s="2" t="s">
        <v>15</v>
      </c>
      <c r="Q62" s="2">
        <v>39</v>
      </c>
      <c r="R62" s="2">
        <v>54</v>
      </c>
      <c r="S62" s="2" t="s">
        <v>85</v>
      </c>
      <c r="T62" s="2" t="s">
        <v>63</v>
      </c>
      <c r="U62" s="2" t="str">
        <f t="shared" si="1"/>
        <v>K86-K53</v>
      </c>
      <c r="V62" s="2" t="s">
        <v>613</v>
      </c>
      <c r="W62" s="2">
        <v>1341.529209</v>
      </c>
      <c r="X62" s="2" t="b">
        <v>1</v>
      </c>
      <c r="Y62" t="s">
        <v>837</v>
      </c>
      <c r="AA62" s="2"/>
      <c r="AB62" s="2"/>
    </row>
    <row r="63" spans="1:28" x14ac:dyDescent="0.3">
      <c r="A63" s="2">
        <v>71</v>
      </c>
      <c r="B63" s="2">
        <v>115</v>
      </c>
      <c r="C63" s="2">
        <v>0</v>
      </c>
      <c r="D63" s="2">
        <v>68</v>
      </c>
      <c r="E63" s="2">
        <v>23</v>
      </c>
      <c r="F63" s="2">
        <v>466.02699999999999</v>
      </c>
      <c r="G63" s="2">
        <v>4</v>
      </c>
      <c r="H63" s="2">
        <v>1861.086</v>
      </c>
      <c r="I63" s="2">
        <v>1861.0909999999999</v>
      </c>
      <c r="J63" s="2">
        <v>-2.67</v>
      </c>
      <c r="K63" s="2" t="s">
        <v>19</v>
      </c>
      <c r="L63" s="2" t="s">
        <v>15</v>
      </c>
      <c r="M63" s="2">
        <v>25</v>
      </c>
      <c r="N63" s="2">
        <v>32</v>
      </c>
      <c r="O63" s="2" t="s">
        <v>36</v>
      </c>
      <c r="P63" s="2" t="s">
        <v>15</v>
      </c>
      <c r="Q63" s="2">
        <v>16</v>
      </c>
      <c r="R63" s="2">
        <v>21</v>
      </c>
      <c r="S63" s="2" t="s">
        <v>58</v>
      </c>
      <c r="T63" s="2" t="s">
        <v>23</v>
      </c>
      <c r="U63" s="2" t="str">
        <f t="shared" si="1"/>
        <v>K26-T20</v>
      </c>
      <c r="V63" s="2" t="s">
        <v>614</v>
      </c>
      <c r="W63" s="2">
        <v>703.83346040000004</v>
      </c>
      <c r="X63" s="2" t="b">
        <v>1</v>
      </c>
      <c r="Y63" t="s">
        <v>846</v>
      </c>
      <c r="AA63" s="2"/>
      <c r="AB63" s="2"/>
    </row>
    <row r="64" spans="1:28" x14ac:dyDescent="0.3">
      <c r="A64" s="2">
        <v>73</v>
      </c>
      <c r="B64" s="2">
        <v>113</v>
      </c>
      <c r="C64" s="2">
        <v>0</v>
      </c>
      <c r="D64" s="2">
        <v>52</v>
      </c>
      <c r="E64" s="2">
        <v>18</v>
      </c>
      <c r="F64" s="2">
        <v>490.96600000000001</v>
      </c>
      <c r="G64" s="2">
        <v>3</v>
      </c>
      <c r="H64" s="2">
        <v>1470.8820000000001</v>
      </c>
      <c r="I64" s="2">
        <v>1470.8889999999999</v>
      </c>
      <c r="J64" s="2">
        <v>-4.58</v>
      </c>
      <c r="K64" s="2" t="s">
        <v>37</v>
      </c>
      <c r="L64" s="2" t="s">
        <v>15</v>
      </c>
      <c r="M64" s="2">
        <v>87</v>
      </c>
      <c r="N64" s="2">
        <v>92</v>
      </c>
      <c r="O64" s="2" t="s">
        <v>38</v>
      </c>
      <c r="P64" s="2" t="s">
        <v>15</v>
      </c>
      <c r="Q64" s="2">
        <v>22</v>
      </c>
      <c r="R64" s="2">
        <v>26</v>
      </c>
      <c r="S64" s="2" t="s">
        <v>69</v>
      </c>
      <c r="T64" s="2" t="s">
        <v>141</v>
      </c>
      <c r="U64" s="2" t="str">
        <f t="shared" si="1"/>
        <v>K91-K24</v>
      </c>
      <c r="V64" s="2" t="s">
        <v>616</v>
      </c>
      <c r="W64" s="2">
        <v>571.04783229999998</v>
      </c>
      <c r="X64" s="2" t="b">
        <v>1</v>
      </c>
      <c r="Y64" t="s">
        <v>860</v>
      </c>
      <c r="AA64" s="2"/>
      <c r="AB64" s="2"/>
    </row>
    <row r="65" spans="1:28" x14ac:dyDescent="0.3">
      <c r="A65" s="2">
        <v>72</v>
      </c>
      <c r="B65" s="2">
        <v>113</v>
      </c>
      <c r="C65" s="2">
        <v>0</v>
      </c>
      <c r="D65" s="2">
        <v>178</v>
      </c>
      <c r="E65" s="2">
        <v>22</v>
      </c>
      <c r="F65" s="2">
        <v>1032.7080000000001</v>
      </c>
      <c r="G65" s="2">
        <v>5</v>
      </c>
      <c r="H65" s="2">
        <v>5159.5110000000004</v>
      </c>
      <c r="I65" s="2">
        <v>5159.5219999999999</v>
      </c>
      <c r="J65" s="2">
        <v>-2.06</v>
      </c>
      <c r="K65" s="2" t="s">
        <v>20</v>
      </c>
      <c r="L65" s="2" t="s">
        <v>15</v>
      </c>
      <c r="M65" s="2">
        <v>58</v>
      </c>
      <c r="N65" s="2">
        <v>86</v>
      </c>
      <c r="O65" s="2" t="s">
        <v>14</v>
      </c>
      <c r="P65" s="2" t="s">
        <v>15</v>
      </c>
      <c r="Q65" s="2">
        <v>27</v>
      </c>
      <c r="R65" s="2">
        <v>38</v>
      </c>
      <c r="S65" s="2" t="s">
        <v>116</v>
      </c>
      <c r="T65" s="2" t="s">
        <v>79</v>
      </c>
      <c r="U65" s="2" t="str">
        <f t="shared" si="1"/>
        <v>K73-K32</v>
      </c>
      <c r="V65" s="2" t="s">
        <v>615</v>
      </c>
      <c r="W65" s="2">
        <v>1394.3339350000001</v>
      </c>
      <c r="X65" s="2" t="b">
        <v>1</v>
      </c>
      <c r="Y65" t="s">
        <v>853</v>
      </c>
      <c r="AA65" s="2"/>
      <c r="AB65" s="2"/>
    </row>
    <row r="66" spans="1:28" x14ac:dyDescent="0.3">
      <c r="A66" s="2">
        <v>74</v>
      </c>
      <c r="B66" s="2">
        <v>112</v>
      </c>
      <c r="C66" s="2">
        <v>0</v>
      </c>
      <c r="D66" s="2">
        <v>137</v>
      </c>
      <c r="E66" s="2">
        <v>15</v>
      </c>
      <c r="F66" s="2">
        <v>1151.577</v>
      </c>
      <c r="G66" s="2">
        <v>4</v>
      </c>
      <c r="H66" s="2">
        <v>4603.2860000000001</v>
      </c>
      <c r="I66" s="2">
        <v>4603.2889999999998</v>
      </c>
      <c r="J66" s="2">
        <v>-0.78</v>
      </c>
      <c r="K66" s="2" t="s">
        <v>20</v>
      </c>
      <c r="L66" s="2" t="s">
        <v>15</v>
      </c>
      <c r="M66" s="2">
        <v>58</v>
      </c>
      <c r="N66" s="2">
        <v>86</v>
      </c>
      <c r="O66" s="2" t="s">
        <v>19</v>
      </c>
      <c r="P66" s="2" t="s">
        <v>15</v>
      </c>
      <c r="Q66" s="2">
        <v>25</v>
      </c>
      <c r="R66" s="2">
        <v>32</v>
      </c>
      <c r="S66" s="2" t="s">
        <v>116</v>
      </c>
      <c r="T66" s="2" t="s">
        <v>58</v>
      </c>
      <c r="U66" s="2" t="str">
        <f t="shared" ref="U66:U97" si="2">CONCATENATE(S66,"-",T66)</f>
        <v>K73-K26</v>
      </c>
      <c r="V66" s="2" t="s">
        <v>617</v>
      </c>
      <c r="W66" s="2">
        <v>1213.412116</v>
      </c>
      <c r="X66" s="2" t="b">
        <v>1</v>
      </c>
      <c r="Y66" t="s">
        <v>858</v>
      </c>
      <c r="AA66" s="2"/>
      <c r="AB66" s="2"/>
    </row>
    <row r="67" spans="1:28" x14ac:dyDescent="0.3">
      <c r="A67" s="2">
        <v>75</v>
      </c>
      <c r="B67" s="2">
        <v>112</v>
      </c>
      <c r="C67" s="2">
        <v>0</v>
      </c>
      <c r="D67" s="2">
        <v>41</v>
      </c>
      <c r="E67" s="2">
        <v>40</v>
      </c>
      <c r="F67" s="2">
        <v>885.26099999999997</v>
      </c>
      <c r="G67" s="2">
        <v>5</v>
      </c>
      <c r="H67" s="2">
        <v>4422.2780000000002</v>
      </c>
      <c r="I67" s="2">
        <v>4422.2839999999997</v>
      </c>
      <c r="J67" s="2">
        <v>-1.42</v>
      </c>
      <c r="K67" s="2" t="s">
        <v>21</v>
      </c>
      <c r="L67" s="2" t="s">
        <v>15</v>
      </c>
      <c r="M67" s="2">
        <v>74</v>
      </c>
      <c r="N67" s="2">
        <v>92</v>
      </c>
      <c r="O67" s="2" t="s">
        <v>27</v>
      </c>
      <c r="P67" s="2" t="s">
        <v>15</v>
      </c>
      <c r="Q67" s="2">
        <v>39</v>
      </c>
      <c r="R67" s="2">
        <v>54</v>
      </c>
      <c r="S67" s="2" t="s">
        <v>85</v>
      </c>
      <c r="T67" s="2" t="s">
        <v>138</v>
      </c>
      <c r="U67" s="2" t="str">
        <f t="shared" si="2"/>
        <v>K86-T49</v>
      </c>
      <c r="V67" s="2" t="s">
        <v>618</v>
      </c>
      <c r="W67" s="2">
        <v>1285.121531</v>
      </c>
      <c r="X67" s="2" t="b">
        <v>1</v>
      </c>
      <c r="Y67" t="s">
        <v>919</v>
      </c>
      <c r="AA67" s="2"/>
      <c r="AB67" s="2"/>
    </row>
    <row r="68" spans="1:28" x14ac:dyDescent="0.3">
      <c r="A68" s="2">
        <v>76</v>
      </c>
      <c r="B68" s="2">
        <v>110</v>
      </c>
      <c r="C68" s="2">
        <v>0</v>
      </c>
      <c r="D68" s="2">
        <v>51</v>
      </c>
      <c r="E68" s="2">
        <v>15</v>
      </c>
      <c r="F68" s="2">
        <v>466.02699999999999</v>
      </c>
      <c r="G68" s="2">
        <v>4</v>
      </c>
      <c r="H68" s="2">
        <v>1861.086</v>
      </c>
      <c r="I68" s="2">
        <v>1861.0909999999999</v>
      </c>
      <c r="J68" s="2">
        <v>-2.6</v>
      </c>
      <c r="K68" s="2" t="s">
        <v>19</v>
      </c>
      <c r="L68" s="2" t="s">
        <v>15</v>
      </c>
      <c r="M68" s="2">
        <v>25</v>
      </c>
      <c r="N68" s="2">
        <v>32</v>
      </c>
      <c r="O68" s="2" t="s">
        <v>36</v>
      </c>
      <c r="P68" s="2" t="s">
        <v>15</v>
      </c>
      <c r="Q68" s="2">
        <v>16</v>
      </c>
      <c r="R68" s="2">
        <v>21</v>
      </c>
      <c r="S68" s="2" t="s">
        <v>58</v>
      </c>
      <c r="T68" s="2" t="s">
        <v>23</v>
      </c>
      <c r="U68" s="2" t="str">
        <f t="shared" si="2"/>
        <v>K26-T20</v>
      </c>
      <c r="V68" s="2" t="s">
        <v>619</v>
      </c>
      <c r="W68" s="2">
        <v>734.80612429999996</v>
      </c>
      <c r="X68" s="2" t="b">
        <v>1</v>
      </c>
      <c r="Y68" t="s">
        <v>846</v>
      </c>
      <c r="AA68" s="2"/>
      <c r="AB68" s="2"/>
    </row>
    <row r="69" spans="1:28" x14ac:dyDescent="0.3">
      <c r="A69" s="2">
        <v>77</v>
      </c>
      <c r="B69" s="2">
        <v>108</v>
      </c>
      <c r="C69" s="2">
        <v>0</v>
      </c>
      <c r="D69" s="2">
        <v>127</v>
      </c>
      <c r="E69" s="2">
        <v>21</v>
      </c>
      <c r="F69" s="2">
        <v>942.48500000000001</v>
      </c>
      <c r="G69" s="2">
        <v>5</v>
      </c>
      <c r="H69" s="2">
        <v>4708.3940000000002</v>
      </c>
      <c r="I69" s="2">
        <v>4708.4049999999997</v>
      </c>
      <c r="J69" s="2">
        <v>-2.2200000000000002</v>
      </c>
      <c r="K69" s="2" t="s">
        <v>26</v>
      </c>
      <c r="L69" s="2" t="s">
        <v>15</v>
      </c>
      <c r="M69" s="2">
        <v>27</v>
      </c>
      <c r="N69" s="2">
        <v>53</v>
      </c>
      <c r="O69" s="2" t="s">
        <v>16</v>
      </c>
      <c r="P69" s="2" t="s">
        <v>15</v>
      </c>
      <c r="Q69" s="2">
        <v>10</v>
      </c>
      <c r="R69" s="2">
        <v>19</v>
      </c>
      <c r="S69" s="2" t="s">
        <v>79</v>
      </c>
      <c r="T69" s="2" t="s">
        <v>28</v>
      </c>
      <c r="U69" s="2" t="str">
        <f t="shared" si="2"/>
        <v>K32-K15</v>
      </c>
      <c r="V69" s="2" t="s">
        <v>620</v>
      </c>
      <c r="W69" s="2">
        <v>1255.6177829999999</v>
      </c>
      <c r="X69" s="2" t="b">
        <v>1</v>
      </c>
      <c r="Y69" t="s">
        <v>834</v>
      </c>
      <c r="AA69" s="2"/>
      <c r="AB69" s="2"/>
    </row>
    <row r="70" spans="1:28" x14ac:dyDescent="0.3">
      <c r="A70" s="2">
        <v>78</v>
      </c>
      <c r="B70" s="2">
        <v>107</v>
      </c>
      <c r="C70" s="2">
        <v>0</v>
      </c>
      <c r="D70" s="2">
        <v>53</v>
      </c>
      <c r="E70" s="2">
        <v>13</v>
      </c>
      <c r="F70" s="2">
        <v>630.70100000000002</v>
      </c>
      <c r="G70" s="2">
        <v>3</v>
      </c>
      <c r="H70" s="2">
        <v>1890.088</v>
      </c>
      <c r="I70" s="2">
        <v>1890.095</v>
      </c>
      <c r="J70" s="2">
        <v>-3.29</v>
      </c>
      <c r="K70" s="2" t="s">
        <v>19</v>
      </c>
      <c r="L70" s="2" t="s">
        <v>15</v>
      </c>
      <c r="M70" s="2">
        <v>25</v>
      </c>
      <c r="N70" s="2">
        <v>32</v>
      </c>
      <c r="O70" s="2" t="s">
        <v>37</v>
      </c>
      <c r="P70" s="2" t="s">
        <v>15</v>
      </c>
      <c r="Q70" s="2">
        <v>87</v>
      </c>
      <c r="R70" s="2">
        <v>92</v>
      </c>
      <c r="S70" s="2" t="s">
        <v>58</v>
      </c>
      <c r="T70" s="2" t="s">
        <v>69</v>
      </c>
      <c r="U70" s="2" t="str">
        <f t="shared" si="2"/>
        <v>K26-K91</v>
      </c>
      <c r="V70" s="2" t="s">
        <v>621</v>
      </c>
      <c r="W70" s="2">
        <v>799.16241839999998</v>
      </c>
      <c r="X70" s="2" t="b">
        <v>1</v>
      </c>
      <c r="Y70" t="s">
        <v>842</v>
      </c>
      <c r="AA70" s="2"/>
      <c r="AB70" s="2"/>
    </row>
    <row r="71" spans="1:28" x14ac:dyDescent="0.3">
      <c r="A71" s="2">
        <v>79</v>
      </c>
      <c r="B71" s="2">
        <v>105</v>
      </c>
      <c r="C71" s="2">
        <v>0</v>
      </c>
      <c r="D71" s="2">
        <v>231</v>
      </c>
      <c r="E71" s="2">
        <v>207</v>
      </c>
      <c r="F71" s="2">
        <v>971.697</v>
      </c>
      <c r="G71" s="2">
        <v>5</v>
      </c>
      <c r="H71" s="2">
        <v>4854.4560000000001</v>
      </c>
      <c r="I71" s="2">
        <v>4854.4690000000001</v>
      </c>
      <c r="J71" s="2">
        <v>-2.66</v>
      </c>
      <c r="K71" s="2" t="s">
        <v>17</v>
      </c>
      <c r="L71" s="2" t="s">
        <v>15</v>
      </c>
      <c r="M71" s="2">
        <v>87</v>
      </c>
      <c r="N71" s="2">
        <v>110</v>
      </c>
      <c r="O71" s="2" t="s">
        <v>27</v>
      </c>
      <c r="P71" s="2" t="s">
        <v>15</v>
      </c>
      <c r="Q71" s="2">
        <v>39</v>
      </c>
      <c r="R71" s="2">
        <v>54</v>
      </c>
      <c r="S71" s="2" t="s">
        <v>100</v>
      </c>
      <c r="T71" s="2" t="s">
        <v>63</v>
      </c>
      <c r="U71" s="2" t="str">
        <f t="shared" si="2"/>
        <v>T105-K53</v>
      </c>
      <c r="V71" s="2" t="s">
        <v>622</v>
      </c>
      <c r="W71" s="2">
        <v>1115.614885</v>
      </c>
      <c r="X71" s="2" t="b">
        <v>1</v>
      </c>
      <c r="Y71" t="s">
        <v>843</v>
      </c>
      <c r="AA71" s="2"/>
      <c r="AB71" s="2"/>
    </row>
    <row r="72" spans="1:28" x14ac:dyDescent="0.3">
      <c r="A72" s="2">
        <v>80</v>
      </c>
      <c r="B72" s="2">
        <v>104</v>
      </c>
      <c r="C72" s="2">
        <v>0</v>
      </c>
      <c r="D72" s="2">
        <v>29</v>
      </c>
      <c r="E72" s="2">
        <v>13</v>
      </c>
      <c r="F72" s="2">
        <v>473.67599999999999</v>
      </c>
      <c r="G72" s="2">
        <v>5</v>
      </c>
      <c r="H72" s="2">
        <v>2364.3519999999999</v>
      </c>
      <c r="I72" s="2">
        <v>2364.3539999999998</v>
      </c>
      <c r="J72" s="2">
        <v>-0.68</v>
      </c>
      <c r="K72" s="2" t="s">
        <v>16</v>
      </c>
      <c r="L72" s="2" t="s">
        <v>15</v>
      </c>
      <c r="M72" s="2">
        <v>10</v>
      </c>
      <c r="N72" s="2">
        <v>19</v>
      </c>
      <c r="O72" s="2" t="s">
        <v>19</v>
      </c>
      <c r="P72" s="2" t="s">
        <v>15</v>
      </c>
      <c r="Q72" s="2">
        <v>25</v>
      </c>
      <c r="R72" s="2">
        <v>32</v>
      </c>
      <c r="S72" s="2" t="s">
        <v>28</v>
      </c>
      <c r="T72" s="2" t="s">
        <v>58</v>
      </c>
      <c r="U72" s="2" t="str">
        <f t="shared" si="2"/>
        <v>K15-K26</v>
      </c>
      <c r="V72" s="2" t="s">
        <v>623</v>
      </c>
      <c r="W72" s="2">
        <v>887.69298619999995</v>
      </c>
      <c r="X72" s="2" t="b">
        <v>1</v>
      </c>
      <c r="Y72" t="s">
        <v>835</v>
      </c>
      <c r="AA72" s="2"/>
      <c r="AB72" s="2"/>
    </row>
    <row r="73" spans="1:28" x14ac:dyDescent="0.3">
      <c r="A73" s="2">
        <v>81</v>
      </c>
      <c r="B73" s="2">
        <v>101</v>
      </c>
      <c r="C73" s="2">
        <v>0</v>
      </c>
      <c r="D73" s="2">
        <v>142</v>
      </c>
      <c r="E73" s="2">
        <v>13</v>
      </c>
      <c r="F73" s="2">
        <v>1177.854</v>
      </c>
      <c r="G73" s="2">
        <v>4</v>
      </c>
      <c r="H73" s="2">
        <v>4708.3950000000004</v>
      </c>
      <c r="I73" s="2">
        <v>4708.4049999999997</v>
      </c>
      <c r="J73" s="2">
        <v>-2.14</v>
      </c>
      <c r="K73" s="2" t="s">
        <v>26</v>
      </c>
      <c r="L73" s="2" t="s">
        <v>15</v>
      </c>
      <c r="M73" s="2">
        <v>27</v>
      </c>
      <c r="N73" s="2">
        <v>53</v>
      </c>
      <c r="O73" s="2" t="s">
        <v>16</v>
      </c>
      <c r="P73" s="2" t="s">
        <v>15</v>
      </c>
      <c r="Q73" s="2">
        <v>10</v>
      </c>
      <c r="R73" s="2">
        <v>19</v>
      </c>
      <c r="S73" s="2" t="s">
        <v>79</v>
      </c>
      <c r="T73" s="2" t="s">
        <v>28</v>
      </c>
      <c r="U73" s="2" t="str">
        <f t="shared" si="2"/>
        <v>K32-K15</v>
      </c>
      <c r="V73" s="2" t="s">
        <v>624</v>
      </c>
      <c r="W73" s="2">
        <v>1256.9432260000001</v>
      </c>
      <c r="X73" s="2" t="b">
        <v>1</v>
      </c>
      <c r="Y73" t="s">
        <v>834</v>
      </c>
      <c r="AA73" s="2"/>
      <c r="AB73" s="2"/>
    </row>
    <row r="74" spans="1:28" x14ac:dyDescent="0.3">
      <c r="A74" s="2">
        <v>82</v>
      </c>
      <c r="B74" s="2">
        <v>97</v>
      </c>
      <c r="C74" s="2">
        <v>0</v>
      </c>
      <c r="D74" s="2">
        <v>158</v>
      </c>
      <c r="E74" s="2">
        <v>18</v>
      </c>
      <c r="F74" s="2">
        <v>751.01099999999997</v>
      </c>
      <c r="G74" s="2">
        <v>6</v>
      </c>
      <c r="H74" s="2">
        <v>4501.0320000000002</v>
      </c>
      <c r="I74" s="2">
        <v>4501.0479999999998</v>
      </c>
      <c r="J74" s="2">
        <v>-3.6</v>
      </c>
      <c r="K74" s="2" t="s">
        <v>18</v>
      </c>
      <c r="L74" s="2" t="s">
        <v>15</v>
      </c>
      <c r="M74" s="2">
        <v>33</v>
      </c>
      <c r="N74" s="2">
        <v>53</v>
      </c>
      <c r="O74" s="2" t="s">
        <v>35</v>
      </c>
      <c r="P74" s="2" t="s">
        <v>15</v>
      </c>
      <c r="Q74" s="2">
        <v>111</v>
      </c>
      <c r="R74" s="2">
        <v>125</v>
      </c>
      <c r="S74" s="2" t="s">
        <v>103</v>
      </c>
      <c r="T74" s="2" t="s">
        <v>136</v>
      </c>
      <c r="U74" s="2" t="str">
        <f t="shared" si="2"/>
        <v>K38-T115</v>
      </c>
      <c r="V74" s="2" t="s">
        <v>625</v>
      </c>
      <c r="W74" s="2">
        <v>945.12131299999999</v>
      </c>
      <c r="X74" s="2" t="b">
        <v>1</v>
      </c>
      <c r="Y74" t="s">
        <v>929</v>
      </c>
      <c r="AA74" s="2"/>
      <c r="AB74" s="2"/>
    </row>
    <row r="75" spans="1:28" x14ac:dyDescent="0.3">
      <c r="A75" s="2">
        <v>83</v>
      </c>
      <c r="B75" s="2">
        <v>92</v>
      </c>
      <c r="C75" s="2">
        <v>0</v>
      </c>
      <c r="D75" s="2">
        <v>48</v>
      </c>
      <c r="E75" s="2">
        <v>18</v>
      </c>
      <c r="F75" s="2">
        <v>868.452</v>
      </c>
      <c r="G75" s="2">
        <v>6</v>
      </c>
      <c r="H75" s="2">
        <v>5205.6769999999997</v>
      </c>
      <c r="I75" s="2">
        <v>5205.68</v>
      </c>
      <c r="J75" s="2">
        <v>-0.49</v>
      </c>
      <c r="K75" s="2" t="s">
        <v>30</v>
      </c>
      <c r="L75" s="2" t="s">
        <v>15</v>
      </c>
      <c r="M75" s="2">
        <v>33</v>
      </c>
      <c r="N75" s="2">
        <v>54</v>
      </c>
      <c r="O75" s="2" t="s">
        <v>21</v>
      </c>
      <c r="P75" s="2" t="s">
        <v>15</v>
      </c>
      <c r="Q75" s="2">
        <v>74</v>
      </c>
      <c r="R75" s="2">
        <v>92</v>
      </c>
      <c r="S75" s="2" t="s">
        <v>63</v>
      </c>
      <c r="T75" s="2" t="s">
        <v>69</v>
      </c>
      <c r="U75" s="2" t="str">
        <f t="shared" si="2"/>
        <v>K53-K91</v>
      </c>
      <c r="V75" s="2" t="s">
        <v>626</v>
      </c>
      <c r="W75" s="2">
        <v>1283.664794</v>
      </c>
      <c r="X75" s="2" t="b">
        <v>1</v>
      </c>
      <c r="Y75" t="s">
        <v>852</v>
      </c>
      <c r="AA75" s="2"/>
      <c r="AB75" s="2"/>
    </row>
    <row r="76" spans="1:28" x14ac:dyDescent="0.3">
      <c r="A76" s="2">
        <v>84</v>
      </c>
      <c r="B76" s="2">
        <v>90</v>
      </c>
      <c r="C76" s="2">
        <v>0</v>
      </c>
      <c r="D76" s="2">
        <v>77</v>
      </c>
      <c r="E76" s="2">
        <v>11</v>
      </c>
      <c r="F76" s="2">
        <v>975.48900000000003</v>
      </c>
      <c r="G76" s="2">
        <v>5</v>
      </c>
      <c r="H76" s="2">
        <v>4873.4139999999998</v>
      </c>
      <c r="I76" s="2">
        <v>4873.4219999999996</v>
      </c>
      <c r="J76" s="2">
        <v>-1.78</v>
      </c>
      <c r="K76" s="2" t="s">
        <v>20</v>
      </c>
      <c r="L76" s="2" t="s">
        <v>15</v>
      </c>
      <c r="M76" s="2">
        <v>58</v>
      </c>
      <c r="N76" s="2">
        <v>86</v>
      </c>
      <c r="O76" s="2" t="s">
        <v>16</v>
      </c>
      <c r="P76" s="2" t="s">
        <v>15</v>
      </c>
      <c r="Q76" s="2">
        <v>10</v>
      </c>
      <c r="R76" s="2">
        <v>19</v>
      </c>
      <c r="S76" s="2" t="s">
        <v>116</v>
      </c>
      <c r="T76" s="2" t="s">
        <v>28</v>
      </c>
      <c r="U76" s="2" t="str">
        <f t="shared" si="2"/>
        <v>K73-K15</v>
      </c>
      <c r="V76" s="2" t="s">
        <v>627</v>
      </c>
      <c r="W76" s="2">
        <v>1192.6118140000001</v>
      </c>
      <c r="X76" s="2" t="b">
        <v>1</v>
      </c>
      <c r="Y76" t="s">
        <v>864</v>
      </c>
      <c r="AA76" s="2"/>
      <c r="AB76" s="2"/>
    </row>
    <row r="77" spans="1:28" x14ac:dyDescent="0.3">
      <c r="A77" s="2">
        <v>86</v>
      </c>
      <c r="B77" s="2">
        <v>90</v>
      </c>
      <c r="C77" s="2">
        <v>0</v>
      </c>
      <c r="D77" s="2">
        <v>109</v>
      </c>
      <c r="E77" s="2">
        <v>56</v>
      </c>
      <c r="F77" s="2">
        <v>971.63</v>
      </c>
      <c r="G77" s="2">
        <v>6</v>
      </c>
      <c r="H77" s="2">
        <v>5824.7460000000001</v>
      </c>
      <c r="I77" s="2">
        <v>5824.7619999999997</v>
      </c>
      <c r="J77" s="2">
        <v>-2.7</v>
      </c>
      <c r="K77" s="2" t="s">
        <v>135</v>
      </c>
      <c r="L77" s="2" t="s">
        <v>15</v>
      </c>
      <c r="M77" s="2">
        <v>93</v>
      </c>
      <c r="N77" s="2">
        <v>125</v>
      </c>
      <c r="O77" s="2" t="s">
        <v>27</v>
      </c>
      <c r="P77" s="2" t="s">
        <v>15</v>
      </c>
      <c r="Q77" s="2">
        <v>39</v>
      </c>
      <c r="R77" s="2">
        <v>54</v>
      </c>
      <c r="S77" s="2" t="s">
        <v>203</v>
      </c>
      <c r="T77" s="2" t="s">
        <v>63</v>
      </c>
      <c r="U77" s="2" t="str">
        <f t="shared" si="2"/>
        <v>K110-K53</v>
      </c>
      <c r="V77" s="2" t="s">
        <v>629</v>
      </c>
      <c r="W77" s="2">
        <v>1042.013735</v>
      </c>
      <c r="X77" s="2" t="b">
        <v>1</v>
      </c>
      <c r="Y77" t="s">
        <v>894</v>
      </c>
      <c r="AA77" s="2"/>
      <c r="AB77" s="2"/>
    </row>
    <row r="78" spans="1:28" x14ac:dyDescent="0.3">
      <c r="A78" s="2">
        <v>85</v>
      </c>
      <c r="B78" s="2">
        <v>90</v>
      </c>
      <c r="C78" s="2">
        <v>0</v>
      </c>
      <c r="D78" s="2">
        <v>180</v>
      </c>
      <c r="E78" s="2">
        <v>10</v>
      </c>
      <c r="F78" s="2">
        <v>726.61800000000005</v>
      </c>
      <c r="G78" s="2">
        <v>4</v>
      </c>
      <c r="H78" s="2">
        <v>2903.4520000000002</v>
      </c>
      <c r="I78" s="2">
        <v>2903.4609999999998</v>
      </c>
      <c r="J78" s="2">
        <v>-3</v>
      </c>
      <c r="K78" s="2" t="s">
        <v>27</v>
      </c>
      <c r="L78" s="2" t="s">
        <v>15</v>
      </c>
      <c r="M78" s="2">
        <v>39</v>
      </c>
      <c r="N78" s="2">
        <v>54</v>
      </c>
      <c r="O78" s="2" t="s">
        <v>37</v>
      </c>
      <c r="P78" s="2" t="s">
        <v>15</v>
      </c>
      <c r="Q78" s="2">
        <v>87</v>
      </c>
      <c r="R78" s="2">
        <v>92</v>
      </c>
      <c r="S78" s="2" t="s">
        <v>63</v>
      </c>
      <c r="T78" s="2" t="s">
        <v>69</v>
      </c>
      <c r="U78" s="2" t="str">
        <f t="shared" si="2"/>
        <v>K53-K91</v>
      </c>
      <c r="V78" s="2" t="s">
        <v>628</v>
      </c>
      <c r="W78" s="2">
        <v>941.58910330000003</v>
      </c>
      <c r="X78" s="2" t="b">
        <v>1</v>
      </c>
      <c r="Y78" t="s">
        <v>852</v>
      </c>
      <c r="AA78" s="2"/>
      <c r="AB78" s="2"/>
    </row>
    <row r="79" spans="1:28" x14ac:dyDescent="0.3">
      <c r="A79" s="2">
        <v>87</v>
      </c>
      <c r="B79" s="2">
        <v>88</v>
      </c>
      <c r="C79" s="2">
        <v>0</v>
      </c>
      <c r="D79" s="2">
        <v>59</v>
      </c>
      <c r="E79" s="2">
        <v>14</v>
      </c>
      <c r="F79" s="2">
        <v>820.95899999999995</v>
      </c>
      <c r="G79" s="2">
        <v>4</v>
      </c>
      <c r="H79" s="2">
        <v>3280.8130000000001</v>
      </c>
      <c r="I79" s="2">
        <v>3280.8229999999999</v>
      </c>
      <c r="J79" s="2">
        <v>-3.06</v>
      </c>
      <c r="K79" s="2" t="s">
        <v>33</v>
      </c>
      <c r="L79" s="2" t="s">
        <v>15</v>
      </c>
      <c r="M79" s="2">
        <v>74</v>
      </c>
      <c r="N79" s="2">
        <v>91</v>
      </c>
      <c r="O79" s="2" t="s">
        <v>19</v>
      </c>
      <c r="P79" s="2" t="s">
        <v>15</v>
      </c>
      <c r="Q79" s="2">
        <v>25</v>
      </c>
      <c r="R79" s="2">
        <v>32</v>
      </c>
      <c r="S79" s="2" t="s">
        <v>85</v>
      </c>
      <c r="T79" s="2" t="s">
        <v>58</v>
      </c>
      <c r="U79" s="2" t="str">
        <f t="shared" si="2"/>
        <v>K86-K26</v>
      </c>
      <c r="V79" s="2" t="s">
        <v>630</v>
      </c>
      <c r="W79" s="2">
        <v>1297.4912340000001</v>
      </c>
      <c r="X79" s="2" t="b">
        <v>1</v>
      </c>
      <c r="Y79" t="s">
        <v>890</v>
      </c>
      <c r="AA79" s="2"/>
      <c r="AB79" s="2"/>
    </row>
    <row r="80" spans="1:28" x14ac:dyDescent="0.3">
      <c r="A80" s="2">
        <v>88</v>
      </c>
      <c r="B80" s="2">
        <v>88</v>
      </c>
      <c r="C80" s="2">
        <v>0</v>
      </c>
      <c r="D80" s="2">
        <v>67</v>
      </c>
      <c r="E80" s="2">
        <v>14</v>
      </c>
      <c r="F80" s="2">
        <v>945.82899999999995</v>
      </c>
      <c r="G80" s="2">
        <v>5</v>
      </c>
      <c r="H80" s="2">
        <v>4725.116</v>
      </c>
      <c r="I80" s="2">
        <v>4725.1260000000002</v>
      </c>
      <c r="J80" s="2">
        <v>-2.27</v>
      </c>
      <c r="K80" s="2" t="s">
        <v>18</v>
      </c>
      <c r="L80" s="2" t="s">
        <v>15</v>
      </c>
      <c r="M80" s="2">
        <v>33</v>
      </c>
      <c r="N80" s="2">
        <v>53</v>
      </c>
      <c r="O80" s="2" t="s">
        <v>22</v>
      </c>
      <c r="P80" s="2" t="s">
        <v>15</v>
      </c>
      <c r="Q80" s="2">
        <v>58</v>
      </c>
      <c r="R80" s="2">
        <v>73</v>
      </c>
      <c r="S80" s="2" t="s">
        <v>103</v>
      </c>
      <c r="T80" s="2" t="s">
        <v>154</v>
      </c>
      <c r="U80" s="2" t="str">
        <f t="shared" si="2"/>
        <v>K38-Y65</v>
      </c>
      <c r="V80" s="2" t="s">
        <v>631</v>
      </c>
      <c r="W80" s="2">
        <v>1161.642231</v>
      </c>
      <c r="X80" s="2" t="b">
        <v>1</v>
      </c>
      <c r="Y80" t="s">
        <v>911</v>
      </c>
      <c r="AA80" s="2"/>
      <c r="AB80" s="2"/>
    </row>
    <row r="81" spans="1:28" x14ac:dyDescent="0.3">
      <c r="A81" s="2">
        <v>90</v>
      </c>
      <c r="B81" s="2">
        <v>83</v>
      </c>
      <c r="C81" s="2">
        <v>0</v>
      </c>
      <c r="D81" s="2">
        <v>55</v>
      </c>
      <c r="E81" s="2">
        <v>12</v>
      </c>
      <c r="F81" s="2">
        <v>487.04199999999997</v>
      </c>
      <c r="G81" s="2">
        <v>4</v>
      </c>
      <c r="H81" s="2">
        <v>1945.145</v>
      </c>
      <c r="I81" s="2">
        <v>1945.1479999999999</v>
      </c>
      <c r="J81" s="2">
        <v>-1.62</v>
      </c>
      <c r="K81" s="2" t="s">
        <v>16</v>
      </c>
      <c r="L81" s="2" t="s">
        <v>15</v>
      </c>
      <c r="M81" s="2">
        <v>10</v>
      </c>
      <c r="N81" s="2">
        <v>19</v>
      </c>
      <c r="O81" s="2" t="s">
        <v>38</v>
      </c>
      <c r="P81" s="2" t="s">
        <v>15</v>
      </c>
      <c r="Q81" s="2">
        <v>22</v>
      </c>
      <c r="R81" s="2">
        <v>26</v>
      </c>
      <c r="S81" s="2" t="s">
        <v>28</v>
      </c>
      <c r="T81" s="2" t="s">
        <v>141</v>
      </c>
      <c r="U81" s="2" t="str">
        <f t="shared" si="2"/>
        <v>K15-K24</v>
      </c>
      <c r="V81" s="2" t="s">
        <v>632</v>
      </c>
      <c r="W81" s="2">
        <v>748.8998722</v>
      </c>
      <c r="X81" s="2" t="b">
        <v>1</v>
      </c>
      <c r="Y81" t="s">
        <v>865</v>
      </c>
      <c r="AA81" s="2"/>
      <c r="AB81" s="2"/>
    </row>
    <row r="82" spans="1:28" x14ac:dyDescent="0.3">
      <c r="A82" s="2">
        <v>91</v>
      </c>
      <c r="B82" s="2">
        <v>79</v>
      </c>
      <c r="C82" s="2">
        <v>0</v>
      </c>
      <c r="D82" s="2">
        <v>64</v>
      </c>
      <c r="E82" s="2">
        <v>12</v>
      </c>
      <c r="F82" s="2">
        <v>389.834</v>
      </c>
      <c r="G82" s="2">
        <v>5</v>
      </c>
      <c r="H82" s="2">
        <v>1945.14</v>
      </c>
      <c r="I82" s="2">
        <v>1945.1479999999999</v>
      </c>
      <c r="J82" s="2">
        <v>-4.3600000000000003</v>
      </c>
      <c r="K82" s="2" t="s">
        <v>16</v>
      </c>
      <c r="L82" s="2" t="s">
        <v>15</v>
      </c>
      <c r="M82" s="2">
        <v>10</v>
      </c>
      <c r="N82" s="2">
        <v>19</v>
      </c>
      <c r="O82" s="2" t="s">
        <v>38</v>
      </c>
      <c r="P82" s="2" t="s">
        <v>15</v>
      </c>
      <c r="Q82" s="2">
        <v>22</v>
      </c>
      <c r="R82" s="2">
        <v>26</v>
      </c>
      <c r="S82" s="2" t="s">
        <v>28</v>
      </c>
      <c r="T82" s="2" t="s">
        <v>141</v>
      </c>
      <c r="U82" s="2" t="str">
        <f t="shared" si="2"/>
        <v>K15-K24</v>
      </c>
      <c r="V82" s="2" t="s">
        <v>633</v>
      </c>
      <c r="W82" s="2">
        <v>711.48303399999998</v>
      </c>
      <c r="X82" s="2" t="b">
        <v>1</v>
      </c>
      <c r="Y82" t="s">
        <v>865</v>
      </c>
      <c r="AA82" s="2"/>
      <c r="AB82" s="2"/>
    </row>
    <row r="83" spans="1:28" x14ac:dyDescent="0.3">
      <c r="A83" s="2">
        <v>92</v>
      </c>
      <c r="B83" s="2">
        <v>78</v>
      </c>
      <c r="C83" s="2">
        <v>0</v>
      </c>
      <c r="D83" s="2">
        <v>11</v>
      </c>
      <c r="E83" s="2">
        <v>20</v>
      </c>
      <c r="F83" s="2">
        <v>409.23599999999999</v>
      </c>
      <c r="G83" s="2">
        <v>4</v>
      </c>
      <c r="H83" s="2">
        <v>1633.921</v>
      </c>
      <c r="I83" s="2">
        <v>1633.9269999999999</v>
      </c>
      <c r="J83" s="2">
        <v>-3.61</v>
      </c>
      <c r="K83" s="2" t="s">
        <v>40</v>
      </c>
      <c r="L83" s="2" t="s">
        <v>15</v>
      </c>
      <c r="M83" s="2">
        <v>27</v>
      </c>
      <c r="N83" s="2">
        <v>32</v>
      </c>
      <c r="O83" s="2" t="s">
        <v>36</v>
      </c>
      <c r="P83" s="2" t="s">
        <v>15</v>
      </c>
      <c r="Q83" s="2">
        <v>16</v>
      </c>
      <c r="R83" s="2">
        <v>21</v>
      </c>
      <c r="S83" s="2" t="s">
        <v>168</v>
      </c>
      <c r="T83" s="2" t="s">
        <v>106</v>
      </c>
      <c r="U83" s="2" t="str">
        <f t="shared" si="2"/>
        <v>Y27-K19</v>
      </c>
      <c r="V83" s="2" t="s">
        <v>634</v>
      </c>
      <c r="W83" s="2">
        <v>685.76505770000006</v>
      </c>
      <c r="X83" s="2" t="b">
        <v>1</v>
      </c>
      <c r="Y83" t="s">
        <v>921</v>
      </c>
      <c r="AA83" s="2"/>
      <c r="AB83" s="2"/>
    </row>
    <row r="84" spans="1:28" x14ac:dyDescent="0.3">
      <c r="A84" s="2">
        <v>93</v>
      </c>
      <c r="B84" s="2">
        <v>76</v>
      </c>
      <c r="C84" s="2">
        <v>0</v>
      </c>
      <c r="D84" s="2">
        <v>40</v>
      </c>
      <c r="E84" s="2">
        <v>34</v>
      </c>
      <c r="F84" s="2">
        <v>1390.271</v>
      </c>
      <c r="G84" s="2">
        <v>5</v>
      </c>
      <c r="H84" s="2">
        <v>6947.3280000000004</v>
      </c>
      <c r="I84" s="2">
        <v>6947.34</v>
      </c>
      <c r="J84" s="2">
        <v>-1.84</v>
      </c>
      <c r="K84" s="2" t="s">
        <v>20</v>
      </c>
      <c r="L84" s="2" t="s">
        <v>15</v>
      </c>
      <c r="M84" s="2">
        <v>58</v>
      </c>
      <c r="N84" s="2">
        <v>86</v>
      </c>
      <c r="O84" s="2" t="s">
        <v>26</v>
      </c>
      <c r="P84" s="2" t="s">
        <v>15</v>
      </c>
      <c r="Q84" s="2">
        <v>27</v>
      </c>
      <c r="R84" s="2">
        <v>53</v>
      </c>
      <c r="S84" s="2" t="s">
        <v>166</v>
      </c>
      <c r="T84" s="2" t="s">
        <v>103</v>
      </c>
      <c r="U84" s="2" t="str">
        <f t="shared" si="2"/>
        <v>T77-K38</v>
      </c>
      <c r="V84" s="2" t="s">
        <v>635</v>
      </c>
      <c r="W84" s="2">
        <v>1396.3260210000001</v>
      </c>
      <c r="X84" s="2" t="b">
        <v>1</v>
      </c>
      <c r="Y84" t="s">
        <v>930</v>
      </c>
      <c r="AA84" s="2"/>
      <c r="AB84" s="2"/>
    </row>
    <row r="85" spans="1:28" x14ac:dyDescent="0.3">
      <c r="A85" s="2">
        <v>95</v>
      </c>
      <c r="B85" s="2">
        <v>76</v>
      </c>
      <c r="C85" s="2">
        <v>0</v>
      </c>
      <c r="D85" s="2">
        <v>31</v>
      </c>
      <c r="E85" s="2">
        <v>45</v>
      </c>
      <c r="F85" s="2">
        <v>646.46400000000006</v>
      </c>
      <c r="G85" s="2">
        <v>6</v>
      </c>
      <c r="H85" s="2">
        <v>3873.7489999999998</v>
      </c>
      <c r="I85" s="2">
        <v>3873.7530000000002</v>
      </c>
      <c r="J85" s="2">
        <v>-1.1499999999999999</v>
      </c>
      <c r="K85" s="2" t="s">
        <v>27</v>
      </c>
      <c r="L85" s="2" t="s">
        <v>15</v>
      </c>
      <c r="M85" s="2">
        <v>39</v>
      </c>
      <c r="N85" s="2">
        <v>54</v>
      </c>
      <c r="O85" s="2" t="s">
        <v>35</v>
      </c>
      <c r="P85" s="2" t="s">
        <v>15</v>
      </c>
      <c r="Q85" s="2">
        <v>111</v>
      </c>
      <c r="R85" s="2">
        <v>125</v>
      </c>
      <c r="S85" s="2" t="s">
        <v>63</v>
      </c>
      <c r="T85" s="2" t="s">
        <v>136</v>
      </c>
      <c r="U85" s="2" t="str">
        <f t="shared" si="2"/>
        <v>K53-T115</v>
      </c>
      <c r="V85" s="2" t="s">
        <v>636</v>
      </c>
      <c r="W85" s="2">
        <v>776.63088259999995</v>
      </c>
      <c r="X85" s="2" t="b">
        <v>1</v>
      </c>
      <c r="Y85" t="s">
        <v>877</v>
      </c>
      <c r="AA85" s="2"/>
      <c r="AB85" s="2"/>
    </row>
    <row r="86" spans="1:28" x14ac:dyDescent="0.3">
      <c r="A86" s="2">
        <v>97</v>
      </c>
      <c r="B86" s="2">
        <v>75</v>
      </c>
      <c r="C86" s="2">
        <v>0</v>
      </c>
      <c r="D86" s="2">
        <v>74</v>
      </c>
      <c r="E86" s="2">
        <v>36</v>
      </c>
      <c r="F86" s="2">
        <v>895.44200000000001</v>
      </c>
      <c r="G86" s="2">
        <v>6</v>
      </c>
      <c r="H86" s="2">
        <v>5367.6149999999998</v>
      </c>
      <c r="I86" s="2">
        <v>5367.6279999999997</v>
      </c>
      <c r="J86" s="2">
        <v>-2.4300000000000002</v>
      </c>
      <c r="K86" s="2" t="s">
        <v>135</v>
      </c>
      <c r="L86" s="2" t="s">
        <v>15</v>
      </c>
      <c r="M86" s="2">
        <v>93</v>
      </c>
      <c r="N86" s="2">
        <v>125</v>
      </c>
      <c r="O86" s="2" t="s">
        <v>14</v>
      </c>
      <c r="P86" s="2" t="s">
        <v>15</v>
      </c>
      <c r="Q86" s="2">
        <v>27</v>
      </c>
      <c r="R86" s="2">
        <v>38</v>
      </c>
      <c r="S86" s="2" t="s">
        <v>203</v>
      </c>
      <c r="T86" s="2" t="s">
        <v>79</v>
      </c>
      <c r="U86" s="2" t="str">
        <f t="shared" si="2"/>
        <v>K110-K32</v>
      </c>
      <c r="V86" s="2" t="s">
        <v>637</v>
      </c>
      <c r="W86" s="2">
        <v>1178.176021</v>
      </c>
      <c r="X86" s="2" t="b">
        <v>1</v>
      </c>
      <c r="Y86" t="s">
        <v>917</v>
      </c>
      <c r="AA86" s="2"/>
      <c r="AB86" s="2"/>
    </row>
    <row r="87" spans="1:28" x14ac:dyDescent="0.3">
      <c r="A87" s="2">
        <v>98</v>
      </c>
      <c r="B87" s="2">
        <v>74</v>
      </c>
      <c r="C87" s="2">
        <v>0</v>
      </c>
      <c r="D87" s="2">
        <v>77</v>
      </c>
      <c r="E87" s="2">
        <v>23</v>
      </c>
      <c r="F87" s="2">
        <v>487.041</v>
      </c>
      <c r="G87" s="2">
        <v>4</v>
      </c>
      <c r="H87" s="2">
        <v>1945.1420000000001</v>
      </c>
      <c r="I87" s="2">
        <v>1945.1479999999999</v>
      </c>
      <c r="J87" s="2">
        <v>-2.94</v>
      </c>
      <c r="K87" s="2" t="s">
        <v>16</v>
      </c>
      <c r="L87" s="2" t="s">
        <v>15</v>
      </c>
      <c r="M87" s="2">
        <v>10</v>
      </c>
      <c r="N87" s="2">
        <v>19</v>
      </c>
      <c r="O87" s="2" t="s">
        <v>38</v>
      </c>
      <c r="P87" s="2" t="s">
        <v>15</v>
      </c>
      <c r="Q87" s="2">
        <v>22</v>
      </c>
      <c r="R87" s="2">
        <v>26</v>
      </c>
      <c r="S87" s="2" t="s">
        <v>28</v>
      </c>
      <c r="T87" s="2" t="s">
        <v>141</v>
      </c>
      <c r="U87" s="2" t="str">
        <f t="shared" si="2"/>
        <v>K15-K24</v>
      </c>
      <c r="V87" s="2" t="s">
        <v>638</v>
      </c>
      <c r="W87" s="2">
        <v>709.22574250000002</v>
      </c>
      <c r="X87" s="2" t="b">
        <v>1</v>
      </c>
      <c r="Y87" t="s">
        <v>865</v>
      </c>
      <c r="AA87" s="2"/>
      <c r="AB87" s="2"/>
    </row>
    <row r="88" spans="1:28" x14ac:dyDescent="0.3">
      <c r="A88" s="2">
        <v>99</v>
      </c>
      <c r="B88" s="2">
        <v>74</v>
      </c>
      <c r="C88" s="2">
        <v>0</v>
      </c>
      <c r="D88" s="2">
        <v>97</v>
      </c>
      <c r="E88" s="2">
        <v>12</v>
      </c>
      <c r="F88" s="2">
        <v>901.01199999999994</v>
      </c>
      <c r="G88" s="2">
        <v>5</v>
      </c>
      <c r="H88" s="2">
        <v>4501.0320000000002</v>
      </c>
      <c r="I88" s="2">
        <v>4501.0479999999998</v>
      </c>
      <c r="J88" s="2">
        <v>-3.63</v>
      </c>
      <c r="K88" s="2" t="s">
        <v>18</v>
      </c>
      <c r="L88" s="2" t="s">
        <v>15</v>
      </c>
      <c r="M88" s="2">
        <v>33</v>
      </c>
      <c r="N88" s="2">
        <v>53</v>
      </c>
      <c r="O88" s="2" t="s">
        <v>35</v>
      </c>
      <c r="P88" s="2" t="s">
        <v>15</v>
      </c>
      <c r="Q88" s="2">
        <v>111</v>
      </c>
      <c r="R88" s="2">
        <v>125</v>
      </c>
      <c r="S88" s="2" t="s">
        <v>103</v>
      </c>
      <c r="T88" s="2" t="s">
        <v>204</v>
      </c>
      <c r="U88" s="2" t="str">
        <f t="shared" si="2"/>
        <v>K38-S113</v>
      </c>
      <c r="V88" s="2" t="s">
        <v>639</v>
      </c>
      <c r="W88" s="2">
        <v>945.76587319999999</v>
      </c>
      <c r="X88" s="2" t="b">
        <v>1</v>
      </c>
      <c r="Y88" t="s">
        <v>931</v>
      </c>
      <c r="AA88" s="2"/>
      <c r="AB88" s="2"/>
    </row>
    <row r="89" spans="1:28" x14ac:dyDescent="0.3">
      <c r="A89" s="2">
        <v>101</v>
      </c>
      <c r="B89" s="2">
        <v>73</v>
      </c>
      <c r="C89" s="2">
        <v>0</v>
      </c>
      <c r="D89" s="2">
        <v>20</v>
      </c>
      <c r="E89" s="2">
        <v>66</v>
      </c>
      <c r="F89" s="2">
        <v>1058.018</v>
      </c>
      <c r="G89" s="2">
        <v>6</v>
      </c>
      <c r="H89" s="2">
        <v>6343.0690000000004</v>
      </c>
      <c r="I89" s="2">
        <v>6343.0829999999996</v>
      </c>
      <c r="J89" s="2">
        <v>-2.21</v>
      </c>
      <c r="K89" s="2" t="s">
        <v>165</v>
      </c>
      <c r="L89" s="2" t="s">
        <v>15</v>
      </c>
      <c r="M89" s="2">
        <v>58</v>
      </c>
      <c r="N89" s="2">
        <v>92</v>
      </c>
      <c r="O89" s="2" t="s">
        <v>27</v>
      </c>
      <c r="P89" s="2" t="s">
        <v>15</v>
      </c>
      <c r="Q89" s="2">
        <v>39</v>
      </c>
      <c r="R89" s="2">
        <v>54</v>
      </c>
      <c r="S89" s="2" t="s">
        <v>128</v>
      </c>
      <c r="T89" s="2" t="s">
        <v>63</v>
      </c>
      <c r="U89" s="2" t="str">
        <f t="shared" si="2"/>
        <v>S80-K53</v>
      </c>
      <c r="V89" s="2" t="s">
        <v>640</v>
      </c>
      <c r="W89" s="2">
        <v>1293.8827329999999</v>
      </c>
      <c r="X89" s="2" t="b">
        <v>1</v>
      </c>
      <c r="Y89" t="s">
        <v>893</v>
      </c>
      <c r="AA89" s="2"/>
      <c r="AB89" s="2"/>
    </row>
    <row r="90" spans="1:28" x14ac:dyDescent="0.3">
      <c r="A90" s="2">
        <v>103</v>
      </c>
      <c r="B90" s="2">
        <v>71</v>
      </c>
      <c r="C90" s="2">
        <v>0</v>
      </c>
      <c r="D90" s="2">
        <v>68</v>
      </c>
      <c r="E90" s="2">
        <v>7</v>
      </c>
      <c r="F90" s="2">
        <v>816.11199999999997</v>
      </c>
      <c r="G90" s="2">
        <v>3</v>
      </c>
      <c r="H90" s="2">
        <v>2446.3220000000001</v>
      </c>
      <c r="I90" s="2">
        <v>2446.3270000000002</v>
      </c>
      <c r="J90" s="2">
        <v>-1.9</v>
      </c>
      <c r="K90" s="2" t="s">
        <v>14</v>
      </c>
      <c r="L90" s="2" t="s">
        <v>15</v>
      </c>
      <c r="M90" s="2">
        <v>27</v>
      </c>
      <c r="N90" s="2">
        <v>38</v>
      </c>
      <c r="O90" s="2" t="s">
        <v>37</v>
      </c>
      <c r="P90" s="2" t="s">
        <v>15</v>
      </c>
      <c r="Q90" s="2">
        <v>87</v>
      </c>
      <c r="R90" s="2">
        <v>92</v>
      </c>
      <c r="S90" s="2" t="s">
        <v>79</v>
      </c>
      <c r="T90" s="2" t="s">
        <v>69</v>
      </c>
      <c r="U90" s="2" t="str">
        <f t="shared" si="2"/>
        <v>K32-K91</v>
      </c>
      <c r="V90" s="2" t="s">
        <v>641</v>
      </c>
      <c r="W90" s="2">
        <v>1170.680468</v>
      </c>
      <c r="X90" s="2" t="b">
        <v>1</v>
      </c>
      <c r="Y90" t="s">
        <v>840</v>
      </c>
      <c r="AA90" s="2"/>
      <c r="AB90" s="2"/>
    </row>
    <row r="91" spans="1:28" x14ac:dyDescent="0.3">
      <c r="A91" s="2">
        <v>104</v>
      </c>
      <c r="B91" s="2">
        <v>69</v>
      </c>
      <c r="C91" s="2">
        <v>0</v>
      </c>
      <c r="D91" s="2">
        <v>21</v>
      </c>
      <c r="E91" s="2">
        <v>11</v>
      </c>
      <c r="F91" s="2">
        <v>552.99199999999996</v>
      </c>
      <c r="G91" s="2">
        <v>3</v>
      </c>
      <c r="H91" s="2">
        <v>1656.96</v>
      </c>
      <c r="I91" s="2">
        <v>1656.9639999999999</v>
      </c>
      <c r="J91" s="2">
        <v>-2.37</v>
      </c>
      <c r="K91" s="2" t="s">
        <v>37</v>
      </c>
      <c r="L91" s="2" t="s">
        <v>15</v>
      </c>
      <c r="M91" s="2">
        <v>87</v>
      </c>
      <c r="N91" s="2">
        <v>92</v>
      </c>
      <c r="O91" s="2" t="s">
        <v>36</v>
      </c>
      <c r="P91" s="2" t="s">
        <v>15</v>
      </c>
      <c r="Q91" s="2">
        <v>16</v>
      </c>
      <c r="R91" s="2">
        <v>21</v>
      </c>
      <c r="S91" s="2" t="s">
        <v>69</v>
      </c>
      <c r="T91" s="2" t="s">
        <v>106</v>
      </c>
      <c r="U91" s="2" t="str">
        <f t="shared" si="2"/>
        <v>K91-K19</v>
      </c>
      <c r="V91" s="2" t="s">
        <v>642</v>
      </c>
      <c r="W91" s="2">
        <v>580.05246650000004</v>
      </c>
      <c r="X91" s="2" t="b">
        <v>1</v>
      </c>
      <c r="Y91" t="s">
        <v>857</v>
      </c>
      <c r="AA91" s="2"/>
      <c r="AB91" s="2"/>
    </row>
    <row r="92" spans="1:28" x14ac:dyDescent="0.3">
      <c r="A92" s="2">
        <v>106</v>
      </c>
      <c r="B92" s="2">
        <v>66</v>
      </c>
      <c r="C92" s="2">
        <v>0</v>
      </c>
      <c r="D92" s="2">
        <v>19</v>
      </c>
      <c r="E92" s="2">
        <v>16</v>
      </c>
      <c r="F92" s="2">
        <v>860.75900000000001</v>
      </c>
      <c r="G92" s="2">
        <v>6</v>
      </c>
      <c r="H92" s="2">
        <v>5159.5200000000004</v>
      </c>
      <c r="I92" s="2">
        <v>5159.5219999999999</v>
      </c>
      <c r="J92" s="2">
        <v>-0.38</v>
      </c>
      <c r="K92" s="2" t="s">
        <v>20</v>
      </c>
      <c r="L92" s="2" t="s">
        <v>15</v>
      </c>
      <c r="M92" s="2">
        <v>58</v>
      </c>
      <c r="N92" s="2">
        <v>86</v>
      </c>
      <c r="O92" s="2" t="s">
        <v>14</v>
      </c>
      <c r="P92" s="2" t="s">
        <v>15</v>
      </c>
      <c r="Q92" s="2">
        <v>27</v>
      </c>
      <c r="R92" s="2">
        <v>38</v>
      </c>
      <c r="S92" s="2" t="s">
        <v>116</v>
      </c>
      <c r="T92" s="2" t="s">
        <v>79</v>
      </c>
      <c r="U92" s="2" t="str">
        <f t="shared" si="2"/>
        <v>K73-K32</v>
      </c>
      <c r="V92" s="2" t="s">
        <v>643</v>
      </c>
      <c r="W92" s="2">
        <v>1384.6546129999999</v>
      </c>
      <c r="X92" s="2" t="b">
        <v>1</v>
      </c>
      <c r="Y92" t="s">
        <v>853</v>
      </c>
      <c r="AA92" s="2"/>
      <c r="AB92" s="2"/>
    </row>
    <row r="93" spans="1:28" x14ac:dyDescent="0.3">
      <c r="A93" s="2">
        <v>107</v>
      </c>
      <c r="B93" s="2">
        <v>65</v>
      </c>
      <c r="C93" s="2">
        <v>0</v>
      </c>
      <c r="D93" s="2">
        <v>23</v>
      </c>
      <c r="E93" s="2">
        <v>26</v>
      </c>
      <c r="F93" s="2">
        <v>775.55600000000004</v>
      </c>
      <c r="G93" s="2">
        <v>5</v>
      </c>
      <c r="H93" s="2">
        <v>3873.7489999999998</v>
      </c>
      <c r="I93" s="2">
        <v>3873.7530000000002</v>
      </c>
      <c r="J93" s="2">
        <v>-1.1000000000000001</v>
      </c>
      <c r="K93" s="2" t="s">
        <v>27</v>
      </c>
      <c r="L93" s="2" t="s">
        <v>15</v>
      </c>
      <c r="M93" s="2">
        <v>39</v>
      </c>
      <c r="N93" s="2">
        <v>54</v>
      </c>
      <c r="O93" s="2" t="s">
        <v>35</v>
      </c>
      <c r="P93" s="2" t="s">
        <v>15</v>
      </c>
      <c r="Q93" s="2">
        <v>111</v>
      </c>
      <c r="R93" s="2">
        <v>125</v>
      </c>
      <c r="S93" s="2" t="s">
        <v>63</v>
      </c>
      <c r="T93" s="2" t="s">
        <v>136</v>
      </c>
      <c r="U93" s="2" t="str">
        <f t="shared" si="2"/>
        <v>K53-T115</v>
      </c>
      <c r="V93" s="2" t="s">
        <v>644</v>
      </c>
      <c r="W93" s="2">
        <v>776.30696799999998</v>
      </c>
      <c r="X93" s="2" t="b">
        <v>1</v>
      </c>
      <c r="Y93" t="s">
        <v>877</v>
      </c>
      <c r="AA93" s="2"/>
      <c r="AB93" s="2"/>
    </row>
    <row r="94" spans="1:28" x14ac:dyDescent="0.3">
      <c r="A94" s="2">
        <v>108</v>
      </c>
      <c r="B94" s="2">
        <v>64</v>
      </c>
      <c r="C94" s="2">
        <v>0</v>
      </c>
      <c r="D94" s="2">
        <v>76</v>
      </c>
      <c r="E94" s="2">
        <v>8</v>
      </c>
      <c r="F94" s="2">
        <v>566.57500000000005</v>
      </c>
      <c r="G94" s="2">
        <v>4</v>
      </c>
      <c r="H94" s="2">
        <v>2263.2759999999998</v>
      </c>
      <c r="I94" s="2">
        <v>2263.2849999999999</v>
      </c>
      <c r="J94" s="2">
        <v>-3.82</v>
      </c>
      <c r="K94" s="2" t="s">
        <v>32</v>
      </c>
      <c r="L94" s="2" t="s">
        <v>15</v>
      </c>
      <c r="M94" s="2">
        <v>74</v>
      </c>
      <c r="N94" s="2">
        <v>86</v>
      </c>
      <c r="O94" s="2" t="s">
        <v>38</v>
      </c>
      <c r="P94" s="2" t="s">
        <v>15</v>
      </c>
      <c r="Q94" s="2">
        <v>22</v>
      </c>
      <c r="R94" s="2">
        <v>26</v>
      </c>
      <c r="S94" s="2" t="s">
        <v>205</v>
      </c>
      <c r="T94" s="2" t="s">
        <v>141</v>
      </c>
      <c r="U94" s="2" t="str">
        <f t="shared" si="2"/>
        <v>Y81-K24</v>
      </c>
      <c r="V94" s="2" t="s">
        <v>645</v>
      </c>
      <c r="W94" s="2">
        <v>946.24622280000006</v>
      </c>
      <c r="X94" s="2" t="b">
        <v>1</v>
      </c>
      <c r="Y94" t="s">
        <v>932</v>
      </c>
      <c r="AA94" s="2"/>
      <c r="AB94" s="2"/>
    </row>
    <row r="95" spans="1:28" x14ac:dyDescent="0.3">
      <c r="A95" s="2">
        <v>109</v>
      </c>
      <c r="B95" s="2">
        <v>62</v>
      </c>
      <c r="C95" s="2">
        <v>0</v>
      </c>
      <c r="D95" s="2">
        <v>37</v>
      </c>
      <c r="E95" s="2">
        <v>0</v>
      </c>
      <c r="F95" s="2">
        <v>760.16499999999996</v>
      </c>
      <c r="G95" s="2">
        <v>5</v>
      </c>
      <c r="H95" s="2">
        <v>3796.7950000000001</v>
      </c>
      <c r="I95" s="2">
        <v>3796.799</v>
      </c>
      <c r="J95" s="2">
        <v>-1.06</v>
      </c>
      <c r="K95" s="2" t="s">
        <v>41</v>
      </c>
      <c r="L95" s="2" t="s">
        <v>15</v>
      </c>
      <c r="M95" s="2">
        <v>57</v>
      </c>
      <c r="N95" s="2">
        <v>73</v>
      </c>
      <c r="O95" s="2" t="s">
        <v>14</v>
      </c>
      <c r="P95" s="2" t="s">
        <v>15</v>
      </c>
      <c r="Q95" s="2">
        <v>27</v>
      </c>
      <c r="R95" s="2">
        <v>38</v>
      </c>
      <c r="S95" s="2" t="s">
        <v>112</v>
      </c>
      <c r="T95" s="2" t="s">
        <v>79</v>
      </c>
      <c r="U95" s="2" t="str">
        <f t="shared" si="2"/>
        <v>T68-K32</v>
      </c>
      <c r="V95" s="2" t="s">
        <v>646</v>
      </c>
      <c r="W95" s="2">
        <v>1154.618817</v>
      </c>
      <c r="X95" s="2" t="b">
        <v>1</v>
      </c>
      <c r="Y95" t="s">
        <v>851</v>
      </c>
      <c r="AA95" s="2"/>
      <c r="AB95" s="2"/>
    </row>
    <row r="96" spans="1:28" x14ac:dyDescent="0.3">
      <c r="A96" s="2">
        <v>110</v>
      </c>
      <c r="B96" s="2">
        <v>61</v>
      </c>
      <c r="C96" s="2">
        <v>0</v>
      </c>
      <c r="D96" s="2">
        <v>26</v>
      </c>
      <c r="E96" s="2">
        <v>5</v>
      </c>
      <c r="F96" s="2">
        <v>1618.8240000000001</v>
      </c>
      <c r="G96" s="2">
        <v>3</v>
      </c>
      <c r="H96" s="2">
        <v>4854.4560000000001</v>
      </c>
      <c r="I96" s="2">
        <v>4854.4690000000001</v>
      </c>
      <c r="J96" s="2">
        <v>-2.67</v>
      </c>
      <c r="K96" s="2" t="s">
        <v>17</v>
      </c>
      <c r="L96" s="2" t="s">
        <v>15</v>
      </c>
      <c r="M96" s="2">
        <v>87</v>
      </c>
      <c r="N96" s="2">
        <v>110</v>
      </c>
      <c r="O96" s="2" t="s">
        <v>27</v>
      </c>
      <c r="P96" s="2" t="s">
        <v>15</v>
      </c>
      <c r="Q96" s="2">
        <v>39</v>
      </c>
      <c r="R96" s="2">
        <v>54</v>
      </c>
      <c r="S96" s="2" t="s">
        <v>82</v>
      </c>
      <c r="T96" s="2" t="s">
        <v>63</v>
      </c>
      <c r="U96" s="2" t="str">
        <f t="shared" si="2"/>
        <v>K92-K53</v>
      </c>
      <c r="V96" s="2" t="s">
        <v>647</v>
      </c>
      <c r="W96" s="2">
        <v>1116.2461430000001</v>
      </c>
      <c r="X96" s="2" t="b">
        <v>1</v>
      </c>
      <c r="Y96" t="s">
        <v>836</v>
      </c>
      <c r="AA96" s="2"/>
      <c r="AB96" s="2"/>
    </row>
    <row r="97" spans="1:28" x14ac:dyDescent="0.3">
      <c r="A97" s="2">
        <v>111</v>
      </c>
      <c r="B97" s="2">
        <v>60</v>
      </c>
      <c r="C97" s="2">
        <v>0</v>
      </c>
      <c r="D97" s="2">
        <v>123</v>
      </c>
      <c r="E97" s="2">
        <v>7</v>
      </c>
      <c r="F97" s="2">
        <v>1329.6579999999999</v>
      </c>
      <c r="G97" s="2">
        <v>4</v>
      </c>
      <c r="H97" s="2">
        <v>5315.61</v>
      </c>
      <c r="I97" s="2">
        <v>5315.6229999999996</v>
      </c>
      <c r="J97" s="2">
        <v>-2.39</v>
      </c>
      <c r="K97" s="2" t="s">
        <v>24</v>
      </c>
      <c r="L97" s="2" t="s">
        <v>15</v>
      </c>
      <c r="M97" s="2">
        <v>57</v>
      </c>
      <c r="N97" s="2">
        <v>86</v>
      </c>
      <c r="O97" s="2" t="s">
        <v>14</v>
      </c>
      <c r="P97" s="2" t="s">
        <v>15</v>
      </c>
      <c r="Q97" s="2">
        <v>27</v>
      </c>
      <c r="R97" s="2">
        <v>38</v>
      </c>
      <c r="S97" s="2" t="s">
        <v>116</v>
      </c>
      <c r="T97" s="2" t="s">
        <v>79</v>
      </c>
      <c r="U97" s="2" t="str">
        <f t="shared" si="2"/>
        <v>K73-K32</v>
      </c>
      <c r="V97" s="2" t="s">
        <v>648</v>
      </c>
      <c r="W97" s="2">
        <v>1336.9951020000001</v>
      </c>
      <c r="X97" s="2" t="b">
        <v>1</v>
      </c>
      <c r="Y97" t="s">
        <v>853</v>
      </c>
      <c r="AA97" s="2"/>
      <c r="AB97" s="2"/>
    </row>
    <row r="98" spans="1:28" x14ac:dyDescent="0.3">
      <c r="A98" s="2">
        <v>115</v>
      </c>
      <c r="B98" s="2">
        <v>56</v>
      </c>
      <c r="C98" s="2">
        <v>0</v>
      </c>
      <c r="D98" s="2">
        <v>17</v>
      </c>
      <c r="E98" s="2">
        <v>4</v>
      </c>
      <c r="F98" s="2">
        <v>630.35299999999995</v>
      </c>
      <c r="G98" s="2">
        <v>5</v>
      </c>
      <c r="H98" s="2">
        <v>3147.7350000000001</v>
      </c>
      <c r="I98" s="2">
        <v>3147.7489999999998</v>
      </c>
      <c r="J98" s="2">
        <v>-4.4000000000000004</v>
      </c>
      <c r="K98" s="2" t="s">
        <v>25</v>
      </c>
      <c r="L98" s="2" t="s">
        <v>15</v>
      </c>
      <c r="M98" s="2">
        <v>25</v>
      </c>
      <c r="N98" s="2">
        <v>38</v>
      </c>
      <c r="O98" s="2" t="s">
        <v>16</v>
      </c>
      <c r="P98" s="2" t="s">
        <v>15</v>
      </c>
      <c r="Q98" s="2">
        <v>10</v>
      </c>
      <c r="R98" s="2">
        <v>19</v>
      </c>
      <c r="S98" s="2" t="s">
        <v>79</v>
      </c>
      <c r="T98" s="2" t="s">
        <v>28</v>
      </c>
      <c r="U98" s="2" t="str">
        <f t="shared" ref="U98:U125" si="3">CONCATENATE(S98,"-",T98)</f>
        <v>K32-K15</v>
      </c>
      <c r="V98" s="2" t="s">
        <v>650</v>
      </c>
      <c r="W98" s="2">
        <v>1148.9677380000001</v>
      </c>
      <c r="X98" s="2" t="b">
        <v>1</v>
      </c>
      <c r="Y98" t="s">
        <v>834</v>
      </c>
      <c r="AA98" s="2"/>
      <c r="AB98" s="2"/>
    </row>
    <row r="99" spans="1:28" x14ac:dyDescent="0.3">
      <c r="A99" s="2">
        <v>114</v>
      </c>
      <c r="B99" s="2">
        <v>56</v>
      </c>
      <c r="C99" s="2">
        <v>0</v>
      </c>
      <c r="D99" s="2">
        <v>25</v>
      </c>
      <c r="E99" s="2">
        <v>11</v>
      </c>
      <c r="F99" s="2">
        <v>466.02699999999999</v>
      </c>
      <c r="G99" s="2">
        <v>4</v>
      </c>
      <c r="H99" s="2">
        <v>1861.085</v>
      </c>
      <c r="I99" s="2">
        <v>1861.0909999999999</v>
      </c>
      <c r="J99" s="2">
        <v>-3.13</v>
      </c>
      <c r="K99" s="2" t="s">
        <v>19</v>
      </c>
      <c r="L99" s="2" t="s">
        <v>15</v>
      </c>
      <c r="M99" s="2">
        <v>25</v>
      </c>
      <c r="N99" s="2">
        <v>32</v>
      </c>
      <c r="O99" s="2" t="s">
        <v>36</v>
      </c>
      <c r="P99" s="2" t="s">
        <v>15</v>
      </c>
      <c r="Q99" s="2">
        <v>16</v>
      </c>
      <c r="R99" s="2">
        <v>21</v>
      </c>
      <c r="S99" s="2" t="s">
        <v>58</v>
      </c>
      <c r="T99" s="2" t="s">
        <v>23</v>
      </c>
      <c r="U99" s="2" t="str">
        <f t="shared" si="3"/>
        <v>K26-T20</v>
      </c>
      <c r="V99" s="2" t="s">
        <v>649</v>
      </c>
      <c r="W99" s="2">
        <v>758.60671530000002</v>
      </c>
      <c r="X99" s="2" t="b">
        <v>1</v>
      </c>
      <c r="Y99" t="s">
        <v>846</v>
      </c>
      <c r="AA99" s="2"/>
      <c r="AB99" s="2"/>
    </row>
    <row r="100" spans="1:28" x14ac:dyDescent="0.3">
      <c r="A100" s="2">
        <v>116</v>
      </c>
      <c r="B100" s="2">
        <v>55</v>
      </c>
      <c r="C100" s="2">
        <v>0</v>
      </c>
      <c r="D100" s="2">
        <v>149</v>
      </c>
      <c r="E100" s="2">
        <v>9</v>
      </c>
      <c r="F100" s="2">
        <v>921.46299999999997</v>
      </c>
      <c r="G100" s="2">
        <v>5</v>
      </c>
      <c r="H100" s="2">
        <v>4603.2860000000001</v>
      </c>
      <c r="I100" s="2">
        <v>4603.2889999999998</v>
      </c>
      <c r="J100" s="2">
        <v>-0.81</v>
      </c>
      <c r="K100" s="2" t="s">
        <v>20</v>
      </c>
      <c r="L100" s="2" t="s">
        <v>15</v>
      </c>
      <c r="M100" s="2">
        <v>58</v>
      </c>
      <c r="N100" s="2">
        <v>86</v>
      </c>
      <c r="O100" s="2" t="s">
        <v>19</v>
      </c>
      <c r="P100" s="2" t="s">
        <v>15</v>
      </c>
      <c r="Q100" s="2">
        <v>25</v>
      </c>
      <c r="R100" s="2">
        <v>32</v>
      </c>
      <c r="S100" s="2" t="s">
        <v>116</v>
      </c>
      <c r="T100" s="2" t="s">
        <v>58</v>
      </c>
      <c r="U100" s="2" t="str">
        <f t="shared" si="3"/>
        <v>K73-K26</v>
      </c>
      <c r="V100" s="2" t="s">
        <v>651</v>
      </c>
      <c r="W100" s="2">
        <v>1213.8052929999999</v>
      </c>
      <c r="X100" s="2" t="b">
        <v>1</v>
      </c>
      <c r="Y100" t="s">
        <v>858</v>
      </c>
      <c r="AA100" s="2"/>
      <c r="AB100" s="2"/>
    </row>
    <row r="101" spans="1:28" x14ac:dyDescent="0.3">
      <c r="A101" s="2">
        <v>117</v>
      </c>
      <c r="B101" s="2">
        <v>55</v>
      </c>
      <c r="C101" s="2">
        <v>0</v>
      </c>
      <c r="D101" s="2">
        <v>11</v>
      </c>
      <c r="E101" s="2">
        <v>19</v>
      </c>
      <c r="F101" s="2">
        <v>885.26</v>
      </c>
      <c r="G101" s="2">
        <v>5</v>
      </c>
      <c r="H101" s="2">
        <v>4422.2730000000001</v>
      </c>
      <c r="I101" s="2">
        <v>4422.2839999999997</v>
      </c>
      <c r="J101" s="2">
        <v>-2.6</v>
      </c>
      <c r="K101" s="2" t="s">
        <v>21</v>
      </c>
      <c r="L101" s="2" t="s">
        <v>15</v>
      </c>
      <c r="M101" s="2">
        <v>74</v>
      </c>
      <c r="N101" s="2">
        <v>92</v>
      </c>
      <c r="O101" s="2" t="s">
        <v>27</v>
      </c>
      <c r="P101" s="2" t="s">
        <v>15</v>
      </c>
      <c r="Q101" s="2">
        <v>39</v>
      </c>
      <c r="R101" s="2">
        <v>54</v>
      </c>
      <c r="S101" s="2" t="s">
        <v>128</v>
      </c>
      <c r="T101" s="2" t="s">
        <v>63</v>
      </c>
      <c r="U101" s="2" t="str">
        <f t="shared" si="3"/>
        <v>S80-K53</v>
      </c>
      <c r="V101" s="2" t="s">
        <v>652</v>
      </c>
      <c r="W101" s="2">
        <v>1296.8984989999999</v>
      </c>
      <c r="X101" s="2" t="b">
        <v>1</v>
      </c>
      <c r="Y101" t="s">
        <v>893</v>
      </c>
      <c r="AA101" s="2"/>
      <c r="AB101" s="2"/>
    </row>
    <row r="102" spans="1:28" x14ac:dyDescent="0.3">
      <c r="A102" s="2">
        <v>119</v>
      </c>
      <c r="B102" s="2">
        <v>52</v>
      </c>
      <c r="C102" s="2">
        <v>0</v>
      </c>
      <c r="D102" s="2">
        <v>22</v>
      </c>
      <c r="E102" s="2">
        <v>52</v>
      </c>
      <c r="F102" s="2">
        <v>928.07899999999995</v>
      </c>
      <c r="G102" s="2">
        <v>5</v>
      </c>
      <c r="H102" s="2">
        <v>4636.366</v>
      </c>
      <c r="I102" s="2">
        <v>4636.37</v>
      </c>
      <c r="J102" s="2">
        <v>-0.78</v>
      </c>
      <c r="K102" s="2" t="s">
        <v>34</v>
      </c>
      <c r="L102" s="2" t="s">
        <v>15</v>
      </c>
      <c r="M102" s="2">
        <v>39</v>
      </c>
      <c r="N102" s="2">
        <v>56</v>
      </c>
      <c r="O102" s="2" t="s">
        <v>33</v>
      </c>
      <c r="P102" s="2" t="s">
        <v>15</v>
      </c>
      <c r="Q102" s="2">
        <v>74</v>
      </c>
      <c r="R102" s="2">
        <v>91</v>
      </c>
      <c r="S102" s="2" t="s">
        <v>63</v>
      </c>
      <c r="T102" s="2" t="s">
        <v>85</v>
      </c>
      <c r="U102" s="2" t="str">
        <f t="shared" si="3"/>
        <v>K53-K86</v>
      </c>
      <c r="V102" s="2" t="s">
        <v>653</v>
      </c>
      <c r="W102" s="2">
        <v>1337.5132490000001</v>
      </c>
      <c r="X102" s="2" t="b">
        <v>1</v>
      </c>
      <c r="Y102" t="s">
        <v>847</v>
      </c>
      <c r="AA102" s="2"/>
      <c r="AB102" s="2"/>
    </row>
    <row r="103" spans="1:28" x14ac:dyDescent="0.3">
      <c r="A103" s="2">
        <v>120</v>
      </c>
      <c r="B103" s="2">
        <v>50</v>
      </c>
      <c r="C103" s="2">
        <v>0</v>
      </c>
      <c r="D103" s="2">
        <v>27</v>
      </c>
      <c r="E103" s="2">
        <v>10</v>
      </c>
      <c r="F103" s="2">
        <v>901.01300000000003</v>
      </c>
      <c r="G103" s="2">
        <v>5</v>
      </c>
      <c r="H103" s="2">
        <v>4501.0349999999999</v>
      </c>
      <c r="I103" s="2">
        <v>4501.0479999999998</v>
      </c>
      <c r="J103" s="2">
        <v>-2.88</v>
      </c>
      <c r="K103" s="2" t="s">
        <v>18</v>
      </c>
      <c r="L103" s="2" t="s">
        <v>15</v>
      </c>
      <c r="M103" s="2">
        <v>33</v>
      </c>
      <c r="N103" s="2">
        <v>53</v>
      </c>
      <c r="O103" s="2" t="s">
        <v>35</v>
      </c>
      <c r="P103" s="2" t="s">
        <v>15</v>
      </c>
      <c r="Q103" s="2">
        <v>111</v>
      </c>
      <c r="R103" s="2">
        <v>125</v>
      </c>
      <c r="S103" s="2" t="s">
        <v>103</v>
      </c>
      <c r="T103" s="2" t="s">
        <v>176</v>
      </c>
      <c r="U103" s="2" t="str">
        <f t="shared" si="3"/>
        <v>K38-S111</v>
      </c>
      <c r="V103" s="2" t="s">
        <v>654</v>
      </c>
      <c r="W103" s="2">
        <v>958.7549755</v>
      </c>
      <c r="X103" s="2" t="b">
        <v>1</v>
      </c>
      <c r="Y103" t="s">
        <v>933</v>
      </c>
      <c r="AA103" s="2"/>
      <c r="AB103" s="2"/>
    </row>
    <row r="104" spans="1:28" x14ac:dyDescent="0.3">
      <c r="A104" s="2">
        <v>121</v>
      </c>
      <c r="B104" s="2">
        <v>48</v>
      </c>
      <c r="C104" s="2">
        <v>0</v>
      </c>
      <c r="D104" s="2">
        <v>101</v>
      </c>
      <c r="E104" s="2">
        <v>6</v>
      </c>
      <c r="F104" s="2">
        <v>738.17499999999995</v>
      </c>
      <c r="G104" s="2">
        <v>5</v>
      </c>
      <c r="H104" s="2">
        <v>3686.846</v>
      </c>
      <c r="I104" s="2">
        <v>3686.8560000000002</v>
      </c>
      <c r="J104" s="2">
        <v>-2.93</v>
      </c>
      <c r="K104" s="2" t="s">
        <v>30</v>
      </c>
      <c r="L104" s="2" t="s">
        <v>15</v>
      </c>
      <c r="M104" s="2">
        <v>33</v>
      </c>
      <c r="N104" s="2">
        <v>54</v>
      </c>
      <c r="O104" s="2" t="s">
        <v>37</v>
      </c>
      <c r="P104" s="2" t="s">
        <v>15</v>
      </c>
      <c r="Q104" s="2">
        <v>87</v>
      </c>
      <c r="R104" s="2">
        <v>92</v>
      </c>
      <c r="S104" s="2" t="s">
        <v>63</v>
      </c>
      <c r="T104" s="2" t="s">
        <v>69</v>
      </c>
      <c r="U104" s="2" t="str">
        <f t="shared" si="3"/>
        <v>K53-K91</v>
      </c>
      <c r="V104" s="2" t="s">
        <v>655</v>
      </c>
      <c r="W104" s="2">
        <v>1043.4723509999999</v>
      </c>
      <c r="X104" s="2" t="b">
        <v>1</v>
      </c>
      <c r="Y104" t="s">
        <v>852</v>
      </c>
      <c r="AA104" s="2"/>
      <c r="AB104" s="2"/>
    </row>
    <row r="105" spans="1:28" x14ac:dyDescent="0.3">
      <c r="A105" s="2">
        <v>122</v>
      </c>
      <c r="B105" s="2">
        <v>47</v>
      </c>
      <c r="C105" s="2">
        <v>0</v>
      </c>
      <c r="D105" s="2">
        <v>39</v>
      </c>
      <c r="E105" s="2">
        <v>6</v>
      </c>
      <c r="F105" s="2">
        <v>621.03300000000002</v>
      </c>
      <c r="G105" s="2">
        <v>3</v>
      </c>
      <c r="H105" s="2">
        <v>1861.085</v>
      </c>
      <c r="I105" s="2">
        <v>1861.0909999999999</v>
      </c>
      <c r="J105" s="2">
        <v>-2.96</v>
      </c>
      <c r="K105" s="2" t="s">
        <v>19</v>
      </c>
      <c r="L105" s="2" t="s">
        <v>15</v>
      </c>
      <c r="M105" s="2">
        <v>25</v>
      </c>
      <c r="N105" s="2">
        <v>32</v>
      </c>
      <c r="O105" s="2" t="s">
        <v>36</v>
      </c>
      <c r="P105" s="2" t="s">
        <v>15</v>
      </c>
      <c r="Q105" s="2">
        <v>16</v>
      </c>
      <c r="R105" s="2">
        <v>21</v>
      </c>
      <c r="S105" s="2" t="s">
        <v>58</v>
      </c>
      <c r="T105" s="2" t="s">
        <v>23</v>
      </c>
      <c r="U105" s="2" t="str">
        <f t="shared" si="3"/>
        <v>K26-T20</v>
      </c>
      <c r="V105" s="2" t="s">
        <v>656</v>
      </c>
      <c r="W105" s="2">
        <v>723.0298027</v>
      </c>
      <c r="X105" s="2" t="b">
        <v>1</v>
      </c>
      <c r="Y105" t="s">
        <v>846</v>
      </c>
      <c r="AA105" s="2"/>
      <c r="AB105" s="2"/>
    </row>
    <row r="106" spans="1:28" x14ac:dyDescent="0.3">
      <c r="A106" s="2">
        <v>124</v>
      </c>
      <c r="B106" s="2">
        <v>47</v>
      </c>
      <c r="C106" s="2">
        <v>0</v>
      </c>
      <c r="D106" s="2">
        <v>47</v>
      </c>
      <c r="E106" s="2">
        <v>7</v>
      </c>
      <c r="F106" s="2">
        <v>777.65</v>
      </c>
      <c r="G106" s="2">
        <v>4</v>
      </c>
      <c r="H106" s="2">
        <v>3107.5770000000002</v>
      </c>
      <c r="I106" s="2">
        <v>3107.587</v>
      </c>
      <c r="J106" s="2">
        <v>-3.29</v>
      </c>
      <c r="K106" s="2" t="s">
        <v>27</v>
      </c>
      <c r="L106" s="2" t="s">
        <v>15</v>
      </c>
      <c r="M106" s="2">
        <v>39</v>
      </c>
      <c r="N106" s="2">
        <v>54</v>
      </c>
      <c r="O106" s="2" t="s">
        <v>19</v>
      </c>
      <c r="P106" s="2" t="s">
        <v>15</v>
      </c>
      <c r="Q106" s="2">
        <v>25</v>
      </c>
      <c r="R106" s="2">
        <v>32</v>
      </c>
      <c r="S106" s="2" t="s">
        <v>63</v>
      </c>
      <c r="T106" s="2" t="s">
        <v>58</v>
      </c>
      <c r="U106" s="2" t="str">
        <f t="shared" si="3"/>
        <v>K53-K26</v>
      </c>
      <c r="V106" s="2" t="s">
        <v>658</v>
      </c>
      <c r="W106" s="2">
        <v>1002.252451</v>
      </c>
      <c r="X106" s="2" t="b">
        <v>1</v>
      </c>
      <c r="Y106" t="s">
        <v>850</v>
      </c>
      <c r="AA106" s="2"/>
      <c r="AB106" s="2"/>
    </row>
    <row r="107" spans="1:28" x14ac:dyDescent="0.3">
      <c r="A107" s="2">
        <v>123</v>
      </c>
      <c r="B107" s="2">
        <v>47</v>
      </c>
      <c r="C107" s="2">
        <v>0</v>
      </c>
      <c r="D107" s="2">
        <v>10</v>
      </c>
      <c r="E107" s="2">
        <v>12</v>
      </c>
      <c r="F107" s="2">
        <v>480.28199999999998</v>
      </c>
      <c r="G107" s="2">
        <v>4</v>
      </c>
      <c r="H107" s="2">
        <v>1918.106</v>
      </c>
      <c r="I107" s="2">
        <v>1918.1120000000001</v>
      </c>
      <c r="J107" s="2">
        <v>-3.15</v>
      </c>
      <c r="K107" s="2" t="s">
        <v>47</v>
      </c>
      <c r="L107" s="2" t="s">
        <v>15</v>
      </c>
      <c r="M107" s="2">
        <v>16</v>
      </c>
      <c r="N107" s="2">
        <v>24</v>
      </c>
      <c r="O107" s="2" t="s">
        <v>40</v>
      </c>
      <c r="P107" s="2" t="s">
        <v>15</v>
      </c>
      <c r="Q107" s="2">
        <v>27</v>
      </c>
      <c r="R107" s="2">
        <v>32</v>
      </c>
      <c r="S107" s="2" t="s">
        <v>106</v>
      </c>
      <c r="T107" s="2" t="s">
        <v>168</v>
      </c>
      <c r="U107" s="2" t="str">
        <f t="shared" si="3"/>
        <v>K19-Y27</v>
      </c>
      <c r="V107" s="2" t="s">
        <v>657</v>
      </c>
      <c r="W107" s="2">
        <v>731.48182540000005</v>
      </c>
      <c r="X107" s="2" t="b">
        <v>1</v>
      </c>
      <c r="Y107" t="s">
        <v>904</v>
      </c>
      <c r="AA107" s="2"/>
      <c r="AB107" s="2"/>
    </row>
    <row r="108" spans="1:28" x14ac:dyDescent="0.3">
      <c r="A108" s="2">
        <v>125</v>
      </c>
      <c r="B108" s="2">
        <v>46</v>
      </c>
      <c r="C108" s="2">
        <v>0</v>
      </c>
      <c r="D108" s="2">
        <v>15</v>
      </c>
      <c r="E108" s="2">
        <v>8</v>
      </c>
      <c r="F108" s="2">
        <v>368.476</v>
      </c>
      <c r="G108" s="2">
        <v>4</v>
      </c>
      <c r="H108" s="2">
        <v>1470.883</v>
      </c>
      <c r="I108" s="2">
        <v>1470.8889999999999</v>
      </c>
      <c r="J108" s="2">
        <v>-4.1100000000000003</v>
      </c>
      <c r="K108" s="2" t="s">
        <v>37</v>
      </c>
      <c r="L108" s="2" t="s">
        <v>15</v>
      </c>
      <c r="M108" s="2">
        <v>87</v>
      </c>
      <c r="N108" s="2">
        <v>92</v>
      </c>
      <c r="O108" s="2" t="s">
        <v>38</v>
      </c>
      <c r="P108" s="2" t="s">
        <v>15</v>
      </c>
      <c r="Q108" s="2">
        <v>22</v>
      </c>
      <c r="R108" s="2">
        <v>26</v>
      </c>
      <c r="S108" s="2" t="s">
        <v>69</v>
      </c>
      <c r="T108" s="2" t="s">
        <v>141</v>
      </c>
      <c r="U108" s="2" t="str">
        <f t="shared" si="3"/>
        <v>K91-K24</v>
      </c>
      <c r="V108" s="2" t="s">
        <v>659</v>
      </c>
      <c r="W108" s="2">
        <v>583.75724830000001</v>
      </c>
      <c r="X108" s="2" t="b">
        <v>1</v>
      </c>
      <c r="Y108" t="s">
        <v>860</v>
      </c>
      <c r="AA108" s="2"/>
      <c r="AB108" s="2"/>
    </row>
    <row r="109" spans="1:28" x14ac:dyDescent="0.3">
      <c r="A109" s="2">
        <v>127</v>
      </c>
      <c r="B109" s="2">
        <v>44</v>
      </c>
      <c r="C109" s="2">
        <v>0</v>
      </c>
      <c r="D109" s="2">
        <v>3</v>
      </c>
      <c r="E109" s="2">
        <v>8</v>
      </c>
      <c r="F109" s="2">
        <v>414.995</v>
      </c>
      <c r="G109" s="2">
        <v>4</v>
      </c>
      <c r="H109" s="2">
        <v>1656.9570000000001</v>
      </c>
      <c r="I109" s="2">
        <v>1656.9639999999999</v>
      </c>
      <c r="J109" s="2">
        <v>-4.1500000000000004</v>
      </c>
      <c r="K109" s="2" t="s">
        <v>37</v>
      </c>
      <c r="L109" s="2" t="s">
        <v>15</v>
      </c>
      <c r="M109" s="2">
        <v>87</v>
      </c>
      <c r="N109" s="2">
        <v>92</v>
      </c>
      <c r="O109" s="2" t="s">
        <v>36</v>
      </c>
      <c r="P109" s="2" t="s">
        <v>15</v>
      </c>
      <c r="Q109" s="2">
        <v>16</v>
      </c>
      <c r="R109" s="2">
        <v>21</v>
      </c>
      <c r="S109" s="2" t="s">
        <v>69</v>
      </c>
      <c r="T109" s="2" t="s">
        <v>23</v>
      </c>
      <c r="U109" s="2" t="str">
        <f t="shared" si="3"/>
        <v>K91-T20</v>
      </c>
      <c r="V109" s="2" t="s">
        <v>661</v>
      </c>
      <c r="W109" s="2">
        <v>608.53570739999998</v>
      </c>
      <c r="X109" s="2" t="b">
        <v>1</v>
      </c>
      <c r="Y109" t="s">
        <v>854</v>
      </c>
      <c r="AA109" s="2"/>
      <c r="AB109" s="2"/>
    </row>
    <row r="110" spans="1:28" x14ac:dyDescent="0.3">
      <c r="A110" s="2">
        <v>126</v>
      </c>
      <c r="B110" s="2">
        <v>44</v>
      </c>
      <c r="C110" s="2">
        <v>0</v>
      </c>
      <c r="D110" s="2">
        <v>14</v>
      </c>
      <c r="E110" s="2">
        <v>23</v>
      </c>
      <c r="F110" s="2">
        <v>1159.847</v>
      </c>
      <c r="G110" s="2">
        <v>4</v>
      </c>
      <c r="H110" s="2">
        <v>4636.366</v>
      </c>
      <c r="I110" s="2">
        <v>4636.37</v>
      </c>
      <c r="J110" s="2">
        <v>-0.73</v>
      </c>
      <c r="K110" s="2" t="s">
        <v>34</v>
      </c>
      <c r="L110" s="2" t="s">
        <v>15</v>
      </c>
      <c r="M110" s="2">
        <v>39</v>
      </c>
      <c r="N110" s="2">
        <v>56</v>
      </c>
      <c r="O110" s="2" t="s">
        <v>33</v>
      </c>
      <c r="P110" s="2" t="s">
        <v>15</v>
      </c>
      <c r="Q110" s="2">
        <v>74</v>
      </c>
      <c r="R110" s="2">
        <v>91</v>
      </c>
      <c r="S110" s="2" t="s">
        <v>63</v>
      </c>
      <c r="T110" s="2" t="s">
        <v>85</v>
      </c>
      <c r="U110" s="2" t="str">
        <f t="shared" si="3"/>
        <v>K53-K86</v>
      </c>
      <c r="V110" s="2" t="s">
        <v>660</v>
      </c>
      <c r="W110" s="2">
        <v>1338.0353419999999</v>
      </c>
      <c r="X110" s="2" t="b">
        <v>1</v>
      </c>
      <c r="Y110" t="s">
        <v>847</v>
      </c>
      <c r="AA110" s="2"/>
      <c r="AB110" s="2"/>
    </row>
    <row r="111" spans="1:28" x14ac:dyDescent="0.3">
      <c r="A111" s="2">
        <v>129</v>
      </c>
      <c r="B111" s="2">
        <v>43</v>
      </c>
      <c r="C111" s="2">
        <v>0</v>
      </c>
      <c r="D111" s="2">
        <v>16</v>
      </c>
      <c r="E111" s="2">
        <v>1</v>
      </c>
      <c r="F111" s="2">
        <v>713.06600000000003</v>
      </c>
      <c r="G111" s="2">
        <v>3</v>
      </c>
      <c r="H111" s="2">
        <v>2137.1849999999999</v>
      </c>
      <c r="I111" s="2">
        <v>2137.19</v>
      </c>
      <c r="J111" s="2">
        <v>-2.57</v>
      </c>
      <c r="K111" s="2" t="s">
        <v>16</v>
      </c>
      <c r="L111" s="2" t="s">
        <v>15</v>
      </c>
      <c r="M111" s="2">
        <v>10</v>
      </c>
      <c r="N111" s="2">
        <v>19</v>
      </c>
      <c r="O111" s="2" t="s">
        <v>40</v>
      </c>
      <c r="P111" s="2" t="s">
        <v>15</v>
      </c>
      <c r="Q111" s="2">
        <v>27</v>
      </c>
      <c r="R111" s="2">
        <v>32</v>
      </c>
      <c r="S111" s="2" t="s">
        <v>28</v>
      </c>
      <c r="T111" s="2" t="s">
        <v>168</v>
      </c>
      <c r="U111" s="2" t="str">
        <f t="shared" si="3"/>
        <v>K15-Y27</v>
      </c>
      <c r="V111" s="2" t="s">
        <v>662</v>
      </c>
      <c r="W111" s="2">
        <v>864.58044770000004</v>
      </c>
      <c r="X111" s="2" t="b">
        <v>1</v>
      </c>
      <c r="Y111" t="s">
        <v>866</v>
      </c>
      <c r="AA111" s="2"/>
      <c r="AB111" s="2"/>
    </row>
    <row r="112" spans="1:28" x14ac:dyDescent="0.3">
      <c r="A112" s="2">
        <v>131</v>
      </c>
      <c r="B112" s="2">
        <v>42</v>
      </c>
      <c r="C112" s="2">
        <v>0</v>
      </c>
      <c r="D112" s="2">
        <v>33</v>
      </c>
      <c r="E112" s="2">
        <v>5</v>
      </c>
      <c r="F112" s="2">
        <v>626.90700000000004</v>
      </c>
      <c r="G112" s="2">
        <v>5</v>
      </c>
      <c r="H112" s="2">
        <v>3130.5070000000001</v>
      </c>
      <c r="I112" s="2">
        <v>3130.52</v>
      </c>
      <c r="J112" s="2">
        <v>-4.0999999999999996</v>
      </c>
      <c r="K112" s="2" t="s">
        <v>35</v>
      </c>
      <c r="L112" s="2" t="s">
        <v>15</v>
      </c>
      <c r="M112" s="2">
        <v>111</v>
      </c>
      <c r="N112" s="2">
        <v>125</v>
      </c>
      <c r="O112" s="2" t="s">
        <v>16</v>
      </c>
      <c r="P112" s="2" t="s">
        <v>15</v>
      </c>
      <c r="Q112" s="2">
        <v>10</v>
      </c>
      <c r="R112" s="2">
        <v>19</v>
      </c>
      <c r="S112" s="2" t="s">
        <v>136</v>
      </c>
      <c r="T112" s="2" t="s">
        <v>28</v>
      </c>
      <c r="U112" s="2" t="str">
        <f t="shared" si="3"/>
        <v>T115-K15</v>
      </c>
      <c r="V112" s="2" t="s">
        <v>664</v>
      </c>
      <c r="W112" s="2">
        <v>698.57925079999995</v>
      </c>
      <c r="X112" s="2" t="b">
        <v>1</v>
      </c>
      <c r="Y112" t="s">
        <v>914</v>
      </c>
      <c r="AA112" s="2"/>
      <c r="AB112" s="2"/>
    </row>
    <row r="113" spans="1:28" x14ac:dyDescent="0.3">
      <c r="A113" s="2">
        <v>130</v>
      </c>
      <c r="B113" s="2">
        <v>42</v>
      </c>
      <c r="C113" s="2">
        <v>0</v>
      </c>
      <c r="D113" s="2">
        <v>62</v>
      </c>
      <c r="E113" s="2">
        <v>61</v>
      </c>
      <c r="F113" s="2">
        <v>1187.8150000000001</v>
      </c>
      <c r="G113" s="2">
        <v>4</v>
      </c>
      <c r="H113" s="2">
        <v>4748.2389999999996</v>
      </c>
      <c r="I113" s="2">
        <v>4748.2479999999996</v>
      </c>
      <c r="J113" s="2">
        <v>-1.83</v>
      </c>
      <c r="K113" s="2" t="s">
        <v>18</v>
      </c>
      <c r="L113" s="2" t="s">
        <v>15</v>
      </c>
      <c r="M113" s="2">
        <v>33</v>
      </c>
      <c r="N113" s="2">
        <v>53</v>
      </c>
      <c r="O113" s="2" t="s">
        <v>27</v>
      </c>
      <c r="P113" s="2" t="s">
        <v>15</v>
      </c>
      <c r="Q113" s="2">
        <v>39</v>
      </c>
      <c r="R113" s="2">
        <v>54</v>
      </c>
      <c r="S113" s="2" t="s">
        <v>175</v>
      </c>
      <c r="T113" s="2" t="s">
        <v>63</v>
      </c>
      <c r="U113" s="2" t="str">
        <f t="shared" si="3"/>
        <v>T40-K53</v>
      </c>
      <c r="V113" s="2" t="s">
        <v>663</v>
      </c>
      <c r="W113" s="2">
        <v>1201.568839</v>
      </c>
      <c r="X113" s="2" t="b">
        <v>1</v>
      </c>
      <c r="Y113" t="s">
        <v>934</v>
      </c>
      <c r="AA113" s="2"/>
      <c r="AB113" s="2"/>
    </row>
    <row r="114" spans="1:28" x14ac:dyDescent="0.3">
      <c r="A114" s="2">
        <v>132</v>
      </c>
      <c r="B114" s="2">
        <v>40</v>
      </c>
      <c r="C114" s="2">
        <v>0</v>
      </c>
      <c r="D114" s="2">
        <v>84</v>
      </c>
      <c r="E114" s="2">
        <v>10</v>
      </c>
      <c r="F114" s="2">
        <v>1184.403</v>
      </c>
      <c r="G114" s="2">
        <v>5</v>
      </c>
      <c r="H114" s="2">
        <v>5917.9870000000001</v>
      </c>
      <c r="I114" s="2">
        <v>5917.9870000000001</v>
      </c>
      <c r="J114" s="2">
        <v>0.15</v>
      </c>
      <c r="K114" s="2" t="s">
        <v>20</v>
      </c>
      <c r="L114" s="2" t="s">
        <v>15</v>
      </c>
      <c r="M114" s="2">
        <v>58</v>
      </c>
      <c r="N114" s="2">
        <v>86</v>
      </c>
      <c r="O114" s="2" t="s">
        <v>21</v>
      </c>
      <c r="P114" s="2" t="s">
        <v>15</v>
      </c>
      <c r="Q114" s="2">
        <v>74</v>
      </c>
      <c r="R114" s="2">
        <v>92</v>
      </c>
      <c r="S114" s="2" t="s">
        <v>116</v>
      </c>
      <c r="T114" s="2" t="s">
        <v>128</v>
      </c>
      <c r="U114" s="2" t="str">
        <f t="shared" si="3"/>
        <v>K73-S80</v>
      </c>
      <c r="V114" s="2" t="s">
        <v>665</v>
      </c>
      <c r="W114" s="2">
        <v>1359.565445</v>
      </c>
      <c r="X114" s="2" t="b">
        <v>1</v>
      </c>
      <c r="Y114" t="s">
        <v>935</v>
      </c>
      <c r="AA114" s="2"/>
      <c r="AB114" s="2"/>
    </row>
    <row r="115" spans="1:28" x14ac:dyDescent="0.3">
      <c r="A115" s="2">
        <v>136</v>
      </c>
      <c r="B115" s="2">
        <v>37</v>
      </c>
      <c r="C115" s="2">
        <v>0</v>
      </c>
      <c r="D115" s="2">
        <v>75</v>
      </c>
      <c r="E115" s="2">
        <v>3</v>
      </c>
      <c r="F115" s="2">
        <v>649.05200000000002</v>
      </c>
      <c r="G115" s="2">
        <v>3</v>
      </c>
      <c r="H115" s="2">
        <v>1945.1420000000001</v>
      </c>
      <c r="I115" s="2">
        <v>1945.1479999999999</v>
      </c>
      <c r="J115" s="2">
        <v>-3.12</v>
      </c>
      <c r="K115" s="2" t="s">
        <v>16</v>
      </c>
      <c r="L115" s="2" t="s">
        <v>15</v>
      </c>
      <c r="M115" s="2">
        <v>10</v>
      </c>
      <c r="N115" s="2">
        <v>19</v>
      </c>
      <c r="O115" s="2" t="s">
        <v>38</v>
      </c>
      <c r="P115" s="2" t="s">
        <v>15</v>
      </c>
      <c r="Q115" s="2">
        <v>22</v>
      </c>
      <c r="R115" s="2">
        <v>26</v>
      </c>
      <c r="S115" s="2" t="s">
        <v>28</v>
      </c>
      <c r="T115" s="2" t="s">
        <v>141</v>
      </c>
      <c r="U115" s="2" t="str">
        <f t="shared" si="3"/>
        <v>K15-K24</v>
      </c>
      <c r="V115" s="2" t="s">
        <v>667</v>
      </c>
      <c r="W115" s="2">
        <v>722.4472485</v>
      </c>
      <c r="X115" s="2" t="b">
        <v>1</v>
      </c>
      <c r="Y115" t="s">
        <v>865</v>
      </c>
      <c r="AA115" s="2"/>
      <c r="AB115" s="2"/>
    </row>
    <row r="116" spans="1:28" x14ac:dyDescent="0.3">
      <c r="A116" s="2">
        <v>134</v>
      </c>
      <c r="B116" s="2">
        <v>37</v>
      </c>
      <c r="C116" s="2">
        <v>0</v>
      </c>
      <c r="D116" s="2">
        <v>7</v>
      </c>
      <c r="E116" s="2">
        <v>20</v>
      </c>
      <c r="F116" s="2">
        <v>885.26199999999994</v>
      </c>
      <c r="G116" s="2">
        <v>5</v>
      </c>
      <c r="H116" s="2">
        <v>4422.28</v>
      </c>
      <c r="I116" s="2">
        <v>4422.2839999999997</v>
      </c>
      <c r="J116" s="2">
        <v>-0.87</v>
      </c>
      <c r="K116" s="2" t="s">
        <v>21</v>
      </c>
      <c r="L116" s="2" t="s">
        <v>15</v>
      </c>
      <c r="M116" s="2">
        <v>74</v>
      </c>
      <c r="N116" s="2">
        <v>92</v>
      </c>
      <c r="O116" s="2" t="s">
        <v>27</v>
      </c>
      <c r="P116" s="2" t="s">
        <v>15</v>
      </c>
      <c r="Q116" s="2">
        <v>39</v>
      </c>
      <c r="R116" s="2">
        <v>54</v>
      </c>
      <c r="S116" s="2" t="s">
        <v>85</v>
      </c>
      <c r="T116" s="2" t="s">
        <v>138</v>
      </c>
      <c r="U116" s="2" t="str">
        <f t="shared" si="3"/>
        <v>K86-T49</v>
      </c>
      <c r="V116" s="2" t="s">
        <v>666</v>
      </c>
      <c r="W116" s="2">
        <v>1271.9578690000001</v>
      </c>
      <c r="X116" s="2" t="b">
        <v>1</v>
      </c>
      <c r="Y116" t="s">
        <v>919</v>
      </c>
      <c r="AA116" s="2"/>
      <c r="AB116" s="2"/>
    </row>
    <row r="117" spans="1:28" x14ac:dyDescent="0.3">
      <c r="A117" s="2">
        <v>137</v>
      </c>
      <c r="B117" s="2">
        <v>36</v>
      </c>
      <c r="C117" s="2">
        <v>0</v>
      </c>
      <c r="D117" s="2">
        <v>88</v>
      </c>
      <c r="E117" s="2">
        <v>9</v>
      </c>
      <c r="F117" s="2">
        <v>1016.32</v>
      </c>
      <c r="G117" s="2">
        <v>5</v>
      </c>
      <c r="H117" s="2">
        <v>5077.5690000000004</v>
      </c>
      <c r="I117" s="2">
        <v>5077.585</v>
      </c>
      <c r="J117" s="2">
        <v>-3.16</v>
      </c>
      <c r="K117" s="2" t="s">
        <v>30</v>
      </c>
      <c r="L117" s="2" t="s">
        <v>15</v>
      </c>
      <c r="M117" s="2">
        <v>33</v>
      </c>
      <c r="N117" s="2">
        <v>54</v>
      </c>
      <c r="O117" s="2" t="s">
        <v>33</v>
      </c>
      <c r="P117" s="2" t="s">
        <v>15</v>
      </c>
      <c r="Q117" s="2">
        <v>74</v>
      </c>
      <c r="R117" s="2">
        <v>91</v>
      </c>
      <c r="S117" s="2" t="s">
        <v>138</v>
      </c>
      <c r="T117" s="2" t="s">
        <v>85</v>
      </c>
      <c r="U117" s="2" t="str">
        <f t="shared" si="3"/>
        <v>T49-K86</v>
      </c>
      <c r="V117" s="2" t="s">
        <v>668</v>
      </c>
      <c r="W117" s="2">
        <v>1351.9391410000001</v>
      </c>
      <c r="X117" s="2" t="b">
        <v>1</v>
      </c>
      <c r="Y117" t="s">
        <v>873</v>
      </c>
      <c r="AA117" s="2"/>
      <c r="AB117" s="2"/>
    </row>
    <row r="118" spans="1:28" x14ac:dyDescent="0.3">
      <c r="A118" s="2">
        <v>140</v>
      </c>
      <c r="B118" s="2">
        <v>35</v>
      </c>
      <c r="C118" s="2">
        <v>0</v>
      </c>
      <c r="D118" s="2">
        <v>10</v>
      </c>
      <c r="E118" s="2">
        <v>7</v>
      </c>
      <c r="F118" s="2">
        <v>552.99199999999996</v>
      </c>
      <c r="G118" s="2">
        <v>3</v>
      </c>
      <c r="H118" s="2">
        <v>1656.961</v>
      </c>
      <c r="I118" s="2">
        <v>1656.9639999999999</v>
      </c>
      <c r="J118" s="2">
        <v>-2.04</v>
      </c>
      <c r="K118" s="2" t="s">
        <v>37</v>
      </c>
      <c r="L118" s="2" t="s">
        <v>15</v>
      </c>
      <c r="M118" s="2">
        <v>87</v>
      </c>
      <c r="N118" s="2">
        <v>92</v>
      </c>
      <c r="O118" s="2" t="s">
        <v>36</v>
      </c>
      <c r="P118" s="2" t="s">
        <v>15</v>
      </c>
      <c r="Q118" s="2">
        <v>16</v>
      </c>
      <c r="R118" s="2">
        <v>21</v>
      </c>
      <c r="S118" s="2" t="s">
        <v>69</v>
      </c>
      <c r="T118" s="2" t="s">
        <v>106</v>
      </c>
      <c r="U118" s="2" t="str">
        <f t="shared" si="3"/>
        <v>K91-K19</v>
      </c>
      <c r="V118" s="2" t="s">
        <v>670</v>
      </c>
      <c r="W118" s="2">
        <v>593.29878350000001</v>
      </c>
      <c r="X118" s="2" t="b">
        <v>1</v>
      </c>
      <c r="Y118" t="s">
        <v>857</v>
      </c>
      <c r="AA118" s="2"/>
      <c r="AB118" s="2"/>
    </row>
    <row r="119" spans="1:28" x14ac:dyDescent="0.3">
      <c r="A119" s="2">
        <v>139</v>
      </c>
      <c r="B119" s="2">
        <v>35</v>
      </c>
      <c r="C119" s="2">
        <v>0</v>
      </c>
      <c r="D119" s="2">
        <v>17</v>
      </c>
      <c r="E119" s="2">
        <v>6</v>
      </c>
      <c r="F119" s="2">
        <v>490.96600000000001</v>
      </c>
      <c r="G119" s="2">
        <v>3</v>
      </c>
      <c r="H119" s="2">
        <v>1470.883</v>
      </c>
      <c r="I119" s="2">
        <v>1470.8889999999999</v>
      </c>
      <c r="J119" s="2">
        <v>-3.9</v>
      </c>
      <c r="K119" s="2" t="s">
        <v>37</v>
      </c>
      <c r="L119" s="2" t="s">
        <v>15</v>
      </c>
      <c r="M119" s="2">
        <v>87</v>
      </c>
      <c r="N119" s="2">
        <v>92</v>
      </c>
      <c r="O119" s="2" t="s">
        <v>38</v>
      </c>
      <c r="P119" s="2" t="s">
        <v>15</v>
      </c>
      <c r="Q119" s="2">
        <v>22</v>
      </c>
      <c r="R119" s="2">
        <v>26</v>
      </c>
      <c r="S119" s="2" t="s">
        <v>69</v>
      </c>
      <c r="T119" s="2" t="s">
        <v>141</v>
      </c>
      <c r="U119" s="2" t="str">
        <f t="shared" si="3"/>
        <v>K91-K24</v>
      </c>
      <c r="V119" s="2" t="s">
        <v>669</v>
      </c>
      <c r="W119" s="2">
        <v>558.83776890000001</v>
      </c>
      <c r="X119" s="2" t="b">
        <v>1</v>
      </c>
      <c r="Y119" t="s">
        <v>860</v>
      </c>
      <c r="AA119" s="2"/>
      <c r="AB119" s="2"/>
    </row>
    <row r="120" spans="1:28" x14ac:dyDescent="0.3">
      <c r="A120" s="2">
        <v>141</v>
      </c>
      <c r="B120" s="2">
        <v>33</v>
      </c>
      <c r="C120" s="2">
        <v>0</v>
      </c>
      <c r="D120" s="2">
        <v>11</v>
      </c>
      <c r="E120" s="2">
        <v>78</v>
      </c>
      <c r="F120" s="2">
        <v>1260.636</v>
      </c>
      <c r="G120" s="2">
        <v>4</v>
      </c>
      <c r="H120" s="2">
        <v>5039.5209999999997</v>
      </c>
      <c r="I120" s="2">
        <v>5039.5320000000002</v>
      </c>
      <c r="J120" s="2">
        <v>-2.19</v>
      </c>
      <c r="K120" s="2" t="s">
        <v>30</v>
      </c>
      <c r="L120" s="2" t="s">
        <v>15</v>
      </c>
      <c r="M120" s="2">
        <v>33</v>
      </c>
      <c r="N120" s="2">
        <v>54</v>
      </c>
      <c r="O120" s="2" t="s">
        <v>46</v>
      </c>
      <c r="P120" s="2" t="s">
        <v>15</v>
      </c>
      <c r="Q120" s="2">
        <v>92</v>
      </c>
      <c r="R120" s="2">
        <v>110</v>
      </c>
      <c r="S120" s="2" t="s">
        <v>138</v>
      </c>
      <c r="T120" s="2" t="s">
        <v>82</v>
      </c>
      <c r="U120" s="2" t="str">
        <f t="shared" si="3"/>
        <v>T49-K92</v>
      </c>
      <c r="V120" s="2" t="s">
        <v>671</v>
      </c>
      <c r="W120" s="2">
        <v>1174.8212309999999</v>
      </c>
      <c r="X120" s="2" t="b">
        <v>1</v>
      </c>
      <c r="Y120" t="s">
        <v>902</v>
      </c>
      <c r="AA120" s="2"/>
      <c r="AB120" s="2"/>
    </row>
    <row r="121" spans="1:28" x14ac:dyDescent="0.3">
      <c r="A121" s="2">
        <v>143</v>
      </c>
      <c r="B121" s="2">
        <v>32</v>
      </c>
      <c r="C121" s="2">
        <v>0</v>
      </c>
      <c r="D121" s="2">
        <v>52</v>
      </c>
      <c r="E121" s="2">
        <v>0</v>
      </c>
      <c r="F121" s="2">
        <v>649.053</v>
      </c>
      <c r="G121" s="2">
        <v>3</v>
      </c>
      <c r="H121" s="2">
        <v>1945.143</v>
      </c>
      <c r="I121" s="2">
        <v>1945.1479999999999</v>
      </c>
      <c r="J121" s="2">
        <v>-2.46</v>
      </c>
      <c r="K121" s="2" t="s">
        <v>16</v>
      </c>
      <c r="L121" s="2" t="s">
        <v>15</v>
      </c>
      <c r="M121" s="2">
        <v>10</v>
      </c>
      <c r="N121" s="2">
        <v>19</v>
      </c>
      <c r="O121" s="2" t="s">
        <v>38</v>
      </c>
      <c r="P121" s="2" t="s">
        <v>15</v>
      </c>
      <c r="Q121" s="2">
        <v>22</v>
      </c>
      <c r="R121" s="2">
        <v>26</v>
      </c>
      <c r="S121" s="2" t="s">
        <v>28</v>
      </c>
      <c r="T121" s="2" t="s">
        <v>141</v>
      </c>
      <c r="U121" s="2" t="str">
        <f t="shared" si="3"/>
        <v>K15-K24</v>
      </c>
      <c r="V121" s="2" t="s">
        <v>672</v>
      </c>
      <c r="W121" s="2">
        <v>735.52551619999997</v>
      </c>
      <c r="X121" s="2" t="b">
        <v>1</v>
      </c>
      <c r="Y121" t="s">
        <v>865</v>
      </c>
      <c r="AA121" s="2"/>
      <c r="AB121" s="2"/>
    </row>
    <row r="122" spans="1:28" x14ac:dyDescent="0.3">
      <c r="A122" s="2">
        <v>147</v>
      </c>
      <c r="B122" s="2">
        <v>31</v>
      </c>
      <c r="C122" s="2">
        <v>0</v>
      </c>
      <c r="D122" s="2">
        <v>78</v>
      </c>
      <c r="E122" s="2">
        <v>2</v>
      </c>
      <c r="F122" s="2">
        <v>672.85</v>
      </c>
      <c r="G122" s="2">
        <v>4</v>
      </c>
      <c r="H122" s="2">
        <v>2688.3760000000002</v>
      </c>
      <c r="I122" s="2">
        <v>2688.3809999999999</v>
      </c>
      <c r="J122" s="2">
        <v>-1.87</v>
      </c>
      <c r="K122" s="2" t="s">
        <v>27</v>
      </c>
      <c r="L122" s="2" t="s">
        <v>15</v>
      </c>
      <c r="M122" s="2">
        <v>39</v>
      </c>
      <c r="N122" s="2">
        <v>54</v>
      </c>
      <c r="O122" s="2" t="s">
        <v>38</v>
      </c>
      <c r="P122" s="2" t="s">
        <v>15</v>
      </c>
      <c r="Q122" s="2">
        <v>22</v>
      </c>
      <c r="R122" s="2">
        <v>26</v>
      </c>
      <c r="S122" s="2" t="s">
        <v>63</v>
      </c>
      <c r="T122" s="2" t="s">
        <v>141</v>
      </c>
      <c r="U122" s="2" t="str">
        <f t="shared" si="3"/>
        <v>K53-K24</v>
      </c>
      <c r="V122" s="2" t="s">
        <v>674</v>
      </c>
      <c r="W122" s="2">
        <v>869.1810696</v>
      </c>
      <c r="X122" s="2" t="b">
        <v>1</v>
      </c>
      <c r="Y122" t="s">
        <v>908</v>
      </c>
      <c r="AA122" s="2"/>
      <c r="AB122" s="2"/>
    </row>
    <row r="123" spans="1:28" x14ac:dyDescent="0.3">
      <c r="A123" s="2">
        <v>146</v>
      </c>
      <c r="B123" s="2">
        <v>31</v>
      </c>
      <c r="C123" s="2">
        <v>0</v>
      </c>
      <c r="D123" s="2">
        <v>30</v>
      </c>
      <c r="E123" s="2">
        <v>4</v>
      </c>
      <c r="F123" s="2">
        <v>535.05200000000002</v>
      </c>
      <c r="G123" s="2">
        <v>4</v>
      </c>
      <c r="H123" s="2">
        <v>2137.1849999999999</v>
      </c>
      <c r="I123" s="2">
        <v>2137.19</v>
      </c>
      <c r="J123" s="2">
        <v>-2.5099999999999998</v>
      </c>
      <c r="K123" s="2" t="s">
        <v>16</v>
      </c>
      <c r="L123" s="2" t="s">
        <v>15</v>
      </c>
      <c r="M123" s="2">
        <v>10</v>
      </c>
      <c r="N123" s="2">
        <v>19</v>
      </c>
      <c r="O123" s="2" t="s">
        <v>40</v>
      </c>
      <c r="P123" s="2" t="s">
        <v>15</v>
      </c>
      <c r="Q123" s="2">
        <v>27</v>
      </c>
      <c r="R123" s="2">
        <v>32</v>
      </c>
      <c r="S123" s="2" t="s">
        <v>28</v>
      </c>
      <c r="T123" s="2" t="s">
        <v>168</v>
      </c>
      <c r="U123" s="2" t="str">
        <f t="shared" si="3"/>
        <v>K15-Y27</v>
      </c>
      <c r="V123" s="2" t="s">
        <v>673</v>
      </c>
      <c r="W123" s="2">
        <v>864.70986019999998</v>
      </c>
      <c r="X123" s="2" t="b">
        <v>1</v>
      </c>
      <c r="Y123" t="s">
        <v>866</v>
      </c>
      <c r="AA123" s="2"/>
      <c r="AB123" s="2"/>
    </row>
    <row r="124" spans="1:28" x14ac:dyDescent="0.3">
      <c r="A124" s="2">
        <v>148</v>
      </c>
      <c r="B124" s="2">
        <v>30</v>
      </c>
      <c r="C124" s="2">
        <v>6.0240963855421603E-3</v>
      </c>
      <c r="D124" s="2">
        <v>51</v>
      </c>
      <c r="E124" s="2">
        <v>3</v>
      </c>
      <c r="F124" s="2">
        <v>649.05200000000002</v>
      </c>
      <c r="G124" s="2">
        <v>3</v>
      </c>
      <c r="H124" s="2">
        <v>1945.1420000000001</v>
      </c>
      <c r="I124" s="2">
        <v>1945.1479999999999</v>
      </c>
      <c r="J124" s="2">
        <v>-2.93</v>
      </c>
      <c r="K124" s="2" t="s">
        <v>16</v>
      </c>
      <c r="L124" s="2" t="s">
        <v>15</v>
      </c>
      <c r="M124" s="2">
        <v>10</v>
      </c>
      <c r="N124" s="2">
        <v>19</v>
      </c>
      <c r="O124" s="2" t="s">
        <v>38</v>
      </c>
      <c r="P124" s="2" t="s">
        <v>15</v>
      </c>
      <c r="Q124" s="2">
        <v>22</v>
      </c>
      <c r="R124" s="2">
        <v>26</v>
      </c>
      <c r="S124" s="2" t="s">
        <v>28</v>
      </c>
      <c r="T124" s="2" t="s">
        <v>141</v>
      </c>
      <c r="U124" s="2" t="str">
        <f t="shared" si="3"/>
        <v>K15-K24</v>
      </c>
      <c r="V124" s="2" t="s">
        <v>675</v>
      </c>
      <c r="W124" s="2">
        <v>709.46939620000001</v>
      </c>
      <c r="X124" s="2" t="b">
        <v>1</v>
      </c>
      <c r="Y124" t="s">
        <v>865</v>
      </c>
      <c r="AA124" s="2"/>
      <c r="AB124" s="2"/>
    </row>
    <row r="125" spans="1:28" x14ac:dyDescent="0.3">
      <c r="A125" s="2">
        <v>149</v>
      </c>
      <c r="B125" s="2">
        <v>30</v>
      </c>
      <c r="C125" s="2">
        <v>6.0240963855421603E-3</v>
      </c>
      <c r="D125" s="2">
        <v>14</v>
      </c>
      <c r="E125" s="2">
        <v>18</v>
      </c>
      <c r="F125" s="2">
        <v>1182.6780000000001</v>
      </c>
      <c r="G125" s="2">
        <v>2</v>
      </c>
      <c r="H125" s="2">
        <v>2364.348</v>
      </c>
      <c r="I125" s="2">
        <v>2364.3539999999998</v>
      </c>
      <c r="J125" s="2">
        <v>-2.23</v>
      </c>
      <c r="K125" s="2" t="s">
        <v>16</v>
      </c>
      <c r="L125" s="2" t="s">
        <v>15</v>
      </c>
      <c r="M125" s="2">
        <v>10</v>
      </c>
      <c r="N125" s="2">
        <v>19</v>
      </c>
      <c r="O125" s="2" t="s">
        <v>19</v>
      </c>
      <c r="P125" s="2" t="s">
        <v>15</v>
      </c>
      <c r="Q125" s="2">
        <v>25</v>
      </c>
      <c r="R125" s="2">
        <v>32</v>
      </c>
      <c r="S125" s="2" t="s">
        <v>28</v>
      </c>
      <c r="T125" s="2" t="s">
        <v>58</v>
      </c>
      <c r="U125" s="2" t="str">
        <f t="shared" si="3"/>
        <v>K15-K26</v>
      </c>
      <c r="V125" s="2" t="s">
        <v>676</v>
      </c>
      <c r="W125" s="2">
        <v>873.99910469999998</v>
      </c>
      <c r="X125" s="2" t="b">
        <v>1</v>
      </c>
      <c r="Y125" t="s">
        <v>835</v>
      </c>
      <c r="AA125" s="2"/>
      <c r="AB125" s="2"/>
    </row>
    <row r="126" spans="1:28" x14ac:dyDescent="0.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AA126" s="2"/>
      <c r="AB126" s="2"/>
    </row>
    <row r="127" spans="1:28" x14ac:dyDescent="0.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AA127" s="2"/>
      <c r="AB127" s="2"/>
    </row>
    <row r="128" spans="1:28" x14ac:dyDescent="0.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AA128" s="2"/>
      <c r="AB128" s="2"/>
    </row>
    <row r="129" spans="1:28" x14ac:dyDescent="0.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AA129" s="2"/>
      <c r="AB129" s="2"/>
    </row>
    <row r="130" spans="1:28" x14ac:dyDescent="0.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AA130" s="2"/>
      <c r="AB130" s="2"/>
    </row>
    <row r="131" spans="1:28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AA131" s="2"/>
      <c r="AB131" s="2"/>
    </row>
    <row r="132" spans="1:28" x14ac:dyDescent="0.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AA132" s="2"/>
      <c r="AB132" s="2"/>
    </row>
    <row r="133" spans="1:28" x14ac:dyDescent="0.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AA133" s="2"/>
      <c r="AB133" s="2"/>
    </row>
    <row r="134" spans="1:28" x14ac:dyDescent="0.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AA134" s="2"/>
      <c r="AB134" s="2"/>
    </row>
    <row r="135" spans="1:28" x14ac:dyDescent="0.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AA135" s="2"/>
      <c r="AB135" s="2"/>
    </row>
    <row r="136" spans="1:28" x14ac:dyDescent="0.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AA136" s="2"/>
      <c r="AB136" s="2"/>
    </row>
    <row r="137" spans="1:28" x14ac:dyDescent="0.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AA137" s="2"/>
      <c r="AB137" s="2"/>
    </row>
    <row r="138" spans="1:28" x14ac:dyDescent="0.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AA138" s="2"/>
      <c r="AB138" s="2"/>
    </row>
    <row r="139" spans="1:28" x14ac:dyDescent="0.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AA139" s="2"/>
      <c r="AB139" s="2"/>
    </row>
    <row r="140" spans="1:28" x14ac:dyDescent="0.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AA140" s="2"/>
      <c r="AB140" s="2"/>
    </row>
    <row r="141" spans="1:28" x14ac:dyDescent="0.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AA141" s="2"/>
      <c r="AB141" s="2"/>
    </row>
    <row r="142" spans="1:28" x14ac:dyDescent="0.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AA142" s="2"/>
      <c r="AB142" s="2"/>
    </row>
    <row r="143" spans="1:28" x14ac:dyDescent="0.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AA143" s="2"/>
      <c r="AB143" s="2"/>
    </row>
    <row r="144" spans="1:28" x14ac:dyDescent="0.3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AA144" s="2"/>
      <c r="AB144" s="2"/>
    </row>
    <row r="145" spans="1:28" x14ac:dyDescent="0.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AA145" s="2"/>
      <c r="AB145" s="2"/>
    </row>
    <row r="146" spans="1:28" x14ac:dyDescent="0.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AA146" s="2"/>
      <c r="AB146" s="2"/>
    </row>
    <row r="147" spans="1:28" x14ac:dyDescent="0.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AA147" s="2"/>
      <c r="AB147" s="2"/>
    </row>
    <row r="148" spans="1:28" x14ac:dyDescent="0.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AA148" s="2"/>
      <c r="AB148" s="2"/>
    </row>
    <row r="149" spans="1:28" x14ac:dyDescent="0.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AA149" s="2"/>
      <c r="AB149" s="2"/>
    </row>
    <row r="150" spans="1:28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AA150" s="2"/>
      <c r="AB150" s="2"/>
    </row>
    <row r="151" spans="1:28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AA151" s="2"/>
      <c r="AB151" s="2"/>
    </row>
    <row r="152" spans="1:28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AA152" s="2"/>
      <c r="AB152" s="2"/>
    </row>
    <row r="153" spans="1:28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AA153" s="2"/>
      <c r="AB153" s="2"/>
    </row>
    <row r="154" spans="1:28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AA154" s="2"/>
      <c r="AB154" s="2"/>
    </row>
    <row r="155" spans="1:28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AA155" s="2"/>
      <c r="AB155" s="2"/>
    </row>
    <row r="156" spans="1:28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AA156" s="2"/>
      <c r="AB156" s="2"/>
    </row>
    <row r="157" spans="1:28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AA157" s="2"/>
      <c r="AB157" s="2"/>
    </row>
    <row r="158" spans="1:28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AA158" s="2"/>
      <c r="AB158" s="2"/>
    </row>
    <row r="159" spans="1:28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AA159" s="2"/>
      <c r="AB159" s="2"/>
    </row>
    <row r="160" spans="1:28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AA160" s="2"/>
      <c r="AB160" s="2"/>
    </row>
    <row r="161" spans="1:28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AA161" s="2"/>
      <c r="AB161" s="2"/>
    </row>
    <row r="162" spans="1:28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AA162" s="2"/>
      <c r="AB162" s="2"/>
    </row>
    <row r="163" spans="1:28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AA163" s="2"/>
      <c r="AB163" s="2"/>
    </row>
    <row r="164" spans="1:28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AA164" s="2"/>
      <c r="AB164" s="2"/>
    </row>
    <row r="165" spans="1:28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AA165" s="2"/>
      <c r="AB165" s="2"/>
    </row>
    <row r="166" spans="1:28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AA166" s="2"/>
      <c r="AB166" s="2"/>
    </row>
    <row r="167" spans="1:28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AA167" s="2"/>
      <c r="AB167" s="2"/>
    </row>
    <row r="168" spans="1:28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AA168" s="2"/>
      <c r="AB168" s="2"/>
    </row>
    <row r="169" spans="1:28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AA169" s="2"/>
      <c r="AB169" s="2"/>
    </row>
    <row r="170" spans="1:28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AA170" s="2"/>
      <c r="AB170" s="2"/>
    </row>
    <row r="171" spans="1:28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AA171" s="2"/>
      <c r="AB171" s="2"/>
    </row>
    <row r="172" spans="1:28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AA172" s="2"/>
      <c r="AB172" s="2"/>
    </row>
    <row r="173" spans="1:28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AA173" s="2"/>
      <c r="AB173" s="2"/>
    </row>
    <row r="174" spans="1:28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AA174" s="2"/>
      <c r="AB174" s="2"/>
    </row>
    <row r="175" spans="1:28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AA175" s="2"/>
      <c r="AB175" s="2"/>
    </row>
    <row r="176" spans="1:28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AA176" s="2"/>
      <c r="AB176" s="2"/>
    </row>
    <row r="177" spans="1:29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AA177" s="2"/>
      <c r="AB177" s="2"/>
    </row>
    <row r="178" spans="1:29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AA178" s="2"/>
      <c r="AB178" s="2"/>
    </row>
    <row r="179" spans="1:29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AA179" s="2"/>
      <c r="AB179" s="2"/>
      <c r="AC179" s="1"/>
    </row>
    <row r="180" spans="1:29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AA180" s="2"/>
      <c r="AB180" s="2"/>
    </row>
    <row r="181" spans="1:29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AA181" s="2"/>
      <c r="AB181" s="2"/>
    </row>
    <row r="182" spans="1:29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AA182" s="2"/>
      <c r="AB182" s="2"/>
    </row>
    <row r="183" spans="1:29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AA183" s="2"/>
      <c r="AB183" s="2"/>
    </row>
    <row r="184" spans="1:29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AA184" s="2"/>
      <c r="AB184" s="2"/>
    </row>
    <row r="185" spans="1:29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AA185" s="2"/>
      <c r="AB185" s="2"/>
    </row>
    <row r="186" spans="1:29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AA186" s="2"/>
      <c r="AB186" s="2"/>
    </row>
    <row r="187" spans="1:29" x14ac:dyDescent="0.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AA187" s="2"/>
      <c r="AB187" s="2"/>
    </row>
    <row r="188" spans="1:29" x14ac:dyDescent="0.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AA188" s="2"/>
      <c r="AB188" s="2"/>
    </row>
    <row r="189" spans="1:29" x14ac:dyDescent="0.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AA189" s="2"/>
      <c r="AB189" s="2"/>
    </row>
    <row r="190" spans="1:29" x14ac:dyDescent="0.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AA190" s="2"/>
      <c r="AB190" s="2"/>
    </row>
    <row r="191" spans="1:29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AA191" s="2"/>
      <c r="AB191" s="2"/>
    </row>
    <row r="192" spans="1:29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AA192" s="2"/>
      <c r="AB192" s="2"/>
    </row>
    <row r="193" spans="1:29" x14ac:dyDescent="0.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AA193" s="2"/>
      <c r="AB193" s="2"/>
    </row>
    <row r="194" spans="1:29" x14ac:dyDescent="0.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AA194" s="2"/>
      <c r="AB194" s="2"/>
    </row>
    <row r="195" spans="1:29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AA195" s="2"/>
      <c r="AB195" s="2"/>
    </row>
    <row r="196" spans="1:29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AA196" s="2"/>
      <c r="AB196" s="2"/>
    </row>
    <row r="197" spans="1:29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AA197" s="2"/>
      <c r="AB197" s="2"/>
    </row>
    <row r="198" spans="1:29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AA198" s="2"/>
      <c r="AB198" s="2"/>
    </row>
    <row r="199" spans="1:29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AA199" s="2"/>
      <c r="AB199" s="2"/>
    </row>
    <row r="200" spans="1:29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AA200" s="2"/>
      <c r="AB200" s="2"/>
    </row>
    <row r="201" spans="1:29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AA201" s="2"/>
      <c r="AB201" s="2"/>
    </row>
    <row r="202" spans="1:29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AA202" s="2"/>
      <c r="AB202" s="2"/>
    </row>
    <row r="203" spans="1:29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AA203" s="2"/>
      <c r="AB203" s="2"/>
    </row>
    <row r="204" spans="1:29" x14ac:dyDescent="0.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AA204" s="2"/>
      <c r="AB204" s="2"/>
    </row>
    <row r="205" spans="1:29" x14ac:dyDescent="0.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AA205" s="2"/>
      <c r="AB205" s="2"/>
    </row>
    <row r="206" spans="1:29" x14ac:dyDescent="0.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AA206" s="2"/>
      <c r="AB206" s="2"/>
      <c r="AC206" s="1"/>
    </row>
    <row r="207" spans="1:29" x14ac:dyDescent="0.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AA207" s="2"/>
      <c r="AB207" s="2"/>
    </row>
    <row r="208" spans="1:29" x14ac:dyDescent="0.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AA208" s="2"/>
      <c r="AB208" s="2"/>
      <c r="AC208" s="1"/>
    </row>
    <row r="209" spans="1:28" x14ac:dyDescent="0.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AA209" s="2"/>
      <c r="AB209" s="2"/>
    </row>
    <row r="210" spans="1:28" x14ac:dyDescent="0.3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AA210" s="2"/>
      <c r="AB210" s="2"/>
    </row>
    <row r="211" spans="1:28" x14ac:dyDescent="0.3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AA211" s="2"/>
      <c r="AB211" s="2"/>
    </row>
    <row r="212" spans="1:28" x14ac:dyDescent="0.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AA212" s="2"/>
      <c r="AB212" s="2"/>
    </row>
    <row r="213" spans="1:28" x14ac:dyDescent="0.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AA213" s="2"/>
      <c r="AB213" s="2"/>
    </row>
    <row r="214" spans="1:28" x14ac:dyDescent="0.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AA214" s="2"/>
      <c r="AB214" s="2"/>
    </row>
    <row r="215" spans="1:28" x14ac:dyDescent="0.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AA215" s="2"/>
      <c r="AB215" s="2"/>
    </row>
    <row r="216" spans="1:28" x14ac:dyDescent="0.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AA216" s="2"/>
      <c r="AB216" s="2"/>
    </row>
    <row r="217" spans="1:28" x14ac:dyDescent="0.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AA217" s="2"/>
      <c r="AB217" s="2"/>
    </row>
    <row r="218" spans="1:28" x14ac:dyDescent="0.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AA218" s="2"/>
      <c r="AB218" s="2"/>
    </row>
    <row r="219" spans="1:28" x14ac:dyDescent="0.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AA219" s="2"/>
      <c r="AB219" s="2"/>
    </row>
    <row r="220" spans="1:28" x14ac:dyDescent="0.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AA220" s="2"/>
      <c r="AB220" s="2"/>
    </row>
    <row r="221" spans="1:28" x14ac:dyDescent="0.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AA221" s="2"/>
      <c r="AB221" s="2"/>
    </row>
    <row r="222" spans="1:28" x14ac:dyDescent="0.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AA222" s="2"/>
      <c r="AB222" s="2"/>
    </row>
    <row r="223" spans="1:28" x14ac:dyDescent="0.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AA223" s="2"/>
      <c r="AB223" s="2"/>
    </row>
    <row r="224" spans="1:28" x14ac:dyDescent="0.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AA224" s="2"/>
      <c r="AB224" s="2"/>
    </row>
    <row r="225" spans="1:28" x14ac:dyDescent="0.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AA225" s="2"/>
      <c r="AB225" s="2"/>
    </row>
    <row r="226" spans="1:28" x14ac:dyDescent="0.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AA226" s="2"/>
      <c r="AB226" s="2"/>
    </row>
    <row r="227" spans="1:28" x14ac:dyDescent="0.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AA227" s="2"/>
      <c r="AB227" s="2"/>
    </row>
    <row r="228" spans="1:28" x14ac:dyDescent="0.3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AA228" s="2"/>
      <c r="AB228" s="2"/>
    </row>
    <row r="229" spans="1:28" x14ac:dyDescent="0.3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AA229" s="2"/>
      <c r="AB229" s="2"/>
    </row>
    <row r="230" spans="1:28" x14ac:dyDescent="0.3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AA230" s="2"/>
      <c r="AB230" s="2"/>
    </row>
    <row r="231" spans="1:28" x14ac:dyDescent="0.3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AA231" s="2"/>
      <c r="AB231" s="2"/>
    </row>
    <row r="232" spans="1:28" x14ac:dyDescent="0.3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AA232" s="2"/>
      <c r="AB232" s="2"/>
    </row>
    <row r="233" spans="1:28" x14ac:dyDescent="0.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AA233" s="2"/>
      <c r="AB233" s="2"/>
    </row>
    <row r="234" spans="1:28" x14ac:dyDescent="0.3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AA234" s="2"/>
      <c r="AB234" s="2"/>
    </row>
    <row r="235" spans="1:28" x14ac:dyDescent="0.3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AA235" s="2"/>
      <c r="AB235" s="2"/>
    </row>
    <row r="236" spans="1:28" x14ac:dyDescent="0.3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AA236" s="2"/>
      <c r="AB236" s="2"/>
    </row>
    <row r="237" spans="1:28" x14ac:dyDescent="0.3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AA237" s="2"/>
      <c r="AB237" s="2"/>
    </row>
    <row r="238" spans="1:28" x14ac:dyDescent="0.3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AA238" s="2"/>
      <c r="AB238" s="2"/>
    </row>
    <row r="239" spans="1:28" x14ac:dyDescent="0.3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AA239" s="2"/>
      <c r="AB239" s="2"/>
    </row>
    <row r="240" spans="1:28" x14ac:dyDescent="0.3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AA240" s="2"/>
      <c r="AB240" s="2"/>
    </row>
    <row r="241" spans="1:29" x14ac:dyDescent="0.3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AA241" s="2"/>
      <c r="AB241" s="2"/>
    </row>
    <row r="242" spans="1:29" x14ac:dyDescent="0.3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AA242" s="2"/>
      <c r="AB242" s="2"/>
    </row>
    <row r="243" spans="1:29" x14ac:dyDescent="0.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AA243" s="2"/>
      <c r="AB243" s="2"/>
    </row>
    <row r="244" spans="1:29" x14ac:dyDescent="0.3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AA244" s="2"/>
      <c r="AB244" s="2"/>
      <c r="AC244" s="1"/>
    </row>
    <row r="245" spans="1:29" x14ac:dyDescent="0.3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AA245" s="2"/>
      <c r="AB245" s="2"/>
    </row>
    <row r="246" spans="1:29" x14ac:dyDescent="0.3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AA246" s="2"/>
      <c r="AB246" s="2"/>
    </row>
    <row r="247" spans="1:29" x14ac:dyDescent="0.3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AA247" s="2"/>
      <c r="AB247" s="2"/>
    </row>
    <row r="248" spans="1:29" x14ac:dyDescent="0.3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AA248" s="2"/>
      <c r="AB248" s="2"/>
    </row>
    <row r="249" spans="1:29" x14ac:dyDescent="0.3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AA249" s="2"/>
      <c r="AB249" s="2"/>
    </row>
    <row r="250" spans="1:29" x14ac:dyDescent="0.3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AA250" s="2"/>
      <c r="AB250" s="2"/>
    </row>
    <row r="251" spans="1:29" x14ac:dyDescent="0.3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AA251" s="2"/>
      <c r="AB251" s="2"/>
    </row>
    <row r="252" spans="1:29" x14ac:dyDescent="0.3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AA252" s="2"/>
      <c r="AB252" s="2"/>
    </row>
    <row r="253" spans="1:29" x14ac:dyDescent="0.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AA253" s="2"/>
      <c r="AB253" s="2"/>
    </row>
    <row r="254" spans="1:29" x14ac:dyDescent="0.3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AA254" s="2"/>
      <c r="AB254" s="2"/>
    </row>
    <row r="255" spans="1:29" x14ac:dyDescent="0.3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AA255" s="2"/>
      <c r="AB255" s="2"/>
    </row>
    <row r="256" spans="1:29" x14ac:dyDescent="0.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AA256" s="2"/>
      <c r="AB256" s="2"/>
    </row>
    <row r="257" spans="1:29" x14ac:dyDescent="0.3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AA257" s="2"/>
      <c r="AB257" s="2"/>
    </row>
    <row r="258" spans="1:29" x14ac:dyDescent="0.3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AA258" s="2"/>
      <c r="AB258" s="2"/>
    </row>
    <row r="259" spans="1:29" x14ac:dyDescent="0.3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AA259" s="2"/>
      <c r="AB259" s="2"/>
    </row>
    <row r="260" spans="1:29" x14ac:dyDescent="0.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AA260" s="2"/>
      <c r="AB260" s="2"/>
      <c r="AC260" s="1"/>
    </row>
    <row r="261" spans="1:29" x14ac:dyDescent="0.3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AA261" s="2"/>
      <c r="AB261" s="2"/>
    </row>
    <row r="262" spans="1:29" x14ac:dyDescent="0.3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AA262" s="2"/>
      <c r="AB262" s="2"/>
    </row>
    <row r="263" spans="1:29" x14ac:dyDescent="0.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AA263" s="2"/>
      <c r="AB263" s="2"/>
    </row>
    <row r="264" spans="1:29" x14ac:dyDescent="0.3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AA264" s="2"/>
      <c r="AB264" s="2"/>
    </row>
    <row r="265" spans="1:29" x14ac:dyDescent="0.3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AA265" s="2"/>
      <c r="AB265" s="2"/>
    </row>
    <row r="266" spans="1:29" x14ac:dyDescent="0.3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AA266" s="2"/>
      <c r="AB266" s="2"/>
    </row>
    <row r="267" spans="1:29" x14ac:dyDescent="0.3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AA267" s="2"/>
      <c r="AB267" s="2"/>
    </row>
    <row r="268" spans="1:29" x14ac:dyDescent="0.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AA268" s="2"/>
      <c r="AB268" s="2"/>
    </row>
    <row r="269" spans="1:29" x14ac:dyDescent="0.3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AA269" s="2"/>
      <c r="AB269" s="2"/>
    </row>
    <row r="270" spans="1:29" x14ac:dyDescent="0.3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AA270" s="2"/>
      <c r="AB270" s="2"/>
    </row>
    <row r="271" spans="1:29" x14ac:dyDescent="0.3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AA271" s="2"/>
      <c r="AB271" s="2"/>
    </row>
    <row r="272" spans="1:29" x14ac:dyDescent="0.3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AA272" s="2"/>
      <c r="AB272" s="2"/>
    </row>
    <row r="273" spans="1:28" x14ac:dyDescent="0.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AA273" s="2"/>
      <c r="AB273" s="2"/>
    </row>
    <row r="274" spans="1:28" x14ac:dyDescent="0.3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AA274" s="2"/>
      <c r="AB274" s="2"/>
    </row>
    <row r="275" spans="1:28" x14ac:dyDescent="0.3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AA275" s="2"/>
      <c r="AB275" s="2"/>
    </row>
    <row r="276" spans="1:28" x14ac:dyDescent="0.3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AA276" s="2"/>
      <c r="AB276" s="2"/>
    </row>
    <row r="277" spans="1:28" x14ac:dyDescent="0.3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AA277" s="2"/>
      <c r="AB277" s="2"/>
    </row>
    <row r="278" spans="1:28" x14ac:dyDescent="0.3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AA278" s="2"/>
      <c r="AB278" s="2"/>
    </row>
    <row r="279" spans="1:28" x14ac:dyDescent="0.3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AA279" s="2"/>
      <c r="AB279" s="2"/>
    </row>
    <row r="280" spans="1:28" x14ac:dyDescent="0.3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AA280" s="2"/>
      <c r="AB280" s="2"/>
    </row>
    <row r="281" spans="1:28" x14ac:dyDescent="0.3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AA281" s="2"/>
      <c r="AB281" s="2"/>
    </row>
    <row r="282" spans="1:28" x14ac:dyDescent="0.3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AA282" s="2"/>
      <c r="AB282" s="2"/>
    </row>
    <row r="283" spans="1:28" x14ac:dyDescent="0.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AA283" s="2"/>
      <c r="AB283" s="2"/>
    </row>
    <row r="284" spans="1:28" x14ac:dyDescent="0.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AA284" s="2"/>
      <c r="AB284" s="2"/>
    </row>
    <row r="285" spans="1:28" x14ac:dyDescent="0.3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AA285" s="2"/>
      <c r="AB285" s="2"/>
    </row>
    <row r="286" spans="1:28" x14ac:dyDescent="0.3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AA286" s="2"/>
      <c r="AB286" s="2"/>
    </row>
    <row r="287" spans="1:28" x14ac:dyDescent="0.3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AA287" s="2"/>
      <c r="AB287" s="2"/>
    </row>
    <row r="288" spans="1:28" x14ac:dyDescent="0.3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AA288" s="2"/>
      <c r="AB288" s="2"/>
    </row>
    <row r="289" spans="1:29" x14ac:dyDescent="0.3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AA289" s="2"/>
      <c r="AB289" s="2"/>
    </row>
    <row r="290" spans="1:29" x14ac:dyDescent="0.3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AA290" s="2"/>
      <c r="AB290" s="2"/>
    </row>
    <row r="291" spans="1:29" x14ac:dyDescent="0.3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AA291" s="2"/>
      <c r="AB291" s="2"/>
    </row>
    <row r="292" spans="1:29" x14ac:dyDescent="0.3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AA292" s="2"/>
      <c r="AB292" s="2"/>
    </row>
    <row r="293" spans="1:29" x14ac:dyDescent="0.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AA293" s="2"/>
      <c r="AB293" s="2"/>
    </row>
    <row r="294" spans="1:29" x14ac:dyDescent="0.3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AA294" s="2"/>
      <c r="AB294" s="2"/>
    </row>
    <row r="295" spans="1:29" x14ac:dyDescent="0.3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AA295" s="2"/>
      <c r="AB295" s="2"/>
    </row>
    <row r="296" spans="1:29" x14ac:dyDescent="0.3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AA296" s="2"/>
      <c r="AB296" s="2"/>
    </row>
    <row r="297" spans="1:29" x14ac:dyDescent="0.3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AA297" s="2"/>
      <c r="AB297" s="2"/>
    </row>
    <row r="298" spans="1:29" x14ac:dyDescent="0.3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AA298" s="2"/>
      <c r="AB298" s="2"/>
    </row>
    <row r="299" spans="1:29" x14ac:dyDescent="0.3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AA299" s="2"/>
      <c r="AB299" s="2"/>
    </row>
    <row r="300" spans="1:29" x14ac:dyDescent="0.3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AA300" s="2"/>
      <c r="AB300" s="2"/>
    </row>
    <row r="301" spans="1:29" x14ac:dyDescent="0.3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AA301" s="2"/>
      <c r="AB301" s="2"/>
    </row>
    <row r="302" spans="1:29" x14ac:dyDescent="0.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AA302" s="2"/>
      <c r="AB302" s="2"/>
      <c r="AC302" s="1"/>
    </row>
    <row r="303" spans="1:29" x14ac:dyDescent="0.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AA303" s="2"/>
      <c r="AB303" s="2"/>
    </row>
    <row r="304" spans="1:29" x14ac:dyDescent="0.3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AA304" s="2"/>
      <c r="AB304" s="2"/>
    </row>
    <row r="305" spans="1:28" x14ac:dyDescent="0.3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AA305" s="2"/>
      <c r="AB305" s="2"/>
    </row>
    <row r="306" spans="1:28" x14ac:dyDescent="0.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AA306" s="2"/>
      <c r="AB306" s="2"/>
    </row>
    <row r="307" spans="1:28" x14ac:dyDescent="0.3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AA307" s="2"/>
      <c r="AB307" s="2"/>
    </row>
    <row r="308" spans="1:28" x14ac:dyDescent="0.3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AA308" s="2"/>
      <c r="AB308" s="2"/>
    </row>
    <row r="309" spans="1:28" x14ac:dyDescent="0.3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AA309" s="2"/>
      <c r="AB309" s="2"/>
    </row>
    <row r="310" spans="1:28" x14ac:dyDescent="0.3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AA310" s="2"/>
      <c r="AB310" s="2"/>
    </row>
    <row r="311" spans="1:28" x14ac:dyDescent="0.3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AA311" s="2"/>
      <c r="AB311" s="2"/>
    </row>
    <row r="312" spans="1:28" x14ac:dyDescent="0.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AA312" s="2"/>
      <c r="AB312" s="2"/>
    </row>
    <row r="313" spans="1:28" x14ac:dyDescent="0.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AA313" s="2"/>
      <c r="AB313" s="2"/>
    </row>
    <row r="314" spans="1:28" x14ac:dyDescent="0.3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AA314" s="2"/>
      <c r="AB314" s="2"/>
    </row>
    <row r="315" spans="1:28" x14ac:dyDescent="0.3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AA315" s="2"/>
      <c r="AB315" s="2"/>
    </row>
    <row r="316" spans="1:28" x14ac:dyDescent="0.3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AA316" s="2"/>
      <c r="AB316" s="2"/>
    </row>
    <row r="317" spans="1:28" x14ac:dyDescent="0.3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AA317" s="2"/>
      <c r="AB317" s="2"/>
    </row>
    <row r="318" spans="1:28" x14ac:dyDescent="0.3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AA318" s="2"/>
      <c r="AB318" s="2"/>
    </row>
    <row r="319" spans="1:28" x14ac:dyDescent="0.3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AA319" s="2"/>
      <c r="AB319" s="2"/>
    </row>
    <row r="320" spans="1:28" x14ac:dyDescent="0.3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AA320" s="2"/>
      <c r="AB320" s="2"/>
    </row>
    <row r="321" spans="1:29" x14ac:dyDescent="0.3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AA321" s="2"/>
      <c r="AB321" s="2"/>
      <c r="AC321" s="1"/>
    </row>
    <row r="322" spans="1:29" x14ac:dyDescent="0.3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AA322" s="2"/>
      <c r="AB322" s="2"/>
    </row>
    <row r="323" spans="1:29" x14ac:dyDescent="0.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AA323" s="2"/>
      <c r="AB323" s="2"/>
    </row>
    <row r="324" spans="1:29" x14ac:dyDescent="0.3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AA324" s="2"/>
      <c r="AB324" s="2"/>
    </row>
    <row r="325" spans="1:29" x14ac:dyDescent="0.3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AA325" s="2"/>
      <c r="AB325" s="2"/>
    </row>
    <row r="326" spans="1:29" x14ac:dyDescent="0.3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AA326" s="2"/>
      <c r="AB326" s="2"/>
    </row>
    <row r="327" spans="1:29" x14ac:dyDescent="0.3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AA327" s="2"/>
      <c r="AB327" s="2"/>
    </row>
    <row r="328" spans="1:29" x14ac:dyDescent="0.3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AA328" s="2"/>
      <c r="AB328" s="2"/>
    </row>
    <row r="329" spans="1:29" x14ac:dyDescent="0.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AA329" s="2"/>
      <c r="AB329" s="2"/>
    </row>
    <row r="330" spans="1:29" x14ac:dyDescent="0.3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AA330" s="2"/>
      <c r="AB330" s="2"/>
    </row>
    <row r="331" spans="1:29" x14ac:dyDescent="0.3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AA331" s="2"/>
      <c r="AB331" s="2"/>
    </row>
    <row r="332" spans="1:29" x14ac:dyDescent="0.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AA332" s="2"/>
      <c r="AB332" s="2"/>
    </row>
    <row r="333" spans="1:29" x14ac:dyDescent="0.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AA333" s="2"/>
      <c r="AB333" s="2"/>
    </row>
    <row r="334" spans="1:29" x14ac:dyDescent="0.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AA334" s="2"/>
      <c r="AB334" s="2"/>
    </row>
    <row r="335" spans="1:29" x14ac:dyDescent="0.3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AA335" s="2"/>
      <c r="AB335" s="2"/>
    </row>
    <row r="336" spans="1:29" x14ac:dyDescent="0.3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AA336" s="2"/>
      <c r="AB336" s="2"/>
    </row>
    <row r="337" spans="1:29" x14ac:dyDescent="0.3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AA337" s="2"/>
      <c r="AB337" s="2"/>
    </row>
    <row r="338" spans="1:29" x14ac:dyDescent="0.3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AA338" s="2"/>
      <c r="AB338" s="2"/>
    </row>
    <row r="339" spans="1:29" x14ac:dyDescent="0.3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AA339" s="2"/>
      <c r="AB339" s="2"/>
    </row>
    <row r="340" spans="1:29" x14ac:dyDescent="0.3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AA340" s="2"/>
      <c r="AB340" s="2"/>
    </row>
    <row r="341" spans="1:29" x14ac:dyDescent="0.3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AA341" s="2"/>
      <c r="AB341" s="2"/>
    </row>
    <row r="342" spans="1:29" x14ac:dyDescent="0.3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AA342" s="2"/>
      <c r="AB342" s="2"/>
    </row>
    <row r="343" spans="1:29" x14ac:dyDescent="0.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AA343" s="2"/>
      <c r="AB343" s="2"/>
    </row>
    <row r="344" spans="1:29" x14ac:dyDescent="0.3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AA344" s="2"/>
      <c r="AB344" s="2"/>
    </row>
    <row r="345" spans="1:29" x14ac:dyDescent="0.3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AA345" s="2"/>
      <c r="AB345" s="2"/>
    </row>
    <row r="346" spans="1:29" x14ac:dyDescent="0.3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AA346" s="2"/>
      <c r="AB346" s="2"/>
    </row>
    <row r="347" spans="1:29" x14ac:dyDescent="0.3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AA347" s="2"/>
      <c r="AB347" s="2"/>
    </row>
    <row r="348" spans="1:29" x14ac:dyDescent="0.3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AA348" s="2"/>
      <c r="AB348" s="2"/>
    </row>
    <row r="349" spans="1:29" x14ac:dyDescent="0.3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AA349" s="2"/>
      <c r="AB349" s="2"/>
    </row>
    <row r="350" spans="1:29" x14ac:dyDescent="0.3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AA350" s="2"/>
      <c r="AB350" s="2"/>
    </row>
    <row r="351" spans="1:29" x14ac:dyDescent="0.3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AA351" s="2"/>
      <c r="AB351" s="2"/>
      <c r="AC351" s="1"/>
    </row>
    <row r="352" spans="1:29" x14ac:dyDescent="0.3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AA352" s="2"/>
      <c r="AB352" s="2"/>
    </row>
    <row r="353" spans="1:28" x14ac:dyDescent="0.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AA353" s="2"/>
      <c r="AB353" s="2"/>
    </row>
    <row r="354" spans="1:28" x14ac:dyDescent="0.3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AA354" s="2"/>
      <c r="AB354" s="2"/>
    </row>
    <row r="355" spans="1:28" x14ac:dyDescent="0.3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AA355" s="2"/>
      <c r="AB355" s="2"/>
    </row>
    <row r="356" spans="1:28" x14ac:dyDescent="0.3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AA356" s="2"/>
      <c r="AB356" s="2"/>
    </row>
    <row r="357" spans="1:28" x14ac:dyDescent="0.3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AA357" s="2"/>
      <c r="AB357" s="2"/>
    </row>
    <row r="358" spans="1:28" x14ac:dyDescent="0.3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AA358" s="2"/>
      <c r="AB358" s="2"/>
    </row>
    <row r="359" spans="1:28" x14ac:dyDescent="0.3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AA359" s="2"/>
      <c r="AB359" s="2"/>
    </row>
    <row r="360" spans="1:28" x14ac:dyDescent="0.3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AA360" s="2"/>
      <c r="AB360" s="2"/>
    </row>
    <row r="361" spans="1:28" x14ac:dyDescent="0.3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AA361" s="2"/>
      <c r="AB361" s="2"/>
    </row>
    <row r="362" spans="1:28" x14ac:dyDescent="0.3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AA362" s="2"/>
      <c r="AB362" s="2"/>
    </row>
    <row r="363" spans="1:28" x14ac:dyDescent="0.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AA363" s="2"/>
      <c r="AB363" s="2"/>
    </row>
    <row r="364" spans="1:28" x14ac:dyDescent="0.3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AA364" s="2"/>
      <c r="AB364" s="2"/>
    </row>
    <row r="365" spans="1:28" x14ac:dyDescent="0.3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AA365" s="2"/>
      <c r="AB365" s="2"/>
    </row>
    <row r="366" spans="1:28" x14ac:dyDescent="0.3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AA366" s="2"/>
      <c r="AB366" s="2"/>
    </row>
    <row r="367" spans="1:28" x14ac:dyDescent="0.3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AA367" s="2"/>
      <c r="AB367" s="2"/>
    </row>
    <row r="368" spans="1:28" x14ac:dyDescent="0.3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AA368" s="2"/>
      <c r="AB368" s="2"/>
    </row>
    <row r="369" spans="1:28" x14ac:dyDescent="0.3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AA369" s="2"/>
      <c r="AB369" s="2"/>
    </row>
    <row r="370" spans="1:28" x14ac:dyDescent="0.3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AA370" s="2"/>
      <c r="AB370" s="2"/>
    </row>
    <row r="371" spans="1:28" x14ac:dyDescent="0.3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AA371" s="2"/>
      <c r="AB371" s="2"/>
    </row>
    <row r="372" spans="1:28" x14ac:dyDescent="0.3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AA372" s="2"/>
      <c r="AB372" s="2"/>
    </row>
    <row r="373" spans="1:28" x14ac:dyDescent="0.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AA373" s="2"/>
      <c r="AB373" s="2"/>
    </row>
    <row r="374" spans="1:28" x14ac:dyDescent="0.3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AA374" s="2"/>
      <c r="AB374" s="2"/>
    </row>
    <row r="375" spans="1:28" x14ac:dyDescent="0.3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AA375" s="2"/>
      <c r="AB375" s="2"/>
    </row>
    <row r="376" spans="1:28" x14ac:dyDescent="0.3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AA376" s="2"/>
      <c r="AB376" s="2"/>
    </row>
    <row r="377" spans="1:28" x14ac:dyDescent="0.3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AA377" s="2"/>
      <c r="AB377" s="2"/>
    </row>
    <row r="378" spans="1:28" x14ac:dyDescent="0.3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AA378" s="2"/>
      <c r="AB378" s="2"/>
    </row>
    <row r="379" spans="1:28" x14ac:dyDescent="0.3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AA379" s="2"/>
      <c r="AB379" s="2"/>
    </row>
    <row r="380" spans="1:28" x14ac:dyDescent="0.3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AA380" s="2"/>
      <c r="AB380" s="2"/>
    </row>
    <row r="381" spans="1:28" x14ac:dyDescent="0.3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AA381" s="2"/>
      <c r="AB381" s="2"/>
    </row>
    <row r="382" spans="1:28" x14ac:dyDescent="0.3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AA382" s="2"/>
      <c r="AB382" s="2"/>
    </row>
    <row r="383" spans="1:28" x14ac:dyDescent="0.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AA383" s="2"/>
      <c r="AB383" s="2"/>
    </row>
    <row r="384" spans="1:28" x14ac:dyDescent="0.3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AA384" s="2"/>
      <c r="AB384" s="2"/>
    </row>
    <row r="385" spans="1:28" x14ac:dyDescent="0.3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AA385" s="2"/>
      <c r="AB385" s="2"/>
    </row>
    <row r="386" spans="1:28" x14ac:dyDescent="0.3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AA386" s="2"/>
      <c r="AB386" s="2"/>
    </row>
    <row r="387" spans="1:28" x14ac:dyDescent="0.3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AA387" s="2"/>
      <c r="AB387" s="2"/>
    </row>
    <row r="388" spans="1:28" x14ac:dyDescent="0.3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AA388" s="2"/>
      <c r="AB388" s="2"/>
    </row>
    <row r="389" spans="1:28" x14ac:dyDescent="0.3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AA389" s="2"/>
      <c r="AB389" s="2"/>
    </row>
    <row r="390" spans="1:28" x14ac:dyDescent="0.3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AA390" s="2"/>
      <c r="AB390" s="2"/>
    </row>
    <row r="391" spans="1:28" x14ac:dyDescent="0.3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AA391" s="2"/>
      <c r="AB391" s="2"/>
    </row>
    <row r="392" spans="1:28" x14ac:dyDescent="0.3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AA392" s="2"/>
      <c r="AB392" s="2"/>
    </row>
    <row r="393" spans="1:28" x14ac:dyDescent="0.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AA393" s="2"/>
      <c r="AB393" s="2"/>
    </row>
    <row r="394" spans="1:28" x14ac:dyDescent="0.3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AA394" s="2"/>
      <c r="AB394" s="2"/>
    </row>
    <row r="395" spans="1:28" x14ac:dyDescent="0.3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AA395" s="2"/>
      <c r="AB395" s="2"/>
    </row>
    <row r="396" spans="1:28" x14ac:dyDescent="0.3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AA396" s="2"/>
      <c r="AB396" s="2"/>
    </row>
    <row r="397" spans="1:28" x14ac:dyDescent="0.3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AA397" s="2"/>
      <c r="AB397" s="2"/>
    </row>
    <row r="398" spans="1:28" x14ac:dyDescent="0.3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AA398" s="2"/>
      <c r="AB398" s="2"/>
    </row>
    <row r="399" spans="1:28" x14ac:dyDescent="0.3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AA399" s="2"/>
      <c r="AB399" s="2"/>
    </row>
    <row r="400" spans="1:28" x14ac:dyDescent="0.3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AA400" s="2"/>
      <c r="AB400" s="2"/>
    </row>
    <row r="401" spans="1:28" x14ac:dyDescent="0.3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AA401" s="2"/>
      <c r="AB401" s="2"/>
    </row>
    <row r="402" spans="1:28" x14ac:dyDescent="0.3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AA402" s="2"/>
      <c r="AB402" s="2"/>
    </row>
    <row r="403" spans="1:28" x14ac:dyDescent="0.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AA403" s="2"/>
      <c r="AB403" s="2"/>
    </row>
    <row r="404" spans="1:28" x14ac:dyDescent="0.3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AA404" s="2"/>
      <c r="AB404" s="2"/>
    </row>
    <row r="405" spans="1:28" x14ac:dyDescent="0.3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AA405" s="2"/>
      <c r="AB405" s="2"/>
    </row>
    <row r="406" spans="1:28" x14ac:dyDescent="0.3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AA406" s="2"/>
      <c r="AB406" s="2"/>
    </row>
    <row r="407" spans="1:28" x14ac:dyDescent="0.3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AA407" s="2"/>
      <c r="AB407" s="2"/>
    </row>
    <row r="408" spans="1:28" x14ac:dyDescent="0.3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AA408" s="2"/>
      <c r="AB408" s="2"/>
    </row>
    <row r="409" spans="1:28" x14ac:dyDescent="0.3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AA409" s="2"/>
      <c r="AB409" s="2"/>
    </row>
    <row r="410" spans="1:28" x14ac:dyDescent="0.3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AA410" s="2"/>
      <c r="AB410" s="2"/>
    </row>
    <row r="411" spans="1:28" x14ac:dyDescent="0.3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AA411" s="2"/>
      <c r="AB411" s="2"/>
    </row>
    <row r="412" spans="1:28" x14ac:dyDescent="0.3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AA412" s="2"/>
      <c r="AB412" s="2"/>
    </row>
    <row r="413" spans="1:28" x14ac:dyDescent="0.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AA413" s="2"/>
      <c r="AB413" s="2"/>
    </row>
    <row r="414" spans="1:28" x14ac:dyDescent="0.3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AA414" s="2"/>
      <c r="AB414" s="2"/>
    </row>
    <row r="415" spans="1:28" x14ac:dyDescent="0.3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AA415" s="2"/>
      <c r="AB415" s="2"/>
    </row>
    <row r="416" spans="1:28" x14ac:dyDescent="0.3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AA416" s="2"/>
      <c r="AB416" s="2"/>
    </row>
    <row r="417" spans="1:28" x14ac:dyDescent="0.3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AA417" s="2"/>
      <c r="AB417" s="2"/>
    </row>
    <row r="418" spans="1:28" x14ac:dyDescent="0.3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AA418" s="2"/>
      <c r="AB418" s="2"/>
    </row>
    <row r="419" spans="1:28" x14ac:dyDescent="0.3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AA419" s="2"/>
      <c r="AB419" s="2"/>
    </row>
    <row r="420" spans="1:28" x14ac:dyDescent="0.3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AA420" s="2"/>
      <c r="AB420" s="2"/>
    </row>
    <row r="421" spans="1:28" x14ac:dyDescent="0.3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AA421" s="2"/>
      <c r="AB421" s="2"/>
    </row>
    <row r="422" spans="1:28" x14ac:dyDescent="0.3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AA422" s="2"/>
      <c r="AB422" s="2"/>
    </row>
    <row r="423" spans="1:28" x14ac:dyDescent="0.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AA423" s="2"/>
      <c r="AB423" s="2"/>
    </row>
    <row r="424" spans="1:28" x14ac:dyDescent="0.3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AA424" s="2"/>
      <c r="AB424" s="2"/>
    </row>
    <row r="425" spans="1:28" x14ac:dyDescent="0.3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AA425" s="2"/>
      <c r="AB425" s="2"/>
    </row>
    <row r="426" spans="1:28" x14ac:dyDescent="0.3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AA426" s="2"/>
      <c r="AB426" s="2"/>
    </row>
    <row r="427" spans="1:28" x14ac:dyDescent="0.3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AA427" s="2"/>
      <c r="AB427" s="2"/>
    </row>
    <row r="428" spans="1:28" x14ac:dyDescent="0.3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AA428" s="2"/>
      <c r="AB428" s="2"/>
    </row>
    <row r="429" spans="1:28" x14ac:dyDescent="0.3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AA429" s="2"/>
      <c r="AB429" s="2"/>
    </row>
    <row r="430" spans="1:28" x14ac:dyDescent="0.3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AA430" s="2"/>
      <c r="AB430" s="2"/>
    </row>
    <row r="431" spans="1:28" x14ac:dyDescent="0.3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AA431" s="2"/>
      <c r="AB431" s="2"/>
    </row>
    <row r="432" spans="1:28" x14ac:dyDescent="0.3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AA432" s="2"/>
      <c r="AB432" s="2"/>
    </row>
    <row r="433" spans="1:28" x14ac:dyDescent="0.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AA433" s="2"/>
      <c r="AB433" s="2"/>
    </row>
    <row r="434" spans="1:28" x14ac:dyDescent="0.3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AA434" s="2"/>
      <c r="AB434" s="2"/>
    </row>
    <row r="435" spans="1:28" x14ac:dyDescent="0.3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AA435" s="2"/>
      <c r="AB435" s="2"/>
    </row>
    <row r="436" spans="1:28" x14ac:dyDescent="0.3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AA436" s="2"/>
      <c r="AB436" s="2"/>
    </row>
    <row r="437" spans="1:28" x14ac:dyDescent="0.3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AA437" s="2"/>
      <c r="AB437" s="2"/>
    </row>
    <row r="438" spans="1:28" x14ac:dyDescent="0.3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AA438" s="2"/>
      <c r="AB438" s="2"/>
    </row>
    <row r="439" spans="1:28" x14ac:dyDescent="0.3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AA439" s="2"/>
      <c r="AB439" s="2"/>
    </row>
    <row r="440" spans="1:28" x14ac:dyDescent="0.3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AA440" s="2"/>
      <c r="AB440" s="2"/>
    </row>
    <row r="441" spans="1:28" x14ac:dyDescent="0.3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AA441" s="2"/>
      <c r="AB441" s="2"/>
    </row>
    <row r="442" spans="1:28" x14ac:dyDescent="0.3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AA442" s="2"/>
      <c r="AB442" s="2"/>
    </row>
    <row r="443" spans="1:28" x14ac:dyDescent="0.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AA443" s="2"/>
      <c r="AB443" s="2"/>
    </row>
    <row r="444" spans="1:28" x14ac:dyDescent="0.3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AA444" s="2"/>
      <c r="AB444" s="2"/>
    </row>
    <row r="445" spans="1:28" x14ac:dyDescent="0.3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AA445" s="2"/>
      <c r="AB445" s="2"/>
    </row>
    <row r="446" spans="1:28" x14ac:dyDescent="0.3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AA446" s="2"/>
      <c r="AB446" s="2"/>
    </row>
    <row r="447" spans="1:28" x14ac:dyDescent="0.3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AA447" s="2"/>
      <c r="AB447" s="2"/>
    </row>
    <row r="448" spans="1:28" x14ac:dyDescent="0.3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AA448" s="2"/>
      <c r="AB448" s="2"/>
    </row>
    <row r="449" spans="1:28" x14ac:dyDescent="0.3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AA449" s="2"/>
      <c r="AB449" s="2"/>
    </row>
    <row r="450" spans="1:28" x14ac:dyDescent="0.3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AA450" s="2"/>
      <c r="AB450" s="2"/>
    </row>
    <row r="451" spans="1:28" x14ac:dyDescent="0.3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AA451" s="2"/>
      <c r="AB451" s="2"/>
    </row>
    <row r="452" spans="1:28" x14ac:dyDescent="0.3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AA452" s="2"/>
      <c r="AB452" s="2"/>
    </row>
    <row r="453" spans="1:28" x14ac:dyDescent="0.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AA453" s="2"/>
      <c r="AB453" s="2"/>
    </row>
    <row r="454" spans="1:28" x14ac:dyDescent="0.3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AA454" s="2"/>
      <c r="AB454" s="2"/>
    </row>
    <row r="455" spans="1:28" x14ac:dyDescent="0.3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AA455" s="2"/>
      <c r="AB455" s="2"/>
    </row>
    <row r="456" spans="1:28" x14ac:dyDescent="0.3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AA456" s="2"/>
      <c r="AB456" s="2"/>
    </row>
    <row r="457" spans="1:28" x14ac:dyDescent="0.3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AA457" s="2"/>
      <c r="AB457" s="2"/>
    </row>
    <row r="458" spans="1:28" x14ac:dyDescent="0.3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AA458" s="2"/>
      <c r="AB458" s="2"/>
    </row>
    <row r="459" spans="1:28" x14ac:dyDescent="0.3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AA459" s="2"/>
      <c r="AB459" s="2"/>
    </row>
    <row r="460" spans="1:28" x14ac:dyDescent="0.3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AA460" s="2"/>
      <c r="AB460" s="2"/>
    </row>
    <row r="461" spans="1:28" x14ac:dyDescent="0.3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AA461" s="2"/>
      <c r="AB461" s="2"/>
    </row>
    <row r="462" spans="1:28" x14ac:dyDescent="0.3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AA462" s="2"/>
      <c r="AB462" s="2"/>
    </row>
    <row r="463" spans="1:28" x14ac:dyDescent="0.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AA463" s="2"/>
      <c r="AB463" s="2"/>
    </row>
    <row r="464" spans="1:28" x14ac:dyDescent="0.3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AA464" s="2"/>
      <c r="AB464" s="2"/>
    </row>
    <row r="465" spans="1:28" x14ac:dyDescent="0.3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AA465" s="2"/>
      <c r="AB465" s="2"/>
    </row>
    <row r="466" spans="1:28" x14ac:dyDescent="0.3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AA466" s="2"/>
      <c r="AB466" s="2"/>
    </row>
    <row r="467" spans="1:28" x14ac:dyDescent="0.3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AA467" s="2"/>
      <c r="AB467" s="2"/>
    </row>
    <row r="468" spans="1:28" x14ac:dyDescent="0.3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AA468" s="2"/>
      <c r="AB468" s="2"/>
    </row>
    <row r="469" spans="1:28" x14ac:dyDescent="0.3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AA469" s="2"/>
      <c r="AB469" s="2"/>
    </row>
    <row r="470" spans="1:28" x14ac:dyDescent="0.3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AA470" s="2"/>
      <c r="AB470" s="2"/>
    </row>
    <row r="471" spans="1:28" x14ac:dyDescent="0.3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AA471" s="2"/>
      <c r="AB471" s="2"/>
    </row>
    <row r="472" spans="1:28" x14ac:dyDescent="0.3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AA472" s="2"/>
      <c r="AB472" s="2"/>
    </row>
    <row r="473" spans="1:28" x14ac:dyDescent="0.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AA473" s="2"/>
      <c r="AB473" s="2"/>
    </row>
    <row r="474" spans="1:28" x14ac:dyDescent="0.3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AA474" s="2"/>
      <c r="AB474" s="2"/>
    </row>
    <row r="475" spans="1:28" x14ac:dyDescent="0.3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AA475" s="2"/>
      <c r="AB475" s="2"/>
    </row>
    <row r="476" spans="1:28" x14ac:dyDescent="0.3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AA476" s="2"/>
      <c r="AB476" s="2"/>
    </row>
    <row r="477" spans="1:28" x14ac:dyDescent="0.3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AA477" s="2"/>
      <c r="AB477" s="2"/>
    </row>
    <row r="478" spans="1:28" x14ac:dyDescent="0.3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AA478" s="2"/>
      <c r="AB478" s="2"/>
    </row>
    <row r="479" spans="1:28" x14ac:dyDescent="0.3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AA479" s="2"/>
      <c r="AB479" s="2"/>
    </row>
    <row r="480" spans="1:28" x14ac:dyDescent="0.3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AA480" s="2"/>
      <c r="AB480" s="2"/>
    </row>
    <row r="481" spans="1:28" x14ac:dyDescent="0.3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AA481" s="2"/>
      <c r="AB481" s="2"/>
    </row>
    <row r="482" spans="1:28" x14ac:dyDescent="0.3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AA482" s="2"/>
      <c r="AB482" s="2"/>
    </row>
    <row r="483" spans="1:28" x14ac:dyDescent="0.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AA483" s="2"/>
      <c r="AB483" s="2"/>
    </row>
    <row r="484" spans="1:28" x14ac:dyDescent="0.3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AA484" s="2"/>
      <c r="AB484" s="2"/>
    </row>
    <row r="485" spans="1:28" x14ac:dyDescent="0.3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AA485" s="2"/>
      <c r="AB485" s="2"/>
    </row>
    <row r="486" spans="1:28" x14ac:dyDescent="0.3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AA486" s="2"/>
      <c r="AB486" s="2"/>
    </row>
    <row r="487" spans="1:28" x14ac:dyDescent="0.3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AA487" s="2"/>
      <c r="AB487" s="2"/>
    </row>
    <row r="488" spans="1:28" x14ac:dyDescent="0.3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AA488" s="2"/>
      <c r="AB488" s="2"/>
    </row>
    <row r="489" spans="1:28" x14ac:dyDescent="0.3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AA489" s="2"/>
      <c r="AB489" s="2"/>
    </row>
    <row r="490" spans="1:28" x14ac:dyDescent="0.3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AA490" s="2"/>
      <c r="AB490" s="2"/>
    </row>
    <row r="491" spans="1:28" x14ac:dyDescent="0.3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AA491" s="2"/>
      <c r="AB491" s="2"/>
    </row>
    <row r="492" spans="1:28" x14ac:dyDescent="0.3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AA492" s="2"/>
      <c r="AB492" s="2"/>
    </row>
    <row r="493" spans="1:28" x14ac:dyDescent="0.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AA493" s="2"/>
      <c r="AB493" s="2"/>
    </row>
    <row r="494" spans="1:28" x14ac:dyDescent="0.3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AA494" s="2"/>
      <c r="AB494" s="2"/>
    </row>
    <row r="495" spans="1:28" x14ac:dyDescent="0.3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AA495" s="2"/>
      <c r="AB495" s="2"/>
    </row>
    <row r="496" spans="1:28" x14ac:dyDescent="0.3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AA496" s="2"/>
      <c r="AB496" s="2"/>
    </row>
    <row r="497" spans="1:28" x14ac:dyDescent="0.3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AA497" s="2"/>
      <c r="AB497" s="2"/>
    </row>
    <row r="498" spans="1:28" x14ac:dyDescent="0.3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AA498" s="2"/>
      <c r="AB498" s="2"/>
    </row>
    <row r="499" spans="1:28" x14ac:dyDescent="0.3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AA499" s="2"/>
      <c r="AB499" s="2"/>
    </row>
    <row r="500" spans="1:28" x14ac:dyDescent="0.3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AA500" s="2"/>
      <c r="AB500" s="2"/>
    </row>
    <row r="501" spans="1:28" x14ac:dyDescent="0.3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AA501" s="2"/>
      <c r="AB501" s="2"/>
    </row>
    <row r="502" spans="1:28" x14ac:dyDescent="0.3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AA502" s="2"/>
      <c r="AB502" s="2"/>
    </row>
    <row r="503" spans="1:28" x14ac:dyDescent="0.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AA503" s="2"/>
      <c r="AB503" s="2"/>
    </row>
    <row r="504" spans="1:28" x14ac:dyDescent="0.3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AA504" s="2"/>
      <c r="AB504" s="2"/>
    </row>
    <row r="505" spans="1:28" x14ac:dyDescent="0.3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AA505" s="2"/>
      <c r="AB505" s="2"/>
    </row>
    <row r="506" spans="1:28" x14ac:dyDescent="0.3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AA506" s="2"/>
      <c r="AB506" s="2"/>
    </row>
    <row r="507" spans="1:28" x14ac:dyDescent="0.3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AA507" s="2"/>
      <c r="AB507" s="2"/>
    </row>
    <row r="508" spans="1:28" x14ac:dyDescent="0.3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AA508" s="2"/>
      <c r="AB508" s="2"/>
    </row>
    <row r="509" spans="1:28" x14ac:dyDescent="0.3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AA509" s="2"/>
      <c r="AB509" s="2"/>
    </row>
    <row r="510" spans="1:28" x14ac:dyDescent="0.3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AA510" s="2"/>
      <c r="AB510" s="2"/>
    </row>
    <row r="511" spans="1:28" x14ac:dyDescent="0.3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AA511" s="2"/>
      <c r="AB511" s="2"/>
    </row>
    <row r="512" spans="1:28" x14ac:dyDescent="0.3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AA512" s="2"/>
      <c r="AB512" s="2"/>
    </row>
    <row r="513" spans="1:28" x14ac:dyDescent="0.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AA513" s="2"/>
      <c r="AB513" s="2"/>
    </row>
    <row r="514" spans="1:28" x14ac:dyDescent="0.3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AA514" s="2"/>
      <c r="AB514" s="2"/>
    </row>
    <row r="515" spans="1:28" x14ac:dyDescent="0.3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AA515" s="2"/>
      <c r="AB515" s="2"/>
    </row>
    <row r="516" spans="1:28" x14ac:dyDescent="0.3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AA516" s="2"/>
      <c r="AB516" s="2"/>
    </row>
    <row r="517" spans="1:28" x14ac:dyDescent="0.3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AA517" s="2"/>
      <c r="AB517" s="2"/>
    </row>
    <row r="518" spans="1:28" x14ac:dyDescent="0.3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AA518" s="2"/>
      <c r="AB518" s="2"/>
    </row>
    <row r="519" spans="1:28" x14ac:dyDescent="0.3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AA519" s="2"/>
      <c r="AB519" s="2"/>
    </row>
    <row r="520" spans="1:28" x14ac:dyDescent="0.3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AA520" s="2"/>
      <c r="AB520" s="2"/>
    </row>
    <row r="521" spans="1:28" x14ac:dyDescent="0.3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AA521" s="2"/>
      <c r="AB521" s="2"/>
    </row>
    <row r="522" spans="1:28" x14ac:dyDescent="0.3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AA522" s="2"/>
      <c r="AB522" s="2"/>
    </row>
    <row r="523" spans="1:28" x14ac:dyDescent="0.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AA523" s="2"/>
      <c r="AB523" s="2"/>
    </row>
    <row r="524" spans="1:28" x14ac:dyDescent="0.3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AA524" s="2"/>
      <c r="AB524" s="2"/>
    </row>
    <row r="525" spans="1:28" x14ac:dyDescent="0.3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AA525" s="2"/>
      <c r="AB525" s="2"/>
    </row>
    <row r="526" spans="1:28" x14ac:dyDescent="0.3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AA526" s="2"/>
      <c r="AB526" s="2"/>
    </row>
    <row r="527" spans="1:28" x14ac:dyDescent="0.3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AA527" s="2"/>
      <c r="AB527" s="2"/>
    </row>
    <row r="528" spans="1:28" x14ac:dyDescent="0.3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AA528" s="2"/>
      <c r="AB528" s="2"/>
    </row>
    <row r="529" spans="1:28" x14ac:dyDescent="0.3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AA529" s="2"/>
      <c r="AB529" s="2"/>
    </row>
    <row r="530" spans="1:28" x14ac:dyDescent="0.3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AA530" s="2"/>
      <c r="AB530" s="2"/>
    </row>
    <row r="531" spans="1:28" x14ac:dyDescent="0.3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AA531" s="2"/>
      <c r="AB531" s="2"/>
    </row>
    <row r="532" spans="1:28" x14ac:dyDescent="0.3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AA532" s="2"/>
      <c r="AB532" s="2"/>
    </row>
    <row r="533" spans="1:28" x14ac:dyDescent="0.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AA533" s="2"/>
      <c r="AB533" s="2"/>
    </row>
    <row r="534" spans="1:28" x14ac:dyDescent="0.3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AA534" s="2"/>
      <c r="AB534" s="2"/>
    </row>
    <row r="535" spans="1:28" x14ac:dyDescent="0.3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AA535" s="2"/>
      <c r="AB535" s="2"/>
    </row>
    <row r="536" spans="1:28" x14ac:dyDescent="0.3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AA536" s="2"/>
      <c r="AB536" s="2"/>
    </row>
    <row r="537" spans="1:28" x14ac:dyDescent="0.3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AA537" s="2"/>
      <c r="AB537" s="2"/>
    </row>
    <row r="538" spans="1:28" x14ac:dyDescent="0.3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AA538" s="2"/>
      <c r="AB538" s="2"/>
    </row>
    <row r="539" spans="1:28" x14ac:dyDescent="0.3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AA539" s="2"/>
      <c r="AB539" s="2"/>
    </row>
    <row r="540" spans="1:28" x14ac:dyDescent="0.3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AA540" s="2"/>
      <c r="AB540" s="2"/>
    </row>
    <row r="541" spans="1:28" x14ac:dyDescent="0.3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AA541" s="2"/>
      <c r="AB541" s="2"/>
    </row>
    <row r="542" spans="1:28" x14ac:dyDescent="0.3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AA542" s="2"/>
      <c r="AB542" s="2"/>
    </row>
    <row r="543" spans="1:28" x14ac:dyDescent="0.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AA543" s="2"/>
      <c r="AB543" s="2"/>
    </row>
    <row r="544" spans="1:28" x14ac:dyDescent="0.3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AA544" s="2"/>
      <c r="AB544" s="2"/>
    </row>
    <row r="545" spans="1:28" x14ac:dyDescent="0.3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AA545" s="2"/>
      <c r="AB545" s="2"/>
    </row>
    <row r="546" spans="1:28" x14ac:dyDescent="0.3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AA546" s="2"/>
      <c r="AB546" s="2"/>
    </row>
    <row r="547" spans="1:28" x14ac:dyDescent="0.3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AA547" s="2"/>
      <c r="AB547" s="2"/>
    </row>
    <row r="548" spans="1:28" x14ac:dyDescent="0.3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AA548" s="2"/>
      <c r="AB548" s="2"/>
    </row>
    <row r="549" spans="1:28" x14ac:dyDescent="0.3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AA549" s="2"/>
      <c r="AB549" s="2"/>
    </row>
    <row r="550" spans="1:28" x14ac:dyDescent="0.3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AA550" s="2"/>
      <c r="AB550" s="2"/>
    </row>
    <row r="551" spans="1:28" x14ac:dyDescent="0.3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AA551" s="2"/>
      <c r="AB551" s="2"/>
    </row>
    <row r="552" spans="1:28" x14ac:dyDescent="0.3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AA552" s="2"/>
      <c r="AB552" s="2"/>
    </row>
    <row r="553" spans="1:28" x14ac:dyDescent="0.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AA553" s="2"/>
      <c r="AB553" s="2"/>
    </row>
    <row r="554" spans="1:28" x14ac:dyDescent="0.3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AA554" s="2"/>
      <c r="AB554" s="2"/>
    </row>
    <row r="555" spans="1:28" x14ac:dyDescent="0.3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AA555" s="2"/>
      <c r="AB555" s="2"/>
    </row>
    <row r="556" spans="1:28" x14ac:dyDescent="0.3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AA556" s="2"/>
      <c r="AB556" s="2"/>
    </row>
    <row r="557" spans="1:28" x14ac:dyDescent="0.3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AA557" s="2"/>
      <c r="AB557" s="2"/>
    </row>
    <row r="558" spans="1:28" x14ac:dyDescent="0.3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AA558" s="2"/>
      <c r="AB558" s="2"/>
    </row>
    <row r="559" spans="1:28" x14ac:dyDescent="0.3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AA559" s="2"/>
      <c r="AB559" s="2"/>
    </row>
    <row r="560" spans="1:28" x14ac:dyDescent="0.3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AA560" s="2"/>
      <c r="AB560" s="2"/>
    </row>
    <row r="561" spans="1:28" x14ac:dyDescent="0.3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AA561" s="2"/>
      <c r="AB561" s="2"/>
    </row>
    <row r="562" spans="1:28" x14ac:dyDescent="0.3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AA562" s="2"/>
      <c r="AB562" s="2"/>
    </row>
    <row r="563" spans="1:28" x14ac:dyDescent="0.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AA563" s="2"/>
      <c r="AB563" s="2"/>
    </row>
    <row r="564" spans="1:28" x14ac:dyDescent="0.3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AA564" s="2"/>
      <c r="AB564" s="2"/>
    </row>
    <row r="565" spans="1:28" x14ac:dyDescent="0.3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AA565" s="2"/>
      <c r="AB565" s="2"/>
    </row>
    <row r="566" spans="1:28" x14ac:dyDescent="0.3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AA566" s="2"/>
      <c r="AB566" s="2"/>
    </row>
    <row r="567" spans="1:28" x14ac:dyDescent="0.3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AA567" s="2"/>
      <c r="AB567" s="2"/>
    </row>
    <row r="568" spans="1:28" x14ac:dyDescent="0.3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AA568" s="2"/>
      <c r="AB568" s="2"/>
    </row>
    <row r="569" spans="1:28" x14ac:dyDescent="0.3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AA569" s="2"/>
      <c r="AB569" s="2"/>
    </row>
    <row r="570" spans="1:28" x14ac:dyDescent="0.3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AA570" s="2"/>
      <c r="AB570" s="2"/>
    </row>
    <row r="571" spans="1:28" x14ac:dyDescent="0.3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AA571" s="2"/>
      <c r="AB571" s="2"/>
    </row>
    <row r="572" spans="1:28" x14ac:dyDescent="0.3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AA572" s="2"/>
      <c r="AB572" s="2"/>
    </row>
    <row r="573" spans="1:28" x14ac:dyDescent="0.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AA573" s="2"/>
      <c r="AB573" s="2"/>
    </row>
    <row r="574" spans="1:28" x14ac:dyDescent="0.3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AA574" s="2"/>
      <c r="AB574" s="2"/>
    </row>
    <row r="575" spans="1:28" x14ac:dyDescent="0.3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AA575" s="2"/>
      <c r="AB575" s="2"/>
    </row>
    <row r="576" spans="1:28" x14ac:dyDescent="0.3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AA576" s="2"/>
      <c r="AB576" s="2"/>
    </row>
    <row r="577" spans="1:28" x14ac:dyDescent="0.3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AA577" s="2"/>
      <c r="AB577" s="2"/>
    </row>
    <row r="578" spans="1:28" x14ac:dyDescent="0.3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AA578" s="2"/>
      <c r="AB578" s="2"/>
    </row>
    <row r="579" spans="1:28" x14ac:dyDescent="0.3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AA579" s="2"/>
      <c r="AB579" s="2"/>
    </row>
    <row r="580" spans="1:28" x14ac:dyDescent="0.3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AA580" s="2"/>
      <c r="AB580" s="2"/>
    </row>
    <row r="581" spans="1:28" x14ac:dyDescent="0.3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AA581" s="2"/>
      <c r="AB581" s="2"/>
    </row>
    <row r="582" spans="1:28" x14ac:dyDescent="0.3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AA582" s="2"/>
      <c r="AB582" s="2"/>
    </row>
    <row r="583" spans="1:28" x14ac:dyDescent="0.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AA583" s="2"/>
      <c r="AB583" s="2"/>
    </row>
    <row r="584" spans="1:28" x14ac:dyDescent="0.3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AA584" s="2"/>
      <c r="AB584" s="2"/>
    </row>
    <row r="585" spans="1:28" x14ac:dyDescent="0.3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AA585" s="2"/>
      <c r="AB585" s="2"/>
    </row>
    <row r="586" spans="1:28" x14ac:dyDescent="0.3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AA586" s="2"/>
      <c r="AB586" s="2"/>
    </row>
    <row r="587" spans="1:28" x14ac:dyDescent="0.3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AA587" s="2"/>
      <c r="AB587" s="2"/>
    </row>
    <row r="588" spans="1:28" x14ac:dyDescent="0.3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AA588" s="2"/>
      <c r="AB588" s="2"/>
    </row>
    <row r="589" spans="1:28" x14ac:dyDescent="0.3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AA589" s="2"/>
      <c r="AB589" s="2"/>
    </row>
    <row r="590" spans="1:28" x14ac:dyDescent="0.3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AA590" s="2"/>
      <c r="AB590" s="2"/>
    </row>
    <row r="591" spans="1:28" x14ac:dyDescent="0.3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AA591" s="2"/>
      <c r="AB591" s="2"/>
    </row>
    <row r="592" spans="1:28" x14ac:dyDescent="0.3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AA592" s="2"/>
      <c r="AB592" s="2"/>
    </row>
    <row r="593" spans="1:28" x14ac:dyDescent="0.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AA593" s="2"/>
      <c r="AB593" s="2"/>
    </row>
    <row r="594" spans="1:28" x14ac:dyDescent="0.3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AA594" s="2"/>
      <c r="AB594" s="2"/>
    </row>
    <row r="595" spans="1:28" x14ac:dyDescent="0.3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AA595" s="2"/>
      <c r="AB595" s="2"/>
    </row>
    <row r="596" spans="1:28" x14ac:dyDescent="0.3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AA596" s="2"/>
      <c r="AB596" s="2"/>
    </row>
    <row r="597" spans="1:28" x14ac:dyDescent="0.3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AA597" s="2"/>
      <c r="AB597" s="2"/>
    </row>
    <row r="598" spans="1:28" x14ac:dyDescent="0.3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AA598" s="2"/>
      <c r="AB598" s="2"/>
    </row>
    <row r="599" spans="1:28" x14ac:dyDescent="0.3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AA599" s="2"/>
      <c r="AB599" s="2"/>
    </row>
    <row r="600" spans="1:28" x14ac:dyDescent="0.3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AA600" s="2"/>
      <c r="AB600" s="2"/>
    </row>
    <row r="601" spans="1:28" x14ac:dyDescent="0.3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AA601" s="2"/>
      <c r="AB601" s="2"/>
    </row>
    <row r="602" spans="1:28" x14ac:dyDescent="0.3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AA602" s="2"/>
      <c r="AB602" s="2"/>
    </row>
    <row r="603" spans="1:28" x14ac:dyDescent="0.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AA603" s="2"/>
      <c r="AB603" s="2"/>
    </row>
    <row r="604" spans="1:28" x14ac:dyDescent="0.3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AA604" s="2"/>
      <c r="AB604" s="2"/>
    </row>
    <row r="605" spans="1:28" x14ac:dyDescent="0.3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AA605" s="2"/>
      <c r="AB605" s="2"/>
    </row>
    <row r="606" spans="1:28" x14ac:dyDescent="0.3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AA606" s="2"/>
      <c r="AB606" s="2"/>
    </row>
    <row r="607" spans="1:28" x14ac:dyDescent="0.3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AA607" s="2"/>
      <c r="AB607" s="2"/>
    </row>
    <row r="608" spans="1:28" x14ac:dyDescent="0.3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AA608" s="2"/>
      <c r="AB608" s="2"/>
    </row>
    <row r="609" spans="1:28" x14ac:dyDescent="0.3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AA609" s="2"/>
      <c r="AB609" s="2"/>
    </row>
    <row r="610" spans="1:28" x14ac:dyDescent="0.3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AA610" s="2"/>
      <c r="AB610" s="2"/>
    </row>
    <row r="611" spans="1:28" x14ac:dyDescent="0.3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AA611" s="2"/>
      <c r="AB611" s="2"/>
    </row>
    <row r="612" spans="1:28" x14ac:dyDescent="0.3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AA612" s="2"/>
      <c r="AB612" s="2"/>
    </row>
    <row r="613" spans="1:28" x14ac:dyDescent="0.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AA613" s="2"/>
      <c r="AB613" s="2"/>
    </row>
    <row r="614" spans="1:28" x14ac:dyDescent="0.3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AA614" s="2"/>
      <c r="AB614" s="2"/>
    </row>
    <row r="615" spans="1:28" x14ac:dyDescent="0.3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AA615" s="2"/>
      <c r="AB615" s="2"/>
    </row>
    <row r="616" spans="1:28" x14ac:dyDescent="0.3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AA616" s="2"/>
      <c r="AB616" s="2"/>
    </row>
    <row r="617" spans="1:28" x14ac:dyDescent="0.3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AA617" s="2"/>
      <c r="AB617" s="2"/>
    </row>
    <row r="618" spans="1:28" x14ac:dyDescent="0.3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AA618" s="2"/>
      <c r="AB618" s="2"/>
    </row>
    <row r="619" spans="1:28" x14ac:dyDescent="0.3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AA619" s="2"/>
      <c r="AB619" s="2"/>
    </row>
    <row r="620" spans="1:28" x14ac:dyDescent="0.3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AA620" s="2"/>
      <c r="AB620" s="2"/>
    </row>
    <row r="621" spans="1:28" x14ac:dyDescent="0.3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AA621" s="2"/>
      <c r="AB621" s="2"/>
    </row>
    <row r="622" spans="1:28" x14ac:dyDescent="0.3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AA622" s="2"/>
      <c r="AB622" s="2"/>
    </row>
    <row r="623" spans="1:28" x14ac:dyDescent="0.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AA623" s="2"/>
      <c r="AB623" s="2"/>
    </row>
    <row r="624" spans="1:28" x14ac:dyDescent="0.3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AA624" s="2"/>
      <c r="AB624" s="2"/>
    </row>
    <row r="625" spans="1:28" x14ac:dyDescent="0.3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AA625" s="2"/>
      <c r="AB625" s="2"/>
    </row>
    <row r="626" spans="1:28" x14ac:dyDescent="0.3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AA626" s="2"/>
      <c r="AB626" s="2"/>
    </row>
    <row r="627" spans="1:28" x14ac:dyDescent="0.3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AA627" s="2"/>
      <c r="AB627" s="2"/>
    </row>
    <row r="628" spans="1:28" x14ac:dyDescent="0.3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AA628" s="2"/>
      <c r="AB628" s="2"/>
    </row>
    <row r="629" spans="1:28" x14ac:dyDescent="0.3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AA629" s="2"/>
      <c r="AB629" s="2"/>
    </row>
    <row r="630" spans="1:28" x14ac:dyDescent="0.3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AA630" s="2"/>
      <c r="AB630" s="2"/>
    </row>
    <row r="631" spans="1:28" x14ac:dyDescent="0.3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AA631" s="2"/>
      <c r="AB631" s="2"/>
    </row>
    <row r="632" spans="1:28" x14ac:dyDescent="0.3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AA632" s="2"/>
      <c r="AB632" s="2"/>
    </row>
    <row r="633" spans="1:28" x14ac:dyDescent="0.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AA633" s="2"/>
      <c r="AB633" s="2"/>
    </row>
    <row r="634" spans="1:28" x14ac:dyDescent="0.3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AA634" s="2"/>
      <c r="AB634" s="2"/>
    </row>
    <row r="635" spans="1:28" x14ac:dyDescent="0.3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AA635" s="2"/>
      <c r="AB635" s="2"/>
    </row>
    <row r="636" spans="1:28" x14ac:dyDescent="0.3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AA636" s="2"/>
      <c r="AB636" s="2"/>
    </row>
    <row r="637" spans="1:28" x14ac:dyDescent="0.3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AA637" s="2"/>
      <c r="AB637" s="2"/>
    </row>
    <row r="638" spans="1:28" x14ac:dyDescent="0.3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AA638" s="2"/>
      <c r="AB638" s="2"/>
    </row>
    <row r="639" spans="1:28" x14ac:dyDescent="0.3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AA639" s="2"/>
      <c r="AB639" s="2"/>
    </row>
    <row r="640" spans="1:28" x14ac:dyDescent="0.3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AA640" s="2"/>
      <c r="AB640" s="2"/>
    </row>
    <row r="641" spans="1:28" x14ac:dyDescent="0.3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AA641" s="2"/>
      <c r="AB641" s="2"/>
    </row>
    <row r="642" spans="1:28" x14ac:dyDescent="0.3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AA642" s="2"/>
      <c r="AB642" s="2"/>
    </row>
    <row r="643" spans="1:28" x14ac:dyDescent="0.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AA643" s="2"/>
      <c r="AB643" s="2"/>
    </row>
    <row r="644" spans="1:28" x14ac:dyDescent="0.3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AA644" s="2"/>
      <c r="AB644" s="2"/>
    </row>
    <row r="645" spans="1:28" x14ac:dyDescent="0.3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AA645" s="2"/>
      <c r="AB645" s="2"/>
    </row>
    <row r="646" spans="1:28" x14ac:dyDescent="0.3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AA646" s="2"/>
      <c r="AB646" s="2"/>
    </row>
    <row r="647" spans="1:28" x14ac:dyDescent="0.3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AA647" s="2"/>
      <c r="AB647" s="2"/>
    </row>
    <row r="648" spans="1:28" x14ac:dyDescent="0.3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AA648" s="2"/>
      <c r="AB648" s="2"/>
    </row>
    <row r="649" spans="1:28" x14ac:dyDescent="0.3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AA649" s="2"/>
      <c r="AB649" s="2"/>
    </row>
    <row r="650" spans="1:28" x14ac:dyDescent="0.3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AA650" s="2"/>
      <c r="AB650" s="2"/>
    </row>
    <row r="651" spans="1:28" x14ac:dyDescent="0.3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AA651" s="2"/>
      <c r="AB651" s="2"/>
    </row>
    <row r="652" spans="1:28" x14ac:dyDescent="0.3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AA652" s="2"/>
      <c r="AB652" s="2"/>
    </row>
    <row r="653" spans="1:28" x14ac:dyDescent="0.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AA653" s="2"/>
      <c r="AB653" s="2"/>
    </row>
    <row r="654" spans="1:28" x14ac:dyDescent="0.3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AA654" s="2"/>
      <c r="AB654" s="2"/>
    </row>
    <row r="655" spans="1:28" x14ac:dyDescent="0.3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AA655" s="2"/>
      <c r="AB655" s="2"/>
    </row>
    <row r="656" spans="1:28" x14ac:dyDescent="0.3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AA656" s="2"/>
      <c r="AB656" s="2"/>
    </row>
    <row r="657" spans="1:28" x14ac:dyDescent="0.3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AA657" s="2"/>
      <c r="AB657" s="2"/>
    </row>
    <row r="658" spans="1:28" x14ac:dyDescent="0.3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AA658" s="2"/>
      <c r="AB658" s="2"/>
    </row>
    <row r="659" spans="1:28" x14ac:dyDescent="0.3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AA659" s="2"/>
      <c r="AB659" s="2"/>
    </row>
    <row r="660" spans="1:28" x14ac:dyDescent="0.3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AA660" s="2"/>
      <c r="AB660" s="2"/>
    </row>
    <row r="661" spans="1:28" x14ac:dyDescent="0.3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AA661" s="2"/>
      <c r="AB661" s="2"/>
    </row>
    <row r="662" spans="1:28" x14ac:dyDescent="0.3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AA662" s="2"/>
      <c r="AB662" s="2"/>
    </row>
    <row r="663" spans="1:28" x14ac:dyDescent="0.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AA663" s="2"/>
      <c r="AB663" s="2"/>
    </row>
    <row r="664" spans="1:28" x14ac:dyDescent="0.3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AA664" s="2"/>
      <c r="AB664" s="2"/>
    </row>
    <row r="665" spans="1:28" x14ac:dyDescent="0.3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AA665" s="2"/>
      <c r="AB665" s="2"/>
    </row>
    <row r="666" spans="1:28" x14ac:dyDescent="0.3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AA666" s="2"/>
      <c r="AB666" s="2"/>
    </row>
    <row r="667" spans="1:28" x14ac:dyDescent="0.3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AA667" s="2"/>
      <c r="AB667" s="2"/>
    </row>
    <row r="668" spans="1:28" x14ac:dyDescent="0.3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AA668" s="2"/>
      <c r="AB668" s="2"/>
    </row>
    <row r="669" spans="1:28" x14ac:dyDescent="0.3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AA669" s="2"/>
      <c r="AB669" s="2"/>
    </row>
    <row r="670" spans="1:28" x14ac:dyDescent="0.3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AA670" s="2"/>
      <c r="AB670" s="2"/>
    </row>
    <row r="671" spans="1:28" x14ac:dyDescent="0.3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AA671" s="2"/>
      <c r="AB671" s="2"/>
    </row>
    <row r="672" spans="1:28" x14ac:dyDescent="0.3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AA672" s="2"/>
      <c r="AB672" s="2"/>
    </row>
    <row r="673" spans="1:28" x14ac:dyDescent="0.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AA673" s="2"/>
      <c r="AB673" s="2"/>
    </row>
    <row r="674" spans="1:28" x14ac:dyDescent="0.3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AA674" s="2"/>
      <c r="AB674" s="2"/>
    </row>
    <row r="675" spans="1:28" x14ac:dyDescent="0.3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AA675" s="2"/>
      <c r="AB675" s="2"/>
    </row>
    <row r="676" spans="1:28" x14ac:dyDescent="0.3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AA676" s="2"/>
      <c r="AB676" s="2"/>
    </row>
    <row r="677" spans="1:28" x14ac:dyDescent="0.3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AA677" s="2"/>
      <c r="AB677" s="2"/>
    </row>
    <row r="678" spans="1:28" x14ac:dyDescent="0.3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AA678" s="2"/>
      <c r="AB678" s="2"/>
    </row>
    <row r="679" spans="1:28" x14ac:dyDescent="0.3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AA679" s="2"/>
      <c r="AB679" s="2"/>
    </row>
    <row r="680" spans="1:28" x14ac:dyDescent="0.3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AA680" s="2"/>
      <c r="AB680" s="2"/>
    </row>
    <row r="681" spans="1:28" x14ac:dyDescent="0.3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AA681" s="2"/>
      <c r="AB681" s="2"/>
    </row>
    <row r="682" spans="1:28" x14ac:dyDescent="0.3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AA682" s="2"/>
      <c r="AB682" s="2"/>
    </row>
    <row r="683" spans="1:28" x14ac:dyDescent="0.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AA683" s="2"/>
      <c r="AB683" s="2"/>
    </row>
    <row r="684" spans="1:28" x14ac:dyDescent="0.3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AA684" s="2"/>
      <c r="AB684" s="2"/>
    </row>
    <row r="685" spans="1:28" x14ac:dyDescent="0.3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AA685" s="2"/>
      <c r="AB685" s="2"/>
    </row>
    <row r="686" spans="1:28" x14ac:dyDescent="0.3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AA686" s="2"/>
      <c r="AB686" s="2"/>
    </row>
    <row r="687" spans="1:28" x14ac:dyDescent="0.3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AA687" s="2"/>
      <c r="AB687" s="2"/>
    </row>
    <row r="688" spans="1:28" x14ac:dyDescent="0.3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AA688" s="2"/>
      <c r="AB688" s="2"/>
    </row>
    <row r="689" spans="1:28" x14ac:dyDescent="0.3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AA689" s="2"/>
      <c r="AB689" s="2"/>
    </row>
    <row r="690" spans="1:28" x14ac:dyDescent="0.3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AA690" s="2"/>
      <c r="AB690" s="2"/>
    </row>
    <row r="691" spans="1:28" x14ac:dyDescent="0.3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AA691" s="2"/>
      <c r="AB691" s="2"/>
    </row>
    <row r="692" spans="1:28" x14ac:dyDescent="0.3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AA692" s="2"/>
      <c r="AB692" s="2"/>
    </row>
  </sheetData>
  <sortState xmlns:xlrd2="http://schemas.microsoft.com/office/spreadsheetml/2017/richdata2" ref="A2:X125">
    <sortCondition descending="1" ref="B2:B125"/>
  </sortState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DEB7C-CCC4-4974-99EA-3EC479A0A24B}">
  <dimension ref="A1:CM706"/>
  <sheetViews>
    <sheetView workbookViewId="0">
      <pane ySplit="1" topLeftCell="A83" activePane="bottomLeft" state="frozen"/>
      <selection activeCell="G1" sqref="G1"/>
      <selection pane="bottomLeft" activeCell="A103" sqref="A103:XFD106"/>
    </sheetView>
  </sheetViews>
  <sheetFormatPr defaultRowHeight="14.4" x14ac:dyDescent="0.3"/>
  <cols>
    <col min="11" max="11" width="25.77734375" customWidth="1"/>
    <col min="15" max="15" width="25.77734375" customWidth="1"/>
  </cols>
  <sheetData>
    <row r="1" spans="1:91" x14ac:dyDescent="0.3">
      <c r="A1" t="s">
        <v>48</v>
      </c>
      <c r="B1" t="s">
        <v>0</v>
      </c>
      <c r="C1" t="s">
        <v>49</v>
      </c>
      <c r="D1" t="s">
        <v>50</v>
      </c>
      <c r="E1" t="s">
        <v>51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8</v>
      </c>
      <c r="R1" t="s">
        <v>9</v>
      </c>
      <c r="S1" t="s">
        <v>52</v>
      </c>
      <c r="T1" t="s">
        <v>53</v>
      </c>
      <c r="U1" t="s">
        <v>54</v>
      </c>
      <c r="V1" t="s">
        <v>12</v>
      </c>
      <c r="W1" t="s">
        <v>13</v>
      </c>
      <c r="X1" t="s">
        <v>55</v>
      </c>
      <c r="Y1" t="s">
        <v>829</v>
      </c>
    </row>
    <row r="2" spans="1:91" x14ac:dyDescent="0.3">
      <c r="A2" s="2">
        <v>1</v>
      </c>
      <c r="B2" s="2">
        <v>210</v>
      </c>
      <c r="C2" s="2">
        <v>0</v>
      </c>
      <c r="D2" s="2">
        <v>93</v>
      </c>
      <c r="E2" s="2">
        <v>58</v>
      </c>
      <c r="F2" s="2">
        <v>730.9</v>
      </c>
      <c r="G2" s="2">
        <v>4</v>
      </c>
      <c r="H2" s="2">
        <v>2920.58</v>
      </c>
      <c r="I2" s="2">
        <v>2920.5859999999998</v>
      </c>
      <c r="J2" s="2">
        <v>-2.0299999999999998</v>
      </c>
      <c r="K2" s="2" t="s">
        <v>14</v>
      </c>
      <c r="L2" s="2" t="s">
        <v>15</v>
      </c>
      <c r="M2" s="2">
        <v>27</v>
      </c>
      <c r="N2" s="2">
        <v>38</v>
      </c>
      <c r="O2" s="2" t="s">
        <v>16</v>
      </c>
      <c r="P2" s="2" t="s">
        <v>15</v>
      </c>
      <c r="Q2" s="2">
        <v>10</v>
      </c>
      <c r="R2" s="2">
        <v>19</v>
      </c>
      <c r="S2" s="2" t="s">
        <v>79</v>
      </c>
      <c r="T2" s="2" t="s">
        <v>28</v>
      </c>
      <c r="U2" s="2" t="str">
        <f t="shared" ref="U2:U33" si="0">CONCATENATE(S2,"-",T2)</f>
        <v>K32-K15</v>
      </c>
      <c r="V2" s="2" t="s">
        <v>677</v>
      </c>
      <c r="W2" s="2">
        <v>1199.132638</v>
      </c>
      <c r="X2" s="2" t="b">
        <v>1</v>
      </c>
      <c r="Y2" t="s">
        <v>834</v>
      </c>
      <c r="AA2" s="2"/>
      <c r="AB2" s="2"/>
    </row>
    <row r="3" spans="1:91" x14ac:dyDescent="0.3">
      <c r="A3" s="2">
        <v>2</v>
      </c>
      <c r="B3" s="2">
        <v>208</v>
      </c>
      <c r="C3" s="2">
        <v>0</v>
      </c>
      <c r="D3" s="2">
        <v>193</v>
      </c>
      <c r="E3" s="2">
        <v>61</v>
      </c>
      <c r="F3" s="2">
        <v>626.90899999999999</v>
      </c>
      <c r="G3" s="2">
        <v>5</v>
      </c>
      <c r="H3" s="2">
        <v>3130.5140000000001</v>
      </c>
      <c r="I3" s="2">
        <v>3130.52</v>
      </c>
      <c r="J3" s="2">
        <v>-2.0499999999999998</v>
      </c>
      <c r="K3" s="2" t="s">
        <v>35</v>
      </c>
      <c r="L3" s="2" t="s">
        <v>15</v>
      </c>
      <c r="M3" s="2">
        <v>111</v>
      </c>
      <c r="N3" s="2">
        <v>125</v>
      </c>
      <c r="O3" s="2" t="s">
        <v>16</v>
      </c>
      <c r="P3" s="2" t="s">
        <v>15</v>
      </c>
      <c r="Q3" s="2">
        <v>10</v>
      </c>
      <c r="R3" s="2">
        <v>19</v>
      </c>
      <c r="S3" s="2" t="s">
        <v>136</v>
      </c>
      <c r="T3" s="2" t="s">
        <v>28</v>
      </c>
      <c r="U3" s="2" t="str">
        <f t="shared" si="0"/>
        <v>T115-K15</v>
      </c>
      <c r="V3" s="2" t="s">
        <v>678</v>
      </c>
      <c r="W3" s="2">
        <v>654.30952669999999</v>
      </c>
      <c r="X3" s="2" t="b">
        <v>1</v>
      </c>
      <c r="Y3" t="s">
        <v>914</v>
      </c>
      <c r="AA3" s="2"/>
      <c r="AB3" s="2"/>
    </row>
    <row r="4" spans="1:91" x14ac:dyDescent="0.3">
      <c r="A4" s="2">
        <v>3</v>
      </c>
      <c r="B4" s="2">
        <v>203</v>
      </c>
      <c r="C4" s="2">
        <v>0</v>
      </c>
      <c r="D4" s="2">
        <v>94</v>
      </c>
      <c r="E4" s="2">
        <v>58</v>
      </c>
      <c r="F4" s="2">
        <v>974.19899999999996</v>
      </c>
      <c r="G4" s="2">
        <v>3</v>
      </c>
      <c r="H4" s="2">
        <v>2920.5819999999999</v>
      </c>
      <c r="I4" s="2">
        <v>2920.5859999999998</v>
      </c>
      <c r="J4" s="2">
        <v>-1.46</v>
      </c>
      <c r="K4" s="2" t="s">
        <v>14</v>
      </c>
      <c r="L4" s="2" t="s">
        <v>15</v>
      </c>
      <c r="M4" s="2">
        <v>27</v>
      </c>
      <c r="N4" s="2">
        <v>38</v>
      </c>
      <c r="O4" s="2" t="s">
        <v>16</v>
      </c>
      <c r="P4" s="2" t="s">
        <v>15</v>
      </c>
      <c r="Q4" s="2">
        <v>10</v>
      </c>
      <c r="R4" s="2">
        <v>19</v>
      </c>
      <c r="S4" s="2" t="s">
        <v>79</v>
      </c>
      <c r="T4" s="2" t="s">
        <v>28</v>
      </c>
      <c r="U4" s="2" t="str">
        <f t="shared" si="0"/>
        <v>K32-K15</v>
      </c>
      <c r="V4" s="2" t="s">
        <v>679</v>
      </c>
      <c r="W4" s="2">
        <v>1174.3874060000001</v>
      </c>
      <c r="X4" s="2" t="b">
        <v>1</v>
      </c>
      <c r="Y4" t="s">
        <v>834</v>
      </c>
      <c r="AA4" s="2"/>
      <c r="AB4" s="2"/>
    </row>
    <row r="5" spans="1:91" s="3" customFormat="1" x14ac:dyDescent="0.3">
      <c r="A5" s="2">
        <v>4</v>
      </c>
      <c r="B5" s="2">
        <v>202</v>
      </c>
      <c r="C5" s="2">
        <v>0</v>
      </c>
      <c r="D5" s="2">
        <v>75</v>
      </c>
      <c r="E5" s="2">
        <v>48</v>
      </c>
      <c r="F5" s="2">
        <v>974.19799999999998</v>
      </c>
      <c r="G5" s="2">
        <v>3</v>
      </c>
      <c r="H5" s="2">
        <v>2920.5810000000001</v>
      </c>
      <c r="I5" s="2">
        <v>2920.5859999999998</v>
      </c>
      <c r="J5" s="2">
        <v>-1.71</v>
      </c>
      <c r="K5" s="2" t="s">
        <v>14</v>
      </c>
      <c r="L5" s="2" t="s">
        <v>15</v>
      </c>
      <c r="M5" s="2">
        <v>27</v>
      </c>
      <c r="N5" s="2">
        <v>38</v>
      </c>
      <c r="O5" s="2" t="s">
        <v>16</v>
      </c>
      <c r="P5" s="2" t="s">
        <v>15</v>
      </c>
      <c r="Q5" s="2">
        <v>10</v>
      </c>
      <c r="R5" s="2">
        <v>19</v>
      </c>
      <c r="S5" s="2" t="s">
        <v>79</v>
      </c>
      <c r="T5" s="2" t="s">
        <v>28</v>
      </c>
      <c r="U5" s="2" t="str">
        <f t="shared" si="0"/>
        <v>K32-K15</v>
      </c>
      <c r="V5" s="2" t="s">
        <v>680</v>
      </c>
      <c r="W5" s="2">
        <v>1187.858941</v>
      </c>
      <c r="X5" s="2" t="b">
        <v>1</v>
      </c>
      <c r="Y5" t="s">
        <v>834</v>
      </c>
      <c r="Z5"/>
      <c r="AA5" s="2"/>
      <c r="AB5" s="2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</row>
    <row r="6" spans="1:91" x14ac:dyDescent="0.3">
      <c r="A6" s="2">
        <v>5</v>
      </c>
      <c r="B6" s="2">
        <v>198</v>
      </c>
      <c r="C6" s="2">
        <v>0</v>
      </c>
      <c r="D6" s="2">
        <v>100</v>
      </c>
      <c r="E6" s="2">
        <v>51</v>
      </c>
      <c r="F6" s="2">
        <v>788.78800000000001</v>
      </c>
      <c r="G6" s="2">
        <v>3</v>
      </c>
      <c r="H6" s="2">
        <v>2364.35</v>
      </c>
      <c r="I6" s="2">
        <v>2364.3539999999998</v>
      </c>
      <c r="J6" s="2">
        <v>-1.62</v>
      </c>
      <c r="K6" s="2" t="s">
        <v>16</v>
      </c>
      <c r="L6" s="2" t="s">
        <v>15</v>
      </c>
      <c r="M6" s="2">
        <v>10</v>
      </c>
      <c r="N6" s="2">
        <v>19</v>
      </c>
      <c r="O6" s="2" t="s">
        <v>19</v>
      </c>
      <c r="P6" s="2" t="s">
        <v>15</v>
      </c>
      <c r="Q6" s="2">
        <v>25</v>
      </c>
      <c r="R6" s="2">
        <v>32</v>
      </c>
      <c r="S6" s="2" t="s">
        <v>28</v>
      </c>
      <c r="T6" s="2" t="s">
        <v>58</v>
      </c>
      <c r="U6" s="2" t="str">
        <f t="shared" si="0"/>
        <v>K15-K26</v>
      </c>
      <c r="V6" s="2" t="s">
        <v>681</v>
      </c>
      <c r="W6" s="2">
        <v>868.73881129999995</v>
      </c>
      <c r="X6" s="2" t="b">
        <v>1</v>
      </c>
      <c r="Y6" t="s">
        <v>835</v>
      </c>
      <c r="AA6" s="2"/>
      <c r="AB6" s="2"/>
    </row>
    <row r="7" spans="1:91" x14ac:dyDescent="0.3">
      <c r="A7" s="2">
        <v>6</v>
      </c>
      <c r="B7" s="2">
        <v>197</v>
      </c>
      <c r="C7" s="2">
        <v>0</v>
      </c>
      <c r="D7" s="2">
        <v>72</v>
      </c>
      <c r="E7" s="2">
        <v>42</v>
      </c>
      <c r="F7" s="2">
        <v>591.84400000000005</v>
      </c>
      <c r="G7" s="2">
        <v>4</v>
      </c>
      <c r="H7" s="2">
        <v>2364.3519999999999</v>
      </c>
      <c r="I7" s="2">
        <v>2364.3539999999998</v>
      </c>
      <c r="J7" s="2">
        <v>-0.64</v>
      </c>
      <c r="K7" s="2" t="s">
        <v>16</v>
      </c>
      <c r="L7" s="2" t="s">
        <v>15</v>
      </c>
      <c r="M7" s="2">
        <v>10</v>
      </c>
      <c r="N7" s="2">
        <v>19</v>
      </c>
      <c r="O7" s="2" t="s">
        <v>19</v>
      </c>
      <c r="P7" s="2" t="s">
        <v>15</v>
      </c>
      <c r="Q7" s="2">
        <v>25</v>
      </c>
      <c r="R7" s="2">
        <v>32</v>
      </c>
      <c r="S7" s="2" t="s">
        <v>28</v>
      </c>
      <c r="T7" s="2" t="s">
        <v>58</v>
      </c>
      <c r="U7" s="2" t="str">
        <f t="shared" si="0"/>
        <v>K15-K26</v>
      </c>
      <c r="V7" s="2" t="s">
        <v>682</v>
      </c>
      <c r="W7" s="2">
        <v>878.14922530000001</v>
      </c>
      <c r="X7" s="2" t="b">
        <v>1</v>
      </c>
      <c r="Y7" t="s">
        <v>835</v>
      </c>
      <c r="AA7" s="2"/>
      <c r="AB7" s="2"/>
    </row>
    <row r="8" spans="1:91" x14ac:dyDescent="0.3">
      <c r="A8" s="2">
        <v>7</v>
      </c>
      <c r="B8" s="2">
        <v>196</v>
      </c>
      <c r="C8" s="2">
        <v>0</v>
      </c>
      <c r="D8" s="2">
        <v>87</v>
      </c>
      <c r="E8" s="2">
        <v>49</v>
      </c>
      <c r="F8" s="2">
        <v>591.84299999999996</v>
      </c>
      <c r="G8" s="2">
        <v>4</v>
      </c>
      <c r="H8" s="2">
        <v>2364.3490000000002</v>
      </c>
      <c r="I8" s="2">
        <v>2364.3539999999998</v>
      </c>
      <c r="J8" s="2">
        <v>-2.19</v>
      </c>
      <c r="K8" s="2" t="s">
        <v>16</v>
      </c>
      <c r="L8" s="2" t="s">
        <v>15</v>
      </c>
      <c r="M8" s="2">
        <v>10</v>
      </c>
      <c r="N8" s="2">
        <v>19</v>
      </c>
      <c r="O8" s="2" t="s">
        <v>19</v>
      </c>
      <c r="P8" s="2" t="s">
        <v>15</v>
      </c>
      <c r="Q8" s="2">
        <v>25</v>
      </c>
      <c r="R8" s="2">
        <v>32</v>
      </c>
      <c r="S8" s="2" t="s">
        <v>28</v>
      </c>
      <c r="T8" s="2" t="s">
        <v>58</v>
      </c>
      <c r="U8" s="2" t="str">
        <f t="shared" si="0"/>
        <v>K15-K26</v>
      </c>
      <c r="V8" s="2" t="s">
        <v>683</v>
      </c>
      <c r="W8" s="2">
        <v>865.97189719999994</v>
      </c>
      <c r="X8" s="2" t="b">
        <v>1</v>
      </c>
      <c r="Y8" t="s">
        <v>835</v>
      </c>
      <c r="AA8" s="2"/>
      <c r="AB8" s="2"/>
    </row>
    <row r="9" spans="1:91" x14ac:dyDescent="0.3">
      <c r="A9" s="2">
        <v>9</v>
      </c>
      <c r="B9" s="2">
        <v>195</v>
      </c>
      <c r="C9" s="2">
        <v>0</v>
      </c>
      <c r="D9" s="2">
        <v>68</v>
      </c>
      <c r="E9" s="2">
        <v>97</v>
      </c>
      <c r="F9" s="2">
        <v>1432.0650000000001</v>
      </c>
      <c r="G9" s="2">
        <v>3</v>
      </c>
      <c r="H9" s="2">
        <v>4294.1790000000001</v>
      </c>
      <c r="I9" s="2">
        <v>4294.1890000000003</v>
      </c>
      <c r="J9" s="2">
        <v>-2.36</v>
      </c>
      <c r="K9" s="2" t="s">
        <v>33</v>
      </c>
      <c r="L9" s="2" t="s">
        <v>15</v>
      </c>
      <c r="M9" s="2">
        <v>74</v>
      </c>
      <c r="N9" s="2">
        <v>91</v>
      </c>
      <c r="O9" s="2" t="s">
        <v>27</v>
      </c>
      <c r="P9" s="2" t="s">
        <v>15</v>
      </c>
      <c r="Q9" s="2">
        <v>39</v>
      </c>
      <c r="R9" s="2">
        <v>54</v>
      </c>
      <c r="S9" s="2" t="s">
        <v>85</v>
      </c>
      <c r="T9" s="2" t="s">
        <v>63</v>
      </c>
      <c r="U9" s="2" t="str">
        <f t="shared" si="0"/>
        <v>K86-K53</v>
      </c>
      <c r="V9" s="2" t="s">
        <v>685</v>
      </c>
      <c r="W9" s="2">
        <v>1340.690732</v>
      </c>
      <c r="X9" s="2" t="b">
        <v>1</v>
      </c>
      <c r="Y9" t="s">
        <v>837</v>
      </c>
      <c r="AA9" s="2"/>
      <c r="AB9" s="2"/>
    </row>
    <row r="10" spans="1:91" x14ac:dyDescent="0.3">
      <c r="A10" s="2">
        <v>8</v>
      </c>
      <c r="B10" s="2">
        <v>195</v>
      </c>
      <c r="C10" s="2">
        <v>0</v>
      </c>
      <c r="D10" s="2">
        <v>70</v>
      </c>
      <c r="E10" s="2">
        <v>140</v>
      </c>
      <c r="F10" s="2">
        <v>1106.3240000000001</v>
      </c>
      <c r="G10" s="2">
        <v>4</v>
      </c>
      <c r="H10" s="2">
        <v>4422.2749999999996</v>
      </c>
      <c r="I10" s="2">
        <v>4422.2839999999997</v>
      </c>
      <c r="J10" s="2">
        <v>-2.08</v>
      </c>
      <c r="K10" s="2" t="s">
        <v>21</v>
      </c>
      <c r="L10" s="2" t="s">
        <v>15</v>
      </c>
      <c r="M10" s="2">
        <v>74</v>
      </c>
      <c r="N10" s="2">
        <v>92</v>
      </c>
      <c r="O10" s="2" t="s">
        <v>27</v>
      </c>
      <c r="P10" s="2" t="s">
        <v>15</v>
      </c>
      <c r="Q10" s="2">
        <v>39</v>
      </c>
      <c r="R10" s="2">
        <v>54</v>
      </c>
      <c r="S10" s="2" t="s">
        <v>69</v>
      </c>
      <c r="T10" s="2" t="s">
        <v>63</v>
      </c>
      <c r="U10" s="2" t="str">
        <f t="shared" si="0"/>
        <v>K91-K53</v>
      </c>
      <c r="V10" s="2" t="s">
        <v>684</v>
      </c>
      <c r="W10" s="2">
        <v>1257.731575</v>
      </c>
      <c r="X10" s="2" t="b">
        <v>1</v>
      </c>
      <c r="Y10" t="s">
        <v>839</v>
      </c>
      <c r="AA10" s="2"/>
      <c r="AB10" s="2"/>
    </row>
    <row r="11" spans="1:91" x14ac:dyDescent="0.3">
      <c r="A11" s="2">
        <v>10</v>
      </c>
      <c r="B11" s="2">
        <v>194</v>
      </c>
      <c r="C11" s="2">
        <v>0</v>
      </c>
      <c r="D11" s="2">
        <v>72</v>
      </c>
      <c r="E11" s="2">
        <v>49</v>
      </c>
      <c r="F11" s="2">
        <v>591.84199999999998</v>
      </c>
      <c r="G11" s="2">
        <v>4</v>
      </c>
      <c r="H11" s="2">
        <v>2364.3470000000002</v>
      </c>
      <c r="I11" s="2">
        <v>2364.3539999999998</v>
      </c>
      <c r="J11" s="2">
        <v>-2.91</v>
      </c>
      <c r="K11" s="2" t="s">
        <v>16</v>
      </c>
      <c r="L11" s="2" t="s">
        <v>15</v>
      </c>
      <c r="M11" s="2">
        <v>10</v>
      </c>
      <c r="N11" s="2">
        <v>19</v>
      </c>
      <c r="O11" s="2" t="s">
        <v>19</v>
      </c>
      <c r="P11" s="2" t="s">
        <v>15</v>
      </c>
      <c r="Q11" s="2">
        <v>25</v>
      </c>
      <c r="R11" s="2">
        <v>32</v>
      </c>
      <c r="S11" s="2" t="s">
        <v>28</v>
      </c>
      <c r="T11" s="2" t="s">
        <v>58</v>
      </c>
      <c r="U11" s="2" t="str">
        <f t="shared" si="0"/>
        <v>K15-K26</v>
      </c>
      <c r="V11" s="2" t="s">
        <v>686</v>
      </c>
      <c r="W11" s="2">
        <v>904.79006790000005</v>
      </c>
      <c r="X11" s="2" t="b">
        <v>1</v>
      </c>
      <c r="Y11" t="s">
        <v>835</v>
      </c>
      <c r="AA11" s="2"/>
      <c r="AB11" s="2"/>
    </row>
    <row r="12" spans="1:91" x14ac:dyDescent="0.3">
      <c r="A12" s="2">
        <v>11</v>
      </c>
      <c r="B12" s="2">
        <v>189</v>
      </c>
      <c r="C12" s="2">
        <v>0</v>
      </c>
      <c r="D12" s="2">
        <v>116</v>
      </c>
      <c r="E12" s="2">
        <v>92</v>
      </c>
      <c r="F12" s="2">
        <v>473.67500000000001</v>
      </c>
      <c r="G12" s="2">
        <v>5</v>
      </c>
      <c r="H12" s="2">
        <v>2364.348</v>
      </c>
      <c r="I12" s="2">
        <v>2364.3539999999998</v>
      </c>
      <c r="J12" s="2">
        <v>-2.36</v>
      </c>
      <c r="K12" s="2" t="s">
        <v>16</v>
      </c>
      <c r="L12" s="2" t="s">
        <v>15</v>
      </c>
      <c r="M12" s="2">
        <v>10</v>
      </c>
      <c r="N12" s="2">
        <v>19</v>
      </c>
      <c r="O12" s="2" t="s">
        <v>19</v>
      </c>
      <c r="P12" s="2" t="s">
        <v>15</v>
      </c>
      <c r="Q12" s="2">
        <v>25</v>
      </c>
      <c r="R12" s="2">
        <v>32</v>
      </c>
      <c r="S12" s="2" t="s">
        <v>28</v>
      </c>
      <c r="T12" s="2" t="s">
        <v>58</v>
      </c>
      <c r="U12" s="2" t="str">
        <f t="shared" si="0"/>
        <v>K15-K26</v>
      </c>
      <c r="V12" s="2" t="s">
        <v>687</v>
      </c>
      <c r="W12" s="2">
        <v>871.1432393</v>
      </c>
      <c r="X12" s="2" t="b">
        <v>1</v>
      </c>
      <c r="Y12" t="s">
        <v>835</v>
      </c>
      <c r="AA12" s="2"/>
      <c r="AB12" s="2"/>
    </row>
    <row r="13" spans="1:91" x14ac:dyDescent="0.3">
      <c r="A13" s="2">
        <v>12</v>
      </c>
      <c r="B13" s="2">
        <v>189</v>
      </c>
      <c r="C13" s="2">
        <v>0</v>
      </c>
      <c r="D13" s="2">
        <v>61</v>
      </c>
      <c r="E13" s="2">
        <v>38</v>
      </c>
      <c r="F13" s="2">
        <v>788.78700000000003</v>
      </c>
      <c r="G13" s="2">
        <v>3</v>
      </c>
      <c r="H13" s="2">
        <v>2364.3449999999998</v>
      </c>
      <c r="I13" s="2">
        <v>2364.3539999999998</v>
      </c>
      <c r="J13" s="2">
        <v>-3.63</v>
      </c>
      <c r="K13" s="2" t="s">
        <v>16</v>
      </c>
      <c r="L13" s="2" t="s">
        <v>15</v>
      </c>
      <c r="M13" s="2">
        <v>10</v>
      </c>
      <c r="N13" s="2">
        <v>19</v>
      </c>
      <c r="O13" s="2" t="s">
        <v>19</v>
      </c>
      <c r="P13" s="2" t="s">
        <v>15</v>
      </c>
      <c r="Q13" s="2">
        <v>25</v>
      </c>
      <c r="R13" s="2">
        <v>32</v>
      </c>
      <c r="S13" s="2" t="s">
        <v>28</v>
      </c>
      <c r="T13" s="2" t="s">
        <v>58</v>
      </c>
      <c r="U13" s="2" t="str">
        <f t="shared" si="0"/>
        <v>K15-K26</v>
      </c>
      <c r="V13" s="2" t="s">
        <v>688</v>
      </c>
      <c r="W13" s="2">
        <v>894.77341109999998</v>
      </c>
      <c r="X13" s="2" t="b">
        <v>1</v>
      </c>
      <c r="Y13" t="s">
        <v>835</v>
      </c>
      <c r="AA13" s="2"/>
      <c r="AB13" s="2"/>
    </row>
    <row r="14" spans="1:91" x14ac:dyDescent="0.3">
      <c r="A14" s="2">
        <v>14</v>
      </c>
      <c r="B14" s="2">
        <v>187</v>
      </c>
      <c r="C14" s="2">
        <v>0</v>
      </c>
      <c r="D14" s="2">
        <v>40</v>
      </c>
      <c r="E14" s="2">
        <v>33</v>
      </c>
      <c r="F14" s="2">
        <v>788.78800000000001</v>
      </c>
      <c r="G14" s="2">
        <v>3</v>
      </c>
      <c r="H14" s="2">
        <v>2364.3490000000002</v>
      </c>
      <c r="I14" s="2">
        <v>2364.3539999999998</v>
      </c>
      <c r="J14" s="2">
        <v>-2</v>
      </c>
      <c r="K14" s="2" t="s">
        <v>16</v>
      </c>
      <c r="L14" s="2" t="s">
        <v>15</v>
      </c>
      <c r="M14" s="2">
        <v>10</v>
      </c>
      <c r="N14" s="2">
        <v>19</v>
      </c>
      <c r="O14" s="2" t="s">
        <v>19</v>
      </c>
      <c r="P14" s="2" t="s">
        <v>15</v>
      </c>
      <c r="Q14" s="2">
        <v>25</v>
      </c>
      <c r="R14" s="2">
        <v>32</v>
      </c>
      <c r="S14" s="2" t="s">
        <v>28</v>
      </c>
      <c r="T14" s="2" t="s">
        <v>58</v>
      </c>
      <c r="U14" s="2" t="str">
        <f t="shared" si="0"/>
        <v>K15-K26</v>
      </c>
      <c r="V14" s="2" t="s">
        <v>690</v>
      </c>
      <c r="W14" s="2">
        <v>881.77397629999996</v>
      </c>
      <c r="X14" s="2" t="b">
        <v>1</v>
      </c>
      <c r="Y14" t="s">
        <v>835</v>
      </c>
      <c r="AA14" s="2"/>
      <c r="AB14" s="2"/>
    </row>
    <row r="15" spans="1:91" x14ac:dyDescent="0.3">
      <c r="A15" s="2">
        <v>13</v>
      </c>
      <c r="B15" s="2">
        <v>187</v>
      </c>
      <c r="C15" s="2">
        <v>0</v>
      </c>
      <c r="D15" s="2">
        <v>112</v>
      </c>
      <c r="E15" s="2">
        <v>68</v>
      </c>
      <c r="F15" s="2">
        <v>1214.2360000000001</v>
      </c>
      <c r="G15" s="2">
        <v>3</v>
      </c>
      <c r="H15" s="2">
        <v>3640.6930000000002</v>
      </c>
      <c r="I15" s="2">
        <v>3640.6979999999999</v>
      </c>
      <c r="J15" s="2">
        <v>-1.51</v>
      </c>
      <c r="K15" s="2" t="s">
        <v>22</v>
      </c>
      <c r="L15" s="2" t="s">
        <v>15</v>
      </c>
      <c r="M15" s="2">
        <v>58</v>
      </c>
      <c r="N15" s="2">
        <v>73</v>
      </c>
      <c r="O15" s="2" t="s">
        <v>14</v>
      </c>
      <c r="P15" s="2" t="s">
        <v>15</v>
      </c>
      <c r="Q15" s="2">
        <v>27</v>
      </c>
      <c r="R15" s="2">
        <v>38</v>
      </c>
      <c r="S15" s="2" t="s">
        <v>207</v>
      </c>
      <c r="T15" s="2" t="s">
        <v>79</v>
      </c>
      <c r="U15" s="2" t="str">
        <f t="shared" si="0"/>
        <v>Y66-K32</v>
      </c>
      <c r="V15" s="2" t="s">
        <v>689</v>
      </c>
      <c r="W15" s="2">
        <v>1216.578493</v>
      </c>
      <c r="X15" s="2" t="b">
        <v>1</v>
      </c>
      <c r="Y15" t="s">
        <v>936</v>
      </c>
      <c r="AA15" s="2"/>
      <c r="AB15" s="2"/>
    </row>
    <row r="16" spans="1:91" x14ac:dyDescent="0.3">
      <c r="A16" s="2">
        <v>16</v>
      </c>
      <c r="B16" s="2">
        <v>186</v>
      </c>
      <c r="C16" s="2">
        <v>0</v>
      </c>
      <c r="D16" s="2">
        <v>79</v>
      </c>
      <c r="E16" s="2">
        <v>47</v>
      </c>
      <c r="F16" s="2">
        <v>591.84199999999998</v>
      </c>
      <c r="G16" s="2">
        <v>4</v>
      </c>
      <c r="H16" s="2">
        <v>2364.346</v>
      </c>
      <c r="I16" s="2">
        <v>2364.3539999999998</v>
      </c>
      <c r="J16" s="2">
        <v>-3.33</v>
      </c>
      <c r="K16" s="2" t="s">
        <v>16</v>
      </c>
      <c r="L16" s="2" t="s">
        <v>15</v>
      </c>
      <c r="M16" s="2">
        <v>10</v>
      </c>
      <c r="N16" s="2">
        <v>19</v>
      </c>
      <c r="O16" s="2" t="s">
        <v>19</v>
      </c>
      <c r="P16" s="2" t="s">
        <v>15</v>
      </c>
      <c r="Q16" s="2">
        <v>25</v>
      </c>
      <c r="R16" s="2">
        <v>32</v>
      </c>
      <c r="S16" s="2" t="s">
        <v>28</v>
      </c>
      <c r="T16" s="2" t="s">
        <v>58</v>
      </c>
      <c r="U16" s="2" t="str">
        <f t="shared" si="0"/>
        <v>K15-K26</v>
      </c>
      <c r="V16" s="2" t="s">
        <v>692</v>
      </c>
      <c r="W16" s="2">
        <v>890.95212800000002</v>
      </c>
      <c r="X16" s="2" t="b">
        <v>1</v>
      </c>
      <c r="Y16" t="s">
        <v>835</v>
      </c>
      <c r="AA16" s="2"/>
      <c r="AB16" s="2"/>
    </row>
    <row r="17" spans="1:91" x14ac:dyDescent="0.3">
      <c r="A17" s="2">
        <v>15</v>
      </c>
      <c r="B17" s="2">
        <v>186</v>
      </c>
      <c r="C17" s="2">
        <v>0</v>
      </c>
      <c r="D17" s="2">
        <v>110</v>
      </c>
      <c r="E17" s="2">
        <v>217</v>
      </c>
      <c r="F17" s="2">
        <v>1074.3019999999999</v>
      </c>
      <c r="G17" s="2">
        <v>4</v>
      </c>
      <c r="H17" s="2">
        <v>4294.1840000000002</v>
      </c>
      <c r="I17" s="2">
        <v>4294.1890000000003</v>
      </c>
      <c r="J17" s="2">
        <v>-1.18</v>
      </c>
      <c r="K17" s="2" t="s">
        <v>33</v>
      </c>
      <c r="L17" s="2" t="s">
        <v>15</v>
      </c>
      <c r="M17" s="2">
        <v>74</v>
      </c>
      <c r="N17" s="2">
        <v>91</v>
      </c>
      <c r="O17" s="2" t="s">
        <v>27</v>
      </c>
      <c r="P17" s="2" t="s">
        <v>15</v>
      </c>
      <c r="Q17" s="2">
        <v>39</v>
      </c>
      <c r="R17" s="2">
        <v>54</v>
      </c>
      <c r="S17" s="2" t="s">
        <v>85</v>
      </c>
      <c r="T17" s="2" t="s">
        <v>63</v>
      </c>
      <c r="U17" s="2" t="str">
        <f t="shared" si="0"/>
        <v>K86-K53</v>
      </c>
      <c r="V17" s="2" t="s">
        <v>691</v>
      </c>
      <c r="W17" s="2">
        <v>1338.909075</v>
      </c>
      <c r="X17" s="2" t="b">
        <v>1</v>
      </c>
      <c r="Y17" t="s">
        <v>837</v>
      </c>
      <c r="AA17" s="2"/>
      <c r="AB17" s="2"/>
    </row>
    <row r="18" spans="1:91" x14ac:dyDescent="0.3">
      <c r="A18" s="2">
        <v>17</v>
      </c>
      <c r="B18" s="2">
        <v>184</v>
      </c>
      <c r="C18" s="2">
        <v>0</v>
      </c>
      <c r="D18" s="2">
        <v>93</v>
      </c>
      <c r="E18" s="2">
        <v>59</v>
      </c>
      <c r="F18" s="2">
        <v>730.90099999999995</v>
      </c>
      <c r="G18" s="2">
        <v>4</v>
      </c>
      <c r="H18" s="2">
        <v>2920.5819999999999</v>
      </c>
      <c r="I18" s="2">
        <v>2920.5859999999998</v>
      </c>
      <c r="J18" s="2">
        <v>-1.27</v>
      </c>
      <c r="K18" s="2" t="s">
        <v>14</v>
      </c>
      <c r="L18" s="2" t="s">
        <v>15</v>
      </c>
      <c r="M18" s="2">
        <v>27</v>
      </c>
      <c r="N18" s="2">
        <v>38</v>
      </c>
      <c r="O18" s="2" t="s">
        <v>16</v>
      </c>
      <c r="P18" s="2" t="s">
        <v>15</v>
      </c>
      <c r="Q18" s="2">
        <v>10</v>
      </c>
      <c r="R18" s="2">
        <v>19</v>
      </c>
      <c r="S18" s="2" t="s">
        <v>79</v>
      </c>
      <c r="T18" s="2" t="s">
        <v>28</v>
      </c>
      <c r="U18" s="2" t="str">
        <f t="shared" si="0"/>
        <v>K32-K15</v>
      </c>
      <c r="V18" s="2" t="s">
        <v>693</v>
      </c>
      <c r="W18" s="2">
        <v>1185.4994220000001</v>
      </c>
      <c r="X18" s="2" t="b">
        <v>1</v>
      </c>
      <c r="Y18" t="s">
        <v>834</v>
      </c>
      <c r="AA18" s="2"/>
      <c r="AB18" s="2"/>
    </row>
    <row r="19" spans="1:91" x14ac:dyDescent="0.3">
      <c r="A19" s="2">
        <v>18</v>
      </c>
      <c r="B19" s="2">
        <v>183</v>
      </c>
      <c r="C19" s="2">
        <v>0</v>
      </c>
      <c r="D19" s="2">
        <v>68</v>
      </c>
      <c r="E19" s="2">
        <v>47</v>
      </c>
      <c r="F19" s="2">
        <v>584.92200000000003</v>
      </c>
      <c r="G19" s="2">
        <v>5</v>
      </c>
      <c r="H19" s="2">
        <v>2920.5819999999999</v>
      </c>
      <c r="I19" s="2">
        <v>2920.5859999999998</v>
      </c>
      <c r="J19" s="2">
        <v>-1.4</v>
      </c>
      <c r="K19" s="2" t="s">
        <v>14</v>
      </c>
      <c r="L19" s="2" t="s">
        <v>15</v>
      </c>
      <c r="M19" s="2">
        <v>27</v>
      </c>
      <c r="N19" s="2">
        <v>38</v>
      </c>
      <c r="O19" s="2" t="s">
        <v>16</v>
      </c>
      <c r="P19" s="2" t="s">
        <v>15</v>
      </c>
      <c r="Q19" s="2">
        <v>10</v>
      </c>
      <c r="R19" s="2">
        <v>19</v>
      </c>
      <c r="S19" s="2" t="s">
        <v>79</v>
      </c>
      <c r="T19" s="2" t="s">
        <v>28</v>
      </c>
      <c r="U19" s="2" t="str">
        <f t="shared" si="0"/>
        <v>K32-K15</v>
      </c>
      <c r="V19" s="2" t="s">
        <v>694</v>
      </c>
      <c r="W19" s="2">
        <v>1175.3422230000001</v>
      </c>
      <c r="X19" s="2" t="b">
        <v>1</v>
      </c>
      <c r="Y19" t="s">
        <v>834</v>
      </c>
      <c r="AA19" s="2"/>
      <c r="AB19" s="2"/>
    </row>
    <row r="20" spans="1:91" x14ac:dyDescent="0.3">
      <c r="A20" s="2">
        <v>19</v>
      </c>
      <c r="B20" s="2">
        <v>181</v>
      </c>
      <c r="C20" s="2">
        <v>0</v>
      </c>
      <c r="D20" s="2">
        <v>54</v>
      </c>
      <c r="E20" s="2">
        <v>61</v>
      </c>
      <c r="F20" s="2">
        <v>1561.74</v>
      </c>
      <c r="G20" s="2">
        <v>4</v>
      </c>
      <c r="H20" s="2">
        <v>6243.9380000000001</v>
      </c>
      <c r="I20" s="2">
        <v>6243.95</v>
      </c>
      <c r="J20" s="2">
        <v>-1.98</v>
      </c>
      <c r="K20" s="2" t="s">
        <v>20</v>
      </c>
      <c r="L20" s="2" t="s">
        <v>15</v>
      </c>
      <c r="M20" s="2">
        <v>58</v>
      </c>
      <c r="N20" s="2">
        <v>86</v>
      </c>
      <c r="O20" s="2" t="s">
        <v>18</v>
      </c>
      <c r="P20" s="2" t="s">
        <v>15</v>
      </c>
      <c r="Q20" s="2">
        <v>33</v>
      </c>
      <c r="R20" s="2">
        <v>53</v>
      </c>
      <c r="S20" s="2" t="s">
        <v>116</v>
      </c>
      <c r="T20" s="2" t="s">
        <v>103</v>
      </c>
      <c r="U20" s="2" t="str">
        <f t="shared" si="0"/>
        <v>K73-K38</v>
      </c>
      <c r="V20" s="2" t="s">
        <v>695</v>
      </c>
      <c r="W20" s="2">
        <v>1323.120156</v>
      </c>
      <c r="X20" s="2" t="b">
        <v>1</v>
      </c>
      <c r="Y20" t="s">
        <v>861</v>
      </c>
      <c r="AA20" s="2"/>
      <c r="AB20" s="2"/>
    </row>
    <row r="21" spans="1:91" x14ac:dyDescent="0.3">
      <c r="A21" s="2">
        <v>20</v>
      </c>
      <c r="B21" s="2">
        <v>178</v>
      </c>
      <c r="C21" s="2">
        <v>0</v>
      </c>
      <c r="D21" s="2">
        <v>165</v>
      </c>
      <c r="E21" s="2">
        <v>44</v>
      </c>
      <c r="F21" s="2">
        <v>682.58799999999997</v>
      </c>
      <c r="G21" s="2">
        <v>5</v>
      </c>
      <c r="H21" s="2">
        <v>3408.9090000000001</v>
      </c>
      <c r="I21" s="2">
        <v>3408.9180000000001</v>
      </c>
      <c r="J21" s="2">
        <v>-2.64</v>
      </c>
      <c r="K21" s="2" t="s">
        <v>21</v>
      </c>
      <c r="L21" s="2" t="s">
        <v>15</v>
      </c>
      <c r="M21" s="2">
        <v>74</v>
      </c>
      <c r="N21" s="2">
        <v>92</v>
      </c>
      <c r="O21" s="2" t="s">
        <v>19</v>
      </c>
      <c r="P21" s="2" t="s">
        <v>15</v>
      </c>
      <c r="Q21" s="2">
        <v>25</v>
      </c>
      <c r="R21" s="2">
        <v>32</v>
      </c>
      <c r="S21" s="2" t="s">
        <v>69</v>
      </c>
      <c r="T21" s="2" t="s">
        <v>58</v>
      </c>
      <c r="U21" s="2" t="str">
        <f t="shared" si="0"/>
        <v>K91-K26</v>
      </c>
      <c r="V21" s="2" t="s">
        <v>696</v>
      </c>
      <c r="W21" s="2">
        <v>1212.2004099999999</v>
      </c>
      <c r="X21" s="2" t="b">
        <v>1</v>
      </c>
      <c r="Y21" t="s">
        <v>838</v>
      </c>
      <c r="AA21" s="2"/>
      <c r="AB21" s="2"/>
    </row>
    <row r="22" spans="1:91" x14ac:dyDescent="0.3">
      <c r="A22" s="2">
        <v>21</v>
      </c>
      <c r="B22" s="2">
        <v>176</v>
      </c>
      <c r="C22" s="2">
        <v>0</v>
      </c>
      <c r="D22" s="2">
        <v>297</v>
      </c>
      <c r="E22" s="2">
        <v>196</v>
      </c>
      <c r="F22" s="2">
        <v>1064.7840000000001</v>
      </c>
      <c r="G22" s="2">
        <v>4</v>
      </c>
      <c r="H22" s="2">
        <v>4256.1139999999996</v>
      </c>
      <c r="I22" s="2">
        <v>4256.1369999999997</v>
      </c>
      <c r="J22" s="2">
        <v>-5.33</v>
      </c>
      <c r="K22" s="2" t="s">
        <v>46</v>
      </c>
      <c r="L22" s="2" t="s">
        <v>15</v>
      </c>
      <c r="M22" s="2">
        <v>92</v>
      </c>
      <c r="N22" s="2">
        <v>110</v>
      </c>
      <c r="O22" s="2" t="s">
        <v>27</v>
      </c>
      <c r="P22" s="2" t="s">
        <v>15</v>
      </c>
      <c r="Q22" s="2">
        <v>39</v>
      </c>
      <c r="R22" s="2">
        <v>54</v>
      </c>
      <c r="S22" s="2" t="s">
        <v>82</v>
      </c>
      <c r="T22" s="2" t="s">
        <v>63</v>
      </c>
      <c r="U22" s="2" t="str">
        <f t="shared" si="0"/>
        <v>K92-K53</v>
      </c>
      <c r="V22" s="2" t="s">
        <v>697</v>
      </c>
      <c r="W22" s="2">
        <v>1129.345677</v>
      </c>
      <c r="X22" s="2" t="b">
        <v>1</v>
      </c>
      <c r="Y22" t="s">
        <v>836</v>
      </c>
      <c r="AA22" s="2"/>
      <c r="AB22" s="2"/>
    </row>
    <row r="23" spans="1:91" x14ac:dyDescent="0.3">
      <c r="A23" s="2">
        <v>23</v>
      </c>
      <c r="B23" s="2">
        <v>175</v>
      </c>
      <c r="C23" s="2">
        <v>0</v>
      </c>
      <c r="D23" s="2">
        <v>48</v>
      </c>
      <c r="E23" s="2">
        <v>44</v>
      </c>
      <c r="F23" s="2">
        <v>671.37599999999998</v>
      </c>
      <c r="G23" s="2">
        <v>4</v>
      </c>
      <c r="H23" s="2">
        <v>2682.482</v>
      </c>
      <c r="I23" s="2">
        <v>2682.491</v>
      </c>
      <c r="J23" s="2">
        <v>-3.15</v>
      </c>
      <c r="K23" s="2" t="s">
        <v>32</v>
      </c>
      <c r="L23" s="2" t="s">
        <v>15</v>
      </c>
      <c r="M23" s="2">
        <v>74</v>
      </c>
      <c r="N23" s="2">
        <v>86</v>
      </c>
      <c r="O23" s="2" t="s">
        <v>19</v>
      </c>
      <c r="P23" s="2" t="s">
        <v>15</v>
      </c>
      <c r="Q23" s="2">
        <v>25</v>
      </c>
      <c r="R23" s="2">
        <v>32</v>
      </c>
      <c r="S23" s="2" t="s">
        <v>128</v>
      </c>
      <c r="T23" s="2" t="s">
        <v>58</v>
      </c>
      <c r="U23" s="2" t="str">
        <f t="shared" si="0"/>
        <v>S80-K26</v>
      </c>
      <c r="V23" s="2" t="s">
        <v>698</v>
      </c>
      <c r="W23" s="2">
        <v>1060.2406129999999</v>
      </c>
      <c r="X23" s="2" t="b">
        <v>1</v>
      </c>
      <c r="Y23" t="s">
        <v>910</v>
      </c>
      <c r="AA23" s="2"/>
      <c r="AB23" s="2"/>
    </row>
    <row r="24" spans="1:91" x14ac:dyDescent="0.3">
      <c r="A24" s="2">
        <v>24</v>
      </c>
      <c r="B24" s="2">
        <v>172</v>
      </c>
      <c r="C24" s="2">
        <v>0</v>
      </c>
      <c r="D24" s="2">
        <v>81</v>
      </c>
      <c r="E24" s="2">
        <v>129</v>
      </c>
      <c r="F24" s="2">
        <v>910.928</v>
      </c>
      <c r="G24" s="2">
        <v>4</v>
      </c>
      <c r="H24" s="2">
        <v>3640.69</v>
      </c>
      <c r="I24" s="2">
        <v>3640.6979999999999</v>
      </c>
      <c r="J24" s="2">
        <v>-2.13</v>
      </c>
      <c r="K24" s="2" t="s">
        <v>22</v>
      </c>
      <c r="L24" s="2" t="s">
        <v>15</v>
      </c>
      <c r="M24" s="2">
        <v>58</v>
      </c>
      <c r="N24" s="2">
        <v>73</v>
      </c>
      <c r="O24" s="2" t="s">
        <v>14</v>
      </c>
      <c r="P24" s="2" t="s">
        <v>15</v>
      </c>
      <c r="Q24" s="2">
        <v>27</v>
      </c>
      <c r="R24" s="2">
        <v>38</v>
      </c>
      <c r="S24" s="2" t="s">
        <v>112</v>
      </c>
      <c r="T24" s="2" t="s">
        <v>79</v>
      </c>
      <c r="U24" s="2" t="str">
        <f t="shared" si="0"/>
        <v>T68-K32</v>
      </c>
      <c r="V24" s="2" t="s">
        <v>699</v>
      </c>
      <c r="W24" s="2">
        <v>1214.8814480000001</v>
      </c>
      <c r="X24" s="2" t="b">
        <v>1</v>
      </c>
      <c r="Y24" t="s">
        <v>851</v>
      </c>
      <c r="AA24" s="2"/>
      <c r="AB24" s="2"/>
    </row>
    <row r="25" spans="1:91" x14ac:dyDescent="0.3">
      <c r="A25" s="2">
        <v>25</v>
      </c>
      <c r="B25" s="2">
        <v>171</v>
      </c>
      <c r="C25" s="2">
        <v>0</v>
      </c>
      <c r="D25" s="2">
        <v>74</v>
      </c>
      <c r="E25" s="2">
        <v>56</v>
      </c>
      <c r="F25" s="2">
        <v>730.90099999999995</v>
      </c>
      <c r="G25" s="2">
        <v>4</v>
      </c>
      <c r="H25" s="2">
        <v>2920.5839999999998</v>
      </c>
      <c r="I25" s="2">
        <v>2920.5859999999998</v>
      </c>
      <c r="J25" s="2">
        <v>-0.6</v>
      </c>
      <c r="K25" s="2" t="s">
        <v>14</v>
      </c>
      <c r="L25" s="2" t="s">
        <v>15</v>
      </c>
      <c r="M25" s="2">
        <v>27</v>
      </c>
      <c r="N25" s="2">
        <v>38</v>
      </c>
      <c r="O25" s="2" t="s">
        <v>16</v>
      </c>
      <c r="P25" s="2" t="s">
        <v>15</v>
      </c>
      <c r="Q25" s="2">
        <v>10</v>
      </c>
      <c r="R25" s="2">
        <v>19</v>
      </c>
      <c r="S25" s="2" t="s">
        <v>79</v>
      </c>
      <c r="T25" s="2" t="s">
        <v>28</v>
      </c>
      <c r="U25" s="2" t="str">
        <f t="shared" si="0"/>
        <v>K32-K15</v>
      </c>
      <c r="V25" s="2" t="s">
        <v>700</v>
      </c>
      <c r="W25" s="2">
        <v>1173.5727469999999</v>
      </c>
      <c r="X25" s="2" t="b">
        <v>1</v>
      </c>
      <c r="Y25" t="s">
        <v>834</v>
      </c>
      <c r="AA25" s="2"/>
      <c r="AB25" s="2"/>
    </row>
    <row r="26" spans="1:91" s="3" customFormat="1" x14ac:dyDescent="0.3">
      <c r="A26" s="2">
        <v>26</v>
      </c>
      <c r="B26" s="2">
        <v>169</v>
      </c>
      <c r="C26" s="2">
        <v>0</v>
      </c>
      <c r="D26" s="2">
        <v>253</v>
      </c>
      <c r="E26" s="2">
        <v>156</v>
      </c>
      <c r="F26" s="2">
        <v>1128.377</v>
      </c>
      <c r="G26" s="2">
        <v>5</v>
      </c>
      <c r="H26" s="2">
        <v>5637.8559999999998</v>
      </c>
      <c r="I26" s="2">
        <v>5637.8649999999998</v>
      </c>
      <c r="J26" s="2">
        <v>-1.51</v>
      </c>
      <c r="K26" s="2" t="s">
        <v>30</v>
      </c>
      <c r="L26" s="2" t="s">
        <v>15</v>
      </c>
      <c r="M26" s="2">
        <v>33</v>
      </c>
      <c r="N26" s="2">
        <v>54</v>
      </c>
      <c r="O26" s="2" t="s">
        <v>17</v>
      </c>
      <c r="P26" s="2" t="s">
        <v>15</v>
      </c>
      <c r="Q26" s="2">
        <v>87</v>
      </c>
      <c r="R26" s="2">
        <v>110</v>
      </c>
      <c r="S26" s="2" t="s">
        <v>63</v>
      </c>
      <c r="T26" s="2" t="s">
        <v>82</v>
      </c>
      <c r="U26" s="2" t="str">
        <f t="shared" si="0"/>
        <v>K53-K92</v>
      </c>
      <c r="V26" s="2" t="s">
        <v>701</v>
      </c>
      <c r="W26" s="2">
        <v>1160.319332</v>
      </c>
      <c r="X26" s="2" t="b">
        <v>1</v>
      </c>
      <c r="Y26" t="s">
        <v>848</v>
      </c>
      <c r="Z26"/>
      <c r="AA26" s="2"/>
      <c r="AB26" s="2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</row>
    <row r="27" spans="1:91" x14ac:dyDescent="0.3">
      <c r="A27" s="2">
        <v>27</v>
      </c>
      <c r="B27" s="2">
        <v>167</v>
      </c>
      <c r="C27" s="2">
        <v>0</v>
      </c>
      <c r="D27" s="2">
        <v>110</v>
      </c>
      <c r="E27" s="2">
        <v>31</v>
      </c>
      <c r="F27" s="2">
        <v>612.33600000000001</v>
      </c>
      <c r="G27" s="2">
        <v>4</v>
      </c>
      <c r="H27" s="2">
        <v>2446.3240000000001</v>
      </c>
      <c r="I27" s="2">
        <v>2446.3270000000002</v>
      </c>
      <c r="J27" s="2">
        <v>-1.31</v>
      </c>
      <c r="K27" s="2" t="s">
        <v>14</v>
      </c>
      <c r="L27" s="2" t="s">
        <v>15</v>
      </c>
      <c r="M27" s="2">
        <v>27</v>
      </c>
      <c r="N27" s="2">
        <v>38</v>
      </c>
      <c r="O27" s="2" t="s">
        <v>37</v>
      </c>
      <c r="P27" s="2" t="s">
        <v>15</v>
      </c>
      <c r="Q27" s="2">
        <v>87</v>
      </c>
      <c r="R27" s="2">
        <v>92</v>
      </c>
      <c r="S27" s="2" t="s">
        <v>79</v>
      </c>
      <c r="T27" s="2" t="s">
        <v>69</v>
      </c>
      <c r="U27" s="2" t="str">
        <f t="shared" si="0"/>
        <v>K32-K91</v>
      </c>
      <c r="V27" s="2" t="s">
        <v>702</v>
      </c>
      <c r="W27" s="2">
        <v>1166.5006639999999</v>
      </c>
      <c r="X27" s="2" t="b">
        <v>1</v>
      </c>
      <c r="Y27" t="s">
        <v>840</v>
      </c>
      <c r="AA27" s="2"/>
      <c r="AB27" s="2"/>
    </row>
    <row r="28" spans="1:91" s="3" customFormat="1" x14ac:dyDescent="0.3">
      <c r="A28" s="2">
        <v>29</v>
      </c>
      <c r="B28" s="2">
        <v>160</v>
      </c>
      <c r="C28" s="2">
        <v>0</v>
      </c>
      <c r="D28" s="2">
        <v>37</v>
      </c>
      <c r="E28" s="2">
        <v>31</v>
      </c>
      <c r="F28" s="2">
        <v>1474.7660000000001</v>
      </c>
      <c r="G28" s="2">
        <v>3</v>
      </c>
      <c r="H28" s="2">
        <v>4422.2849999999999</v>
      </c>
      <c r="I28" s="2">
        <v>4422.2839999999997</v>
      </c>
      <c r="J28" s="2">
        <v>0.14000000000000001</v>
      </c>
      <c r="K28" s="2" t="s">
        <v>21</v>
      </c>
      <c r="L28" s="2" t="s">
        <v>15</v>
      </c>
      <c r="M28" s="2">
        <v>74</v>
      </c>
      <c r="N28" s="2">
        <v>92</v>
      </c>
      <c r="O28" s="2" t="s">
        <v>27</v>
      </c>
      <c r="P28" s="2" t="s">
        <v>15</v>
      </c>
      <c r="Q28" s="2">
        <v>39</v>
      </c>
      <c r="R28" s="2">
        <v>54</v>
      </c>
      <c r="S28" s="2" t="s">
        <v>85</v>
      </c>
      <c r="T28" s="2" t="s">
        <v>63</v>
      </c>
      <c r="U28" s="2" t="str">
        <f t="shared" si="0"/>
        <v>K86-K53</v>
      </c>
      <c r="V28" s="2" t="s">
        <v>703</v>
      </c>
      <c r="W28" s="2">
        <v>1259.616395</v>
      </c>
      <c r="X28" s="2" t="b">
        <v>1</v>
      </c>
      <c r="Y28" t="s">
        <v>837</v>
      </c>
      <c r="Z28"/>
      <c r="AA28" s="2"/>
      <c r="AB28" s="2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</row>
    <row r="29" spans="1:91" x14ac:dyDescent="0.3">
      <c r="A29" s="2">
        <v>30</v>
      </c>
      <c r="B29" s="2">
        <v>159</v>
      </c>
      <c r="C29" s="2">
        <v>0</v>
      </c>
      <c r="D29" s="2">
        <v>77</v>
      </c>
      <c r="E29" s="2">
        <v>15</v>
      </c>
      <c r="F29" s="2">
        <v>845.18200000000002</v>
      </c>
      <c r="G29" s="2">
        <v>4</v>
      </c>
      <c r="H29" s="2">
        <v>3377.7080000000001</v>
      </c>
      <c r="I29" s="2">
        <v>3377.72</v>
      </c>
      <c r="J29" s="2">
        <v>-3.46</v>
      </c>
      <c r="K29" s="2" t="s">
        <v>27</v>
      </c>
      <c r="L29" s="2" t="s">
        <v>15</v>
      </c>
      <c r="M29" s="2">
        <v>39</v>
      </c>
      <c r="N29" s="2">
        <v>54</v>
      </c>
      <c r="O29" s="2" t="s">
        <v>16</v>
      </c>
      <c r="P29" s="2" t="s">
        <v>15</v>
      </c>
      <c r="Q29" s="2">
        <v>10</v>
      </c>
      <c r="R29" s="2">
        <v>19</v>
      </c>
      <c r="S29" s="2" t="s">
        <v>63</v>
      </c>
      <c r="T29" s="2" t="s">
        <v>28</v>
      </c>
      <c r="U29" s="2" t="str">
        <f t="shared" si="0"/>
        <v>K53-K15</v>
      </c>
      <c r="V29" s="2" t="s">
        <v>704</v>
      </c>
      <c r="W29" s="2">
        <v>981.31468640000003</v>
      </c>
      <c r="X29" s="2" t="b">
        <v>1</v>
      </c>
      <c r="Y29" t="s">
        <v>849</v>
      </c>
      <c r="AA29" s="2"/>
      <c r="AB29" s="2"/>
    </row>
    <row r="30" spans="1:91" x14ac:dyDescent="0.3">
      <c r="A30" s="2">
        <v>31</v>
      </c>
      <c r="B30" s="2">
        <v>156</v>
      </c>
      <c r="C30" s="2">
        <v>0</v>
      </c>
      <c r="D30" s="2">
        <v>260</v>
      </c>
      <c r="E30" s="2">
        <v>44</v>
      </c>
      <c r="F30" s="2">
        <v>1032.7090000000001</v>
      </c>
      <c r="G30" s="2">
        <v>5</v>
      </c>
      <c r="H30" s="2">
        <v>5159.5169999999998</v>
      </c>
      <c r="I30" s="2">
        <v>5159.5219999999999</v>
      </c>
      <c r="J30" s="2">
        <v>-0.88</v>
      </c>
      <c r="K30" s="2" t="s">
        <v>20</v>
      </c>
      <c r="L30" s="2" t="s">
        <v>15</v>
      </c>
      <c r="M30" s="2">
        <v>58</v>
      </c>
      <c r="N30" s="2">
        <v>86</v>
      </c>
      <c r="O30" s="2" t="s">
        <v>14</v>
      </c>
      <c r="P30" s="2" t="s">
        <v>15</v>
      </c>
      <c r="Q30" s="2">
        <v>27</v>
      </c>
      <c r="R30" s="2">
        <v>38</v>
      </c>
      <c r="S30" s="2" t="s">
        <v>116</v>
      </c>
      <c r="T30" s="2" t="s">
        <v>79</v>
      </c>
      <c r="U30" s="2" t="str">
        <f t="shared" si="0"/>
        <v>K73-K32</v>
      </c>
      <c r="V30" s="2" t="s">
        <v>705</v>
      </c>
      <c r="W30" s="2">
        <v>1378.8299179999999</v>
      </c>
      <c r="X30" s="2" t="b">
        <v>1</v>
      </c>
      <c r="Y30" t="s">
        <v>853</v>
      </c>
      <c r="AA30" s="2"/>
      <c r="AB30" s="2"/>
    </row>
    <row r="31" spans="1:91" x14ac:dyDescent="0.3">
      <c r="A31" s="2">
        <v>32</v>
      </c>
      <c r="B31" s="2">
        <v>155</v>
      </c>
      <c r="C31" s="2">
        <v>0</v>
      </c>
      <c r="D31" s="2">
        <v>36</v>
      </c>
      <c r="E31" s="2">
        <v>29</v>
      </c>
      <c r="F31" s="2">
        <v>414.99599999999998</v>
      </c>
      <c r="G31" s="2">
        <v>4</v>
      </c>
      <c r="H31" s="2">
        <v>1656.962</v>
      </c>
      <c r="I31" s="2">
        <v>1656.9639999999999</v>
      </c>
      <c r="J31" s="2">
        <v>-1.1299999999999999</v>
      </c>
      <c r="K31" s="2" t="s">
        <v>37</v>
      </c>
      <c r="L31" s="2" t="s">
        <v>15</v>
      </c>
      <c r="M31" s="2">
        <v>87</v>
      </c>
      <c r="N31" s="2">
        <v>92</v>
      </c>
      <c r="O31" s="2" t="s">
        <v>36</v>
      </c>
      <c r="P31" s="2" t="s">
        <v>15</v>
      </c>
      <c r="Q31" s="2">
        <v>16</v>
      </c>
      <c r="R31" s="2">
        <v>21</v>
      </c>
      <c r="S31" s="2" t="s">
        <v>69</v>
      </c>
      <c r="T31" s="2" t="s">
        <v>23</v>
      </c>
      <c r="U31" s="2" t="str">
        <f t="shared" si="0"/>
        <v>K91-T20</v>
      </c>
      <c r="V31" s="2" t="s">
        <v>706</v>
      </c>
      <c r="W31" s="2">
        <v>587.21106310000005</v>
      </c>
      <c r="X31" s="2" t="b">
        <v>1</v>
      </c>
      <c r="Y31" t="s">
        <v>854</v>
      </c>
      <c r="AA31" s="2"/>
      <c r="AB31" s="2"/>
    </row>
    <row r="32" spans="1:91" x14ac:dyDescent="0.3">
      <c r="A32" s="2">
        <v>33</v>
      </c>
      <c r="B32" s="2">
        <v>154</v>
      </c>
      <c r="C32" s="2">
        <v>0</v>
      </c>
      <c r="D32" s="2">
        <v>73</v>
      </c>
      <c r="E32" s="2">
        <v>72</v>
      </c>
      <c r="F32" s="2">
        <v>1214.3679999999999</v>
      </c>
      <c r="G32" s="2">
        <v>4</v>
      </c>
      <c r="H32" s="2">
        <v>4854.451</v>
      </c>
      <c r="I32" s="2">
        <v>4854.4690000000001</v>
      </c>
      <c r="J32" s="2">
        <v>-3.79</v>
      </c>
      <c r="K32" s="2" t="s">
        <v>17</v>
      </c>
      <c r="L32" s="2" t="s">
        <v>15</v>
      </c>
      <c r="M32" s="2">
        <v>87</v>
      </c>
      <c r="N32" s="2">
        <v>110</v>
      </c>
      <c r="O32" s="2" t="s">
        <v>27</v>
      </c>
      <c r="P32" s="2" t="s">
        <v>15</v>
      </c>
      <c r="Q32" s="2">
        <v>39</v>
      </c>
      <c r="R32" s="2">
        <v>54</v>
      </c>
      <c r="S32" s="2" t="s">
        <v>82</v>
      </c>
      <c r="T32" s="2" t="s">
        <v>63</v>
      </c>
      <c r="U32" s="2" t="str">
        <f t="shared" si="0"/>
        <v>K92-K53</v>
      </c>
      <c r="V32" s="2" t="s">
        <v>707</v>
      </c>
      <c r="W32" s="2">
        <v>1120.2452129999999</v>
      </c>
      <c r="X32" s="2" t="b">
        <v>1</v>
      </c>
      <c r="Y32" t="s">
        <v>836</v>
      </c>
      <c r="AA32" s="2"/>
      <c r="AB32" s="2"/>
    </row>
    <row r="33" spans="1:28" x14ac:dyDescent="0.3">
      <c r="A33" s="2">
        <v>34</v>
      </c>
      <c r="B33" s="2">
        <v>151</v>
      </c>
      <c r="C33" s="2">
        <v>0</v>
      </c>
      <c r="D33" s="2">
        <v>59</v>
      </c>
      <c r="E33" s="2">
        <v>77</v>
      </c>
      <c r="F33" s="2">
        <v>810.43499999999995</v>
      </c>
      <c r="G33" s="2">
        <v>4</v>
      </c>
      <c r="H33" s="2">
        <v>3238.72</v>
      </c>
      <c r="I33" s="2">
        <v>3238.723</v>
      </c>
      <c r="J33" s="2">
        <v>-0.88</v>
      </c>
      <c r="K33" s="2" t="s">
        <v>32</v>
      </c>
      <c r="L33" s="2" t="s">
        <v>15</v>
      </c>
      <c r="M33" s="2">
        <v>74</v>
      </c>
      <c r="N33" s="2">
        <v>86</v>
      </c>
      <c r="O33" s="2" t="s">
        <v>14</v>
      </c>
      <c r="P33" s="2" t="s">
        <v>15</v>
      </c>
      <c r="Q33" s="2">
        <v>27</v>
      </c>
      <c r="R33" s="2">
        <v>38</v>
      </c>
      <c r="S33" s="2" t="s">
        <v>128</v>
      </c>
      <c r="T33" s="2" t="s">
        <v>79</v>
      </c>
      <c r="U33" s="2" t="str">
        <f t="shared" si="0"/>
        <v>S80-K32</v>
      </c>
      <c r="V33" s="2" t="s">
        <v>708</v>
      </c>
      <c r="W33" s="2">
        <v>1291.245658</v>
      </c>
      <c r="X33" s="2" t="b">
        <v>1</v>
      </c>
      <c r="Y33" t="s">
        <v>891</v>
      </c>
      <c r="AA33" s="2"/>
      <c r="AB33" s="2"/>
    </row>
    <row r="34" spans="1:28" x14ac:dyDescent="0.3">
      <c r="A34" s="2">
        <v>37</v>
      </c>
      <c r="B34" s="2">
        <v>148</v>
      </c>
      <c r="C34" s="2">
        <v>0</v>
      </c>
      <c r="D34" s="2">
        <v>32</v>
      </c>
      <c r="E34" s="2">
        <v>27</v>
      </c>
      <c r="F34" s="2">
        <v>414.995</v>
      </c>
      <c r="G34" s="2">
        <v>4</v>
      </c>
      <c r="H34" s="2">
        <v>1656.9590000000001</v>
      </c>
      <c r="I34" s="2">
        <v>1656.9639999999999</v>
      </c>
      <c r="J34" s="2">
        <v>-3.05</v>
      </c>
      <c r="K34" s="2" t="s">
        <v>37</v>
      </c>
      <c r="L34" s="2" t="s">
        <v>15</v>
      </c>
      <c r="M34" s="2">
        <v>87</v>
      </c>
      <c r="N34" s="2">
        <v>92</v>
      </c>
      <c r="O34" s="2" t="s">
        <v>36</v>
      </c>
      <c r="P34" s="2" t="s">
        <v>15</v>
      </c>
      <c r="Q34" s="2">
        <v>16</v>
      </c>
      <c r="R34" s="2">
        <v>21</v>
      </c>
      <c r="S34" s="2" t="s">
        <v>69</v>
      </c>
      <c r="T34" s="2" t="s">
        <v>23</v>
      </c>
      <c r="U34" s="2" t="str">
        <f t="shared" ref="U34:U65" si="1">CONCATENATE(S34,"-",T34)</f>
        <v>K91-T20</v>
      </c>
      <c r="V34" s="2" t="s">
        <v>710</v>
      </c>
      <c r="W34" s="2">
        <v>575.21934390000001</v>
      </c>
      <c r="X34" s="2" t="b">
        <v>1</v>
      </c>
      <c r="Y34" t="s">
        <v>854</v>
      </c>
      <c r="AA34" s="2"/>
      <c r="AB34" s="2"/>
    </row>
    <row r="35" spans="1:28" x14ac:dyDescent="0.3">
      <c r="A35" s="2">
        <v>36</v>
      </c>
      <c r="B35" s="2">
        <v>148</v>
      </c>
      <c r="C35" s="2">
        <v>0</v>
      </c>
      <c r="D35" s="2">
        <v>115</v>
      </c>
      <c r="E35" s="2">
        <v>28</v>
      </c>
      <c r="F35" s="2">
        <v>1290.635</v>
      </c>
      <c r="G35" s="2">
        <v>4</v>
      </c>
      <c r="H35" s="2">
        <v>5159.5169999999998</v>
      </c>
      <c r="I35" s="2">
        <v>5159.5219999999999</v>
      </c>
      <c r="J35" s="2">
        <v>-0.84</v>
      </c>
      <c r="K35" s="2" t="s">
        <v>20</v>
      </c>
      <c r="L35" s="2" t="s">
        <v>15</v>
      </c>
      <c r="M35" s="2">
        <v>58</v>
      </c>
      <c r="N35" s="2">
        <v>86</v>
      </c>
      <c r="O35" s="2" t="s">
        <v>14</v>
      </c>
      <c r="P35" s="2" t="s">
        <v>15</v>
      </c>
      <c r="Q35" s="2">
        <v>27</v>
      </c>
      <c r="R35" s="2">
        <v>38</v>
      </c>
      <c r="S35" s="2" t="s">
        <v>116</v>
      </c>
      <c r="T35" s="2" t="s">
        <v>79</v>
      </c>
      <c r="U35" s="2" t="str">
        <f t="shared" si="1"/>
        <v>K73-K32</v>
      </c>
      <c r="V35" s="2" t="s">
        <v>709</v>
      </c>
      <c r="W35" s="2">
        <v>1378.560714</v>
      </c>
      <c r="X35" s="2" t="b">
        <v>1</v>
      </c>
      <c r="Y35" t="s">
        <v>853</v>
      </c>
      <c r="AA35" s="2"/>
      <c r="AB35" s="2"/>
    </row>
    <row r="36" spans="1:28" x14ac:dyDescent="0.3">
      <c r="A36" s="2">
        <v>38</v>
      </c>
      <c r="B36" s="2">
        <v>145</v>
      </c>
      <c r="C36" s="2">
        <v>0</v>
      </c>
      <c r="D36" s="2">
        <v>170</v>
      </c>
      <c r="E36" s="2">
        <v>232</v>
      </c>
      <c r="F36" s="2">
        <v>1008.711</v>
      </c>
      <c r="G36" s="2">
        <v>5</v>
      </c>
      <c r="H36" s="2">
        <v>5039.5259999999998</v>
      </c>
      <c r="I36" s="2">
        <v>5039.5320000000002</v>
      </c>
      <c r="J36" s="2">
        <v>-1.31</v>
      </c>
      <c r="K36" s="2" t="s">
        <v>30</v>
      </c>
      <c r="L36" s="2" t="s">
        <v>15</v>
      </c>
      <c r="M36" s="2">
        <v>33</v>
      </c>
      <c r="N36" s="2">
        <v>54</v>
      </c>
      <c r="O36" s="2" t="s">
        <v>46</v>
      </c>
      <c r="P36" s="2" t="s">
        <v>15</v>
      </c>
      <c r="Q36" s="2">
        <v>92</v>
      </c>
      <c r="R36" s="2">
        <v>110</v>
      </c>
      <c r="S36" s="2" t="s">
        <v>63</v>
      </c>
      <c r="T36" s="2" t="s">
        <v>82</v>
      </c>
      <c r="U36" s="2" t="str">
        <f t="shared" si="1"/>
        <v>K53-K92</v>
      </c>
      <c r="V36" s="2" t="s">
        <v>711</v>
      </c>
      <c r="W36" s="2">
        <v>1170.886105</v>
      </c>
      <c r="X36" s="2" t="b">
        <v>1</v>
      </c>
      <c r="Y36" t="s">
        <v>848</v>
      </c>
      <c r="AA36" s="2"/>
      <c r="AB36" s="2"/>
    </row>
    <row r="37" spans="1:28" x14ac:dyDescent="0.3">
      <c r="A37" s="2">
        <v>40</v>
      </c>
      <c r="B37" s="2">
        <v>143</v>
      </c>
      <c r="C37" s="2">
        <v>0</v>
      </c>
      <c r="D37" s="2">
        <v>104</v>
      </c>
      <c r="E37" s="2">
        <v>121</v>
      </c>
      <c r="F37" s="2">
        <v>1249.5940000000001</v>
      </c>
      <c r="G37" s="2">
        <v>5</v>
      </c>
      <c r="H37" s="2">
        <v>6243.9409999999998</v>
      </c>
      <c r="I37" s="2">
        <v>6243.95</v>
      </c>
      <c r="J37" s="2">
        <v>-1.46</v>
      </c>
      <c r="K37" s="2" t="s">
        <v>20</v>
      </c>
      <c r="L37" s="2" t="s">
        <v>15</v>
      </c>
      <c r="M37" s="2">
        <v>58</v>
      </c>
      <c r="N37" s="2">
        <v>86</v>
      </c>
      <c r="O37" s="2" t="s">
        <v>18</v>
      </c>
      <c r="P37" s="2" t="s">
        <v>15</v>
      </c>
      <c r="Q37" s="2">
        <v>33</v>
      </c>
      <c r="R37" s="2">
        <v>53</v>
      </c>
      <c r="S37" s="2" t="s">
        <v>116</v>
      </c>
      <c r="T37" s="2" t="s">
        <v>103</v>
      </c>
      <c r="U37" s="2" t="str">
        <f t="shared" si="1"/>
        <v>K73-K38</v>
      </c>
      <c r="V37" s="2" t="s">
        <v>713</v>
      </c>
      <c r="W37" s="2">
        <v>1322.905669</v>
      </c>
      <c r="X37" s="2" t="b">
        <v>1</v>
      </c>
      <c r="Y37" t="s">
        <v>861</v>
      </c>
      <c r="AA37" s="2"/>
      <c r="AB37" s="2"/>
    </row>
    <row r="38" spans="1:28" x14ac:dyDescent="0.3">
      <c r="A38" s="2">
        <v>39</v>
      </c>
      <c r="B38" s="2">
        <v>143</v>
      </c>
      <c r="C38" s="2">
        <v>0</v>
      </c>
      <c r="D38" s="2">
        <v>133</v>
      </c>
      <c r="E38" s="2">
        <v>45</v>
      </c>
      <c r="F38" s="2">
        <v>1041.942</v>
      </c>
      <c r="G38" s="2">
        <v>5</v>
      </c>
      <c r="H38" s="2">
        <v>5205.683</v>
      </c>
      <c r="I38" s="2">
        <v>5205.68</v>
      </c>
      <c r="J38" s="2">
        <v>0.56999999999999995</v>
      </c>
      <c r="K38" s="2" t="s">
        <v>30</v>
      </c>
      <c r="L38" s="2" t="s">
        <v>15</v>
      </c>
      <c r="M38" s="2">
        <v>33</v>
      </c>
      <c r="N38" s="2">
        <v>54</v>
      </c>
      <c r="O38" s="2" t="s">
        <v>21</v>
      </c>
      <c r="P38" s="2" t="s">
        <v>15</v>
      </c>
      <c r="Q38" s="2">
        <v>74</v>
      </c>
      <c r="R38" s="2">
        <v>92</v>
      </c>
      <c r="S38" s="2" t="s">
        <v>63</v>
      </c>
      <c r="T38" s="2" t="s">
        <v>69</v>
      </c>
      <c r="U38" s="2" t="str">
        <f t="shared" si="1"/>
        <v>K53-K91</v>
      </c>
      <c r="V38" s="2" t="s">
        <v>712</v>
      </c>
      <c r="W38" s="2">
        <v>1279.3444910000001</v>
      </c>
      <c r="X38" s="2" t="b">
        <v>1</v>
      </c>
      <c r="Y38" t="s">
        <v>852</v>
      </c>
      <c r="AA38" s="2"/>
      <c r="AB38" s="2"/>
    </row>
    <row r="39" spans="1:28" x14ac:dyDescent="0.3">
      <c r="A39" s="2">
        <v>41</v>
      </c>
      <c r="B39" s="2">
        <v>142</v>
      </c>
      <c r="C39" s="2">
        <v>0</v>
      </c>
      <c r="D39" s="2">
        <v>147</v>
      </c>
      <c r="E39" s="2">
        <v>55</v>
      </c>
      <c r="F39" s="2">
        <v>971.69600000000003</v>
      </c>
      <c r="G39" s="2">
        <v>5</v>
      </c>
      <c r="H39" s="2">
        <v>4854.451</v>
      </c>
      <c r="I39" s="2">
        <v>4854.4690000000001</v>
      </c>
      <c r="J39" s="2">
        <v>-3.79</v>
      </c>
      <c r="K39" s="2" t="s">
        <v>17</v>
      </c>
      <c r="L39" s="2" t="s">
        <v>15</v>
      </c>
      <c r="M39" s="2">
        <v>87</v>
      </c>
      <c r="N39" s="2">
        <v>110</v>
      </c>
      <c r="O39" s="2" t="s">
        <v>27</v>
      </c>
      <c r="P39" s="2" t="s">
        <v>15</v>
      </c>
      <c r="Q39" s="2">
        <v>39</v>
      </c>
      <c r="R39" s="2">
        <v>54</v>
      </c>
      <c r="S39" s="2" t="s">
        <v>82</v>
      </c>
      <c r="T39" s="2" t="s">
        <v>138</v>
      </c>
      <c r="U39" s="2" t="str">
        <f t="shared" si="1"/>
        <v>K92-T49</v>
      </c>
      <c r="V39" s="2" t="s">
        <v>714</v>
      </c>
      <c r="W39" s="2">
        <v>1134.3465289999999</v>
      </c>
      <c r="X39" s="2" t="b">
        <v>1</v>
      </c>
      <c r="Y39" t="s">
        <v>903</v>
      </c>
      <c r="AA39" s="2"/>
      <c r="AB39" s="2"/>
    </row>
    <row r="40" spans="1:28" x14ac:dyDescent="0.3">
      <c r="A40" s="2">
        <v>43</v>
      </c>
      <c r="B40" s="2">
        <v>141</v>
      </c>
      <c r="C40" s="2">
        <v>0</v>
      </c>
      <c r="D40" s="2">
        <v>139</v>
      </c>
      <c r="E40" s="2">
        <v>80</v>
      </c>
      <c r="F40" s="2">
        <v>1280.8150000000001</v>
      </c>
      <c r="G40" s="2">
        <v>5</v>
      </c>
      <c r="H40" s="2">
        <v>6400.0469999999996</v>
      </c>
      <c r="I40" s="2">
        <v>6400.0510000000004</v>
      </c>
      <c r="J40" s="2">
        <v>-0.56999999999999995</v>
      </c>
      <c r="K40" s="2" t="s">
        <v>24</v>
      </c>
      <c r="L40" s="2" t="s">
        <v>15</v>
      </c>
      <c r="M40" s="2">
        <v>57</v>
      </c>
      <c r="N40" s="2">
        <v>86</v>
      </c>
      <c r="O40" s="2" t="s">
        <v>18</v>
      </c>
      <c r="P40" s="2" t="s">
        <v>15</v>
      </c>
      <c r="Q40" s="2">
        <v>33</v>
      </c>
      <c r="R40" s="2">
        <v>53</v>
      </c>
      <c r="S40" s="2" t="s">
        <v>116</v>
      </c>
      <c r="T40" s="2" t="s">
        <v>103</v>
      </c>
      <c r="U40" s="2" t="str">
        <f t="shared" si="1"/>
        <v>K73-K38</v>
      </c>
      <c r="V40" s="2" t="s">
        <v>715</v>
      </c>
      <c r="W40" s="2">
        <v>1275.6166499999999</v>
      </c>
      <c r="X40" s="2" t="b">
        <v>1</v>
      </c>
      <c r="Y40" t="s">
        <v>861</v>
      </c>
      <c r="AA40" s="2"/>
      <c r="AB40" s="2"/>
    </row>
    <row r="41" spans="1:28" x14ac:dyDescent="0.3">
      <c r="A41" s="2">
        <v>44</v>
      </c>
      <c r="B41" s="2">
        <v>140</v>
      </c>
      <c r="C41" s="2">
        <v>0</v>
      </c>
      <c r="D41" s="2">
        <v>61</v>
      </c>
      <c r="E41" s="2">
        <v>18</v>
      </c>
      <c r="F41" s="2">
        <v>630.702</v>
      </c>
      <c r="G41" s="2">
        <v>3</v>
      </c>
      <c r="H41" s="2">
        <v>1890.0920000000001</v>
      </c>
      <c r="I41" s="2">
        <v>1890.095</v>
      </c>
      <c r="J41" s="2">
        <v>-1.65</v>
      </c>
      <c r="K41" s="2" t="s">
        <v>19</v>
      </c>
      <c r="L41" s="2" t="s">
        <v>15</v>
      </c>
      <c r="M41" s="2">
        <v>25</v>
      </c>
      <c r="N41" s="2">
        <v>32</v>
      </c>
      <c r="O41" s="2" t="s">
        <v>37</v>
      </c>
      <c r="P41" s="2" t="s">
        <v>15</v>
      </c>
      <c r="Q41" s="2">
        <v>87</v>
      </c>
      <c r="R41" s="2">
        <v>92</v>
      </c>
      <c r="S41" s="2" t="s">
        <v>58</v>
      </c>
      <c r="T41" s="2" t="s">
        <v>69</v>
      </c>
      <c r="U41" s="2" t="str">
        <f t="shared" si="1"/>
        <v>K26-K91</v>
      </c>
      <c r="V41" s="2" t="s">
        <v>716</v>
      </c>
      <c r="W41" s="2">
        <v>794.81162459999996</v>
      </c>
      <c r="X41" s="2" t="b">
        <v>1</v>
      </c>
      <c r="Y41" t="s">
        <v>842</v>
      </c>
      <c r="AA41" s="2"/>
      <c r="AB41" s="2"/>
    </row>
    <row r="42" spans="1:28" x14ac:dyDescent="0.3">
      <c r="A42" s="2">
        <v>46</v>
      </c>
      <c r="B42" s="2">
        <v>136</v>
      </c>
      <c r="C42" s="2">
        <v>0</v>
      </c>
      <c r="D42" s="2">
        <v>94</v>
      </c>
      <c r="E42" s="2">
        <v>21</v>
      </c>
      <c r="F42" s="2">
        <v>487.041</v>
      </c>
      <c r="G42" s="2">
        <v>4</v>
      </c>
      <c r="H42" s="2">
        <v>1945.14</v>
      </c>
      <c r="I42" s="2">
        <v>1945.1479999999999</v>
      </c>
      <c r="J42" s="2">
        <v>-3.94</v>
      </c>
      <c r="K42" s="2" t="s">
        <v>16</v>
      </c>
      <c r="L42" s="2" t="s">
        <v>15</v>
      </c>
      <c r="M42" s="2">
        <v>10</v>
      </c>
      <c r="N42" s="2">
        <v>19</v>
      </c>
      <c r="O42" s="2" t="s">
        <v>38</v>
      </c>
      <c r="P42" s="2" t="s">
        <v>15</v>
      </c>
      <c r="Q42" s="2">
        <v>22</v>
      </c>
      <c r="R42" s="2">
        <v>26</v>
      </c>
      <c r="S42" s="2" t="s">
        <v>28</v>
      </c>
      <c r="T42" s="2" t="s">
        <v>141</v>
      </c>
      <c r="U42" s="2" t="str">
        <f t="shared" si="1"/>
        <v>K15-K24</v>
      </c>
      <c r="V42" s="2" t="s">
        <v>717</v>
      </c>
      <c r="W42" s="2">
        <v>728.76834069999995</v>
      </c>
      <c r="X42" s="2" t="b">
        <v>1</v>
      </c>
      <c r="Y42" t="s">
        <v>865</v>
      </c>
      <c r="AA42" s="2"/>
      <c r="AB42" s="2"/>
    </row>
    <row r="43" spans="1:28" x14ac:dyDescent="0.3">
      <c r="A43" s="2">
        <v>47</v>
      </c>
      <c r="B43" s="2">
        <v>134</v>
      </c>
      <c r="C43" s="2">
        <v>0</v>
      </c>
      <c r="D43" s="2">
        <v>105</v>
      </c>
      <c r="E43" s="2">
        <v>31</v>
      </c>
      <c r="F43" s="2">
        <v>1068.7850000000001</v>
      </c>
      <c r="G43" s="2">
        <v>4</v>
      </c>
      <c r="H43" s="2">
        <v>4272.116</v>
      </c>
      <c r="I43" s="2">
        <v>4272.1319999999996</v>
      </c>
      <c r="J43" s="2">
        <v>-3.55</v>
      </c>
      <c r="K43" s="2" t="s">
        <v>44</v>
      </c>
      <c r="L43" s="2" t="s">
        <v>15</v>
      </c>
      <c r="M43" s="2">
        <v>92</v>
      </c>
      <c r="N43" s="2">
        <v>110</v>
      </c>
      <c r="O43" s="2" t="s">
        <v>27</v>
      </c>
      <c r="P43" s="2" t="s">
        <v>15</v>
      </c>
      <c r="Q43" s="2">
        <v>39</v>
      </c>
      <c r="R43" s="2">
        <v>54</v>
      </c>
      <c r="S43" s="2" t="s">
        <v>82</v>
      </c>
      <c r="T43" s="2" t="s">
        <v>138</v>
      </c>
      <c r="U43" s="2" t="str">
        <f t="shared" si="1"/>
        <v>K92-T49</v>
      </c>
      <c r="V43" s="2" t="s">
        <v>718</v>
      </c>
      <c r="W43" s="2">
        <v>1070.207271</v>
      </c>
      <c r="X43" s="2" t="b">
        <v>1</v>
      </c>
      <c r="Y43" t="s">
        <v>903</v>
      </c>
      <c r="AA43" s="2"/>
      <c r="AB43" s="2"/>
    </row>
    <row r="44" spans="1:28" x14ac:dyDescent="0.3">
      <c r="A44" s="2">
        <v>48</v>
      </c>
      <c r="B44" s="2">
        <v>133</v>
      </c>
      <c r="C44" s="2">
        <v>0</v>
      </c>
      <c r="D44" s="2">
        <v>46</v>
      </c>
      <c r="E44" s="2">
        <v>27</v>
      </c>
      <c r="F44" s="2">
        <v>373.02199999999999</v>
      </c>
      <c r="G44" s="2">
        <v>5</v>
      </c>
      <c r="H44" s="2">
        <v>1861.0830000000001</v>
      </c>
      <c r="I44" s="2">
        <v>1861.0909999999999</v>
      </c>
      <c r="J44" s="2">
        <v>-4.04</v>
      </c>
      <c r="K44" s="2" t="s">
        <v>19</v>
      </c>
      <c r="L44" s="2" t="s">
        <v>15</v>
      </c>
      <c r="M44" s="2">
        <v>25</v>
      </c>
      <c r="N44" s="2">
        <v>32</v>
      </c>
      <c r="O44" s="2" t="s">
        <v>36</v>
      </c>
      <c r="P44" s="2" t="s">
        <v>15</v>
      </c>
      <c r="Q44" s="2">
        <v>16</v>
      </c>
      <c r="R44" s="2">
        <v>21</v>
      </c>
      <c r="S44" s="2" t="s">
        <v>58</v>
      </c>
      <c r="T44" s="2" t="s">
        <v>23</v>
      </c>
      <c r="U44" s="2" t="str">
        <f t="shared" si="1"/>
        <v>K26-T20</v>
      </c>
      <c r="V44" s="2" t="s">
        <v>719</v>
      </c>
      <c r="W44" s="2">
        <v>720.36122020000005</v>
      </c>
      <c r="X44" s="2" t="b">
        <v>1</v>
      </c>
      <c r="Y44" t="s">
        <v>846</v>
      </c>
      <c r="AA44" s="2"/>
      <c r="AB44" s="2"/>
    </row>
    <row r="45" spans="1:28" x14ac:dyDescent="0.3">
      <c r="A45" s="2">
        <v>49</v>
      </c>
      <c r="B45" s="2">
        <v>133</v>
      </c>
      <c r="C45" s="2">
        <v>0</v>
      </c>
      <c r="D45" s="2">
        <v>60</v>
      </c>
      <c r="E45" s="2">
        <v>16</v>
      </c>
      <c r="F45" s="2">
        <v>894.83199999999999</v>
      </c>
      <c r="G45" s="2">
        <v>3</v>
      </c>
      <c r="H45" s="2">
        <v>2682.482</v>
      </c>
      <c r="I45" s="2">
        <v>2682.491</v>
      </c>
      <c r="J45" s="2">
        <v>-3.15</v>
      </c>
      <c r="K45" s="2" t="s">
        <v>32</v>
      </c>
      <c r="L45" s="2" t="s">
        <v>15</v>
      </c>
      <c r="M45" s="2">
        <v>74</v>
      </c>
      <c r="N45" s="2">
        <v>86</v>
      </c>
      <c r="O45" s="2" t="s">
        <v>19</v>
      </c>
      <c r="P45" s="2" t="s">
        <v>15</v>
      </c>
      <c r="Q45" s="2">
        <v>25</v>
      </c>
      <c r="R45" s="2">
        <v>32</v>
      </c>
      <c r="S45" s="2" t="s">
        <v>128</v>
      </c>
      <c r="T45" s="2" t="s">
        <v>58</v>
      </c>
      <c r="U45" s="2" t="str">
        <f t="shared" si="1"/>
        <v>S80-K26</v>
      </c>
      <c r="V45" s="2" t="s">
        <v>720</v>
      </c>
      <c r="W45" s="2">
        <v>1061.126098</v>
      </c>
      <c r="X45" s="2" t="b">
        <v>1</v>
      </c>
      <c r="Y45" t="s">
        <v>910</v>
      </c>
      <c r="AA45" s="2"/>
      <c r="AB45" s="2"/>
    </row>
    <row r="46" spans="1:28" x14ac:dyDescent="0.3">
      <c r="A46" s="2">
        <v>51</v>
      </c>
      <c r="B46" s="2">
        <v>132</v>
      </c>
      <c r="C46" s="2">
        <v>0</v>
      </c>
      <c r="D46" s="2">
        <v>106</v>
      </c>
      <c r="E46" s="2">
        <v>26</v>
      </c>
      <c r="F46" s="2">
        <v>487.041</v>
      </c>
      <c r="G46" s="2">
        <v>4</v>
      </c>
      <c r="H46" s="2">
        <v>1945.1410000000001</v>
      </c>
      <c r="I46" s="2">
        <v>1945.1479999999999</v>
      </c>
      <c r="J46" s="2">
        <v>-3.44</v>
      </c>
      <c r="K46" s="2" t="s">
        <v>16</v>
      </c>
      <c r="L46" s="2" t="s">
        <v>15</v>
      </c>
      <c r="M46" s="2">
        <v>10</v>
      </c>
      <c r="N46" s="2">
        <v>19</v>
      </c>
      <c r="O46" s="2" t="s">
        <v>38</v>
      </c>
      <c r="P46" s="2" t="s">
        <v>15</v>
      </c>
      <c r="Q46" s="2">
        <v>22</v>
      </c>
      <c r="R46" s="2">
        <v>26</v>
      </c>
      <c r="S46" s="2" t="s">
        <v>28</v>
      </c>
      <c r="T46" s="2" t="s">
        <v>141</v>
      </c>
      <c r="U46" s="2" t="str">
        <f t="shared" si="1"/>
        <v>K15-K24</v>
      </c>
      <c r="V46" s="2" t="s">
        <v>722</v>
      </c>
      <c r="W46" s="2">
        <v>716.59820869999999</v>
      </c>
      <c r="X46" s="2" t="b">
        <v>1</v>
      </c>
      <c r="Y46" t="s">
        <v>865</v>
      </c>
      <c r="AA46" s="2"/>
      <c r="AB46" s="2"/>
    </row>
    <row r="47" spans="1:28" x14ac:dyDescent="0.3">
      <c r="A47" s="2">
        <v>50</v>
      </c>
      <c r="B47" s="2">
        <v>132</v>
      </c>
      <c r="C47" s="2">
        <v>0</v>
      </c>
      <c r="D47" s="2">
        <v>105</v>
      </c>
      <c r="E47" s="2">
        <v>89</v>
      </c>
      <c r="F47" s="2">
        <v>1390.2739999999999</v>
      </c>
      <c r="G47" s="2">
        <v>5</v>
      </c>
      <c r="H47" s="2">
        <v>6947.3389999999999</v>
      </c>
      <c r="I47" s="2">
        <v>6947.34</v>
      </c>
      <c r="J47" s="2">
        <v>-0.25</v>
      </c>
      <c r="K47" s="2" t="s">
        <v>20</v>
      </c>
      <c r="L47" s="2" t="s">
        <v>15</v>
      </c>
      <c r="M47" s="2">
        <v>58</v>
      </c>
      <c r="N47" s="2">
        <v>86</v>
      </c>
      <c r="O47" s="2" t="s">
        <v>26</v>
      </c>
      <c r="P47" s="2" t="s">
        <v>15</v>
      </c>
      <c r="Q47" s="2">
        <v>27</v>
      </c>
      <c r="R47" s="2">
        <v>53</v>
      </c>
      <c r="S47" s="2" t="s">
        <v>116</v>
      </c>
      <c r="T47" s="2" t="s">
        <v>79</v>
      </c>
      <c r="U47" s="2" t="str">
        <f t="shared" si="1"/>
        <v>K73-K32</v>
      </c>
      <c r="V47" s="2" t="s">
        <v>721</v>
      </c>
      <c r="W47" s="2">
        <v>1392.5559069999999</v>
      </c>
      <c r="X47" s="2" t="b">
        <v>1</v>
      </c>
      <c r="Y47" t="s">
        <v>853</v>
      </c>
      <c r="AA47" s="2"/>
      <c r="AB47" s="2"/>
    </row>
    <row r="48" spans="1:28" x14ac:dyDescent="0.3">
      <c r="A48" s="2">
        <v>52</v>
      </c>
      <c r="B48" s="2">
        <v>132</v>
      </c>
      <c r="C48" s="2">
        <v>0</v>
      </c>
      <c r="D48" s="2">
        <v>258</v>
      </c>
      <c r="E48" s="2">
        <v>18</v>
      </c>
      <c r="F48" s="2">
        <v>726.61800000000005</v>
      </c>
      <c r="G48" s="2">
        <v>4</v>
      </c>
      <c r="H48" s="2">
        <v>2903.4520000000002</v>
      </c>
      <c r="I48" s="2">
        <v>2903.4609999999998</v>
      </c>
      <c r="J48" s="2">
        <v>-3.17</v>
      </c>
      <c r="K48" s="2" t="s">
        <v>27</v>
      </c>
      <c r="L48" s="2" t="s">
        <v>15</v>
      </c>
      <c r="M48" s="2">
        <v>39</v>
      </c>
      <c r="N48" s="2">
        <v>54</v>
      </c>
      <c r="O48" s="2" t="s">
        <v>37</v>
      </c>
      <c r="P48" s="2" t="s">
        <v>15</v>
      </c>
      <c r="Q48" s="2">
        <v>87</v>
      </c>
      <c r="R48" s="2">
        <v>92</v>
      </c>
      <c r="S48" s="2" t="s">
        <v>63</v>
      </c>
      <c r="T48" s="2" t="s">
        <v>69</v>
      </c>
      <c r="U48" s="2" t="str">
        <f t="shared" si="1"/>
        <v>K53-K91</v>
      </c>
      <c r="V48" s="2" t="s">
        <v>723</v>
      </c>
      <c r="W48" s="2">
        <v>934.96423019999997</v>
      </c>
      <c r="X48" s="2" t="b">
        <v>1</v>
      </c>
      <c r="Y48" t="s">
        <v>852</v>
      </c>
      <c r="AA48" s="2"/>
      <c r="AB48" s="2"/>
    </row>
    <row r="49" spans="1:91" x14ac:dyDescent="0.3">
      <c r="A49" s="2">
        <v>53</v>
      </c>
      <c r="B49" s="2">
        <v>131</v>
      </c>
      <c r="C49" s="2">
        <v>0</v>
      </c>
      <c r="D49" s="2">
        <v>231</v>
      </c>
      <c r="E49" s="2">
        <v>116</v>
      </c>
      <c r="F49" s="2">
        <v>971.69600000000003</v>
      </c>
      <c r="G49" s="2">
        <v>5</v>
      </c>
      <c r="H49" s="2">
        <v>4854.451</v>
      </c>
      <c r="I49" s="2">
        <v>4854.4690000000001</v>
      </c>
      <c r="J49" s="2">
        <v>-3.79</v>
      </c>
      <c r="K49" s="2" t="s">
        <v>17</v>
      </c>
      <c r="L49" s="2" t="s">
        <v>15</v>
      </c>
      <c r="M49" s="2">
        <v>87</v>
      </c>
      <c r="N49" s="2">
        <v>110</v>
      </c>
      <c r="O49" s="2" t="s">
        <v>27</v>
      </c>
      <c r="P49" s="2" t="s">
        <v>15</v>
      </c>
      <c r="Q49" s="2">
        <v>39</v>
      </c>
      <c r="R49" s="2">
        <v>54</v>
      </c>
      <c r="S49" s="2" t="s">
        <v>100</v>
      </c>
      <c r="T49" s="2" t="s">
        <v>63</v>
      </c>
      <c r="U49" s="2" t="str">
        <f t="shared" si="1"/>
        <v>T105-K53</v>
      </c>
      <c r="V49" s="2" t="s">
        <v>724</v>
      </c>
      <c r="W49" s="2">
        <v>1119.60473</v>
      </c>
      <c r="X49" s="2" t="b">
        <v>1</v>
      </c>
      <c r="Y49" t="s">
        <v>843</v>
      </c>
      <c r="AA49" s="2"/>
      <c r="AB49" s="2"/>
    </row>
    <row r="50" spans="1:91" x14ac:dyDescent="0.3">
      <c r="A50" s="2">
        <v>54</v>
      </c>
      <c r="B50" s="2">
        <v>129</v>
      </c>
      <c r="C50" s="2">
        <v>0</v>
      </c>
      <c r="D50" s="2">
        <v>172</v>
      </c>
      <c r="E50" s="2">
        <v>19</v>
      </c>
      <c r="F50" s="2">
        <v>1177.8530000000001</v>
      </c>
      <c r="G50" s="2">
        <v>4</v>
      </c>
      <c r="H50" s="2">
        <v>4708.3919999999998</v>
      </c>
      <c r="I50" s="2">
        <v>4708.4049999999997</v>
      </c>
      <c r="J50" s="2">
        <v>-2.77</v>
      </c>
      <c r="K50" s="2" t="s">
        <v>26</v>
      </c>
      <c r="L50" s="2" t="s">
        <v>15</v>
      </c>
      <c r="M50" s="2">
        <v>27</v>
      </c>
      <c r="N50" s="2">
        <v>53</v>
      </c>
      <c r="O50" s="2" t="s">
        <v>16</v>
      </c>
      <c r="P50" s="2" t="s">
        <v>15</v>
      </c>
      <c r="Q50" s="2">
        <v>10</v>
      </c>
      <c r="R50" s="2">
        <v>19</v>
      </c>
      <c r="S50" s="2" t="s">
        <v>79</v>
      </c>
      <c r="T50" s="2" t="s">
        <v>28</v>
      </c>
      <c r="U50" s="2" t="str">
        <f t="shared" si="1"/>
        <v>K32-K15</v>
      </c>
      <c r="V50" s="2" t="s">
        <v>725</v>
      </c>
      <c r="W50" s="2">
        <v>1252.9173679999999</v>
      </c>
      <c r="X50" s="2" t="b">
        <v>1</v>
      </c>
      <c r="Y50" t="s">
        <v>834</v>
      </c>
      <c r="AA50" s="2"/>
      <c r="AB50" s="2"/>
    </row>
    <row r="51" spans="1:91" x14ac:dyDescent="0.3">
      <c r="A51" s="2">
        <v>56</v>
      </c>
      <c r="B51" s="2">
        <v>128</v>
      </c>
      <c r="C51" s="2">
        <v>0</v>
      </c>
      <c r="D51" s="2">
        <v>242</v>
      </c>
      <c r="E51" s="2">
        <v>21</v>
      </c>
      <c r="F51" s="2">
        <v>598.74699999999996</v>
      </c>
      <c r="G51" s="2">
        <v>5</v>
      </c>
      <c r="H51" s="2">
        <v>2989.7049999999999</v>
      </c>
      <c r="I51" s="2">
        <v>2989.712</v>
      </c>
      <c r="J51" s="2">
        <v>-2.5</v>
      </c>
      <c r="K51" s="2" t="s">
        <v>21</v>
      </c>
      <c r="L51" s="2" t="s">
        <v>15</v>
      </c>
      <c r="M51" s="2">
        <v>74</v>
      </c>
      <c r="N51" s="2">
        <v>92</v>
      </c>
      <c r="O51" s="2" t="s">
        <v>38</v>
      </c>
      <c r="P51" s="2" t="s">
        <v>15</v>
      </c>
      <c r="Q51" s="2">
        <v>22</v>
      </c>
      <c r="R51" s="2">
        <v>26</v>
      </c>
      <c r="S51" s="2" t="s">
        <v>85</v>
      </c>
      <c r="T51" s="2" t="s">
        <v>141</v>
      </c>
      <c r="U51" s="2" t="str">
        <f t="shared" si="1"/>
        <v>K86-K24</v>
      </c>
      <c r="V51" s="2" t="s">
        <v>727</v>
      </c>
      <c r="W51" s="2">
        <v>1150.412832</v>
      </c>
      <c r="X51" s="2" t="b">
        <v>1</v>
      </c>
      <c r="Y51" t="s">
        <v>916</v>
      </c>
      <c r="AA51" s="2"/>
      <c r="AB51" s="2"/>
    </row>
    <row r="52" spans="1:91" x14ac:dyDescent="0.3">
      <c r="A52" s="2">
        <v>55</v>
      </c>
      <c r="B52" s="2">
        <v>128</v>
      </c>
      <c r="C52" s="2">
        <v>0</v>
      </c>
      <c r="D52" s="2">
        <v>105</v>
      </c>
      <c r="E52" s="2">
        <v>23</v>
      </c>
      <c r="F52" s="2">
        <v>1290.634</v>
      </c>
      <c r="G52" s="2">
        <v>4</v>
      </c>
      <c r="H52" s="2">
        <v>5159.5159999999996</v>
      </c>
      <c r="I52" s="2">
        <v>5159.5219999999999</v>
      </c>
      <c r="J52" s="2">
        <v>-1.1299999999999999</v>
      </c>
      <c r="K52" s="2" t="s">
        <v>20</v>
      </c>
      <c r="L52" s="2" t="s">
        <v>15</v>
      </c>
      <c r="M52" s="2">
        <v>58</v>
      </c>
      <c r="N52" s="2">
        <v>86</v>
      </c>
      <c r="O52" s="2" t="s">
        <v>14</v>
      </c>
      <c r="P52" s="2" t="s">
        <v>15</v>
      </c>
      <c r="Q52" s="2">
        <v>27</v>
      </c>
      <c r="R52" s="2">
        <v>38</v>
      </c>
      <c r="S52" s="2" t="s">
        <v>116</v>
      </c>
      <c r="T52" s="2" t="s">
        <v>79</v>
      </c>
      <c r="U52" s="2" t="str">
        <f t="shared" si="1"/>
        <v>K73-K32</v>
      </c>
      <c r="V52" s="2" t="s">
        <v>726</v>
      </c>
      <c r="W52" s="2">
        <v>1391.750626</v>
      </c>
      <c r="X52" s="2" t="b">
        <v>1</v>
      </c>
      <c r="Y52" t="s">
        <v>853</v>
      </c>
      <c r="AA52" s="2"/>
      <c r="AB52" s="2"/>
    </row>
    <row r="53" spans="1:91" x14ac:dyDescent="0.3">
      <c r="A53" s="2">
        <v>58</v>
      </c>
      <c r="B53" s="2">
        <v>126</v>
      </c>
      <c r="C53" s="2">
        <v>0</v>
      </c>
      <c r="D53" s="2">
        <v>208</v>
      </c>
      <c r="E53" s="2">
        <v>27</v>
      </c>
      <c r="F53" s="2">
        <v>1032.7090000000001</v>
      </c>
      <c r="G53" s="2">
        <v>5</v>
      </c>
      <c r="H53" s="2">
        <v>5159.5159999999996</v>
      </c>
      <c r="I53" s="2">
        <v>5159.5219999999999</v>
      </c>
      <c r="J53" s="2">
        <v>-1.1200000000000001</v>
      </c>
      <c r="K53" s="2" t="s">
        <v>20</v>
      </c>
      <c r="L53" s="2" t="s">
        <v>15</v>
      </c>
      <c r="M53" s="2">
        <v>58</v>
      </c>
      <c r="N53" s="2">
        <v>86</v>
      </c>
      <c r="O53" s="2" t="s">
        <v>14</v>
      </c>
      <c r="P53" s="2" t="s">
        <v>15</v>
      </c>
      <c r="Q53" s="2">
        <v>27</v>
      </c>
      <c r="R53" s="2">
        <v>38</v>
      </c>
      <c r="S53" s="2" t="s">
        <v>116</v>
      </c>
      <c r="T53" s="2" t="s">
        <v>79</v>
      </c>
      <c r="U53" s="2" t="str">
        <f t="shared" si="1"/>
        <v>K73-K32</v>
      </c>
      <c r="V53" s="2" t="s">
        <v>729</v>
      </c>
      <c r="W53" s="2">
        <v>1391.915062</v>
      </c>
      <c r="X53" s="2" t="b">
        <v>1</v>
      </c>
      <c r="Y53" t="s">
        <v>853</v>
      </c>
      <c r="AA53" s="2"/>
      <c r="AB53" s="2"/>
    </row>
    <row r="54" spans="1:91" x14ac:dyDescent="0.3">
      <c r="A54" s="2">
        <v>57</v>
      </c>
      <c r="B54" s="2">
        <v>126</v>
      </c>
      <c r="C54" s="2">
        <v>0</v>
      </c>
      <c r="D54" s="2">
        <v>47</v>
      </c>
      <c r="E54" s="2">
        <v>71</v>
      </c>
      <c r="F54" s="2">
        <v>885.26099999999997</v>
      </c>
      <c r="G54" s="2">
        <v>5</v>
      </c>
      <c r="H54" s="2">
        <v>4422.2749999999996</v>
      </c>
      <c r="I54" s="2">
        <v>4422.2839999999997</v>
      </c>
      <c r="J54" s="2">
        <v>-2.11</v>
      </c>
      <c r="K54" s="2" t="s">
        <v>21</v>
      </c>
      <c r="L54" s="2" t="s">
        <v>15</v>
      </c>
      <c r="M54" s="2">
        <v>74</v>
      </c>
      <c r="N54" s="2">
        <v>92</v>
      </c>
      <c r="O54" s="2" t="s">
        <v>27</v>
      </c>
      <c r="P54" s="2" t="s">
        <v>15</v>
      </c>
      <c r="Q54" s="2">
        <v>39</v>
      </c>
      <c r="R54" s="2">
        <v>54</v>
      </c>
      <c r="S54" s="2" t="s">
        <v>85</v>
      </c>
      <c r="T54" s="2" t="s">
        <v>63</v>
      </c>
      <c r="U54" s="2" t="str">
        <f t="shared" si="1"/>
        <v>K86-K53</v>
      </c>
      <c r="V54" s="2" t="s">
        <v>728</v>
      </c>
      <c r="W54" s="2">
        <v>1257.3406230000001</v>
      </c>
      <c r="X54" s="2" t="b">
        <v>1</v>
      </c>
      <c r="Y54" t="s">
        <v>837</v>
      </c>
      <c r="AA54" s="2"/>
      <c r="AB54" s="2"/>
    </row>
    <row r="55" spans="1:91" x14ac:dyDescent="0.3">
      <c r="A55" s="2">
        <v>61</v>
      </c>
      <c r="B55" s="2">
        <v>121</v>
      </c>
      <c r="C55" s="2">
        <v>0</v>
      </c>
      <c r="D55" s="2">
        <v>270</v>
      </c>
      <c r="E55" s="2">
        <v>24</v>
      </c>
      <c r="F55" s="2">
        <v>1063.9280000000001</v>
      </c>
      <c r="G55" s="2">
        <v>5</v>
      </c>
      <c r="H55" s="2">
        <v>5315.6109999999999</v>
      </c>
      <c r="I55" s="2">
        <v>5315.6229999999996</v>
      </c>
      <c r="J55" s="2">
        <v>-2.2400000000000002</v>
      </c>
      <c r="K55" s="2" t="s">
        <v>24</v>
      </c>
      <c r="L55" s="2" t="s">
        <v>15</v>
      </c>
      <c r="M55" s="2">
        <v>57</v>
      </c>
      <c r="N55" s="2">
        <v>86</v>
      </c>
      <c r="O55" s="2" t="s">
        <v>14</v>
      </c>
      <c r="P55" s="2" t="s">
        <v>15</v>
      </c>
      <c r="Q55" s="2">
        <v>27</v>
      </c>
      <c r="R55" s="2">
        <v>38</v>
      </c>
      <c r="S55" s="2" t="s">
        <v>116</v>
      </c>
      <c r="T55" s="2" t="s">
        <v>79</v>
      </c>
      <c r="U55" s="2" t="str">
        <f t="shared" si="1"/>
        <v>K73-K32</v>
      </c>
      <c r="V55" s="2" t="s">
        <v>731</v>
      </c>
      <c r="W55" s="2">
        <v>1332.718228</v>
      </c>
      <c r="X55" s="2" t="b">
        <v>1</v>
      </c>
      <c r="Y55" t="s">
        <v>853</v>
      </c>
      <c r="AA55" s="2"/>
      <c r="AB55" s="2"/>
    </row>
    <row r="56" spans="1:91" x14ac:dyDescent="0.3">
      <c r="A56" s="2">
        <v>60</v>
      </c>
      <c r="B56" s="2">
        <v>121</v>
      </c>
      <c r="C56" s="2">
        <v>0</v>
      </c>
      <c r="D56" s="2">
        <v>39</v>
      </c>
      <c r="E56" s="2">
        <v>62</v>
      </c>
      <c r="F56" s="2">
        <v>885.26</v>
      </c>
      <c r="G56" s="2">
        <v>5</v>
      </c>
      <c r="H56" s="2">
        <v>4422.2709999999997</v>
      </c>
      <c r="I56" s="2">
        <v>4422.2839999999997</v>
      </c>
      <c r="J56" s="2">
        <v>-3.08</v>
      </c>
      <c r="K56" s="2" t="s">
        <v>21</v>
      </c>
      <c r="L56" s="2" t="s">
        <v>15</v>
      </c>
      <c r="M56" s="2">
        <v>74</v>
      </c>
      <c r="N56" s="2">
        <v>92</v>
      </c>
      <c r="O56" s="2" t="s">
        <v>27</v>
      </c>
      <c r="P56" s="2" t="s">
        <v>15</v>
      </c>
      <c r="Q56" s="2">
        <v>39</v>
      </c>
      <c r="R56" s="2">
        <v>54</v>
      </c>
      <c r="S56" s="2" t="s">
        <v>85</v>
      </c>
      <c r="T56" s="2" t="s">
        <v>63</v>
      </c>
      <c r="U56" s="2" t="str">
        <f t="shared" si="1"/>
        <v>K86-K53</v>
      </c>
      <c r="V56" s="2" t="s">
        <v>730</v>
      </c>
      <c r="W56" s="2">
        <v>1294.131832</v>
      </c>
      <c r="X56" s="2" t="b">
        <v>1</v>
      </c>
      <c r="Y56" t="s">
        <v>837</v>
      </c>
      <c r="AA56" s="2"/>
      <c r="AB56" s="2"/>
    </row>
    <row r="57" spans="1:91" x14ac:dyDescent="0.3">
      <c r="A57" s="2">
        <v>62</v>
      </c>
      <c r="B57" s="2">
        <v>121</v>
      </c>
      <c r="C57" s="2">
        <v>0</v>
      </c>
      <c r="D57" s="2">
        <v>205</v>
      </c>
      <c r="E57" s="2">
        <v>191</v>
      </c>
      <c r="F57" s="2">
        <v>940.48199999999997</v>
      </c>
      <c r="G57" s="2">
        <v>6</v>
      </c>
      <c r="H57" s="2">
        <v>5637.8559999999998</v>
      </c>
      <c r="I57" s="2">
        <v>5637.8649999999998</v>
      </c>
      <c r="J57" s="2">
        <v>-1.57</v>
      </c>
      <c r="K57" s="2" t="s">
        <v>30</v>
      </c>
      <c r="L57" s="2" t="s">
        <v>15</v>
      </c>
      <c r="M57" s="2">
        <v>33</v>
      </c>
      <c r="N57" s="2">
        <v>54</v>
      </c>
      <c r="O57" s="2" t="s">
        <v>17</v>
      </c>
      <c r="P57" s="2" t="s">
        <v>15</v>
      </c>
      <c r="Q57" s="2">
        <v>87</v>
      </c>
      <c r="R57" s="2">
        <v>110</v>
      </c>
      <c r="S57" s="2" t="s">
        <v>63</v>
      </c>
      <c r="T57" s="2" t="s">
        <v>82</v>
      </c>
      <c r="U57" s="2" t="str">
        <f t="shared" si="1"/>
        <v>K53-K92</v>
      </c>
      <c r="V57" s="2" t="s">
        <v>732</v>
      </c>
      <c r="W57" s="2">
        <v>1159.9172450000001</v>
      </c>
      <c r="X57" s="2" t="b">
        <v>1</v>
      </c>
      <c r="Y57" t="s">
        <v>848</v>
      </c>
      <c r="AA57" s="2"/>
      <c r="AB57" s="2"/>
    </row>
    <row r="58" spans="1:91" x14ac:dyDescent="0.3">
      <c r="A58" s="2">
        <v>63</v>
      </c>
      <c r="B58" s="2">
        <v>120</v>
      </c>
      <c r="C58" s="2">
        <v>0</v>
      </c>
      <c r="D58" s="2">
        <v>50</v>
      </c>
      <c r="E58" s="2">
        <v>44</v>
      </c>
      <c r="F58" s="2">
        <v>885.26199999999994</v>
      </c>
      <c r="G58" s="2">
        <v>5</v>
      </c>
      <c r="H58" s="2">
        <v>4422.2790000000005</v>
      </c>
      <c r="I58" s="2">
        <v>4422.2839999999997</v>
      </c>
      <c r="J58" s="2">
        <v>-1.29</v>
      </c>
      <c r="K58" s="2" t="s">
        <v>21</v>
      </c>
      <c r="L58" s="2" t="s">
        <v>15</v>
      </c>
      <c r="M58" s="2">
        <v>74</v>
      </c>
      <c r="N58" s="2">
        <v>92</v>
      </c>
      <c r="O58" s="2" t="s">
        <v>27</v>
      </c>
      <c r="P58" s="2" t="s">
        <v>15</v>
      </c>
      <c r="Q58" s="2">
        <v>39</v>
      </c>
      <c r="R58" s="2">
        <v>54</v>
      </c>
      <c r="S58" s="2" t="s">
        <v>85</v>
      </c>
      <c r="T58" s="2" t="s">
        <v>138</v>
      </c>
      <c r="U58" s="2" t="str">
        <f t="shared" si="1"/>
        <v>K86-T49</v>
      </c>
      <c r="V58" s="2" t="s">
        <v>733</v>
      </c>
      <c r="W58" s="2">
        <v>1282.2006120000001</v>
      </c>
      <c r="X58" s="2" t="b">
        <v>1</v>
      </c>
      <c r="Y58" t="s">
        <v>919</v>
      </c>
      <c r="AA58" s="2"/>
      <c r="AB58" s="2"/>
    </row>
    <row r="59" spans="1:91" x14ac:dyDescent="0.3">
      <c r="A59" s="2">
        <v>64</v>
      </c>
      <c r="B59" s="2">
        <v>118</v>
      </c>
      <c r="C59" s="2">
        <v>0</v>
      </c>
      <c r="D59" s="2">
        <v>36</v>
      </c>
      <c r="E59" s="2">
        <v>16</v>
      </c>
      <c r="F59" s="2">
        <v>490.96699999999998</v>
      </c>
      <c r="G59" s="2">
        <v>3</v>
      </c>
      <c r="H59" s="2">
        <v>1470.885</v>
      </c>
      <c r="I59" s="2">
        <v>1470.8889999999999</v>
      </c>
      <c r="J59" s="2">
        <v>-2.71</v>
      </c>
      <c r="K59" s="2" t="s">
        <v>37</v>
      </c>
      <c r="L59" s="2" t="s">
        <v>15</v>
      </c>
      <c r="M59" s="2">
        <v>87</v>
      </c>
      <c r="N59" s="2">
        <v>92</v>
      </c>
      <c r="O59" s="2" t="s">
        <v>38</v>
      </c>
      <c r="P59" s="2" t="s">
        <v>15</v>
      </c>
      <c r="Q59" s="2">
        <v>22</v>
      </c>
      <c r="R59" s="2">
        <v>26</v>
      </c>
      <c r="S59" s="2" t="s">
        <v>69</v>
      </c>
      <c r="T59" s="2" t="s">
        <v>141</v>
      </c>
      <c r="U59" s="2" t="str">
        <f t="shared" si="1"/>
        <v>K91-K24</v>
      </c>
      <c r="V59" s="2" t="s">
        <v>734</v>
      </c>
      <c r="W59" s="2">
        <v>552.78218849999996</v>
      </c>
      <c r="X59" s="2" t="b">
        <v>1</v>
      </c>
      <c r="Y59" t="s">
        <v>860</v>
      </c>
      <c r="AA59" s="2"/>
      <c r="AB59" s="2"/>
    </row>
    <row r="60" spans="1:91" x14ac:dyDescent="0.3">
      <c r="A60" s="2">
        <v>65</v>
      </c>
      <c r="B60" s="2">
        <v>117</v>
      </c>
      <c r="C60" s="2">
        <v>0</v>
      </c>
      <c r="D60" s="2">
        <v>25</v>
      </c>
      <c r="E60" s="2">
        <v>21</v>
      </c>
      <c r="F60" s="2">
        <v>368.476</v>
      </c>
      <c r="G60" s="2">
        <v>4</v>
      </c>
      <c r="H60" s="2">
        <v>1470.8820000000001</v>
      </c>
      <c r="I60" s="2">
        <v>1470.8889999999999</v>
      </c>
      <c r="J60" s="2">
        <v>-4.4400000000000004</v>
      </c>
      <c r="K60" s="2" t="s">
        <v>37</v>
      </c>
      <c r="L60" s="2" t="s">
        <v>15</v>
      </c>
      <c r="M60" s="2">
        <v>87</v>
      </c>
      <c r="N60" s="2">
        <v>92</v>
      </c>
      <c r="O60" s="2" t="s">
        <v>38</v>
      </c>
      <c r="P60" s="2" t="s">
        <v>15</v>
      </c>
      <c r="Q60" s="2">
        <v>22</v>
      </c>
      <c r="R60" s="2">
        <v>26</v>
      </c>
      <c r="S60" s="2" t="s">
        <v>69</v>
      </c>
      <c r="T60" s="2" t="s">
        <v>141</v>
      </c>
      <c r="U60" s="2" t="str">
        <f t="shared" si="1"/>
        <v>K91-K24</v>
      </c>
      <c r="V60" s="2" t="s">
        <v>735</v>
      </c>
      <c r="W60" s="2">
        <v>564.90412890000005</v>
      </c>
      <c r="X60" s="2" t="b">
        <v>1</v>
      </c>
      <c r="Y60" t="s">
        <v>860</v>
      </c>
      <c r="AA60" s="2"/>
      <c r="AB60" s="2"/>
    </row>
    <row r="61" spans="1:91" x14ac:dyDescent="0.3">
      <c r="A61" s="2">
        <v>66</v>
      </c>
      <c r="B61" s="2">
        <v>116</v>
      </c>
      <c r="C61" s="2">
        <v>0</v>
      </c>
      <c r="D61" s="2">
        <v>149</v>
      </c>
      <c r="E61" s="2">
        <v>15</v>
      </c>
      <c r="F61" s="2">
        <v>1151.577</v>
      </c>
      <c r="G61" s="2">
        <v>4</v>
      </c>
      <c r="H61" s="2">
        <v>4603.2860000000001</v>
      </c>
      <c r="I61" s="2">
        <v>4603.2889999999998</v>
      </c>
      <c r="J61" s="2">
        <v>-0.78</v>
      </c>
      <c r="K61" s="2" t="s">
        <v>20</v>
      </c>
      <c r="L61" s="2" t="s">
        <v>15</v>
      </c>
      <c r="M61" s="2">
        <v>58</v>
      </c>
      <c r="N61" s="2">
        <v>86</v>
      </c>
      <c r="O61" s="2" t="s">
        <v>19</v>
      </c>
      <c r="P61" s="2" t="s">
        <v>15</v>
      </c>
      <c r="Q61" s="2">
        <v>25</v>
      </c>
      <c r="R61" s="2">
        <v>32</v>
      </c>
      <c r="S61" s="2" t="s">
        <v>116</v>
      </c>
      <c r="T61" s="2" t="s">
        <v>58</v>
      </c>
      <c r="U61" s="2" t="str">
        <f t="shared" si="1"/>
        <v>K73-K26</v>
      </c>
      <c r="V61" s="2" t="s">
        <v>736</v>
      </c>
      <c r="W61" s="2">
        <v>1209.747934</v>
      </c>
      <c r="X61" s="2" t="b">
        <v>1</v>
      </c>
      <c r="Y61" t="s">
        <v>858</v>
      </c>
      <c r="AA61" s="2"/>
      <c r="AB61" s="2"/>
    </row>
    <row r="62" spans="1:91" s="3" customFormat="1" x14ac:dyDescent="0.3">
      <c r="A62" s="2">
        <v>67</v>
      </c>
      <c r="B62" s="2">
        <v>116</v>
      </c>
      <c r="C62" s="2">
        <v>0</v>
      </c>
      <c r="D62" s="2">
        <v>20</v>
      </c>
      <c r="E62" s="2">
        <v>64</v>
      </c>
      <c r="F62" s="2">
        <v>1106.3240000000001</v>
      </c>
      <c r="G62" s="2">
        <v>4</v>
      </c>
      <c r="H62" s="2">
        <v>4422.2759999999998</v>
      </c>
      <c r="I62" s="2">
        <v>4422.2839999999997</v>
      </c>
      <c r="J62" s="2">
        <v>-1.97</v>
      </c>
      <c r="K62" s="2" t="s">
        <v>21</v>
      </c>
      <c r="L62" s="2" t="s">
        <v>15</v>
      </c>
      <c r="M62" s="2">
        <v>74</v>
      </c>
      <c r="N62" s="2">
        <v>92</v>
      </c>
      <c r="O62" s="2" t="s">
        <v>27</v>
      </c>
      <c r="P62" s="2" t="s">
        <v>15</v>
      </c>
      <c r="Q62" s="2">
        <v>39</v>
      </c>
      <c r="R62" s="2">
        <v>54</v>
      </c>
      <c r="S62" s="2" t="s">
        <v>85</v>
      </c>
      <c r="T62" s="2" t="s">
        <v>63</v>
      </c>
      <c r="U62" s="2" t="str">
        <f t="shared" si="1"/>
        <v>K86-K53</v>
      </c>
      <c r="V62" s="2" t="s">
        <v>737</v>
      </c>
      <c r="W62" s="2">
        <v>1284.483189</v>
      </c>
      <c r="X62" s="2" t="b">
        <v>1</v>
      </c>
      <c r="Y62" t="s">
        <v>837</v>
      </c>
      <c r="Z62"/>
      <c r="AA62" s="2"/>
      <c r="AB62" s="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</row>
    <row r="63" spans="1:91" x14ac:dyDescent="0.3">
      <c r="A63" s="2">
        <v>68</v>
      </c>
      <c r="B63" s="2">
        <v>114</v>
      </c>
      <c r="C63" s="2">
        <v>0</v>
      </c>
      <c r="D63" s="2">
        <v>130</v>
      </c>
      <c r="E63" s="2">
        <v>23</v>
      </c>
      <c r="F63" s="2">
        <v>532.05600000000004</v>
      </c>
      <c r="G63" s="2">
        <v>5</v>
      </c>
      <c r="H63" s="2">
        <v>2656.2530000000002</v>
      </c>
      <c r="I63" s="2">
        <v>2656.261</v>
      </c>
      <c r="J63" s="2">
        <v>-3.21</v>
      </c>
      <c r="K63" s="2" t="s">
        <v>35</v>
      </c>
      <c r="L63" s="2" t="s">
        <v>15</v>
      </c>
      <c r="M63" s="2">
        <v>111</v>
      </c>
      <c r="N63" s="2">
        <v>125</v>
      </c>
      <c r="O63" s="2" t="s">
        <v>37</v>
      </c>
      <c r="P63" s="2" t="s">
        <v>15</v>
      </c>
      <c r="Q63" s="2">
        <v>87</v>
      </c>
      <c r="R63" s="2">
        <v>92</v>
      </c>
      <c r="S63" s="2" t="s">
        <v>136</v>
      </c>
      <c r="T63" s="2" t="s">
        <v>69</v>
      </c>
      <c r="U63" s="2" t="str">
        <f t="shared" si="1"/>
        <v>T115-K91</v>
      </c>
      <c r="V63" s="2" t="s">
        <v>738</v>
      </c>
      <c r="W63" s="2">
        <v>532.10203460000002</v>
      </c>
      <c r="X63" s="2" t="b">
        <v>1</v>
      </c>
      <c r="Y63" t="s">
        <v>862</v>
      </c>
      <c r="AA63" s="2"/>
      <c r="AB63" s="2"/>
    </row>
    <row r="64" spans="1:91" x14ac:dyDescent="0.3">
      <c r="A64" s="2">
        <v>69</v>
      </c>
      <c r="B64" s="2">
        <v>111</v>
      </c>
      <c r="C64" s="2">
        <v>0</v>
      </c>
      <c r="D64" s="2">
        <v>144</v>
      </c>
      <c r="E64" s="2">
        <v>15</v>
      </c>
      <c r="F64" s="2">
        <v>1219.1089999999999</v>
      </c>
      <c r="G64" s="2">
        <v>4</v>
      </c>
      <c r="H64" s="2">
        <v>4873.4160000000002</v>
      </c>
      <c r="I64" s="2">
        <v>4873.4219999999996</v>
      </c>
      <c r="J64" s="2">
        <v>-1.24</v>
      </c>
      <c r="K64" s="2" t="s">
        <v>20</v>
      </c>
      <c r="L64" s="2" t="s">
        <v>15</v>
      </c>
      <c r="M64" s="2">
        <v>58</v>
      </c>
      <c r="N64" s="2">
        <v>86</v>
      </c>
      <c r="O64" s="2" t="s">
        <v>16</v>
      </c>
      <c r="P64" s="2" t="s">
        <v>15</v>
      </c>
      <c r="Q64" s="2">
        <v>10</v>
      </c>
      <c r="R64" s="2">
        <v>19</v>
      </c>
      <c r="S64" s="2" t="s">
        <v>116</v>
      </c>
      <c r="T64" s="2" t="s">
        <v>28</v>
      </c>
      <c r="U64" s="2" t="str">
        <f t="shared" si="1"/>
        <v>K73-K15</v>
      </c>
      <c r="V64" s="2" t="s">
        <v>739</v>
      </c>
      <c r="W64" s="2">
        <v>1188.182153</v>
      </c>
      <c r="X64" s="2" t="b">
        <v>1</v>
      </c>
      <c r="Y64" t="s">
        <v>864</v>
      </c>
      <c r="AA64" s="2"/>
      <c r="AB64" s="2"/>
    </row>
    <row r="65" spans="1:28" x14ac:dyDescent="0.3">
      <c r="A65" s="2">
        <v>70</v>
      </c>
      <c r="B65" s="2">
        <v>111</v>
      </c>
      <c r="C65" s="2">
        <v>0</v>
      </c>
      <c r="D65" s="2">
        <v>50</v>
      </c>
      <c r="E65" s="2">
        <v>17</v>
      </c>
      <c r="F65" s="2">
        <v>490.96600000000001</v>
      </c>
      <c r="G65" s="2">
        <v>3</v>
      </c>
      <c r="H65" s="2">
        <v>1470.8820000000001</v>
      </c>
      <c r="I65" s="2">
        <v>1470.8889999999999</v>
      </c>
      <c r="J65" s="2">
        <v>-4.46</v>
      </c>
      <c r="K65" s="2" t="s">
        <v>37</v>
      </c>
      <c r="L65" s="2" t="s">
        <v>15</v>
      </c>
      <c r="M65" s="2">
        <v>87</v>
      </c>
      <c r="N65" s="2">
        <v>92</v>
      </c>
      <c r="O65" s="2" t="s">
        <v>38</v>
      </c>
      <c r="P65" s="2" t="s">
        <v>15</v>
      </c>
      <c r="Q65" s="2">
        <v>22</v>
      </c>
      <c r="R65" s="2">
        <v>26</v>
      </c>
      <c r="S65" s="2" t="s">
        <v>69</v>
      </c>
      <c r="T65" s="2" t="s">
        <v>141</v>
      </c>
      <c r="U65" s="2" t="str">
        <f t="shared" si="1"/>
        <v>K91-K24</v>
      </c>
      <c r="V65" s="2" t="s">
        <v>740</v>
      </c>
      <c r="W65" s="2">
        <v>565.1730579</v>
      </c>
      <c r="X65" s="2" t="b">
        <v>1</v>
      </c>
      <c r="Y65" t="s">
        <v>860</v>
      </c>
      <c r="AA65" s="2"/>
      <c r="AB65" s="2"/>
    </row>
    <row r="66" spans="1:28" x14ac:dyDescent="0.3">
      <c r="A66" s="2">
        <v>71</v>
      </c>
      <c r="B66" s="2">
        <v>111</v>
      </c>
      <c r="C66" s="2">
        <v>0</v>
      </c>
      <c r="D66" s="2">
        <v>22</v>
      </c>
      <c r="E66" s="2">
        <v>16</v>
      </c>
      <c r="F66" s="2">
        <v>368.476</v>
      </c>
      <c r="G66" s="2">
        <v>4</v>
      </c>
      <c r="H66" s="2">
        <v>1470.8820000000001</v>
      </c>
      <c r="I66" s="2">
        <v>1470.8889999999999</v>
      </c>
      <c r="J66" s="2">
        <v>-4.9400000000000004</v>
      </c>
      <c r="K66" s="2" t="s">
        <v>37</v>
      </c>
      <c r="L66" s="2" t="s">
        <v>15</v>
      </c>
      <c r="M66" s="2">
        <v>87</v>
      </c>
      <c r="N66" s="2">
        <v>92</v>
      </c>
      <c r="O66" s="2" t="s">
        <v>38</v>
      </c>
      <c r="P66" s="2" t="s">
        <v>15</v>
      </c>
      <c r="Q66" s="2">
        <v>22</v>
      </c>
      <c r="R66" s="2">
        <v>26</v>
      </c>
      <c r="S66" s="2" t="s">
        <v>69</v>
      </c>
      <c r="T66" s="2" t="s">
        <v>141</v>
      </c>
      <c r="U66" s="2" t="str">
        <f t="shared" ref="U66:U97" si="2">CONCATENATE(S66,"-",T66)</f>
        <v>K91-K24</v>
      </c>
      <c r="V66" s="2" t="s">
        <v>741</v>
      </c>
      <c r="W66" s="2">
        <v>577.57605109999997</v>
      </c>
      <c r="X66" s="2" t="b">
        <v>1</v>
      </c>
      <c r="Y66" t="s">
        <v>860</v>
      </c>
      <c r="AA66" s="2"/>
      <c r="AB66" s="2"/>
    </row>
    <row r="67" spans="1:28" x14ac:dyDescent="0.3">
      <c r="A67" s="2">
        <v>72</v>
      </c>
      <c r="B67" s="2">
        <v>111</v>
      </c>
      <c r="C67" s="2">
        <v>0</v>
      </c>
      <c r="D67" s="2">
        <v>141</v>
      </c>
      <c r="E67" s="2">
        <v>29</v>
      </c>
      <c r="F67" s="2">
        <v>751.01199999999994</v>
      </c>
      <c r="G67" s="2">
        <v>6</v>
      </c>
      <c r="H67" s="2">
        <v>4501.0370000000003</v>
      </c>
      <c r="I67" s="2">
        <v>4501.0479999999998</v>
      </c>
      <c r="J67" s="2">
        <v>-2.46</v>
      </c>
      <c r="K67" s="2" t="s">
        <v>18</v>
      </c>
      <c r="L67" s="2" t="s">
        <v>15</v>
      </c>
      <c r="M67" s="2">
        <v>33</v>
      </c>
      <c r="N67" s="2">
        <v>53</v>
      </c>
      <c r="O67" s="2" t="s">
        <v>35</v>
      </c>
      <c r="P67" s="2" t="s">
        <v>15</v>
      </c>
      <c r="Q67" s="2">
        <v>111</v>
      </c>
      <c r="R67" s="2">
        <v>125</v>
      </c>
      <c r="S67" s="2" t="s">
        <v>103</v>
      </c>
      <c r="T67" s="2" t="s">
        <v>136</v>
      </c>
      <c r="U67" s="2" t="str">
        <f t="shared" si="2"/>
        <v>K38-T115</v>
      </c>
      <c r="V67" s="2" t="s">
        <v>742</v>
      </c>
      <c r="W67" s="2">
        <v>913.97521200000006</v>
      </c>
      <c r="X67" s="2" t="b">
        <v>1</v>
      </c>
      <c r="Y67" t="s">
        <v>929</v>
      </c>
      <c r="AA67" s="2"/>
      <c r="AB67" s="2"/>
    </row>
    <row r="68" spans="1:28" x14ac:dyDescent="0.3">
      <c r="A68" s="2">
        <v>73</v>
      </c>
      <c r="B68" s="2">
        <v>109</v>
      </c>
      <c r="C68" s="2">
        <v>0</v>
      </c>
      <c r="D68" s="2">
        <v>65</v>
      </c>
      <c r="E68" s="2">
        <v>19</v>
      </c>
      <c r="F68" s="2">
        <v>466.02600000000001</v>
      </c>
      <c r="G68" s="2">
        <v>4</v>
      </c>
      <c r="H68" s="2">
        <v>1861.0840000000001</v>
      </c>
      <c r="I68" s="2">
        <v>1861.0909999999999</v>
      </c>
      <c r="J68" s="2">
        <v>-3.52</v>
      </c>
      <c r="K68" s="2" t="s">
        <v>19</v>
      </c>
      <c r="L68" s="2" t="s">
        <v>15</v>
      </c>
      <c r="M68" s="2">
        <v>25</v>
      </c>
      <c r="N68" s="2">
        <v>32</v>
      </c>
      <c r="O68" s="2" t="s">
        <v>36</v>
      </c>
      <c r="P68" s="2" t="s">
        <v>15</v>
      </c>
      <c r="Q68" s="2">
        <v>16</v>
      </c>
      <c r="R68" s="2">
        <v>21</v>
      </c>
      <c r="S68" s="2" t="s">
        <v>58</v>
      </c>
      <c r="T68" s="2" t="s">
        <v>23</v>
      </c>
      <c r="U68" s="2" t="str">
        <f t="shared" si="2"/>
        <v>K26-T20</v>
      </c>
      <c r="V68" s="2" t="s">
        <v>743</v>
      </c>
      <c r="W68" s="2">
        <v>699.43403660000001</v>
      </c>
      <c r="X68" s="2" t="b">
        <v>1</v>
      </c>
      <c r="Y68" t="s">
        <v>846</v>
      </c>
      <c r="AA68" s="2"/>
      <c r="AB68" s="2"/>
    </row>
    <row r="69" spans="1:28" x14ac:dyDescent="0.3">
      <c r="A69" s="2">
        <v>74</v>
      </c>
      <c r="B69" s="2">
        <v>109</v>
      </c>
      <c r="C69" s="2">
        <v>0</v>
      </c>
      <c r="D69" s="2">
        <v>84</v>
      </c>
      <c r="E69" s="2">
        <v>45</v>
      </c>
      <c r="F69" s="2">
        <v>473.27800000000002</v>
      </c>
      <c r="G69" s="2">
        <v>4</v>
      </c>
      <c r="H69" s="2">
        <v>1890.0909999999999</v>
      </c>
      <c r="I69" s="2">
        <v>1890.095</v>
      </c>
      <c r="J69" s="2">
        <v>-1.88</v>
      </c>
      <c r="K69" s="2" t="s">
        <v>19</v>
      </c>
      <c r="L69" s="2" t="s">
        <v>15</v>
      </c>
      <c r="M69" s="2">
        <v>25</v>
      </c>
      <c r="N69" s="2">
        <v>32</v>
      </c>
      <c r="O69" s="2" t="s">
        <v>37</v>
      </c>
      <c r="P69" s="2" t="s">
        <v>15</v>
      </c>
      <c r="Q69" s="2">
        <v>87</v>
      </c>
      <c r="R69" s="2">
        <v>92</v>
      </c>
      <c r="S69" s="2" t="s">
        <v>58</v>
      </c>
      <c r="T69" s="2" t="s">
        <v>69</v>
      </c>
      <c r="U69" s="2" t="str">
        <f t="shared" si="2"/>
        <v>K26-K91</v>
      </c>
      <c r="V69" s="2" t="s">
        <v>744</v>
      </c>
      <c r="W69" s="2">
        <v>793.84226279999996</v>
      </c>
      <c r="X69" s="2" t="b">
        <v>1</v>
      </c>
      <c r="Y69" t="s">
        <v>842</v>
      </c>
      <c r="AA69" s="2"/>
      <c r="AB69" s="2"/>
    </row>
    <row r="70" spans="1:28" x14ac:dyDescent="0.3">
      <c r="A70" s="2">
        <v>75</v>
      </c>
      <c r="B70" s="2">
        <v>108</v>
      </c>
      <c r="C70" s="2">
        <v>0</v>
      </c>
      <c r="D70" s="2">
        <v>81</v>
      </c>
      <c r="E70" s="2">
        <v>31</v>
      </c>
      <c r="F70" s="2">
        <v>751.01099999999997</v>
      </c>
      <c r="G70" s="2">
        <v>6</v>
      </c>
      <c r="H70" s="2">
        <v>4501.0309999999999</v>
      </c>
      <c r="I70" s="2">
        <v>4501.0479999999998</v>
      </c>
      <c r="J70" s="2">
        <v>-3.85</v>
      </c>
      <c r="K70" s="2" t="s">
        <v>18</v>
      </c>
      <c r="L70" s="2" t="s">
        <v>15</v>
      </c>
      <c r="M70" s="2">
        <v>33</v>
      </c>
      <c r="N70" s="2">
        <v>53</v>
      </c>
      <c r="O70" s="2" t="s">
        <v>35</v>
      </c>
      <c r="P70" s="2" t="s">
        <v>15</v>
      </c>
      <c r="Q70" s="2">
        <v>111</v>
      </c>
      <c r="R70" s="2">
        <v>125</v>
      </c>
      <c r="S70" s="2" t="s">
        <v>103</v>
      </c>
      <c r="T70" s="2" t="s">
        <v>136</v>
      </c>
      <c r="U70" s="2" t="str">
        <f t="shared" si="2"/>
        <v>K38-T115</v>
      </c>
      <c r="V70" s="2" t="s">
        <v>745</v>
      </c>
      <c r="W70" s="2">
        <v>944.58479420000003</v>
      </c>
      <c r="X70" s="2" t="b">
        <v>1</v>
      </c>
      <c r="Y70" t="s">
        <v>929</v>
      </c>
      <c r="AA70" s="2"/>
      <c r="AB70" s="2"/>
    </row>
    <row r="71" spans="1:28" x14ac:dyDescent="0.3">
      <c r="A71" s="2">
        <v>76</v>
      </c>
      <c r="B71" s="2">
        <v>107</v>
      </c>
      <c r="C71" s="2">
        <v>0</v>
      </c>
      <c r="D71" s="2">
        <v>51</v>
      </c>
      <c r="E71" s="2">
        <v>44</v>
      </c>
      <c r="F71" s="2">
        <v>737.88699999999994</v>
      </c>
      <c r="G71" s="2">
        <v>6</v>
      </c>
      <c r="H71" s="2">
        <v>4422.2849999999999</v>
      </c>
      <c r="I71" s="2">
        <v>4422.2839999999997</v>
      </c>
      <c r="J71" s="2">
        <v>0.17</v>
      </c>
      <c r="K71" s="2" t="s">
        <v>21</v>
      </c>
      <c r="L71" s="2" t="s">
        <v>15</v>
      </c>
      <c r="M71" s="2">
        <v>74</v>
      </c>
      <c r="N71" s="2">
        <v>92</v>
      </c>
      <c r="O71" s="2" t="s">
        <v>27</v>
      </c>
      <c r="P71" s="2" t="s">
        <v>15</v>
      </c>
      <c r="Q71" s="2">
        <v>39</v>
      </c>
      <c r="R71" s="2">
        <v>54</v>
      </c>
      <c r="S71" s="2" t="s">
        <v>128</v>
      </c>
      <c r="T71" s="2" t="s">
        <v>63</v>
      </c>
      <c r="U71" s="2" t="str">
        <f t="shared" si="2"/>
        <v>S80-K53</v>
      </c>
      <c r="V71" s="2" t="s">
        <v>746</v>
      </c>
      <c r="W71" s="2">
        <v>1259.3419269999999</v>
      </c>
      <c r="X71" s="2" t="b">
        <v>1</v>
      </c>
      <c r="Y71" t="s">
        <v>893</v>
      </c>
      <c r="AA71" s="2"/>
      <c r="AB71" s="2"/>
    </row>
    <row r="72" spans="1:28" x14ac:dyDescent="0.3">
      <c r="A72" s="2">
        <v>77</v>
      </c>
      <c r="B72" s="2">
        <v>107</v>
      </c>
      <c r="C72" s="2">
        <v>0</v>
      </c>
      <c r="D72" s="2">
        <v>148</v>
      </c>
      <c r="E72" s="2">
        <v>13</v>
      </c>
      <c r="F72" s="2">
        <v>726.61900000000003</v>
      </c>
      <c r="G72" s="2">
        <v>4</v>
      </c>
      <c r="H72" s="2">
        <v>2903.4549999999999</v>
      </c>
      <c r="I72" s="2">
        <v>2903.4609999999998</v>
      </c>
      <c r="J72" s="2">
        <v>-2.08</v>
      </c>
      <c r="K72" s="2" t="s">
        <v>27</v>
      </c>
      <c r="L72" s="2" t="s">
        <v>15</v>
      </c>
      <c r="M72" s="2">
        <v>39</v>
      </c>
      <c r="N72" s="2">
        <v>54</v>
      </c>
      <c r="O72" s="2" t="s">
        <v>37</v>
      </c>
      <c r="P72" s="2" t="s">
        <v>15</v>
      </c>
      <c r="Q72" s="2">
        <v>87</v>
      </c>
      <c r="R72" s="2">
        <v>92</v>
      </c>
      <c r="S72" s="2" t="s">
        <v>63</v>
      </c>
      <c r="T72" s="2" t="s">
        <v>69</v>
      </c>
      <c r="U72" s="2" t="str">
        <f t="shared" si="2"/>
        <v>K53-K91</v>
      </c>
      <c r="V72" s="2" t="s">
        <v>747</v>
      </c>
      <c r="W72" s="2">
        <v>948.53001710000001</v>
      </c>
      <c r="X72" s="2" t="b">
        <v>1</v>
      </c>
      <c r="Y72" t="s">
        <v>852</v>
      </c>
      <c r="AA72" s="2"/>
      <c r="AB72" s="2"/>
    </row>
    <row r="73" spans="1:28" x14ac:dyDescent="0.3">
      <c r="A73" s="2">
        <v>81</v>
      </c>
      <c r="B73" s="2">
        <v>101</v>
      </c>
      <c r="C73" s="2">
        <v>0</v>
      </c>
      <c r="D73" s="2">
        <v>148</v>
      </c>
      <c r="E73" s="2">
        <v>25</v>
      </c>
      <c r="F73" s="2">
        <v>777.02800000000002</v>
      </c>
      <c r="G73" s="2">
        <v>6</v>
      </c>
      <c r="H73" s="2">
        <v>4657.1319999999996</v>
      </c>
      <c r="I73" s="2">
        <v>4657.1490000000003</v>
      </c>
      <c r="J73" s="2">
        <v>-3.72</v>
      </c>
      <c r="K73" s="2" t="s">
        <v>30</v>
      </c>
      <c r="L73" s="2" t="s">
        <v>15</v>
      </c>
      <c r="M73" s="2">
        <v>33</v>
      </c>
      <c r="N73" s="2">
        <v>54</v>
      </c>
      <c r="O73" s="2" t="s">
        <v>35</v>
      </c>
      <c r="P73" s="2" t="s">
        <v>15</v>
      </c>
      <c r="Q73" s="2">
        <v>111</v>
      </c>
      <c r="R73" s="2">
        <v>125</v>
      </c>
      <c r="S73" s="2" t="s">
        <v>63</v>
      </c>
      <c r="T73" s="2" t="s">
        <v>176</v>
      </c>
      <c r="U73" s="2" t="str">
        <f t="shared" si="2"/>
        <v>K53-S111</v>
      </c>
      <c r="V73" s="2" t="s">
        <v>748</v>
      </c>
      <c r="W73" s="2">
        <v>895.01682210000001</v>
      </c>
      <c r="X73" s="2" t="b">
        <v>1</v>
      </c>
      <c r="Y73" t="s">
        <v>868</v>
      </c>
      <c r="AA73" s="2"/>
      <c r="AB73" s="2"/>
    </row>
    <row r="74" spans="1:28" x14ac:dyDescent="0.3">
      <c r="A74" s="2">
        <v>84</v>
      </c>
      <c r="B74" s="2">
        <v>100</v>
      </c>
      <c r="C74" s="2">
        <v>0</v>
      </c>
      <c r="D74" s="2">
        <v>76</v>
      </c>
      <c r="E74" s="2">
        <v>13</v>
      </c>
      <c r="F74" s="2">
        <v>466.02699999999999</v>
      </c>
      <c r="G74" s="2">
        <v>4</v>
      </c>
      <c r="H74" s="2">
        <v>1861.086</v>
      </c>
      <c r="I74" s="2">
        <v>1861.0909999999999</v>
      </c>
      <c r="J74" s="2">
        <v>-2.21</v>
      </c>
      <c r="K74" s="2" t="s">
        <v>19</v>
      </c>
      <c r="L74" s="2" t="s">
        <v>15</v>
      </c>
      <c r="M74" s="2">
        <v>25</v>
      </c>
      <c r="N74" s="2">
        <v>32</v>
      </c>
      <c r="O74" s="2" t="s">
        <v>36</v>
      </c>
      <c r="P74" s="2" t="s">
        <v>15</v>
      </c>
      <c r="Q74" s="2">
        <v>16</v>
      </c>
      <c r="R74" s="2">
        <v>21</v>
      </c>
      <c r="S74" s="2" t="s">
        <v>58</v>
      </c>
      <c r="T74" s="2" t="s">
        <v>23</v>
      </c>
      <c r="U74" s="2" t="str">
        <f t="shared" si="2"/>
        <v>K26-T20</v>
      </c>
      <c r="V74" s="2" t="s">
        <v>751</v>
      </c>
      <c r="W74" s="2">
        <v>718.49271610000005</v>
      </c>
      <c r="X74" s="2" t="b">
        <v>1</v>
      </c>
      <c r="Y74" t="s">
        <v>846</v>
      </c>
      <c r="AA74" s="2"/>
      <c r="AB74" s="2"/>
    </row>
    <row r="75" spans="1:28" x14ac:dyDescent="0.3">
      <c r="A75" s="2">
        <v>85</v>
      </c>
      <c r="B75" s="2">
        <v>100</v>
      </c>
      <c r="C75" s="2">
        <v>0</v>
      </c>
      <c r="D75" s="2">
        <v>50</v>
      </c>
      <c r="E75" s="2">
        <v>16</v>
      </c>
      <c r="F75" s="2">
        <v>466.02699999999999</v>
      </c>
      <c r="G75" s="2">
        <v>4</v>
      </c>
      <c r="H75" s="2">
        <v>1861.086</v>
      </c>
      <c r="I75" s="2">
        <v>1861.0909999999999</v>
      </c>
      <c r="J75" s="2">
        <v>-2.6</v>
      </c>
      <c r="K75" s="2" t="s">
        <v>19</v>
      </c>
      <c r="L75" s="2" t="s">
        <v>15</v>
      </c>
      <c r="M75" s="2">
        <v>25</v>
      </c>
      <c r="N75" s="2">
        <v>32</v>
      </c>
      <c r="O75" s="2" t="s">
        <v>36</v>
      </c>
      <c r="P75" s="2" t="s">
        <v>15</v>
      </c>
      <c r="Q75" s="2">
        <v>16</v>
      </c>
      <c r="R75" s="2">
        <v>21</v>
      </c>
      <c r="S75" s="2" t="s">
        <v>58</v>
      </c>
      <c r="T75" s="2" t="s">
        <v>23</v>
      </c>
      <c r="U75" s="2" t="str">
        <f t="shared" si="2"/>
        <v>K26-T20</v>
      </c>
      <c r="V75" s="2" t="s">
        <v>752</v>
      </c>
      <c r="W75" s="2">
        <v>742.39203799999996</v>
      </c>
      <c r="X75" s="2" t="b">
        <v>1</v>
      </c>
      <c r="Y75" t="s">
        <v>846</v>
      </c>
      <c r="AA75" s="2"/>
      <c r="AB75" s="2"/>
    </row>
    <row r="76" spans="1:28" x14ac:dyDescent="0.3">
      <c r="A76" s="2">
        <v>83</v>
      </c>
      <c r="B76" s="2">
        <v>100</v>
      </c>
      <c r="C76" s="2">
        <v>0</v>
      </c>
      <c r="D76" s="2">
        <v>37</v>
      </c>
      <c r="E76" s="2">
        <v>27</v>
      </c>
      <c r="F76" s="2">
        <v>860.75900000000001</v>
      </c>
      <c r="G76" s="2">
        <v>6</v>
      </c>
      <c r="H76" s="2">
        <v>5159.5169999999998</v>
      </c>
      <c r="I76" s="2">
        <v>5159.5219999999999</v>
      </c>
      <c r="J76" s="2">
        <v>-0.87</v>
      </c>
      <c r="K76" s="2" t="s">
        <v>20</v>
      </c>
      <c r="L76" s="2" t="s">
        <v>15</v>
      </c>
      <c r="M76" s="2">
        <v>58</v>
      </c>
      <c r="N76" s="2">
        <v>86</v>
      </c>
      <c r="O76" s="2" t="s">
        <v>14</v>
      </c>
      <c r="P76" s="2" t="s">
        <v>15</v>
      </c>
      <c r="Q76" s="2">
        <v>27</v>
      </c>
      <c r="R76" s="2">
        <v>38</v>
      </c>
      <c r="S76" s="2" t="s">
        <v>116</v>
      </c>
      <c r="T76" s="2" t="s">
        <v>79</v>
      </c>
      <c r="U76" s="2" t="str">
        <f t="shared" si="2"/>
        <v>K73-K32</v>
      </c>
      <c r="V76" s="2" t="s">
        <v>750</v>
      </c>
      <c r="W76" s="2">
        <v>1381.6180280000001</v>
      </c>
      <c r="X76" s="2" t="b">
        <v>1</v>
      </c>
      <c r="Y76" t="s">
        <v>853</v>
      </c>
      <c r="AA76" s="2"/>
      <c r="AB76" s="2"/>
    </row>
    <row r="77" spans="1:28" x14ac:dyDescent="0.3">
      <c r="A77" s="2">
        <v>82</v>
      </c>
      <c r="B77" s="2">
        <v>100</v>
      </c>
      <c r="C77" s="2">
        <v>0</v>
      </c>
      <c r="D77" s="2">
        <v>38</v>
      </c>
      <c r="E77" s="2">
        <v>14</v>
      </c>
      <c r="F77" s="2">
        <v>868.45299999999997</v>
      </c>
      <c r="G77" s="2">
        <v>6</v>
      </c>
      <c r="H77" s="2">
        <v>5205.683</v>
      </c>
      <c r="I77" s="2">
        <v>5205.68</v>
      </c>
      <c r="J77" s="2">
        <v>0.56000000000000005</v>
      </c>
      <c r="K77" s="2" t="s">
        <v>30</v>
      </c>
      <c r="L77" s="2" t="s">
        <v>15</v>
      </c>
      <c r="M77" s="2">
        <v>33</v>
      </c>
      <c r="N77" s="2">
        <v>54</v>
      </c>
      <c r="O77" s="2" t="s">
        <v>21</v>
      </c>
      <c r="P77" s="2" t="s">
        <v>15</v>
      </c>
      <c r="Q77" s="2">
        <v>74</v>
      </c>
      <c r="R77" s="2">
        <v>92</v>
      </c>
      <c r="S77" s="2" t="s">
        <v>63</v>
      </c>
      <c r="T77" s="2" t="s">
        <v>128</v>
      </c>
      <c r="U77" s="2" t="str">
        <f t="shared" si="2"/>
        <v>K53-S80</v>
      </c>
      <c r="V77" s="2" t="s">
        <v>749</v>
      </c>
      <c r="W77" s="2">
        <v>1278.8477969999999</v>
      </c>
      <c r="X77" s="2" t="b">
        <v>1</v>
      </c>
      <c r="Y77" t="s">
        <v>937</v>
      </c>
      <c r="AA77" s="2"/>
      <c r="AB77" s="2"/>
    </row>
    <row r="78" spans="1:28" x14ac:dyDescent="0.3">
      <c r="A78" s="2">
        <v>86</v>
      </c>
      <c r="B78" s="2">
        <v>98</v>
      </c>
      <c r="C78" s="2">
        <v>0</v>
      </c>
      <c r="D78" s="2">
        <v>22</v>
      </c>
      <c r="E78" s="2">
        <v>21</v>
      </c>
      <c r="F78" s="2">
        <v>409.23599999999999</v>
      </c>
      <c r="G78" s="2">
        <v>4</v>
      </c>
      <c r="H78" s="2">
        <v>1633.921</v>
      </c>
      <c r="I78" s="2">
        <v>1633.9269999999999</v>
      </c>
      <c r="J78" s="2">
        <v>-3.61</v>
      </c>
      <c r="K78" s="2" t="s">
        <v>40</v>
      </c>
      <c r="L78" s="2" t="s">
        <v>15</v>
      </c>
      <c r="M78" s="2">
        <v>27</v>
      </c>
      <c r="N78" s="2">
        <v>32</v>
      </c>
      <c r="O78" s="2" t="s">
        <v>36</v>
      </c>
      <c r="P78" s="2" t="s">
        <v>15</v>
      </c>
      <c r="Q78" s="2">
        <v>16</v>
      </c>
      <c r="R78" s="2">
        <v>21</v>
      </c>
      <c r="S78" s="2" t="s">
        <v>168</v>
      </c>
      <c r="T78" s="2" t="s">
        <v>106</v>
      </c>
      <c r="U78" s="2" t="str">
        <f t="shared" si="2"/>
        <v>Y27-K19</v>
      </c>
      <c r="V78" s="2" t="s">
        <v>753</v>
      </c>
      <c r="W78" s="2">
        <v>679.00844099999995</v>
      </c>
      <c r="X78" s="2" t="b">
        <v>1</v>
      </c>
      <c r="Y78" t="s">
        <v>921</v>
      </c>
      <c r="AA78" s="2"/>
      <c r="AB78" s="2"/>
    </row>
    <row r="79" spans="1:28" x14ac:dyDescent="0.3">
      <c r="A79" s="2">
        <v>87</v>
      </c>
      <c r="B79" s="2">
        <v>98</v>
      </c>
      <c r="C79" s="2">
        <v>0</v>
      </c>
      <c r="D79" s="2">
        <v>83</v>
      </c>
      <c r="E79" s="2">
        <v>11</v>
      </c>
      <c r="F79" s="2">
        <v>816.11300000000006</v>
      </c>
      <c r="G79" s="2">
        <v>3</v>
      </c>
      <c r="H79" s="2">
        <v>2446.3240000000001</v>
      </c>
      <c r="I79" s="2">
        <v>2446.3270000000002</v>
      </c>
      <c r="J79" s="2">
        <v>-1.3</v>
      </c>
      <c r="K79" s="2" t="s">
        <v>14</v>
      </c>
      <c r="L79" s="2" t="s">
        <v>15</v>
      </c>
      <c r="M79" s="2">
        <v>27</v>
      </c>
      <c r="N79" s="2">
        <v>38</v>
      </c>
      <c r="O79" s="2" t="s">
        <v>37</v>
      </c>
      <c r="P79" s="2" t="s">
        <v>15</v>
      </c>
      <c r="Q79" s="2">
        <v>87</v>
      </c>
      <c r="R79" s="2">
        <v>92</v>
      </c>
      <c r="S79" s="2" t="s">
        <v>79</v>
      </c>
      <c r="T79" s="2" t="s">
        <v>69</v>
      </c>
      <c r="U79" s="2" t="str">
        <f t="shared" si="2"/>
        <v>K32-K91</v>
      </c>
      <c r="V79" s="2" t="s">
        <v>754</v>
      </c>
      <c r="W79" s="2">
        <v>1166.3386829999999</v>
      </c>
      <c r="X79" s="2" t="b">
        <v>1</v>
      </c>
      <c r="Y79" t="s">
        <v>840</v>
      </c>
      <c r="AA79" s="2"/>
      <c r="AB79" s="2"/>
    </row>
    <row r="80" spans="1:28" x14ac:dyDescent="0.3">
      <c r="A80" s="2">
        <v>89</v>
      </c>
      <c r="B80" s="2">
        <v>97</v>
      </c>
      <c r="C80" s="2">
        <v>0</v>
      </c>
      <c r="D80" s="2">
        <v>55</v>
      </c>
      <c r="E80" s="2">
        <v>2</v>
      </c>
      <c r="F80" s="2">
        <v>1036.53</v>
      </c>
      <c r="G80" s="2">
        <v>3</v>
      </c>
      <c r="H80" s="2">
        <v>3107.5749999999998</v>
      </c>
      <c r="I80" s="2">
        <v>3107.587</v>
      </c>
      <c r="J80" s="2">
        <v>-3.94</v>
      </c>
      <c r="K80" s="2" t="s">
        <v>27</v>
      </c>
      <c r="L80" s="2" t="s">
        <v>15</v>
      </c>
      <c r="M80" s="2">
        <v>39</v>
      </c>
      <c r="N80" s="2">
        <v>54</v>
      </c>
      <c r="O80" s="2" t="s">
        <v>19</v>
      </c>
      <c r="P80" s="2" t="s">
        <v>15</v>
      </c>
      <c r="Q80" s="2">
        <v>25</v>
      </c>
      <c r="R80" s="2">
        <v>32</v>
      </c>
      <c r="S80" s="2" t="s">
        <v>63</v>
      </c>
      <c r="T80" s="2" t="s">
        <v>58</v>
      </c>
      <c r="U80" s="2" t="str">
        <f t="shared" si="2"/>
        <v>K53-K26</v>
      </c>
      <c r="V80" s="2" t="s">
        <v>756</v>
      </c>
      <c r="W80" s="2">
        <v>1004.213913</v>
      </c>
      <c r="X80" s="2" t="b">
        <v>1</v>
      </c>
      <c r="Y80" t="s">
        <v>850</v>
      </c>
      <c r="AA80" s="2"/>
      <c r="AB80" s="2"/>
    </row>
    <row r="81" spans="1:28" x14ac:dyDescent="0.3">
      <c r="A81" s="2">
        <v>88</v>
      </c>
      <c r="B81" s="2">
        <v>97</v>
      </c>
      <c r="C81" s="2">
        <v>0</v>
      </c>
      <c r="D81" s="2">
        <v>120</v>
      </c>
      <c r="E81" s="2">
        <v>44</v>
      </c>
      <c r="F81" s="2">
        <v>1124.136</v>
      </c>
      <c r="G81" s="2">
        <v>5</v>
      </c>
      <c r="H81" s="2">
        <v>5616.6509999999998</v>
      </c>
      <c r="I81" s="2">
        <v>5616.6559999999999</v>
      </c>
      <c r="J81" s="2">
        <v>-0.73</v>
      </c>
      <c r="K81" s="2" t="s">
        <v>20</v>
      </c>
      <c r="L81" s="2" t="s">
        <v>15</v>
      </c>
      <c r="M81" s="2">
        <v>58</v>
      </c>
      <c r="N81" s="2">
        <v>86</v>
      </c>
      <c r="O81" s="2" t="s">
        <v>27</v>
      </c>
      <c r="P81" s="2" t="s">
        <v>15</v>
      </c>
      <c r="Q81" s="2">
        <v>39</v>
      </c>
      <c r="R81" s="2">
        <v>54</v>
      </c>
      <c r="S81" s="2" t="s">
        <v>116</v>
      </c>
      <c r="T81" s="2" t="s">
        <v>138</v>
      </c>
      <c r="U81" s="2" t="str">
        <f t="shared" si="2"/>
        <v>K73-T49</v>
      </c>
      <c r="V81" s="2" t="s">
        <v>755</v>
      </c>
      <c r="W81" s="2">
        <v>1256.3691240000001</v>
      </c>
      <c r="X81" s="2" t="b">
        <v>1</v>
      </c>
      <c r="Y81" t="s">
        <v>915</v>
      </c>
      <c r="AA81" s="2"/>
      <c r="AB81" s="2"/>
    </row>
    <row r="82" spans="1:28" x14ac:dyDescent="0.3">
      <c r="A82" s="2">
        <v>92</v>
      </c>
      <c r="B82" s="2">
        <v>94</v>
      </c>
      <c r="C82" s="2">
        <v>0</v>
      </c>
      <c r="D82" s="2">
        <v>68</v>
      </c>
      <c r="E82" s="2">
        <v>12</v>
      </c>
      <c r="F82" s="2">
        <v>487.04199999999997</v>
      </c>
      <c r="G82" s="2">
        <v>4</v>
      </c>
      <c r="H82" s="2">
        <v>1945.144</v>
      </c>
      <c r="I82" s="2">
        <v>1945.1479999999999</v>
      </c>
      <c r="J82" s="2">
        <v>-2</v>
      </c>
      <c r="K82" s="2" t="s">
        <v>16</v>
      </c>
      <c r="L82" s="2" t="s">
        <v>15</v>
      </c>
      <c r="M82" s="2">
        <v>10</v>
      </c>
      <c r="N82" s="2">
        <v>19</v>
      </c>
      <c r="O82" s="2" t="s">
        <v>38</v>
      </c>
      <c r="P82" s="2" t="s">
        <v>15</v>
      </c>
      <c r="Q82" s="2">
        <v>22</v>
      </c>
      <c r="R82" s="2">
        <v>26</v>
      </c>
      <c r="S82" s="2" t="s">
        <v>28</v>
      </c>
      <c r="T82" s="2" t="s">
        <v>141</v>
      </c>
      <c r="U82" s="2" t="str">
        <f t="shared" si="2"/>
        <v>K15-K24</v>
      </c>
      <c r="V82" s="2" t="s">
        <v>758</v>
      </c>
      <c r="W82" s="2">
        <v>740.4238186</v>
      </c>
      <c r="X82" s="2" t="b">
        <v>1</v>
      </c>
      <c r="Y82" t="s">
        <v>865</v>
      </c>
      <c r="AA82" s="2"/>
      <c r="AB82" s="2"/>
    </row>
    <row r="83" spans="1:28" x14ac:dyDescent="0.3">
      <c r="A83" s="2">
        <v>91</v>
      </c>
      <c r="B83" s="2">
        <v>94</v>
      </c>
      <c r="C83" s="2">
        <v>0</v>
      </c>
      <c r="D83" s="2">
        <v>30</v>
      </c>
      <c r="E83" s="2">
        <v>59</v>
      </c>
      <c r="F83" s="2">
        <v>859.64200000000005</v>
      </c>
      <c r="G83" s="2">
        <v>5</v>
      </c>
      <c r="H83" s="2">
        <v>4294.1790000000001</v>
      </c>
      <c r="I83" s="2">
        <v>4294.1890000000003</v>
      </c>
      <c r="J83" s="2">
        <v>-2.35</v>
      </c>
      <c r="K83" s="2" t="s">
        <v>33</v>
      </c>
      <c r="L83" s="2" t="s">
        <v>15</v>
      </c>
      <c r="M83" s="2">
        <v>74</v>
      </c>
      <c r="N83" s="2">
        <v>91</v>
      </c>
      <c r="O83" s="2" t="s">
        <v>27</v>
      </c>
      <c r="P83" s="2" t="s">
        <v>15</v>
      </c>
      <c r="Q83" s="2">
        <v>39</v>
      </c>
      <c r="R83" s="2">
        <v>54</v>
      </c>
      <c r="S83" s="2" t="s">
        <v>85</v>
      </c>
      <c r="T83" s="2" t="s">
        <v>63</v>
      </c>
      <c r="U83" s="2" t="str">
        <f t="shared" si="2"/>
        <v>K86-K53</v>
      </c>
      <c r="V83" s="2" t="s">
        <v>757</v>
      </c>
      <c r="W83" s="2">
        <v>1340.128363</v>
      </c>
      <c r="X83" s="2" t="b">
        <v>1</v>
      </c>
      <c r="Y83" t="s">
        <v>837</v>
      </c>
      <c r="AA83" s="2"/>
      <c r="AB83" s="2"/>
    </row>
    <row r="84" spans="1:28" x14ac:dyDescent="0.3">
      <c r="A84" s="2">
        <v>93</v>
      </c>
      <c r="B84" s="2">
        <v>91</v>
      </c>
      <c r="C84" s="2">
        <v>0</v>
      </c>
      <c r="D84" s="2">
        <v>114</v>
      </c>
      <c r="E84" s="2">
        <v>16</v>
      </c>
      <c r="F84" s="2">
        <v>942.48400000000004</v>
      </c>
      <c r="G84" s="2">
        <v>5</v>
      </c>
      <c r="H84" s="2">
        <v>4708.3919999999998</v>
      </c>
      <c r="I84" s="2">
        <v>4708.4049999999997</v>
      </c>
      <c r="J84" s="2">
        <v>-2.74</v>
      </c>
      <c r="K84" s="2" t="s">
        <v>26</v>
      </c>
      <c r="L84" s="2" t="s">
        <v>15</v>
      </c>
      <c r="M84" s="2">
        <v>27</v>
      </c>
      <c r="N84" s="2">
        <v>53</v>
      </c>
      <c r="O84" s="2" t="s">
        <v>16</v>
      </c>
      <c r="P84" s="2" t="s">
        <v>15</v>
      </c>
      <c r="Q84" s="2">
        <v>10</v>
      </c>
      <c r="R84" s="2">
        <v>19</v>
      </c>
      <c r="S84" s="2" t="s">
        <v>79</v>
      </c>
      <c r="T84" s="2" t="s">
        <v>28</v>
      </c>
      <c r="U84" s="2" t="str">
        <f t="shared" si="2"/>
        <v>K32-K15</v>
      </c>
      <c r="V84" s="2" t="s">
        <v>759</v>
      </c>
      <c r="W84" s="2">
        <v>1252.6789630000001</v>
      </c>
      <c r="X84" s="2" t="b">
        <v>1</v>
      </c>
      <c r="Y84" t="s">
        <v>834</v>
      </c>
      <c r="AA84" s="2"/>
      <c r="AB84" s="2"/>
    </row>
    <row r="85" spans="1:28" x14ac:dyDescent="0.3">
      <c r="A85" s="2">
        <v>94</v>
      </c>
      <c r="B85" s="2">
        <v>91</v>
      </c>
      <c r="C85" s="2">
        <v>0</v>
      </c>
      <c r="D85" s="2">
        <v>74</v>
      </c>
      <c r="E85" s="2">
        <v>12</v>
      </c>
      <c r="F85" s="2">
        <v>820.95899999999995</v>
      </c>
      <c r="G85" s="2">
        <v>4</v>
      </c>
      <c r="H85" s="2">
        <v>3280.8150000000001</v>
      </c>
      <c r="I85" s="2">
        <v>3280.8229999999999</v>
      </c>
      <c r="J85" s="2">
        <v>-2.61</v>
      </c>
      <c r="K85" s="2" t="s">
        <v>33</v>
      </c>
      <c r="L85" s="2" t="s">
        <v>15</v>
      </c>
      <c r="M85" s="2">
        <v>74</v>
      </c>
      <c r="N85" s="2">
        <v>91</v>
      </c>
      <c r="O85" s="2" t="s">
        <v>19</v>
      </c>
      <c r="P85" s="2" t="s">
        <v>15</v>
      </c>
      <c r="Q85" s="2">
        <v>25</v>
      </c>
      <c r="R85" s="2">
        <v>32</v>
      </c>
      <c r="S85" s="2" t="s">
        <v>85</v>
      </c>
      <c r="T85" s="2" t="s">
        <v>58</v>
      </c>
      <c r="U85" s="2" t="str">
        <f t="shared" si="2"/>
        <v>K86-K26</v>
      </c>
      <c r="V85" s="2" t="s">
        <v>760</v>
      </c>
      <c r="W85" s="2">
        <v>1293.1276339999999</v>
      </c>
      <c r="X85" s="2" t="b">
        <v>1</v>
      </c>
      <c r="Y85" t="s">
        <v>890</v>
      </c>
      <c r="AA85" s="2"/>
      <c r="AB85" s="2"/>
    </row>
    <row r="86" spans="1:28" x14ac:dyDescent="0.3">
      <c r="A86" s="2">
        <v>95</v>
      </c>
      <c r="B86" s="2">
        <v>91</v>
      </c>
      <c r="C86" s="2">
        <v>0</v>
      </c>
      <c r="D86" s="2">
        <v>36</v>
      </c>
      <c r="E86" s="2">
        <v>11</v>
      </c>
      <c r="F86" s="2">
        <v>1618.8209999999999</v>
      </c>
      <c r="G86" s="2">
        <v>3</v>
      </c>
      <c r="H86" s="2">
        <v>4854.45</v>
      </c>
      <c r="I86" s="2">
        <v>4854.4690000000001</v>
      </c>
      <c r="J86" s="2">
        <v>-4.03</v>
      </c>
      <c r="K86" s="2" t="s">
        <v>17</v>
      </c>
      <c r="L86" s="2" t="s">
        <v>15</v>
      </c>
      <c r="M86" s="2">
        <v>87</v>
      </c>
      <c r="N86" s="2">
        <v>110</v>
      </c>
      <c r="O86" s="2" t="s">
        <v>27</v>
      </c>
      <c r="P86" s="2" t="s">
        <v>15</v>
      </c>
      <c r="Q86" s="2">
        <v>39</v>
      </c>
      <c r="R86" s="2">
        <v>54</v>
      </c>
      <c r="S86" s="2" t="s">
        <v>82</v>
      </c>
      <c r="T86" s="2" t="s">
        <v>63</v>
      </c>
      <c r="U86" s="2" t="str">
        <f t="shared" si="2"/>
        <v>K92-K53</v>
      </c>
      <c r="V86" s="2" t="s">
        <v>761</v>
      </c>
      <c r="W86" s="2">
        <v>1124.53163</v>
      </c>
      <c r="X86" s="2" t="b">
        <v>1</v>
      </c>
      <c r="Y86" t="s">
        <v>836</v>
      </c>
      <c r="AA86" s="2"/>
      <c r="AB86" s="2"/>
    </row>
    <row r="87" spans="1:28" x14ac:dyDescent="0.3">
      <c r="A87" s="2">
        <v>96</v>
      </c>
      <c r="B87" s="2">
        <v>91</v>
      </c>
      <c r="C87" s="2">
        <v>0</v>
      </c>
      <c r="D87" s="2">
        <v>24</v>
      </c>
      <c r="E87" s="2">
        <v>117</v>
      </c>
      <c r="F87" s="2">
        <v>1260.6369999999999</v>
      </c>
      <c r="G87" s="2">
        <v>4</v>
      </c>
      <c r="H87" s="2">
        <v>5039.5259999999998</v>
      </c>
      <c r="I87" s="2">
        <v>5039.5320000000002</v>
      </c>
      <c r="J87" s="2">
        <v>-1.32</v>
      </c>
      <c r="K87" s="2" t="s">
        <v>30</v>
      </c>
      <c r="L87" s="2" t="s">
        <v>15</v>
      </c>
      <c r="M87" s="2">
        <v>33</v>
      </c>
      <c r="N87" s="2">
        <v>54</v>
      </c>
      <c r="O87" s="2" t="s">
        <v>46</v>
      </c>
      <c r="P87" s="2" t="s">
        <v>15</v>
      </c>
      <c r="Q87" s="2">
        <v>92</v>
      </c>
      <c r="R87" s="2">
        <v>110</v>
      </c>
      <c r="S87" s="2" t="s">
        <v>63</v>
      </c>
      <c r="T87" s="2" t="s">
        <v>82</v>
      </c>
      <c r="U87" s="2" t="str">
        <f t="shared" si="2"/>
        <v>K53-K92</v>
      </c>
      <c r="V87" s="2" t="s">
        <v>762</v>
      </c>
      <c r="W87" s="2">
        <v>1171.697312</v>
      </c>
      <c r="X87" s="2" t="b">
        <v>1</v>
      </c>
      <c r="Y87" t="s">
        <v>848</v>
      </c>
      <c r="AA87" s="2"/>
      <c r="AB87" s="2"/>
    </row>
    <row r="88" spans="1:28" x14ac:dyDescent="0.3">
      <c r="A88" s="2">
        <v>97</v>
      </c>
      <c r="B88" s="2">
        <v>90</v>
      </c>
      <c r="C88" s="2">
        <v>0</v>
      </c>
      <c r="D88" s="2">
        <v>115</v>
      </c>
      <c r="E88" s="2">
        <v>12</v>
      </c>
      <c r="F88" s="2">
        <v>1329.6579999999999</v>
      </c>
      <c r="G88" s="2">
        <v>4</v>
      </c>
      <c r="H88" s="2">
        <v>5315.61</v>
      </c>
      <c r="I88" s="2">
        <v>5315.6229999999996</v>
      </c>
      <c r="J88" s="2">
        <v>-2.2999999999999998</v>
      </c>
      <c r="K88" s="2" t="s">
        <v>24</v>
      </c>
      <c r="L88" s="2" t="s">
        <v>15</v>
      </c>
      <c r="M88" s="2">
        <v>57</v>
      </c>
      <c r="N88" s="2">
        <v>86</v>
      </c>
      <c r="O88" s="2" t="s">
        <v>14</v>
      </c>
      <c r="P88" s="2" t="s">
        <v>15</v>
      </c>
      <c r="Q88" s="2">
        <v>27</v>
      </c>
      <c r="R88" s="2">
        <v>38</v>
      </c>
      <c r="S88" s="2" t="s">
        <v>116</v>
      </c>
      <c r="T88" s="2" t="s">
        <v>79</v>
      </c>
      <c r="U88" s="2" t="str">
        <f t="shared" si="2"/>
        <v>K73-K32</v>
      </c>
      <c r="V88" s="2" t="s">
        <v>763</v>
      </c>
      <c r="W88" s="2">
        <v>1332.8144359999999</v>
      </c>
      <c r="X88" s="2" t="b">
        <v>1</v>
      </c>
      <c r="Y88" t="s">
        <v>853</v>
      </c>
      <c r="AA88" s="2"/>
      <c r="AB88" s="2"/>
    </row>
    <row r="89" spans="1:28" x14ac:dyDescent="0.3">
      <c r="A89" s="2">
        <v>99</v>
      </c>
      <c r="B89" s="2">
        <v>89</v>
      </c>
      <c r="C89" s="2">
        <v>0</v>
      </c>
      <c r="D89" s="2">
        <v>111</v>
      </c>
      <c r="E89" s="2">
        <v>13</v>
      </c>
      <c r="F89" s="2">
        <v>526.25599999999997</v>
      </c>
      <c r="G89" s="2">
        <v>5</v>
      </c>
      <c r="H89" s="2">
        <v>2627.252</v>
      </c>
      <c r="I89" s="2">
        <v>2627.2570000000001</v>
      </c>
      <c r="J89" s="2">
        <v>-1.78</v>
      </c>
      <c r="K89" s="2" t="s">
        <v>35</v>
      </c>
      <c r="L89" s="2" t="s">
        <v>15</v>
      </c>
      <c r="M89" s="2">
        <v>111</v>
      </c>
      <c r="N89" s="2">
        <v>125</v>
      </c>
      <c r="O89" s="2" t="s">
        <v>36</v>
      </c>
      <c r="P89" s="2" t="s">
        <v>15</v>
      </c>
      <c r="Q89" s="2">
        <v>16</v>
      </c>
      <c r="R89" s="2">
        <v>21</v>
      </c>
      <c r="S89" s="2" t="s">
        <v>136</v>
      </c>
      <c r="T89" s="2" t="s">
        <v>106</v>
      </c>
      <c r="U89" s="2" t="str">
        <f t="shared" si="2"/>
        <v>T115-K19</v>
      </c>
      <c r="V89" s="2" t="s">
        <v>764</v>
      </c>
      <c r="W89" s="2">
        <v>405.5402224</v>
      </c>
      <c r="X89" s="2" t="b">
        <v>1</v>
      </c>
      <c r="Y89" t="s">
        <v>938</v>
      </c>
      <c r="AA89" s="2"/>
      <c r="AB89" s="2"/>
    </row>
    <row r="90" spans="1:28" x14ac:dyDescent="0.3">
      <c r="A90" s="2">
        <v>100</v>
      </c>
      <c r="B90" s="2">
        <v>89</v>
      </c>
      <c r="C90" s="2">
        <v>0</v>
      </c>
      <c r="D90" s="2">
        <v>26</v>
      </c>
      <c r="E90" s="2">
        <v>12</v>
      </c>
      <c r="F90" s="2">
        <v>490.96499999999997</v>
      </c>
      <c r="G90" s="2">
        <v>3</v>
      </c>
      <c r="H90" s="2">
        <v>1470.8820000000001</v>
      </c>
      <c r="I90" s="2">
        <v>1470.8889999999999</v>
      </c>
      <c r="J90" s="2">
        <v>-4.95</v>
      </c>
      <c r="K90" s="2" t="s">
        <v>37</v>
      </c>
      <c r="L90" s="2" t="s">
        <v>15</v>
      </c>
      <c r="M90" s="2">
        <v>87</v>
      </c>
      <c r="N90" s="2">
        <v>92</v>
      </c>
      <c r="O90" s="2" t="s">
        <v>38</v>
      </c>
      <c r="P90" s="2" t="s">
        <v>15</v>
      </c>
      <c r="Q90" s="2">
        <v>22</v>
      </c>
      <c r="R90" s="2">
        <v>26</v>
      </c>
      <c r="S90" s="2" t="s">
        <v>69</v>
      </c>
      <c r="T90" s="2" t="s">
        <v>141</v>
      </c>
      <c r="U90" s="2" t="str">
        <f t="shared" si="2"/>
        <v>K91-K24</v>
      </c>
      <c r="V90" s="2" t="s">
        <v>765</v>
      </c>
      <c r="W90" s="2">
        <v>578.29424989999995</v>
      </c>
      <c r="X90" s="2" t="b">
        <v>1</v>
      </c>
      <c r="Y90" t="s">
        <v>860</v>
      </c>
      <c r="AA90" s="2"/>
      <c r="AB90" s="2"/>
    </row>
    <row r="91" spans="1:28" x14ac:dyDescent="0.3">
      <c r="A91" s="2">
        <v>101</v>
      </c>
      <c r="B91" s="2">
        <v>88</v>
      </c>
      <c r="C91" s="2">
        <v>0</v>
      </c>
      <c r="D91" s="2">
        <v>178</v>
      </c>
      <c r="E91" s="2">
        <v>15</v>
      </c>
      <c r="F91" s="2">
        <v>489.04</v>
      </c>
      <c r="G91" s="2">
        <v>5</v>
      </c>
      <c r="H91" s="2">
        <v>2441.1729999999998</v>
      </c>
      <c r="I91" s="2">
        <v>2441.1819999999998</v>
      </c>
      <c r="J91" s="2">
        <v>-3.54</v>
      </c>
      <c r="K91" s="2" t="s">
        <v>35</v>
      </c>
      <c r="L91" s="2" t="s">
        <v>15</v>
      </c>
      <c r="M91" s="2">
        <v>111</v>
      </c>
      <c r="N91" s="2">
        <v>125</v>
      </c>
      <c r="O91" s="2" t="s">
        <v>38</v>
      </c>
      <c r="P91" s="2" t="s">
        <v>15</v>
      </c>
      <c r="Q91" s="2">
        <v>22</v>
      </c>
      <c r="R91" s="2">
        <v>26</v>
      </c>
      <c r="S91" s="2" t="s">
        <v>136</v>
      </c>
      <c r="T91" s="2" t="s">
        <v>141</v>
      </c>
      <c r="U91" s="2" t="str">
        <f t="shared" si="2"/>
        <v>T115-K24</v>
      </c>
      <c r="V91" s="2" t="s">
        <v>766</v>
      </c>
      <c r="W91" s="2">
        <v>398.38753559999998</v>
      </c>
      <c r="X91" s="2" t="b">
        <v>1</v>
      </c>
      <c r="Y91" t="s">
        <v>939</v>
      </c>
      <c r="AA91" s="2"/>
      <c r="AB91" s="2"/>
    </row>
    <row r="92" spans="1:28" x14ac:dyDescent="0.3">
      <c r="A92" s="2">
        <v>102</v>
      </c>
      <c r="B92" s="2">
        <v>86</v>
      </c>
      <c r="C92" s="2">
        <v>0</v>
      </c>
      <c r="D92" s="2">
        <v>109</v>
      </c>
      <c r="E92" s="2">
        <v>10</v>
      </c>
      <c r="F92" s="2">
        <v>663.36699999999996</v>
      </c>
      <c r="G92" s="2">
        <v>4</v>
      </c>
      <c r="H92" s="2">
        <v>2650.4450000000002</v>
      </c>
      <c r="I92" s="2">
        <v>2650.453</v>
      </c>
      <c r="J92" s="2">
        <v>-3.06</v>
      </c>
      <c r="K92" s="2" t="s">
        <v>14</v>
      </c>
      <c r="L92" s="2" t="s">
        <v>15</v>
      </c>
      <c r="M92" s="2">
        <v>27</v>
      </c>
      <c r="N92" s="2">
        <v>38</v>
      </c>
      <c r="O92" s="2" t="s">
        <v>19</v>
      </c>
      <c r="P92" s="2" t="s">
        <v>15</v>
      </c>
      <c r="Q92" s="2">
        <v>25</v>
      </c>
      <c r="R92" s="2">
        <v>32</v>
      </c>
      <c r="S92" s="2" t="s">
        <v>79</v>
      </c>
      <c r="T92" s="2" t="s">
        <v>58</v>
      </c>
      <c r="U92" s="2" t="str">
        <f t="shared" si="2"/>
        <v>K32-K26</v>
      </c>
      <c r="V92" s="2" t="s">
        <v>767</v>
      </c>
      <c r="W92" s="2">
        <v>1207.3770730000001</v>
      </c>
      <c r="X92" s="2" t="b">
        <v>1</v>
      </c>
      <c r="Y92" t="s">
        <v>913</v>
      </c>
      <c r="AA92" s="2"/>
      <c r="AB92" s="2"/>
    </row>
    <row r="93" spans="1:28" x14ac:dyDescent="0.3">
      <c r="A93" s="2">
        <v>103</v>
      </c>
      <c r="B93" s="2">
        <v>84</v>
      </c>
      <c r="C93" s="2">
        <v>0</v>
      </c>
      <c r="D93" s="2">
        <v>115</v>
      </c>
      <c r="E93" s="2">
        <v>9</v>
      </c>
      <c r="F93" s="2">
        <v>852.98299999999995</v>
      </c>
      <c r="G93" s="2">
        <v>4</v>
      </c>
      <c r="H93" s="2">
        <v>3408.9090000000001</v>
      </c>
      <c r="I93" s="2">
        <v>3408.9180000000001</v>
      </c>
      <c r="J93" s="2">
        <v>-2.65</v>
      </c>
      <c r="K93" s="2" t="s">
        <v>21</v>
      </c>
      <c r="L93" s="2" t="s">
        <v>15</v>
      </c>
      <c r="M93" s="2">
        <v>74</v>
      </c>
      <c r="N93" s="2">
        <v>92</v>
      </c>
      <c r="O93" s="2" t="s">
        <v>19</v>
      </c>
      <c r="P93" s="2" t="s">
        <v>15</v>
      </c>
      <c r="Q93" s="2">
        <v>25</v>
      </c>
      <c r="R93" s="2">
        <v>32</v>
      </c>
      <c r="S93" s="2" t="s">
        <v>85</v>
      </c>
      <c r="T93" s="2" t="s">
        <v>58</v>
      </c>
      <c r="U93" s="2" t="str">
        <f t="shared" si="2"/>
        <v>K86-K26</v>
      </c>
      <c r="V93" s="2" t="s">
        <v>768</v>
      </c>
      <c r="W93" s="2">
        <v>1212.6853610000001</v>
      </c>
      <c r="X93" s="2" t="b">
        <v>1</v>
      </c>
      <c r="Y93" t="s">
        <v>890</v>
      </c>
      <c r="AA93" s="2"/>
      <c r="AB93" s="2"/>
    </row>
    <row r="94" spans="1:28" x14ac:dyDescent="0.3">
      <c r="A94" s="2">
        <v>105</v>
      </c>
      <c r="B94" s="2">
        <v>80</v>
      </c>
      <c r="C94" s="2">
        <v>0</v>
      </c>
      <c r="D94" s="2">
        <v>23</v>
      </c>
      <c r="E94" s="2">
        <v>13</v>
      </c>
      <c r="F94" s="2">
        <v>368.47699999999998</v>
      </c>
      <c r="G94" s="2">
        <v>4</v>
      </c>
      <c r="H94" s="2">
        <v>1470.885</v>
      </c>
      <c r="I94" s="2">
        <v>1470.8889999999999</v>
      </c>
      <c r="J94" s="2">
        <v>-2.7</v>
      </c>
      <c r="K94" s="2" t="s">
        <v>37</v>
      </c>
      <c r="L94" s="2" t="s">
        <v>15</v>
      </c>
      <c r="M94" s="2">
        <v>87</v>
      </c>
      <c r="N94" s="2">
        <v>92</v>
      </c>
      <c r="O94" s="2" t="s">
        <v>38</v>
      </c>
      <c r="P94" s="2" t="s">
        <v>15</v>
      </c>
      <c r="Q94" s="2">
        <v>22</v>
      </c>
      <c r="R94" s="2">
        <v>26</v>
      </c>
      <c r="S94" s="2" t="s">
        <v>69</v>
      </c>
      <c r="T94" s="2" t="s">
        <v>141</v>
      </c>
      <c r="U94" s="2" t="str">
        <f t="shared" si="2"/>
        <v>K91-K24</v>
      </c>
      <c r="V94" s="2" t="s">
        <v>769</v>
      </c>
      <c r="W94" s="2">
        <v>552.21663899999999</v>
      </c>
      <c r="X94" s="2" t="b">
        <v>1</v>
      </c>
      <c r="Y94" t="s">
        <v>860</v>
      </c>
      <c r="AA94" s="2"/>
      <c r="AB94" s="2"/>
    </row>
    <row r="95" spans="1:28" x14ac:dyDescent="0.3">
      <c r="A95" s="2">
        <v>107</v>
      </c>
      <c r="B95" s="2">
        <v>80</v>
      </c>
      <c r="C95" s="2">
        <v>0</v>
      </c>
      <c r="D95" s="2">
        <v>54</v>
      </c>
      <c r="E95" s="2">
        <v>16</v>
      </c>
      <c r="F95" s="2">
        <v>1182.0350000000001</v>
      </c>
      <c r="G95" s="2">
        <v>4</v>
      </c>
      <c r="H95" s="2">
        <v>4725.1180000000004</v>
      </c>
      <c r="I95" s="2">
        <v>4725.1260000000002</v>
      </c>
      <c r="J95" s="2">
        <v>-1.73</v>
      </c>
      <c r="K95" s="2" t="s">
        <v>18</v>
      </c>
      <c r="L95" s="2" t="s">
        <v>15</v>
      </c>
      <c r="M95" s="2">
        <v>33</v>
      </c>
      <c r="N95" s="2">
        <v>53</v>
      </c>
      <c r="O95" s="2" t="s">
        <v>22</v>
      </c>
      <c r="P95" s="2" t="s">
        <v>15</v>
      </c>
      <c r="Q95" s="2">
        <v>58</v>
      </c>
      <c r="R95" s="2">
        <v>73</v>
      </c>
      <c r="S95" s="2" t="s">
        <v>103</v>
      </c>
      <c r="T95" s="2" t="s">
        <v>154</v>
      </c>
      <c r="U95" s="2" t="str">
        <f t="shared" si="2"/>
        <v>K38-Y65</v>
      </c>
      <c r="V95" s="2" t="s">
        <v>770</v>
      </c>
      <c r="W95" s="2">
        <v>1159.245942</v>
      </c>
      <c r="X95" s="2" t="b">
        <v>1</v>
      </c>
      <c r="Y95" t="s">
        <v>911</v>
      </c>
      <c r="AA95" s="2"/>
      <c r="AB95" s="2"/>
    </row>
    <row r="96" spans="1:28" x14ac:dyDescent="0.3">
      <c r="A96" s="2">
        <v>109</v>
      </c>
      <c r="B96" s="2">
        <v>79</v>
      </c>
      <c r="C96" s="2">
        <v>0</v>
      </c>
      <c r="D96" s="2">
        <v>61</v>
      </c>
      <c r="E96" s="2">
        <v>16</v>
      </c>
      <c r="F96" s="2">
        <v>487.041</v>
      </c>
      <c r="G96" s="2">
        <v>4</v>
      </c>
      <c r="H96" s="2">
        <v>1945.143</v>
      </c>
      <c r="I96" s="2">
        <v>1945.1479999999999</v>
      </c>
      <c r="J96" s="2">
        <v>-2.44</v>
      </c>
      <c r="K96" s="2" t="s">
        <v>16</v>
      </c>
      <c r="L96" s="2" t="s">
        <v>15</v>
      </c>
      <c r="M96" s="2">
        <v>10</v>
      </c>
      <c r="N96" s="2">
        <v>19</v>
      </c>
      <c r="O96" s="2" t="s">
        <v>38</v>
      </c>
      <c r="P96" s="2" t="s">
        <v>15</v>
      </c>
      <c r="Q96" s="2">
        <v>22</v>
      </c>
      <c r="R96" s="2">
        <v>26</v>
      </c>
      <c r="S96" s="2" t="s">
        <v>28</v>
      </c>
      <c r="T96" s="2" t="s">
        <v>141</v>
      </c>
      <c r="U96" s="2" t="str">
        <f t="shared" si="2"/>
        <v>K15-K24</v>
      </c>
      <c r="V96" s="2" t="s">
        <v>772</v>
      </c>
      <c r="W96" s="2">
        <v>704.03600510000001</v>
      </c>
      <c r="X96" s="2" t="b">
        <v>1</v>
      </c>
      <c r="Y96" t="s">
        <v>865</v>
      </c>
      <c r="AA96" s="2"/>
      <c r="AB96" s="2"/>
    </row>
    <row r="97" spans="1:91" x14ac:dyDescent="0.3">
      <c r="A97" s="2">
        <v>108</v>
      </c>
      <c r="B97" s="2">
        <v>79</v>
      </c>
      <c r="C97" s="2">
        <v>0</v>
      </c>
      <c r="D97" s="2">
        <v>153</v>
      </c>
      <c r="E97" s="2">
        <v>14</v>
      </c>
      <c r="F97" s="2">
        <v>921.46299999999997</v>
      </c>
      <c r="G97" s="2">
        <v>5</v>
      </c>
      <c r="H97" s="2">
        <v>4603.2839999999997</v>
      </c>
      <c r="I97" s="2">
        <v>4603.2889999999998</v>
      </c>
      <c r="J97" s="2">
        <v>-1.1499999999999999</v>
      </c>
      <c r="K97" s="2" t="s">
        <v>20</v>
      </c>
      <c r="L97" s="2" t="s">
        <v>15</v>
      </c>
      <c r="M97" s="2">
        <v>58</v>
      </c>
      <c r="N97" s="2">
        <v>86</v>
      </c>
      <c r="O97" s="2" t="s">
        <v>19</v>
      </c>
      <c r="P97" s="2" t="s">
        <v>15</v>
      </c>
      <c r="Q97" s="2">
        <v>25</v>
      </c>
      <c r="R97" s="2">
        <v>32</v>
      </c>
      <c r="S97" s="2" t="s">
        <v>116</v>
      </c>
      <c r="T97" s="2" t="s">
        <v>58</v>
      </c>
      <c r="U97" s="2" t="str">
        <f t="shared" si="2"/>
        <v>K73-K26</v>
      </c>
      <c r="V97" s="2" t="s">
        <v>771</v>
      </c>
      <c r="W97" s="2">
        <v>1210.4832160000001</v>
      </c>
      <c r="X97" s="2" t="b">
        <v>1</v>
      </c>
      <c r="Y97" t="s">
        <v>858</v>
      </c>
      <c r="AA97" s="2"/>
      <c r="AB97" s="2"/>
    </row>
    <row r="98" spans="1:91" x14ac:dyDescent="0.3">
      <c r="A98" s="2">
        <v>111</v>
      </c>
      <c r="B98" s="2">
        <v>77</v>
      </c>
      <c r="C98" s="2">
        <v>0</v>
      </c>
      <c r="D98" s="2">
        <v>14</v>
      </c>
      <c r="E98" s="2">
        <v>10</v>
      </c>
      <c r="F98" s="2">
        <v>783.38300000000004</v>
      </c>
      <c r="G98" s="2">
        <v>4</v>
      </c>
      <c r="H98" s="2">
        <v>3130.51</v>
      </c>
      <c r="I98" s="2">
        <v>3130.52</v>
      </c>
      <c r="J98" s="2">
        <v>-3.12</v>
      </c>
      <c r="K98" s="2" t="s">
        <v>35</v>
      </c>
      <c r="L98" s="2" t="s">
        <v>15</v>
      </c>
      <c r="M98" s="2">
        <v>111</v>
      </c>
      <c r="N98" s="2">
        <v>125</v>
      </c>
      <c r="O98" s="2" t="s">
        <v>16</v>
      </c>
      <c r="P98" s="2" t="s">
        <v>15</v>
      </c>
      <c r="Q98" s="2">
        <v>10</v>
      </c>
      <c r="R98" s="2">
        <v>19</v>
      </c>
      <c r="S98" s="2" t="s">
        <v>136</v>
      </c>
      <c r="T98" s="2" t="s">
        <v>28</v>
      </c>
      <c r="U98" s="2" t="str">
        <f t="shared" ref="U98:U129" si="3">CONCATENATE(S98,"-",T98)</f>
        <v>T115-K15</v>
      </c>
      <c r="V98" s="2" t="s">
        <v>773</v>
      </c>
      <c r="W98" s="2">
        <v>657.08319800000004</v>
      </c>
      <c r="X98" s="2" t="b">
        <v>1</v>
      </c>
      <c r="Y98" t="s">
        <v>914</v>
      </c>
      <c r="AA98" s="2"/>
      <c r="AB98" s="2"/>
    </row>
    <row r="99" spans="1:91" x14ac:dyDescent="0.3">
      <c r="A99" s="2">
        <v>112</v>
      </c>
      <c r="B99" s="2">
        <v>75</v>
      </c>
      <c r="C99" s="2">
        <v>0</v>
      </c>
      <c r="D99" s="2">
        <v>5</v>
      </c>
      <c r="E99" s="2">
        <v>21</v>
      </c>
      <c r="F99" s="2">
        <v>545.31200000000001</v>
      </c>
      <c r="G99" s="2">
        <v>3</v>
      </c>
      <c r="H99" s="2">
        <v>1633.921</v>
      </c>
      <c r="I99" s="2">
        <v>1633.9269999999999</v>
      </c>
      <c r="J99" s="2">
        <v>-3.6</v>
      </c>
      <c r="K99" s="2" t="s">
        <v>40</v>
      </c>
      <c r="L99" s="2" t="s">
        <v>15</v>
      </c>
      <c r="M99" s="2">
        <v>27</v>
      </c>
      <c r="N99" s="2">
        <v>32</v>
      </c>
      <c r="O99" s="2" t="s">
        <v>36</v>
      </c>
      <c r="P99" s="2" t="s">
        <v>15</v>
      </c>
      <c r="Q99" s="2">
        <v>16</v>
      </c>
      <c r="R99" s="2">
        <v>21</v>
      </c>
      <c r="S99" s="2" t="s">
        <v>168</v>
      </c>
      <c r="T99" s="2" t="s">
        <v>106</v>
      </c>
      <c r="U99" s="2" t="str">
        <f t="shared" si="3"/>
        <v>Y27-K19</v>
      </c>
      <c r="V99" s="2" t="s">
        <v>774</v>
      </c>
      <c r="W99" s="2">
        <v>678.83435280000003</v>
      </c>
      <c r="X99" s="2" t="b">
        <v>1</v>
      </c>
      <c r="Y99" t="s">
        <v>921</v>
      </c>
      <c r="AA99" s="2"/>
      <c r="AB99" s="2"/>
    </row>
    <row r="100" spans="1:91" x14ac:dyDescent="0.3">
      <c r="A100" s="2">
        <v>114</v>
      </c>
      <c r="B100" s="2">
        <v>75</v>
      </c>
      <c r="C100" s="2">
        <v>0</v>
      </c>
      <c r="D100" s="2">
        <v>77</v>
      </c>
      <c r="E100" s="2">
        <v>7</v>
      </c>
      <c r="F100" s="2">
        <v>945.82899999999995</v>
      </c>
      <c r="G100" s="2">
        <v>5</v>
      </c>
      <c r="H100" s="2">
        <v>4725.1180000000004</v>
      </c>
      <c r="I100" s="2">
        <v>4725.1260000000002</v>
      </c>
      <c r="J100" s="2">
        <v>-1.75</v>
      </c>
      <c r="K100" s="2" t="s">
        <v>18</v>
      </c>
      <c r="L100" s="2" t="s">
        <v>15</v>
      </c>
      <c r="M100" s="2">
        <v>33</v>
      </c>
      <c r="N100" s="2">
        <v>53</v>
      </c>
      <c r="O100" s="2" t="s">
        <v>22</v>
      </c>
      <c r="P100" s="2" t="s">
        <v>15</v>
      </c>
      <c r="Q100" s="2">
        <v>58</v>
      </c>
      <c r="R100" s="2">
        <v>73</v>
      </c>
      <c r="S100" s="2" t="s">
        <v>103</v>
      </c>
      <c r="T100" s="2" t="s">
        <v>154</v>
      </c>
      <c r="U100" s="2" t="str">
        <f t="shared" si="3"/>
        <v>K38-Y65</v>
      </c>
      <c r="V100" s="2" t="s">
        <v>775</v>
      </c>
      <c r="W100" s="2">
        <v>1160.400091</v>
      </c>
      <c r="X100" s="2" t="b">
        <v>1</v>
      </c>
      <c r="Y100" t="s">
        <v>911</v>
      </c>
      <c r="AA100" s="2"/>
      <c r="AB100" s="2"/>
    </row>
    <row r="101" spans="1:91" x14ac:dyDescent="0.3">
      <c r="A101" s="2">
        <v>117</v>
      </c>
      <c r="B101" s="2">
        <v>72</v>
      </c>
      <c r="C101" s="2">
        <v>0</v>
      </c>
      <c r="D101" s="2">
        <v>22</v>
      </c>
      <c r="E101" s="2">
        <v>11</v>
      </c>
      <c r="F101" s="2">
        <v>552.99099999999999</v>
      </c>
      <c r="G101" s="2">
        <v>3</v>
      </c>
      <c r="H101" s="2">
        <v>1656.9580000000001</v>
      </c>
      <c r="I101" s="2">
        <v>1656.9639999999999</v>
      </c>
      <c r="J101" s="2">
        <v>-4.03</v>
      </c>
      <c r="K101" s="2" t="s">
        <v>37</v>
      </c>
      <c r="L101" s="2" t="s">
        <v>15</v>
      </c>
      <c r="M101" s="2">
        <v>87</v>
      </c>
      <c r="N101" s="2">
        <v>92</v>
      </c>
      <c r="O101" s="2" t="s">
        <v>36</v>
      </c>
      <c r="P101" s="2" t="s">
        <v>15</v>
      </c>
      <c r="Q101" s="2">
        <v>16</v>
      </c>
      <c r="R101" s="2">
        <v>21</v>
      </c>
      <c r="S101" s="2" t="s">
        <v>69</v>
      </c>
      <c r="T101" s="2" t="s">
        <v>106</v>
      </c>
      <c r="U101" s="2" t="str">
        <f t="shared" si="3"/>
        <v>K91-K19</v>
      </c>
      <c r="V101" s="2" t="s">
        <v>776</v>
      </c>
      <c r="W101" s="2">
        <v>575.5654012</v>
      </c>
      <c r="X101" s="2" t="b">
        <v>1</v>
      </c>
      <c r="Y101" t="s">
        <v>857</v>
      </c>
      <c r="AA101" s="2"/>
      <c r="AB101" s="2"/>
    </row>
    <row r="102" spans="1:91" x14ac:dyDescent="0.3">
      <c r="A102" s="2">
        <v>118</v>
      </c>
      <c r="B102" s="2">
        <v>70</v>
      </c>
      <c r="C102" s="2">
        <v>0</v>
      </c>
      <c r="D102" s="2">
        <v>18</v>
      </c>
      <c r="E102" s="2">
        <v>31</v>
      </c>
      <c r="F102" s="2">
        <v>1269.42</v>
      </c>
      <c r="G102" s="2">
        <v>5</v>
      </c>
      <c r="H102" s="2">
        <v>6343.0709999999999</v>
      </c>
      <c r="I102" s="2">
        <v>6343.0829999999996</v>
      </c>
      <c r="J102" s="2">
        <v>-1.99</v>
      </c>
      <c r="K102" s="2" t="s">
        <v>165</v>
      </c>
      <c r="L102" s="2" t="s">
        <v>15</v>
      </c>
      <c r="M102" s="2">
        <v>58</v>
      </c>
      <c r="N102" s="2">
        <v>92</v>
      </c>
      <c r="O102" s="2" t="s">
        <v>27</v>
      </c>
      <c r="P102" s="2" t="s">
        <v>15</v>
      </c>
      <c r="Q102" s="2">
        <v>39</v>
      </c>
      <c r="R102" s="2">
        <v>54</v>
      </c>
      <c r="S102" s="2" t="s">
        <v>166</v>
      </c>
      <c r="T102" s="2" t="s">
        <v>63</v>
      </c>
      <c r="U102" s="2" t="str">
        <f t="shared" si="3"/>
        <v>T77-K53</v>
      </c>
      <c r="V102" s="2" t="s">
        <v>777</v>
      </c>
      <c r="W102" s="2">
        <v>1292.562081</v>
      </c>
      <c r="X102" s="2" t="b">
        <v>1</v>
      </c>
      <c r="Y102" t="s">
        <v>940</v>
      </c>
      <c r="AA102" s="2"/>
      <c r="AB102" s="2"/>
    </row>
    <row r="103" spans="1:91" x14ac:dyDescent="0.3">
      <c r="A103" s="2">
        <v>121</v>
      </c>
      <c r="B103" s="2">
        <v>67</v>
      </c>
      <c r="C103" s="2">
        <v>7.5757575757575699E-3</v>
      </c>
      <c r="D103" s="2">
        <v>15</v>
      </c>
      <c r="E103" s="2">
        <v>1</v>
      </c>
      <c r="F103" s="2">
        <v>572.88199999999995</v>
      </c>
      <c r="G103" s="2">
        <v>5</v>
      </c>
      <c r="H103" s="2">
        <v>2860.3789999999999</v>
      </c>
      <c r="I103" s="2">
        <v>2860.3870000000002</v>
      </c>
      <c r="J103" s="2">
        <v>-2.97</v>
      </c>
      <c r="K103" s="2" t="s">
        <v>35</v>
      </c>
      <c r="L103" s="2" t="s">
        <v>15</v>
      </c>
      <c r="M103" s="2">
        <v>111</v>
      </c>
      <c r="N103" s="2">
        <v>125</v>
      </c>
      <c r="O103" s="2" t="s">
        <v>19</v>
      </c>
      <c r="P103" s="2" t="s">
        <v>15</v>
      </c>
      <c r="Q103" s="2">
        <v>25</v>
      </c>
      <c r="R103" s="2">
        <v>32</v>
      </c>
      <c r="S103" s="2" t="s">
        <v>136</v>
      </c>
      <c r="T103" s="2" t="s">
        <v>58</v>
      </c>
      <c r="U103" s="2" t="str">
        <f t="shared" si="3"/>
        <v>T115-K26</v>
      </c>
      <c r="V103" s="2" t="s">
        <v>778</v>
      </c>
      <c r="W103" s="2">
        <v>650.52300720000005</v>
      </c>
      <c r="X103" s="2" t="b">
        <v>1</v>
      </c>
      <c r="Y103" t="s">
        <v>941</v>
      </c>
      <c r="AA103" s="2"/>
      <c r="AB103" s="2"/>
    </row>
    <row r="104" spans="1:91" x14ac:dyDescent="0.3">
      <c r="A104" s="2">
        <v>124</v>
      </c>
      <c r="B104" s="2">
        <v>67</v>
      </c>
      <c r="C104" s="2">
        <v>0</v>
      </c>
      <c r="D104" s="2">
        <v>15</v>
      </c>
      <c r="E104" s="2">
        <v>25</v>
      </c>
      <c r="F104" s="2">
        <v>1218.3679999999999</v>
      </c>
      <c r="G104" s="2">
        <v>4</v>
      </c>
      <c r="H104" s="2">
        <v>4870.4520000000002</v>
      </c>
      <c r="I104" s="2">
        <v>4870.4639999999999</v>
      </c>
      <c r="J104" s="2">
        <v>-2.5299999999999998</v>
      </c>
      <c r="K104" s="2" t="s">
        <v>43</v>
      </c>
      <c r="L104" s="2" t="s">
        <v>15</v>
      </c>
      <c r="M104" s="2">
        <v>87</v>
      </c>
      <c r="N104" s="2">
        <v>110</v>
      </c>
      <c r="O104" s="2" t="s">
        <v>27</v>
      </c>
      <c r="P104" s="2" t="s">
        <v>15</v>
      </c>
      <c r="Q104" s="2">
        <v>39</v>
      </c>
      <c r="R104" s="2">
        <v>54</v>
      </c>
      <c r="S104" s="2" t="s">
        <v>82</v>
      </c>
      <c r="T104" s="2" t="s">
        <v>138</v>
      </c>
      <c r="U104" s="2" t="str">
        <f t="shared" si="3"/>
        <v>K92-T49</v>
      </c>
      <c r="V104" s="2" t="s">
        <v>781</v>
      </c>
      <c r="W104" s="2">
        <v>1064.690079</v>
      </c>
      <c r="X104" s="2" t="b">
        <v>1</v>
      </c>
      <c r="Y104" t="s">
        <v>903</v>
      </c>
      <c r="AA104" s="2"/>
      <c r="AB104" s="2"/>
    </row>
    <row r="105" spans="1:91" x14ac:dyDescent="0.3">
      <c r="A105" s="2">
        <v>123</v>
      </c>
      <c r="B105" s="2">
        <v>67</v>
      </c>
      <c r="C105" s="2">
        <v>0</v>
      </c>
      <c r="D105" s="2">
        <v>127</v>
      </c>
      <c r="E105" s="2">
        <v>8</v>
      </c>
      <c r="F105" s="2">
        <v>738.17499999999995</v>
      </c>
      <c r="G105" s="2">
        <v>5</v>
      </c>
      <c r="H105" s="2">
        <v>3686.846</v>
      </c>
      <c r="I105" s="2">
        <v>3686.8560000000002</v>
      </c>
      <c r="J105" s="2">
        <v>-2.76</v>
      </c>
      <c r="K105" s="2" t="s">
        <v>30</v>
      </c>
      <c r="L105" s="2" t="s">
        <v>15</v>
      </c>
      <c r="M105" s="2">
        <v>33</v>
      </c>
      <c r="N105" s="2">
        <v>54</v>
      </c>
      <c r="O105" s="2" t="s">
        <v>37</v>
      </c>
      <c r="P105" s="2" t="s">
        <v>15</v>
      </c>
      <c r="Q105" s="2">
        <v>87</v>
      </c>
      <c r="R105" s="2">
        <v>92</v>
      </c>
      <c r="S105" s="2" t="s">
        <v>63</v>
      </c>
      <c r="T105" s="2" t="s">
        <v>69</v>
      </c>
      <c r="U105" s="2" t="str">
        <f t="shared" si="3"/>
        <v>K53-K91</v>
      </c>
      <c r="V105" s="2" t="s">
        <v>780</v>
      </c>
      <c r="W105" s="2">
        <v>1041.5558920000001</v>
      </c>
      <c r="X105" s="2" t="b">
        <v>1</v>
      </c>
      <c r="Y105" t="s">
        <v>852</v>
      </c>
      <c r="AA105" s="2"/>
      <c r="AB105" s="2"/>
    </row>
    <row r="106" spans="1:91" x14ac:dyDescent="0.3">
      <c r="A106" s="2">
        <v>122</v>
      </c>
      <c r="B106" s="2">
        <v>67</v>
      </c>
      <c r="C106" s="2">
        <v>0</v>
      </c>
      <c r="D106" s="2">
        <v>36</v>
      </c>
      <c r="E106" s="2">
        <v>15</v>
      </c>
      <c r="F106" s="2">
        <v>901.01199999999994</v>
      </c>
      <c r="G106" s="2">
        <v>5</v>
      </c>
      <c r="H106" s="2">
        <v>4501.03</v>
      </c>
      <c r="I106" s="2">
        <v>4501.0479999999998</v>
      </c>
      <c r="J106" s="2">
        <v>-3.9</v>
      </c>
      <c r="K106" s="2" t="s">
        <v>18</v>
      </c>
      <c r="L106" s="2" t="s">
        <v>15</v>
      </c>
      <c r="M106" s="2">
        <v>33</v>
      </c>
      <c r="N106" s="2">
        <v>53</v>
      </c>
      <c r="O106" s="2" t="s">
        <v>35</v>
      </c>
      <c r="P106" s="2" t="s">
        <v>15</v>
      </c>
      <c r="Q106" s="2">
        <v>111</v>
      </c>
      <c r="R106" s="2">
        <v>125</v>
      </c>
      <c r="S106" s="2" t="s">
        <v>103</v>
      </c>
      <c r="T106" s="2" t="s">
        <v>176</v>
      </c>
      <c r="U106" s="2" t="str">
        <f t="shared" si="3"/>
        <v>K38-S111</v>
      </c>
      <c r="V106" s="2" t="s">
        <v>779</v>
      </c>
      <c r="W106" s="2">
        <v>944.98033680000003</v>
      </c>
      <c r="X106" s="2" t="b">
        <v>1</v>
      </c>
      <c r="Y106" t="s">
        <v>933</v>
      </c>
      <c r="AA106" s="2"/>
      <c r="AB106" s="2"/>
    </row>
    <row r="107" spans="1:91" x14ac:dyDescent="0.3">
      <c r="A107" s="2">
        <v>125</v>
      </c>
      <c r="B107" s="2">
        <v>66</v>
      </c>
      <c r="C107" s="2">
        <v>7.5757575757575699E-3</v>
      </c>
      <c r="D107" s="2">
        <v>4</v>
      </c>
      <c r="E107" s="2">
        <v>14</v>
      </c>
      <c r="F107" s="2">
        <v>414.995</v>
      </c>
      <c r="G107" s="2">
        <v>4</v>
      </c>
      <c r="H107" s="2">
        <v>1656.9580000000001</v>
      </c>
      <c r="I107" s="2">
        <v>1656.9639999999999</v>
      </c>
      <c r="J107" s="2">
        <v>-3.63</v>
      </c>
      <c r="K107" s="2" t="s">
        <v>37</v>
      </c>
      <c r="L107" s="2" t="s">
        <v>15</v>
      </c>
      <c r="M107" s="2">
        <v>87</v>
      </c>
      <c r="N107" s="2">
        <v>92</v>
      </c>
      <c r="O107" s="2" t="s">
        <v>36</v>
      </c>
      <c r="P107" s="2" t="s">
        <v>15</v>
      </c>
      <c r="Q107" s="2">
        <v>16</v>
      </c>
      <c r="R107" s="2">
        <v>21</v>
      </c>
      <c r="S107" s="2" t="s">
        <v>69</v>
      </c>
      <c r="T107" s="2" t="s">
        <v>23</v>
      </c>
      <c r="U107" s="2" t="str">
        <f t="shared" si="3"/>
        <v>K91-T20</v>
      </c>
      <c r="V107" s="2" t="s">
        <v>782</v>
      </c>
      <c r="W107" s="2">
        <v>605.63953930000002</v>
      </c>
      <c r="X107" s="2" t="b">
        <v>1</v>
      </c>
      <c r="Y107" t="s">
        <v>854</v>
      </c>
      <c r="AA107" s="2"/>
      <c r="AB107" s="2"/>
    </row>
    <row r="108" spans="1:91" x14ac:dyDescent="0.3">
      <c r="A108" s="2">
        <v>126</v>
      </c>
      <c r="B108" s="2">
        <v>66</v>
      </c>
      <c r="C108" s="2">
        <v>7.5757575757575699E-3</v>
      </c>
      <c r="D108" s="2">
        <v>74</v>
      </c>
      <c r="E108" s="2">
        <v>12</v>
      </c>
      <c r="F108" s="2">
        <v>389.83499999999998</v>
      </c>
      <c r="G108" s="2">
        <v>5</v>
      </c>
      <c r="H108" s="2">
        <v>1945.143</v>
      </c>
      <c r="I108" s="2">
        <v>1945.1479999999999</v>
      </c>
      <c r="J108" s="2">
        <v>-2.4</v>
      </c>
      <c r="K108" s="2" t="s">
        <v>16</v>
      </c>
      <c r="L108" s="2" t="s">
        <v>15</v>
      </c>
      <c r="M108" s="2">
        <v>10</v>
      </c>
      <c r="N108" s="2">
        <v>19</v>
      </c>
      <c r="O108" s="2" t="s">
        <v>38</v>
      </c>
      <c r="P108" s="2" t="s">
        <v>15</v>
      </c>
      <c r="Q108" s="2">
        <v>22</v>
      </c>
      <c r="R108" s="2">
        <v>26</v>
      </c>
      <c r="S108" s="2" t="s">
        <v>28</v>
      </c>
      <c r="T108" s="2" t="s">
        <v>141</v>
      </c>
      <c r="U108" s="2" t="str">
        <f t="shared" si="3"/>
        <v>K15-K24</v>
      </c>
      <c r="V108" s="2" t="s">
        <v>783</v>
      </c>
      <c r="W108" s="2">
        <v>706.35344999999995</v>
      </c>
      <c r="X108" s="2" t="b">
        <v>1</v>
      </c>
      <c r="Y108" t="s">
        <v>865</v>
      </c>
      <c r="AA108" s="2"/>
      <c r="AB108" s="2"/>
    </row>
    <row r="109" spans="1:91" x14ac:dyDescent="0.3">
      <c r="A109" s="2">
        <v>127</v>
      </c>
      <c r="B109" s="2">
        <v>65</v>
      </c>
      <c r="C109" s="2">
        <v>7.5757575757575699E-3</v>
      </c>
      <c r="D109" s="2">
        <v>100</v>
      </c>
      <c r="E109" s="2">
        <v>12</v>
      </c>
      <c r="F109" s="2">
        <v>895.44299999999998</v>
      </c>
      <c r="G109" s="2">
        <v>6</v>
      </c>
      <c r="H109" s="2">
        <v>5367.62</v>
      </c>
      <c r="I109" s="2">
        <v>5367.6279999999997</v>
      </c>
      <c r="J109" s="2">
        <v>-1.47</v>
      </c>
      <c r="K109" s="2" t="s">
        <v>135</v>
      </c>
      <c r="L109" s="2" t="s">
        <v>15</v>
      </c>
      <c r="M109" s="2">
        <v>93</v>
      </c>
      <c r="N109" s="2">
        <v>125</v>
      </c>
      <c r="O109" s="2" t="s">
        <v>14</v>
      </c>
      <c r="P109" s="2" t="s">
        <v>15</v>
      </c>
      <c r="Q109" s="2">
        <v>27</v>
      </c>
      <c r="R109" s="2">
        <v>38</v>
      </c>
      <c r="S109" s="2" t="s">
        <v>203</v>
      </c>
      <c r="T109" s="2" t="s">
        <v>79</v>
      </c>
      <c r="U109" s="2" t="str">
        <f t="shared" si="3"/>
        <v>K110-K32</v>
      </c>
      <c r="V109" s="2" t="s">
        <v>784</v>
      </c>
      <c r="W109" s="2">
        <v>1165.3783370000001</v>
      </c>
      <c r="X109" s="2" t="b">
        <v>1</v>
      </c>
      <c r="Y109" t="s">
        <v>917</v>
      </c>
      <c r="AA109" s="2"/>
      <c r="AB109" s="2"/>
    </row>
    <row r="110" spans="1:91" x14ac:dyDescent="0.3">
      <c r="A110" s="2">
        <v>130</v>
      </c>
      <c r="B110" s="2">
        <v>63</v>
      </c>
      <c r="C110" s="2">
        <v>7.5757575757575699E-3</v>
      </c>
      <c r="D110" s="2">
        <v>126</v>
      </c>
      <c r="E110" s="2">
        <v>3</v>
      </c>
      <c r="F110" s="2">
        <v>833.02700000000004</v>
      </c>
      <c r="G110" s="2">
        <v>5</v>
      </c>
      <c r="H110" s="2">
        <v>4161.1049999999996</v>
      </c>
      <c r="I110" s="2">
        <v>4161.1149999999998</v>
      </c>
      <c r="J110" s="2">
        <v>-2.5299999999999998</v>
      </c>
      <c r="K110" s="2" t="s">
        <v>30</v>
      </c>
      <c r="L110" s="2" t="s">
        <v>15</v>
      </c>
      <c r="M110" s="2">
        <v>33</v>
      </c>
      <c r="N110" s="2">
        <v>54</v>
      </c>
      <c r="O110" s="2" t="s">
        <v>16</v>
      </c>
      <c r="P110" s="2" t="s">
        <v>15</v>
      </c>
      <c r="Q110" s="2">
        <v>10</v>
      </c>
      <c r="R110" s="2">
        <v>19</v>
      </c>
      <c r="S110" s="2" t="s">
        <v>138</v>
      </c>
      <c r="T110" s="2" t="s">
        <v>28</v>
      </c>
      <c r="U110" s="2" t="str">
        <f t="shared" si="3"/>
        <v>T49-K15</v>
      </c>
      <c r="V110" s="2" t="s">
        <v>785</v>
      </c>
      <c r="W110" s="2">
        <v>1060.5657060000001</v>
      </c>
      <c r="X110" s="2" t="b">
        <v>1</v>
      </c>
      <c r="Y110" t="s">
        <v>869</v>
      </c>
      <c r="AA110" s="2"/>
      <c r="AB110" s="2"/>
    </row>
    <row r="111" spans="1:91" s="3" customFormat="1" x14ac:dyDescent="0.3">
      <c r="A111" s="2">
        <v>134</v>
      </c>
      <c r="B111" s="2">
        <v>60</v>
      </c>
      <c r="C111" s="2">
        <v>7.5757575757575699E-3</v>
      </c>
      <c r="D111" s="2">
        <v>34</v>
      </c>
      <c r="E111" s="2">
        <v>0</v>
      </c>
      <c r="F111" s="2">
        <v>1335.6690000000001</v>
      </c>
      <c r="G111" s="2">
        <v>3</v>
      </c>
      <c r="H111" s="2">
        <v>4004.9929999999999</v>
      </c>
      <c r="I111" s="2">
        <v>4005.0140000000001</v>
      </c>
      <c r="J111" s="2">
        <v>-5.4</v>
      </c>
      <c r="K111" s="2" t="s">
        <v>18</v>
      </c>
      <c r="L111" s="2" t="s">
        <v>15</v>
      </c>
      <c r="M111" s="2">
        <v>33</v>
      </c>
      <c r="N111" s="2">
        <v>53</v>
      </c>
      <c r="O111" s="2" t="s">
        <v>16</v>
      </c>
      <c r="P111" s="2" t="s">
        <v>15</v>
      </c>
      <c r="Q111" s="2">
        <v>10</v>
      </c>
      <c r="R111" s="2">
        <v>19</v>
      </c>
      <c r="S111" s="2" t="s">
        <v>175</v>
      </c>
      <c r="T111" s="2" t="s">
        <v>28</v>
      </c>
      <c r="U111" s="2" t="str">
        <f t="shared" si="3"/>
        <v>T40-K15</v>
      </c>
      <c r="V111" s="2" t="s">
        <v>788</v>
      </c>
      <c r="W111" s="2">
        <v>1129.184818</v>
      </c>
      <c r="X111" s="2" t="b">
        <v>1</v>
      </c>
      <c r="Y111" t="s">
        <v>942</v>
      </c>
      <c r="Z111"/>
      <c r="AA111" s="2"/>
      <c r="AB111" s="2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</row>
    <row r="112" spans="1:91" x14ac:dyDescent="0.3">
      <c r="A112" s="2">
        <v>131</v>
      </c>
      <c r="B112" s="2">
        <v>60</v>
      </c>
      <c r="C112" s="2">
        <v>7.5757575757575699E-3</v>
      </c>
      <c r="D112" s="2">
        <v>8</v>
      </c>
      <c r="E112" s="2">
        <v>52</v>
      </c>
      <c r="F112" s="2">
        <v>885.25900000000001</v>
      </c>
      <c r="G112" s="2">
        <v>5</v>
      </c>
      <c r="H112" s="2">
        <v>4422.2650000000003</v>
      </c>
      <c r="I112" s="2">
        <v>4422.2839999999997</v>
      </c>
      <c r="J112" s="2">
        <v>-4.46</v>
      </c>
      <c r="K112" s="2" t="s">
        <v>21</v>
      </c>
      <c r="L112" s="2" t="s">
        <v>15</v>
      </c>
      <c r="M112" s="2">
        <v>74</v>
      </c>
      <c r="N112" s="2">
        <v>92</v>
      </c>
      <c r="O112" s="2" t="s">
        <v>27</v>
      </c>
      <c r="P112" s="2" t="s">
        <v>15</v>
      </c>
      <c r="Q112" s="2">
        <v>39</v>
      </c>
      <c r="R112" s="2">
        <v>54</v>
      </c>
      <c r="S112" s="2" t="s">
        <v>85</v>
      </c>
      <c r="T112" s="2" t="s">
        <v>63</v>
      </c>
      <c r="U112" s="2" t="str">
        <f t="shared" si="3"/>
        <v>K86-K53</v>
      </c>
      <c r="V112" s="2" t="s">
        <v>786</v>
      </c>
      <c r="W112" s="2">
        <v>1205.678328</v>
      </c>
      <c r="X112" s="2" t="b">
        <v>1</v>
      </c>
      <c r="Y112" t="s">
        <v>837</v>
      </c>
      <c r="AA112" s="2"/>
      <c r="AB112" s="2"/>
    </row>
    <row r="113" spans="1:28" x14ac:dyDescent="0.3">
      <c r="A113" s="2">
        <v>132</v>
      </c>
      <c r="B113" s="2">
        <v>60</v>
      </c>
      <c r="C113" s="2">
        <v>7.5757575757575699E-3</v>
      </c>
      <c r="D113" s="2">
        <v>33</v>
      </c>
      <c r="E113" s="2">
        <v>16</v>
      </c>
      <c r="F113" s="2">
        <v>540.80999999999995</v>
      </c>
      <c r="G113" s="2">
        <v>4</v>
      </c>
      <c r="H113" s="2">
        <v>2160.2199999999998</v>
      </c>
      <c r="I113" s="2">
        <v>2160.2269999999999</v>
      </c>
      <c r="J113" s="2">
        <v>-3.62</v>
      </c>
      <c r="K113" s="2" t="s">
        <v>16</v>
      </c>
      <c r="L113" s="2" t="s">
        <v>15</v>
      </c>
      <c r="M113" s="2">
        <v>10</v>
      </c>
      <c r="N113" s="2">
        <v>19</v>
      </c>
      <c r="O113" s="2" t="s">
        <v>37</v>
      </c>
      <c r="P113" s="2" t="s">
        <v>15</v>
      </c>
      <c r="Q113" s="2">
        <v>87</v>
      </c>
      <c r="R113" s="2">
        <v>92</v>
      </c>
      <c r="S113" s="2" t="s">
        <v>28</v>
      </c>
      <c r="T113" s="2" t="s">
        <v>69</v>
      </c>
      <c r="U113" s="2" t="str">
        <f t="shared" si="3"/>
        <v>K15-K91</v>
      </c>
      <c r="V113" s="2" t="s">
        <v>787</v>
      </c>
      <c r="W113" s="2">
        <v>787.76628359999995</v>
      </c>
      <c r="X113" s="2" t="b">
        <v>1</v>
      </c>
      <c r="Y113" t="s">
        <v>845</v>
      </c>
      <c r="AA113" s="2"/>
      <c r="AB113" s="2"/>
    </row>
    <row r="114" spans="1:28" x14ac:dyDescent="0.3">
      <c r="A114" s="2">
        <v>135</v>
      </c>
      <c r="B114" s="2">
        <v>59</v>
      </c>
      <c r="C114" s="2">
        <v>7.5757575757575699E-3</v>
      </c>
      <c r="D114" s="2">
        <v>28</v>
      </c>
      <c r="E114" s="2">
        <v>11</v>
      </c>
      <c r="F114" s="2">
        <v>466.02600000000001</v>
      </c>
      <c r="G114" s="2">
        <v>4</v>
      </c>
      <c r="H114" s="2">
        <v>1861.0840000000001</v>
      </c>
      <c r="I114" s="2">
        <v>1861.0909999999999</v>
      </c>
      <c r="J114" s="2">
        <v>-3.59</v>
      </c>
      <c r="K114" s="2" t="s">
        <v>19</v>
      </c>
      <c r="L114" s="2" t="s">
        <v>15</v>
      </c>
      <c r="M114" s="2">
        <v>25</v>
      </c>
      <c r="N114" s="2">
        <v>32</v>
      </c>
      <c r="O114" s="2" t="s">
        <v>36</v>
      </c>
      <c r="P114" s="2" t="s">
        <v>15</v>
      </c>
      <c r="Q114" s="2">
        <v>16</v>
      </c>
      <c r="R114" s="2">
        <v>21</v>
      </c>
      <c r="S114" s="2" t="s">
        <v>58</v>
      </c>
      <c r="T114" s="2" t="s">
        <v>23</v>
      </c>
      <c r="U114" s="2" t="str">
        <f t="shared" si="3"/>
        <v>K26-T20</v>
      </c>
      <c r="V114" s="2" t="s">
        <v>789</v>
      </c>
      <c r="W114" s="2">
        <v>754.62627299999997</v>
      </c>
      <c r="X114" s="2" t="b">
        <v>1</v>
      </c>
      <c r="Y114" t="s">
        <v>846</v>
      </c>
      <c r="AA114" s="2"/>
      <c r="AB114" s="2"/>
    </row>
    <row r="115" spans="1:28" x14ac:dyDescent="0.3">
      <c r="A115" s="2">
        <v>138</v>
      </c>
      <c r="B115" s="2">
        <v>58</v>
      </c>
      <c r="C115" s="2">
        <v>7.5757575757575699E-3</v>
      </c>
      <c r="D115" s="2">
        <v>40</v>
      </c>
      <c r="E115" s="2">
        <v>7</v>
      </c>
      <c r="F115" s="2">
        <v>466.02600000000001</v>
      </c>
      <c r="G115" s="2">
        <v>4</v>
      </c>
      <c r="H115" s="2">
        <v>1861.0830000000001</v>
      </c>
      <c r="I115" s="2">
        <v>1861.0909999999999</v>
      </c>
      <c r="J115" s="2">
        <v>-3.91</v>
      </c>
      <c r="K115" s="2" t="s">
        <v>19</v>
      </c>
      <c r="L115" s="2" t="s">
        <v>15</v>
      </c>
      <c r="M115" s="2">
        <v>25</v>
      </c>
      <c r="N115" s="2">
        <v>32</v>
      </c>
      <c r="O115" s="2" t="s">
        <v>36</v>
      </c>
      <c r="P115" s="2" t="s">
        <v>15</v>
      </c>
      <c r="Q115" s="2">
        <v>16</v>
      </c>
      <c r="R115" s="2">
        <v>21</v>
      </c>
      <c r="S115" s="2" t="s">
        <v>58</v>
      </c>
      <c r="T115" s="2" t="s">
        <v>23</v>
      </c>
      <c r="U115" s="2" t="str">
        <f t="shared" si="3"/>
        <v>K26-T20</v>
      </c>
      <c r="V115" s="2" t="s">
        <v>791</v>
      </c>
      <c r="W115" s="2">
        <v>730.7766014</v>
      </c>
      <c r="X115" s="2" t="b">
        <v>1</v>
      </c>
      <c r="Y115" t="s">
        <v>846</v>
      </c>
      <c r="AA115" s="2"/>
      <c r="AB115" s="2"/>
    </row>
    <row r="116" spans="1:28" x14ac:dyDescent="0.3">
      <c r="A116" s="2">
        <v>136</v>
      </c>
      <c r="B116" s="2">
        <v>58</v>
      </c>
      <c r="C116" s="2">
        <v>7.5757575757575699E-3</v>
      </c>
      <c r="D116" s="2">
        <v>90</v>
      </c>
      <c r="E116" s="2">
        <v>16</v>
      </c>
      <c r="F116" s="2">
        <v>1016.319</v>
      </c>
      <c r="G116" s="2">
        <v>5</v>
      </c>
      <c r="H116" s="2">
        <v>5077.5640000000003</v>
      </c>
      <c r="I116" s="2">
        <v>5077.585</v>
      </c>
      <c r="J116" s="2">
        <v>-4.0599999999999996</v>
      </c>
      <c r="K116" s="2" t="s">
        <v>30</v>
      </c>
      <c r="L116" s="2" t="s">
        <v>15</v>
      </c>
      <c r="M116" s="2">
        <v>33</v>
      </c>
      <c r="N116" s="2">
        <v>54</v>
      </c>
      <c r="O116" s="2" t="s">
        <v>33</v>
      </c>
      <c r="P116" s="2" t="s">
        <v>15</v>
      </c>
      <c r="Q116" s="2">
        <v>74</v>
      </c>
      <c r="R116" s="2">
        <v>91</v>
      </c>
      <c r="S116" s="2" t="s">
        <v>138</v>
      </c>
      <c r="T116" s="2" t="s">
        <v>85</v>
      </c>
      <c r="U116" s="2" t="str">
        <f t="shared" si="3"/>
        <v>T49-K86</v>
      </c>
      <c r="V116" s="2" t="s">
        <v>790</v>
      </c>
      <c r="W116" s="2">
        <v>1346.1174430000001</v>
      </c>
      <c r="X116" s="2" t="b">
        <v>1</v>
      </c>
      <c r="Y116" t="s">
        <v>873</v>
      </c>
      <c r="AA116" s="2"/>
      <c r="AB116" s="2"/>
    </row>
    <row r="117" spans="1:28" x14ac:dyDescent="0.3">
      <c r="A117" s="2">
        <v>139</v>
      </c>
      <c r="B117" s="2">
        <v>57</v>
      </c>
      <c r="C117" s="2">
        <v>7.5757575757575699E-3</v>
      </c>
      <c r="D117" s="2">
        <v>63</v>
      </c>
      <c r="E117" s="2">
        <v>7</v>
      </c>
      <c r="F117" s="2">
        <v>777.649</v>
      </c>
      <c r="G117" s="2">
        <v>4</v>
      </c>
      <c r="H117" s="2">
        <v>3107.5749999999998</v>
      </c>
      <c r="I117" s="2">
        <v>3107.587</v>
      </c>
      <c r="J117" s="2">
        <v>-3.84</v>
      </c>
      <c r="K117" s="2" t="s">
        <v>27</v>
      </c>
      <c r="L117" s="2" t="s">
        <v>15</v>
      </c>
      <c r="M117" s="2">
        <v>39</v>
      </c>
      <c r="N117" s="2">
        <v>54</v>
      </c>
      <c r="O117" s="2" t="s">
        <v>19</v>
      </c>
      <c r="P117" s="2" t="s">
        <v>15</v>
      </c>
      <c r="Q117" s="2">
        <v>25</v>
      </c>
      <c r="R117" s="2">
        <v>32</v>
      </c>
      <c r="S117" s="2" t="s">
        <v>63</v>
      </c>
      <c r="T117" s="2" t="s">
        <v>58</v>
      </c>
      <c r="U117" s="2" t="str">
        <f t="shared" si="3"/>
        <v>K53-K26</v>
      </c>
      <c r="V117" s="2" t="s">
        <v>792</v>
      </c>
      <c r="W117" s="2">
        <v>1002.373474</v>
      </c>
      <c r="X117" s="2" t="b">
        <v>1</v>
      </c>
      <c r="Y117" t="s">
        <v>850</v>
      </c>
      <c r="AA117" s="2"/>
      <c r="AB117" s="2"/>
    </row>
    <row r="118" spans="1:28" x14ac:dyDescent="0.3">
      <c r="A118" s="2">
        <v>143</v>
      </c>
      <c r="B118" s="2">
        <v>54</v>
      </c>
      <c r="C118" s="2">
        <v>7.5757575757575699E-3</v>
      </c>
      <c r="D118" s="2">
        <v>23</v>
      </c>
      <c r="E118" s="2">
        <v>21</v>
      </c>
      <c r="F118" s="2">
        <v>1159.848</v>
      </c>
      <c r="G118" s="2">
        <v>4</v>
      </c>
      <c r="H118" s="2">
        <v>4636.3689999999997</v>
      </c>
      <c r="I118" s="2">
        <v>4636.37</v>
      </c>
      <c r="J118" s="2">
        <v>-0.2</v>
      </c>
      <c r="K118" s="2" t="s">
        <v>34</v>
      </c>
      <c r="L118" s="2" t="s">
        <v>15</v>
      </c>
      <c r="M118" s="2">
        <v>39</v>
      </c>
      <c r="N118" s="2">
        <v>56</v>
      </c>
      <c r="O118" s="2" t="s">
        <v>33</v>
      </c>
      <c r="P118" s="2" t="s">
        <v>15</v>
      </c>
      <c r="Q118" s="2">
        <v>74</v>
      </c>
      <c r="R118" s="2">
        <v>91</v>
      </c>
      <c r="S118" s="2" t="s">
        <v>63</v>
      </c>
      <c r="T118" s="2" t="s">
        <v>85</v>
      </c>
      <c r="U118" s="2" t="str">
        <f t="shared" si="3"/>
        <v>K53-K86</v>
      </c>
      <c r="V118" s="2" t="s">
        <v>793</v>
      </c>
      <c r="W118" s="2">
        <v>1336.647367</v>
      </c>
      <c r="X118" s="2" t="b">
        <v>1</v>
      </c>
      <c r="Y118" t="s">
        <v>847</v>
      </c>
      <c r="AA118" s="2"/>
      <c r="AB118" s="2"/>
    </row>
    <row r="119" spans="1:28" x14ac:dyDescent="0.3">
      <c r="A119" s="2">
        <v>144</v>
      </c>
      <c r="B119" s="2">
        <v>53</v>
      </c>
      <c r="C119" s="2">
        <v>7.5757575757575699E-3</v>
      </c>
      <c r="D119" s="2">
        <v>13</v>
      </c>
      <c r="E119" s="2">
        <v>0</v>
      </c>
      <c r="F119" s="2">
        <v>621.03300000000002</v>
      </c>
      <c r="G119" s="2">
        <v>3</v>
      </c>
      <c r="H119" s="2">
        <v>1861.0840000000001</v>
      </c>
      <c r="I119" s="2">
        <v>1861.0909999999999</v>
      </c>
      <c r="J119" s="2">
        <v>-3.65</v>
      </c>
      <c r="K119" s="2" t="s">
        <v>19</v>
      </c>
      <c r="L119" s="2" t="s">
        <v>15</v>
      </c>
      <c r="M119" s="2">
        <v>25</v>
      </c>
      <c r="N119" s="2">
        <v>32</v>
      </c>
      <c r="O119" s="2" t="s">
        <v>36</v>
      </c>
      <c r="P119" s="2" t="s">
        <v>15</v>
      </c>
      <c r="Q119" s="2">
        <v>16</v>
      </c>
      <c r="R119" s="2">
        <v>21</v>
      </c>
      <c r="S119" s="2" t="s">
        <v>58</v>
      </c>
      <c r="T119" s="2" t="s">
        <v>106</v>
      </c>
      <c r="U119" s="2" t="str">
        <f t="shared" si="3"/>
        <v>K26-K19</v>
      </c>
      <c r="V119" s="2" t="s">
        <v>794</v>
      </c>
      <c r="W119" s="2">
        <v>699.82761600000003</v>
      </c>
      <c r="X119" s="2" t="b">
        <v>1</v>
      </c>
      <c r="Y119" t="s">
        <v>928</v>
      </c>
      <c r="AA119" s="2"/>
      <c r="AB119" s="2"/>
    </row>
    <row r="120" spans="1:28" x14ac:dyDescent="0.3">
      <c r="A120" s="2">
        <v>145</v>
      </c>
      <c r="B120" s="2">
        <v>53</v>
      </c>
      <c r="C120" s="2">
        <v>7.5757575757575699E-3</v>
      </c>
      <c r="D120" s="2">
        <v>46</v>
      </c>
      <c r="E120" s="2">
        <v>9</v>
      </c>
      <c r="F120" s="2">
        <v>487.041</v>
      </c>
      <c r="G120" s="2">
        <v>4</v>
      </c>
      <c r="H120" s="2">
        <v>1945.1420000000001</v>
      </c>
      <c r="I120" s="2">
        <v>1945.1479999999999</v>
      </c>
      <c r="J120" s="2">
        <v>-3</v>
      </c>
      <c r="K120" s="2" t="s">
        <v>16</v>
      </c>
      <c r="L120" s="2" t="s">
        <v>15</v>
      </c>
      <c r="M120" s="2">
        <v>10</v>
      </c>
      <c r="N120" s="2">
        <v>19</v>
      </c>
      <c r="O120" s="2" t="s">
        <v>38</v>
      </c>
      <c r="P120" s="2" t="s">
        <v>15</v>
      </c>
      <c r="Q120" s="2">
        <v>22</v>
      </c>
      <c r="R120" s="2">
        <v>26</v>
      </c>
      <c r="S120" s="2" t="s">
        <v>28</v>
      </c>
      <c r="T120" s="2" t="s">
        <v>141</v>
      </c>
      <c r="U120" s="2" t="str">
        <f t="shared" si="3"/>
        <v>K15-K24</v>
      </c>
      <c r="V120" s="2" t="s">
        <v>795</v>
      </c>
      <c r="W120" s="2">
        <v>752.82995759999994</v>
      </c>
      <c r="X120" s="2" t="b">
        <v>1</v>
      </c>
      <c r="Y120" t="s">
        <v>865</v>
      </c>
      <c r="AA120" s="2"/>
      <c r="AB120" s="2"/>
    </row>
    <row r="121" spans="1:28" x14ac:dyDescent="0.3">
      <c r="A121" s="2">
        <v>146</v>
      </c>
      <c r="B121" s="2">
        <v>52</v>
      </c>
      <c r="C121" s="2">
        <v>7.5757575757575699E-3</v>
      </c>
      <c r="D121" s="2">
        <v>30</v>
      </c>
      <c r="E121" s="2">
        <v>0</v>
      </c>
      <c r="F121" s="2">
        <v>810.45299999999997</v>
      </c>
      <c r="G121" s="2">
        <v>4</v>
      </c>
      <c r="H121" s="2">
        <v>3238.79</v>
      </c>
      <c r="I121" s="2">
        <v>3238.7759999999998</v>
      </c>
      <c r="J121" s="2">
        <v>4.16</v>
      </c>
      <c r="K121" s="2" t="s">
        <v>21</v>
      </c>
      <c r="L121" s="2" t="s">
        <v>15</v>
      </c>
      <c r="M121" s="2">
        <v>74</v>
      </c>
      <c r="N121" s="2">
        <v>92</v>
      </c>
      <c r="O121" s="2" t="s">
        <v>206</v>
      </c>
      <c r="P121" s="2" t="s">
        <v>15</v>
      </c>
      <c r="Q121" s="2">
        <v>10</v>
      </c>
      <c r="R121" s="2">
        <v>15</v>
      </c>
      <c r="S121" s="2" t="s">
        <v>85</v>
      </c>
      <c r="T121" s="2" t="s">
        <v>42</v>
      </c>
      <c r="U121" s="2" t="str">
        <f t="shared" si="3"/>
        <v>K86-Y10</v>
      </c>
      <c r="V121" s="2" t="s">
        <v>796</v>
      </c>
      <c r="W121" s="2">
        <v>1259.1736370000001</v>
      </c>
      <c r="X121" s="2" t="b">
        <v>1</v>
      </c>
      <c r="Y121" t="s">
        <v>943</v>
      </c>
      <c r="AA121" s="2"/>
      <c r="AB121" s="2"/>
    </row>
    <row r="122" spans="1:28" x14ac:dyDescent="0.3">
      <c r="A122" s="2">
        <v>149</v>
      </c>
      <c r="B122" s="2">
        <v>49</v>
      </c>
      <c r="C122" s="2">
        <v>1.23456790123456E-2</v>
      </c>
      <c r="D122" s="2">
        <v>18</v>
      </c>
      <c r="E122" s="2">
        <v>30</v>
      </c>
      <c r="F122" s="2">
        <v>737.88699999999994</v>
      </c>
      <c r="G122" s="2">
        <v>6</v>
      </c>
      <c r="H122" s="2">
        <v>4422.2849999999999</v>
      </c>
      <c r="I122" s="2">
        <v>4422.2839999999997</v>
      </c>
      <c r="J122" s="2">
        <v>0.26</v>
      </c>
      <c r="K122" s="2" t="s">
        <v>21</v>
      </c>
      <c r="L122" s="2" t="s">
        <v>15</v>
      </c>
      <c r="M122" s="2">
        <v>74</v>
      </c>
      <c r="N122" s="2">
        <v>92</v>
      </c>
      <c r="O122" s="2" t="s">
        <v>27</v>
      </c>
      <c r="P122" s="2" t="s">
        <v>15</v>
      </c>
      <c r="Q122" s="2">
        <v>39</v>
      </c>
      <c r="R122" s="2">
        <v>54</v>
      </c>
      <c r="S122" s="2" t="s">
        <v>205</v>
      </c>
      <c r="T122" s="2" t="s">
        <v>63</v>
      </c>
      <c r="U122" s="2" t="str">
        <f t="shared" si="3"/>
        <v>Y81-K53</v>
      </c>
      <c r="V122" s="2" t="s">
        <v>797</v>
      </c>
      <c r="W122" s="2">
        <v>1271.547908</v>
      </c>
      <c r="X122" s="2" t="b">
        <v>1</v>
      </c>
      <c r="Y122" t="s">
        <v>918</v>
      </c>
      <c r="AA122" s="2"/>
      <c r="AB122" s="2"/>
    </row>
    <row r="123" spans="1:28" x14ac:dyDescent="0.3">
      <c r="A123" s="2">
        <v>150</v>
      </c>
      <c r="B123" s="2">
        <v>49</v>
      </c>
      <c r="C123" s="2">
        <v>1.23456790123456E-2</v>
      </c>
      <c r="D123" s="2">
        <v>24</v>
      </c>
      <c r="E123" s="2">
        <v>54</v>
      </c>
      <c r="F123" s="2">
        <v>928.08</v>
      </c>
      <c r="G123" s="2">
        <v>5</v>
      </c>
      <c r="H123" s="2">
        <v>4636.3689999999997</v>
      </c>
      <c r="I123" s="2">
        <v>4636.37</v>
      </c>
      <c r="J123" s="2">
        <v>-0.25</v>
      </c>
      <c r="K123" s="2" t="s">
        <v>34</v>
      </c>
      <c r="L123" s="2" t="s">
        <v>15</v>
      </c>
      <c r="M123" s="2">
        <v>39</v>
      </c>
      <c r="N123" s="2">
        <v>56</v>
      </c>
      <c r="O123" s="2" t="s">
        <v>33</v>
      </c>
      <c r="P123" s="2" t="s">
        <v>15</v>
      </c>
      <c r="Q123" s="2">
        <v>74</v>
      </c>
      <c r="R123" s="2">
        <v>91</v>
      </c>
      <c r="S123" s="2" t="s">
        <v>63</v>
      </c>
      <c r="T123" s="2" t="s">
        <v>85</v>
      </c>
      <c r="U123" s="2" t="str">
        <f t="shared" si="3"/>
        <v>K53-K86</v>
      </c>
      <c r="V123" s="2" t="s">
        <v>798</v>
      </c>
      <c r="W123" s="2">
        <v>1336.7279269999999</v>
      </c>
      <c r="X123" s="2" t="b">
        <v>1</v>
      </c>
      <c r="Y123" t="s">
        <v>847</v>
      </c>
      <c r="AA123" s="2"/>
      <c r="AB123" s="2"/>
    </row>
    <row r="124" spans="1:28" x14ac:dyDescent="0.3">
      <c r="A124" s="2">
        <v>152</v>
      </c>
      <c r="B124" s="2">
        <v>48</v>
      </c>
      <c r="C124" s="2">
        <v>1.23456790123456E-2</v>
      </c>
      <c r="D124" s="2">
        <v>22</v>
      </c>
      <c r="E124" s="2">
        <v>5</v>
      </c>
      <c r="F124" s="2">
        <v>868.45</v>
      </c>
      <c r="G124" s="2">
        <v>6</v>
      </c>
      <c r="H124" s="2">
        <v>5205.6660000000002</v>
      </c>
      <c r="I124" s="2">
        <v>5205.68</v>
      </c>
      <c r="J124" s="2">
        <v>-2.75</v>
      </c>
      <c r="K124" s="2" t="s">
        <v>30</v>
      </c>
      <c r="L124" s="2" t="s">
        <v>15</v>
      </c>
      <c r="M124" s="2">
        <v>33</v>
      </c>
      <c r="N124" s="2">
        <v>54</v>
      </c>
      <c r="O124" s="2" t="s">
        <v>21</v>
      </c>
      <c r="P124" s="2" t="s">
        <v>15</v>
      </c>
      <c r="Q124" s="2">
        <v>74</v>
      </c>
      <c r="R124" s="2">
        <v>92</v>
      </c>
      <c r="S124" s="2" t="s">
        <v>138</v>
      </c>
      <c r="T124" s="2" t="s">
        <v>69</v>
      </c>
      <c r="U124" s="2" t="str">
        <f t="shared" si="3"/>
        <v>T49-K91</v>
      </c>
      <c r="V124" s="2" t="s">
        <v>799</v>
      </c>
      <c r="W124" s="2">
        <v>1292.4812480000001</v>
      </c>
      <c r="X124" s="2" t="b">
        <v>1</v>
      </c>
      <c r="Y124" t="s">
        <v>905</v>
      </c>
      <c r="AA124" s="2"/>
      <c r="AB124" s="2"/>
    </row>
    <row r="125" spans="1:28" x14ac:dyDescent="0.3">
      <c r="A125" s="2">
        <v>155</v>
      </c>
      <c r="B125" s="2">
        <v>46</v>
      </c>
      <c r="C125" s="2">
        <v>1.23456790123456E-2</v>
      </c>
      <c r="D125" s="2">
        <v>34</v>
      </c>
      <c r="E125" s="2">
        <v>6</v>
      </c>
      <c r="F125" s="2">
        <v>621.03399999999999</v>
      </c>
      <c r="G125" s="2">
        <v>3</v>
      </c>
      <c r="H125" s="2">
        <v>1861.086</v>
      </c>
      <c r="I125" s="2">
        <v>1861.0909999999999</v>
      </c>
      <c r="J125" s="2">
        <v>-2.37</v>
      </c>
      <c r="K125" s="2" t="s">
        <v>19</v>
      </c>
      <c r="L125" s="2" t="s">
        <v>15</v>
      </c>
      <c r="M125" s="2">
        <v>25</v>
      </c>
      <c r="N125" s="2">
        <v>32</v>
      </c>
      <c r="O125" s="2" t="s">
        <v>36</v>
      </c>
      <c r="P125" s="2" t="s">
        <v>15</v>
      </c>
      <c r="Q125" s="2">
        <v>16</v>
      </c>
      <c r="R125" s="2">
        <v>21</v>
      </c>
      <c r="S125" s="2" t="s">
        <v>58</v>
      </c>
      <c r="T125" s="2" t="s">
        <v>23</v>
      </c>
      <c r="U125" s="2" t="str">
        <f t="shared" si="3"/>
        <v>K26-T20</v>
      </c>
      <c r="V125" s="2" t="s">
        <v>800</v>
      </c>
      <c r="W125" s="2">
        <v>718.84645350000005</v>
      </c>
      <c r="X125" s="2" t="b">
        <v>1</v>
      </c>
      <c r="Y125" t="s">
        <v>846</v>
      </c>
      <c r="AA125" s="2"/>
      <c r="AB125" s="2"/>
    </row>
    <row r="126" spans="1:28" x14ac:dyDescent="0.3">
      <c r="A126" s="2">
        <v>156</v>
      </c>
      <c r="B126" s="2">
        <v>45</v>
      </c>
      <c r="C126" s="2">
        <v>1.23456790123456E-2</v>
      </c>
      <c r="D126" s="2">
        <v>98</v>
      </c>
      <c r="E126" s="2">
        <v>89</v>
      </c>
      <c r="F126" s="2">
        <v>1187.8150000000001</v>
      </c>
      <c r="G126" s="2">
        <v>4</v>
      </c>
      <c r="H126" s="2">
        <v>4748.24</v>
      </c>
      <c r="I126" s="2">
        <v>4748.2479999999996</v>
      </c>
      <c r="J126" s="2">
        <v>-1.63</v>
      </c>
      <c r="K126" s="2" t="s">
        <v>18</v>
      </c>
      <c r="L126" s="2" t="s">
        <v>15</v>
      </c>
      <c r="M126" s="2">
        <v>33</v>
      </c>
      <c r="N126" s="2">
        <v>53</v>
      </c>
      <c r="O126" s="2" t="s">
        <v>27</v>
      </c>
      <c r="P126" s="2" t="s">
        <v>15</v>
      </c>
      <c r="Q126" s="2">
        <v>39</v>
      </c>
      <c r="R126" s="2">
        <v>54</v>
      </c>
      <c r="S126" s="2" t="s">
        <v>103</v>
      </c>
      <c r="T126" s="2" t="s">
        <v>63</v>
      </c>
      <c r="U126" s="2" t="str">
        <f t="shared" si="3"/>
        <v>K38-K53</v>
      </c>
      <c r="V126" s="2" t="s">
        <v>801</v>
      </c>
      <c r="W126" s="2">
        <v>1199.2126499999999</v>
      </c>
      <c r="X126" s="2" t="b">
        <v>1</v>
      </c>
      <c r="Y126" t="s">
        <v>925</v>
      </c>
      <c r="AA126" s="2"/>
      <c r="AB126" s="2"/>
    </row>
    <row r="127" spans="1:28" x14ac:dyDescent="0.3">
      <c r="A127" s="2">
        <v>157</v>
      </c>
      <c r="B127" s="2">
        <v>44</v>
      </c>
      <c r="C127" s="2">
        <v>1.23456790123456E-2</v>
      </c>
      <c r="D127" s="2">
        <v>10</v>
      </c>
      <c r="E127" s="2">
        <v>8</v>
      </c>
      <c r="F127" s="2">
        <v>552.99099999999999</v>
      </c>
      <c r="G127" s="2">
        <v>3</v>
      </c>
      <c r="H127" s="2">
        <v>1656.9590000000001</v>
      </c>
      <c r="I127" s="2">
        <v>1656.9639999999999</v>
      </c>
      <c r="J127" s="2">
        <v>-3.37</v>
      </c>
      <c r="K127" s="2" t="s">
        <v>37</v>
      </c>
      <c r="L127" s="2" t="s">
        <v>15</v>
      </c>
      <c r="M127" s="2">
        <v>87</v>
      </c>
      <c r="N127" s="2">
        <v>92</v>
      </c>
      <c r="O127" s="2" t="s">
        <v>36</v>
      </c>
      <c r="P127" s="2" t="s">
        <v>15</v>
      </c>
      <c r="Q127" s="2">
        <v>16</v>
      </c>
      <c r="R127" s="2">
        <v>21</v>
      </c>
      <c r="S127" s="2" t="s">
        <v>69</v>
      </c>
      <c r="T127" s="2" t="s">
        <v>106</v>
      </c>
      <c r="U127" s="2" t="str">
        <f t="shared" si="3"/>
        <v>K91-K19</v>
      </c>
      <c r="V127" s="2" t="s">
        <v>802</v>
      </c>
      <c r="W127" s="2">
        <v>589.30975590000003</v>
      </c>
      <c r="X127" s="2" t="b">
        <v>1</v>
      </c>
      <c r="Y127" t="s">
        <v>857</v>
      </c>
      <c r="AA127" s="2"/>
      <c r="AB127" s="2"/>
    </row>
    <row r="128" spans="1:28" x14ac:dyDescent="0.3">
      <c r="A128" s="2">
        <v>158</v>
      </c>
      <c r="B128" s="2">
        <v>44</v>
      </c>
      <c r="C128" s="2">
        <v>1.23456790123456E-2</v>
      </c>
      <c r="D128" s="2">
        <v>133</v>
      </c>
      <c r="E128" s="2">
        <v>7</v>
      </c>
      <c r="F128" s="2">
        <v>922.46699999999998</v>
      </c>
      <c r="G128" s="2">
        <v>4</v>
      </c>
      <c r="H128" s="2">
        <v>3686.846</v>
      </c>
      <c r="I128" s="2">
        <v>3686.8560000000002</v>
      </c>
      <c r="J128" s="2">
        <v>-2.78</v>
      </c>
      <c r="K128" s="2" t="s">
        <v>30</v>
      </c>
      <c r="L128" s="2" t="s">
        <v>15</v>
      </c>
      <c r="M128" s="2">
        <v>33</v>
      </c>
      <c r="N128" s="2">
        <v>54</v>
      </c>
      <c r="O128" s="2" t="s">
        <v>37</v>
      </c>
      <c r="P128" s="2" t="s">
        <v>15</v>
      </c>
      <c r="Q128" s="2">
        <v>87</v>
      </c>
      <c r="R128" s="2">
        <v>92</v>
      </c>
      <c r="S128" s="2" t="s">
        <v>63</v>
      </c>
      <c r="T128" s="2" t="s">
        <v>69</v>
      </c>
      <c r="U128" s="2" t="str">
        <f t="shared" si="3"/>
        <v>K53-K91</v>
      </c>
      <c r="V128" s="2" t="s">
        <v>803</v>
      </c>
      <c r="W128" s="2">
        <v>1042.2748469999999</v>
      </c>
      <c r="X128" s="2" t="b">
        <v>1</v>
      </c>
      <c r="Y128" t="s">
        <v>852</v>
      </c>
      <c r="AA128" s="2"/>
      <c r="AB128" s="2"/>
    </row>
    <row r="129" spans="1:28" x14ac:dyDescent="0.3">
      <c r="A129" s="2">
        <v>159</v>
      </c>
      <c r="B129" s="2">
        <v>42</v>
      </c>
      <c r="C129" s="2">
        <v>1.23456790123456E-2</v>
      </c>
      <c r="D129" s="2">
        <v>55</v>
      </c>
      <c r="E129" s="2">
        <v>13</v>
      </c>
      <c r="F129" s="2">
        <v>522.59199999999998</v>
      </c>
      <c r="G129" s="2">
        <v>6</v>
      </c>
      <c r="H129" s="2">
        <v>3130.5140000000001</v>
      </c>
      <c r="I129" s="2">
        <v>3130.52</v>
      </c>
      <c r="J129" s="2">
        <v>-2.08</v>
      </c>
      <c r="K129" s="2" t="s">
        <v>35</v>
      </c>
      <c r="L129" s="2" t="s">
        <v>15</v>
      </c>
      <c r="M129" s="2">
        <v>111</v>
      </c>
      <c r="N129" s="2">
        <v>125</v>
      </c>
      <c r="O129" s="2" t="s">
        <v>16</v>
      </c>
      <c r="P129" s="2" t="s">
        <v>15</v>
      </c>
      <c r="Q129" s="2">
        <v>10</v>
      </c>
      <c r="R129" s="2">
        <v>19</v>
      </c>
      <c r="S129" s="2" t="s">
        <v>136</v>
      </c>
      <c r="T129" s="2" t="s">
        <v>28</v>
      </c>
      <c r="U129" s="2" t="str">
        <f t="shared" si="3"/>
        <v>T115-K15</v>
      </c>
      <c r="V129" s="2" t="s">
        <v>804</v>
      </c>
      <c r="W129" s="2">
        <v>654.87403070000005</v>
      </c>
      <c r="X129" s="2" t="b">
        <v>1</v>
      </c>
      <c r="Y129" t="s">
        <v>914</v>
      </c>
      <c r="AA129" s="2"/>
      <c r="AB129" s="2"/>
    </row>
    <row r="130" spans="1:28" x14ac:dyDescent="0.3">
      <c r="A130" s="2">
        <v>161</v>
      </c>
      <c r="B130" s="2">
        <v>40</v>
      </c>
      <c r="C130" s="2">
        <v>1.23456790123456E-2</v>
      </c>
      <c r="D130" s="2">
        <v>80</v>
      </c>
      <c r="E130" s="2">
        <v>4</v>
      </c>
      <c r="F130" s="2">
        <v>649.053</v>
      </c>
      <c r="G130" s="2">
        <v>3</v>
      </c>
      <c r="H130" s="2">
        <v>1945.143</v>
      </c>
      <c r="I130" s="2">
        <v>1945.1479999999999</v>
      </c>
      <c r="J130" s="2">
        <v>-2.46</v>
      </c>
      <c r="K130" s="2" t="s">
        <v>16</v>
      </c>
      <c r="L130" s="2" t="s">
        <v>15</v>
      </c>
      <c r="M130" s="2">
        <v>10</v>
      </c>
      <c r="N130" s="2">
        <v>19</v>
      </c>
      <c r="O130" s="2" t="s">
        <v>38</v>
      </c>
      <c r="P130" s="2" t="s">
        <v>15</v>
      </c>
      <c r="Q130" s="2">
        <v>22</v>
      </c>
      <c r="R130" s="2">
        <v>26</v>
      </c>
      <c r="S130" s="2" t="s">
        <v>28</v>
      </c>
      <c r="T130" s="2" t="s">
        <v>141</v>
      </c>
      <c r="U130" s="2" t="str">
        <f t="shared" ref="U130:U149" si="4">CONCATENATE(S130,"-",T130)</f>
        <v>K15-K24</v>
      </c>
      <c r="V130" s="2" t="s">
        <v>805</v>
      </c>
      <c r="W130" s="2">
        <v>705.33012010000004</v>
      </c>
      <c r="X130" s="2" t="b">
        <v>1</v>
      </c>
      <c r="Y130" t="s">
        <v>865</v>
      </c>
      <c r="AA130" s="2"/>
      <c r="AB130" s="2"/>
    </row>
    <row r="131" spans="1:28" x14ac:dyDescent="0.3">
      <c r="A131" s="2">
        <v>163</v>
      </c>
      <c r="B131" s="2">
        <v>39</v>
      </c>
      <c r="C131" s="2">
        <v>1.23456790123456E-2</v>
      </c>
      <c r="D131" s="2">
        <v>260</v>
      </c>
      <c r="E131" s="2">
        <v>5</v>
      </c>
      <c r="F131" s="2">
        <v>407.702</v>
      </c>
      <c r="G131" s="2">
        <v>6</v>
      </c>
      <c r="H131" s="2">
        <v>2441.1729999999998</v>
      </c>
      <c r="I131" s="2">
        <v>2441.1819999999998</v>
      </c>
      <c r="J131" s="2">
        <v>-3.56</v>
      </c>
      <c r="K131" s="2" t="s">
        <v>35</v>
      </c>
      <c r="L131" s="2" t="s">
        <v>15</v>
      </c>
      <c r="M131" s="2">
        <v>111</v>
      </c>
      <c r="N131" s="2">
        <v>125</v>
      </c>
      <c r="O131" s="2" t="s">
        <v>38</v>
      </c>
      <c r="P131" s="2" t="s">
        <v>15</v>
      </c>
      <c r="Q131" s="2">
        <v>22</v>
      </c>
      <c r="R131" s="2">
        <v>26</v>
      </c>
      <c r="S131" s="2" t="s">
        <v>136</v>
      </c>
      <c r="T131" s="2" t="s">
        <v>141</v>
      </c>
      <c r="U131" s="2" t="str">
        <f t="shared" si="4"/>
        <v>T115-K24</v>
      </c>
      <c r="V131" s="2" t="s">
        <v>806</v>
      </c>
      <c r="W131" s="2">
        <v>399.0756063</v>
      </c>
      <c r="X131" s="2" t="b">
        <v>1</v>
      </c>
      <c r="Y131" t="s">
        <v>939</v>
      </c>
      <c r="AA131" s="2"/>
      <c r="AB131" s="2"/>
    </row>
    <row r="132" spans="1:28" x14ac:dyDescent="0.3">
      <c r="A132" s="2">
        <v>168</v>
      </c>
      <c r="B132" s="2">
        <v>38</v>
      </c>
      <c r="C132" s="2">
        <v>1.23456790123456E-2</v>
      </c>
      <c r="D132" s="2">
        <v>38</v>
      </c>
      <c r="E132" s="2">
        <v>6</v>
      </c>
      <c r="F132" s="2">
        <v>598.74699999999996</v>
      </c>
      <c r="G132" s="2">
        <v>5</v>
      </c>
      <c r="H132" s="2">
        <v>2989.7069999999999</v>
      </c>
      <c r="I132" s="2">
        <v>2989.712</v>
      </c>
      <c r="J132" s="2">
        <v>-1.78</v>
      </c>
      <c r="K132" s="2" t="s">
        <v>21</v>
      </c>
      <c r="L132" s="2" t="s">
        <v>15</v>
      </c>
      <c r="M132" s="2">
        <v>74</v>
      </c>
      <c r="N132" s="2">
        <v>92</v>
      </c>
      <c r="O132" s="2" t="s">
        <v>38</v>
      </c>
      <c r="P132" s="2" t="s">
        <v>15</v>
      </c>
      <c r="Q132" s="2">
        <v>22</v>
      </c>
      <c r="R132" s="2">
        <v>26</v>
      </c>
      <c r="S132" s="2" t="s">
        <v>85</v>
      </c>
      <c r="T132" s="2" t="s">
        <v>141</v>
      </c>
      <c r="U132" s="2" t="str">
        <f t="shared" si="4"/>
        <v>K86-K24</v>
      </c>
      <c r="V132" s="2" t="s">
        <v>808</v>
      </c>
      <c r="W132" s="2">
        <v>1163.587383</v>
      </c>
      <c r="X132" s="2" t="b">
        <v>1</v>
      </c>
      <c r="Y132" t="s">
        <v>916</v>
      </c>
      <c r="AA132" s="2"/>
      <c r="AB132" s="2"/>
    </row>
    <row r="133" spans="1:28" x14ac:dyDescent="0.3">
      <c r="A133" s="2">
        <v>167</v>
      </c>
      <c r="B133" s="2">
        <v>38</v>
      </c>
      <c r="C133" s="2">
        <v>1.23456790123456E-2</v>
      </c>
      <c r="D133" s="2">
        <v>26</v>
      </c>
      <c r="E133" s="2">
        <v>9</v>
      </c>
      <c r="F133" s="2">
        <v>566.57500000000005</v>
      </c>
      <c r="G133" s="2">
        <v>4</v>
      </c>
      <c r="H133" s="2">
        <v>2263.2779999999998</v>
      </c>
      <c r="I133" s="2">
        <v>2263.2849999999999</v>
      </c>
      <c r="J133" s="2">
        <v>-2.84</v>
      </c>
      <c r="K133" s="2" t="s">
        <v>32</v>
      </c>
      <c r="L133" s="2" t="s">
        <v>15</v>
      </c>
      <c r="M133" s="2">
        <v>74</v>
      </c>
      <c r="N133" s="2">
        <v>86</v>
      </c>
      <c r="O133" s="2" t="s">
        <v>38</v>
      </c>
      <c r="P133" s="2" t="s">
        <v>15</v>
      </c>
      <c r="Q133" s="2">
        <v>22</v>
      </c>
      <c r="R133" s="2">
        <v>26</v>
      </c>
      <c r="S133" s="2" t="s">
        <v>128</v>
      </c>
      <c r="T133" s="2" t="s">
        <v>141</v>
      </c>
      <c r="U133" s="2" t="str">
        <f t="shared" si="4"/>
        <v>S80-K24</v>
      </c>
      <c r="V133" s="2" t="s">
        <v>807</v>
      </c>
      <c r="W133" s="2">
        <v>946.9859285</v>
      </c>
      <c r="X133" s="2" t="b">
        <v>1</v>
      </c>
      <c r="Y133" t="s">
        <v>944</v>
      </c>
      <c r="AA133" s="2"/>
      <c r="AB133" s="2"/>
    </row>
    <row r="134" spans="1:28" x14ac:dyDescent="0.3">
      <c r="A134" s="2">
        <v>169</v>
      </c>
      <c r="B134" s="2">
        <v>37</v>
      </c>
      <c r="C134" s="2">
        <v>1.23456790123456E-2</v>
      </c>
      <c r="D134" s="2">
        <v>75</v>
      </c>
      <c r="E134" s="2">
        <v>3</v>
      </c>
      <c r="F134" s="2">
        <v>649.05200000000002</v>
      </c>
      <c r="G134" s="2">
        <v>3</v>
      </c>
      <c r="H134" s="2">
        <v>1945.143</v>
      </c>
      <c r="I134" s="2">
        <v>1945.1479999999999</v>
      </c>
      <c r="J134" s="2">
        <v>-2.74</v>
      </c>
      <c r="K134" s="2" t="s">
        <v>16</v>
      </c>
      <c r="L134" s="2" t="s">
        <v>15</v>
      </c>
      <c r="M134" s="2">
        <v>10</v>
      </c>
      <c r="N134" s="2">
        <v>19</v>
      </c>
      <c r="O134" s="2" t="s">
        <v>38</v>
      </c>
      <c r="P134" s="2" t="s">
        <v>15</v>
      </c>
      <c r="Q134" s="2">
        <v>22</v>
      </c>
      <c r="R134" s="2">
        <v>26</v>
      </c>
      <c r="S134" s="2" t="s">
        <v>28</v>
      </c>
      <c r="T134" s="2" t="s">
        <v>141</v>
      </c>
      <c r="U134" s="2" t="str">
        <f t="shared" si="4"/>
        <v>K15-K24</v>
      </c>
      <c r="V134" s="2" t="s">
        <v>809</v>
      </c>
      <c r="W134" s="2">
        <v>718.76201200000003</v>
      </c>
      <c r="X134" s="2" t="b">
        <v>1</v>
      </c>
      <c r="Y134" t="s">
        <v>865</v>
      </c>
      <c r="AA134" s="2"/>
      <c r="AB134" s="2"/>
    </row>
    <row r="135" spans="1:28" x14ac:dyDescent="0.3">
      <c r="A135" s="2">
        <v>170</v>
      </c>
      <c r="B135" s="2">
        <v>37</v>
      </c>
      <c r="C135" s="2">
        <v>1.23456790123456E-2</v>
      </c>
      <c r="D135" s="2">
        <v>5</v>
      </c>
      <c r="E135" s="2">
        <v>17</v>
      </c>
      <c r="F135" s="2">
        <v>949.95399999999995</v>
      </c>
      <c r="G135" s="2">
        <v>4</v>
      </c>
      <c r="H135" s="2">
        <v>3796.7939999999999</v>
      </c>
      <c r="I135" s="2">
        <v>3796.799</v>
      </c>
      <c r="J135" s="2">
        <v>-1.35</v>
      </c>
      <c r="K135" s="2" t="s">
        <v>41</v>
      </c>
      <c r="L135" s="2" t="s">
        <v>15</v>
      </c>
      <c r="M135" s="2">
        <v>57</v>
      </c>
      <c r="N135" s="2">
        <v>73</v>
      </c>
      <c r="O135" s="2" t="s">
        <v>14</v>
      </c>
      <c r="P135" s="2" t="s">
        <v>15</v>
      </c>
      <c r="Q135" s="2">
        <v>27</v>
      </c>
      <c r="R135" s="2">
        <v>38</v>
      </c>
      <c r="S135" s="2" t="s">
        <v>112</v>
      </c>
      <c r="T135" s="2" t="s">
        <v>79</v>
      </c>
      <c r="U135" s="2" t="str">
        <f t="shared" si="4"/>
        <v>T68-K32</v>
      </c>
      <c r="V135" s="2" t="s">
        <v>810</v>
      </c>
      <c r="W135" s="2">
        <v>1165.6976159999999</v>
      </c>
      <c r="X135" s="2" t="b">
        <v>1</v>
      </c>
      <c r="Y135" t="s">
        <v>851</v>
      </c>
      <c r="AA135" s="2"/>
      <c r="AB135" s="2"/>
    </row>
    <row r="136" spans="1:28" x14ac:dyDescent="0.3">
      <c r="A136" s="2">
        <v>171</v>
      </c>
      <c r="B136" s="2">
        <v>36</v>
      </c>
      <c r="C136" s="2">
        <v>1.23456790123456E-2</v>
      </c>
      <c r="D136" s="2">
        <v>11</v>
      </c>
      <c r="E136" s="2">
        <v>62</v>
      </c>
      <c r="F136" s="2">
        <v>910.928</v>
      </c>
      <c r="G136" s="2">
        <v>4</v>
      </c>
      <c r="H136" s="2">
        <v>3640.692</v>
      </c>
      <c r="I136" s="2">
        <v>3640.6979999999999</v>
      </c>
      <c r="J136" s="2">
        <v>-1.8</v>
      </c>
      <c r="K136" s="2" t="s">
        <v>22</v>
      </c>
      <c r="L136" s="2" t="s">
        <v>15</v>
      </c>
      <c r="M136" s="2">
        <v>58</v>
      </c>
      <c r="N136" s="2">
        <v>73</v>
      </c>
      <c r="O136" s="2" t="s">
        <v>14</v>
      </c>
      <c r="P136" s="2" t="s">
        <v>15</v>
      </c>
      <c r="Q136" s="2">
        <v>27</v>
      </c>
      <c r="R136" s="2">
        <v>38</v>
      </c>
      <c r="S136" s="2" t="s">
        <v>154</v>
      </c>
      <c r="T136" s="2" t="s">
        <v>79</v>
      </c>
      <c r="U136" s="2" t="str">
        <f t="shared" si="4"/>
        <v>Y65-K32</v>
      </c>
      <c r="V136" s="2" t="s">
        <v>811</v>
      </c>
      <c r="W136" s="2">
        <v>1228.9468220000001</v>
      </c>
      <c r="X136" s="2" t="b">
        <v>1</v>
      </c>
      <c r="Y136" t="s">
        <v>945</v>
      </c>
      <c r="AA136" s="2"/>
      <c r="AB136" s="2"/>
    </row>
    <row r="137" spans="1:28" x14ac:dyDescent="0.3">
      <c r="A137" s="2">
        <v>172</v>
      </c>
      <c r="B137" s="2">
        <v>36</v>
      </c>
      <c r="C137" s="2">
        <v>1.23456790123456E-2</v>
      </c>
      <c r="D137" s="2">
        <v>72</v>
      </c>
      <c r="E137" s="2">
        <v>2</v>
      </c>
      <c r="F137" s="2">
        <v>968.49</v>
      </c>
      <c r="G137" s="2">
        <v>3</v>
      </c>
      <c r="H137" s="2">
        <v>2903.4549999999999</v>
      </c>
      <c r="I137" s="2">
        <v>2903.4609999999998</v>
      </c>
      <c r="J137" s="2">
        <v>-1.84</v>
      </c>
      <c r="K137" s="2" t="s">
        <v>27</v>
      </c>
      <c r="L137" s="2" t="s">
        <v>15</v>
      </c>
      <c r="M137" s="2">
        <v>39</v>
      </c>
      <c r="N137" s="2">
        <v>54</v>
      </c>
      <c r="O137" s="2" t="s">
        <v>37</v>
      </c>
      <c r="P137" s="2" t="s">
        <v>15</v>
      </c>
      <c r="Q137" s="2">
        <v>87</v>
      </c>
      <c r="R137" s="2">
        <v>92</v>
      </c>
      <c r="S137" s="2" t="s">
        <v>63</v>
      </c>
      <c r="T137" s="2" t="s">
        <v>69</v>
      </c>
      <c r="U137" s="2" t="str">
        <f t="shared" si="4"/>
        <v>K53-K91</v>
      </c>
      <c r="V137" s="2" t="s">
        <v>812</v>
      </c>
      <c r="W137" s="2">
        <v>934.25279120000005</v>
      </c>
      <c r="X137" s="2" t="b">
        <v>1</v>
      </c>
      <c r="Y137" t="s">
        <v>852</v>
      </c>
      <c r="AA137" s="2"/>
      <c r="AB137" s="2"/>
    </row>
    <row r="138" spans="1:28" x14ac:dyDescent="0.3">
      <c r="A138" s="2">
        <v>173</v>
      </c>
      <c r="B138" s="2">
        <v>34</v>
      </c>
      <c r="C138" s="2">
        <v>1.23456790123456E-2</v>
      </c>
      <c r="D138" s="2">
        <v>31</v>
      </c>
      <c r="E138" s="2">
        <v>4</v>
      </c>
      <c r="F138" s="2">
        <v>621.03300000000002</v>
      </c>
      <c r="G138" s="2">
        <v>3</v>
      </c>
      <c r="H138" s="2">
        <v>1861.0840000000001</v>
      </c>
      <c r="I138" s="2">
        <v>1861.0909999999999</v>
      </c>
      <c r="J138" s="2">
        <v>-3.74</v>
      </c>
      <c r="K138" s="2" t="s">
        <v>19</v>
      </c>
      <c r="L138" s="2" t="s">
        <v>15</v>
      </c>
      <c r="M138" s="2">
        <v>25</v>
      </c>
      <c r="N138" s="2">
        <v>32</v>
      </c>
      <c r="O138" s="2" t="s">
        <v>36</v>
      </c>
      <c r="P138" s="2" t="s">
        <v>15</v>
      </c>
      <c r="Q138" s="2">
        <v>16</v>
      </c>
      <c r="R138" s="2">
        <v>21</v>
      </c>
      <c r="S138" s="2" t="s">
        <v>58</v>
      </c>
      <c r="T138" s="2" t="s">
        <v>106</v>
      </c>
      <c r="U138" s="2" t="str">
        <f t="shared" si="4"/>
        <v>K26-K19</v>
      </c>
      <c r="V138" s="2" t="s">
        <v>813</v>
      </c>
      <c r="W138" s="2">
        <v>731.04544929999997</v>
      </c>
      <c r="X138" s="2" t="b">
        <v>1</v>
      </c>
      <c r="Y138" t="s">
        <v>928</v>
      </c>
      <c r="AA138" s="2"/>
      <c r="AB138" s="2"/>
    </row>
    <row r="139" spans="1:28" x14ac:dyDescent="0.3">
      <c r="A139" s="2">
        <v>174</v>
      </c>
      <c r="B139" s="2">
        <v>33</v>
      </c>
      <c r="C139" s="2">
        <v>1.23456790123456E-2</v>
      </c>
      <c r="D139" s="2">
        <v>15</v>
      </c>
      <c r="E139" s="2">
        <v>12</v>
      </c>
      <c r="F139" s="2">
        <v>1302.174</v>
      </c>
      <c r="G139" s="2">
        <v>4</v>
      </c>
      <c r="H139" s="2">
        <v>5205.6729999999998</v>
      </c>
      <c r="I139" s="2">
        <v>5205.68</v>
      </c>
      <c r="J139" s="2">
        <v>-1.22</v>
      </c>
      <c r="K139" s="2" t="s">
        <v>30</v>
      </c>
      <c r="L139" s="2" t="s">
        <v>15</v>
      </c>
      <c r="M139" s="2">
        <v>33</v>
      </c>
      <c r="N139" s="2">
        <v>54</v>
      </c>
      <c r="O139" s="2" t="s">
        <v>21</v>
      </c>
      <c r="P139" s="2" t="s">
        <v>15</v>
      </c>
      <c r="Q139" s="2">
        <v>74</v>
      </c>
      <c r="R139" s="2">
        <v>92</v>
      </c>
      <c r="S139" s="2" t="s">
        <v>63</v>
      </c>
      <c r="T139" s="2" t="s">
        <v>85</v>
      </c>
      <c r="U139" s="2" t="str">
        <f t="shared" si="4"/>
        <v>K53-K86</v>
      </c>
      <c r="V139" s="2" t="s">
        <v>814</v>
      </c>
      <c r="W139" s="2">
        <v>1280.745156</v>
      </c>
      <c r="X139" s="2" t="b">
        <v>1</v>
      </c>
      <c r="Y139" t="s">
        <v>847</v>
      </c>
      <c r="AA139" s="2"/>
      <c r="AB139" s="2"/>
    </row>
    <row r="140" spans="1:28" x14ac:dyDescent="0.3">
      <c r="A140" s="2">
        <v>178</v>
      </c>
      <c r="B140" s="2">
        <v>33</v>
      </c>
      <c r="C140" s="2">
        <v>1.23456790123456E-2</v>
      </c>
      <c r="D140" s="2">
        <v>37</v>
      </c>
      <c r="E140" s="2">
        <v>1</v>
      </c>
      <c r="F140" s="2">
        <v>1228.624</v>
      </c>
      <c r="G140" s="2">
        <v>4</v>
      </c>
      <c r="H140" s="2">
        <v>4911.4740000000002</v>
      </c>
      <c r="I140" s="2">
        <v>4911.4369999999999</v>
      </c>
      <c r="J140" s="2">
        <v>7.45</v>
      </c>
      <c r="K140" s="2" t="s">
        <v>30</v>
      </c>
      <c r="L140" s="2" t="s">
        <v>15</v>
      </c>
      <c r="M140" s="2">
        <v>33</v>
      </c>
      <c r="N140" s="2">
        <v>54</v>
      </c>
      <c r="O140" s="2" t="s">
        <v>45</v>
      </c>
      <c r="P140" s="2" t="s">
        <v>15</v>
      </c>
      <c r="Q140" s="2">
        <v>93</v>
      </c>
      <c r="R140" s="2">
        <v>110</v>
      </c>
      <c r="S140" s="2" t="s">
        <v>63</v>
      </c>
      <c r="T140" s="2" t="s">
        <v>100</v>
      </c>
      <c r="U140" s="2" t="str">
        <f t="shared" si="4"/>
        <v>K53-T105</v>
      </c>
      <c r="V140" s="2" t="s">
        <v>815</v>
      </c>
      <c r="W140" s="2">
        <v>979.16403969999999</v>
      </c>
      <c r="X140" s="2" t="b">
        <v>1</v>
      </c>
      <c r="Y140" t="s">
        <v>892</v>
      </c>
      <c r="AA140" s="2"/>
      <c r="AB140" s="2"/>
    </row>
    <row r="141" spans="1:28" x14ac:dyDescent="0.3">
      <c r="A141" s="2">
        <v>179</v>
      </c>
      <c r="B141" s="2">
        <v>32</v>
      </c>
      <c r="C141" s="2">
        <v>1.23456790123456E-2</v>
      </c>
      <c r="D141" s="2">
        <v>42</v>
      </c>
      <c r="E141" s="2">
        <v>0</v>
      </c>
      <c r="F141" s="2">
        <v>649.053</v>
      </c>
      <c r="G141" s="2">
        <v>3</v>
      </c>
      <c r="H141" s="2">
        <v>1945.143</v>
      </c>
      <c r="I141" s="2">
        <v>1945.1479999999999</v>
      </c>
      <c r="J141" s="2">
        <v>-2.46</v>
      </c>
      <c r="K141" s="2" t="s">
        <v>16</v>
      </c>
      <c r="L141" s="2" t="s">
        <v>15</v>
      </c>
      <c r="M141" s="2">
        <v>10</v>
      </c>
      <c r="N141" s="2">
        <v>19</v>
      </c>
      <c r="O141" s="2" t="s">
        <v>38</v>
      </c>
      <c r="P141" s="2" t="s">
        <v>15</v>
      </c>
      <c r="Q141" s="2">
        <v>22</v>
      </c>
      <c r="R141" s="2">
        <v>26</v>
      </c>
      <c r="S141" s="2" t="s">
        <v>28</v>
      </c>
      <c r="T141" s="2" t="s">
        <v>141</v>
      </c>
      <c r="U141" s="2" t="str">
        <f t="shared" si="4"/>
        <v>K15-K24</v>
      </c>
      <c r="V141" s="2" t="s">
        <v>816</v>
      </c>
      <c r="W141" s="2">
        <v>745.41156850000004</v>
      </c>
      <c r="X141" s="2" t="b">
        <v>1</v>
      </c>
      <c r="Y141" t="s">
        <v>865</v>
      </c>
      <c r="AA141" s="2"/>
      <c r="AB141" s="2"/>
    </row>
    <row r="142" spans="1:28" x14ac:dyDescent="0.3">
      <c r="A142" s="2">
        <v>181</v>
      </c>
      <c r="B142" s="2">
        <v>32</v>
      </c>
      <c r="C142" s="2">
        <v>1.23456790123456E-2</v>
      </c>
      <c r="D142" s="2">
        <v>11</v>
      </c>
      <c r="E142" s="2">
        <v>18</v>
      </c>
      <c r="F142" s="2">
        <v>1182.6790000000001</v>
      </c>
      <c r="G142" s="2">
        <v>2</v>
      </c>
      <c r="H142" s="2">
        <v>2364.35</v>
      </c>
      <c r="I142" s="2">
        <v>2364.3539999999998</v>
      </c>
      <c r="J142" s="2">
        <v>-1.61</v>
      </c>
      <c r="K142" s="2" t="s">
        <v>16</v>
      </c>
      <c r="L142" s="2" t="s">
        <v>15</v>
      </c>
      <c r="M142" s="2">
        <v>10</v>
      </c>
      <c r="N142" s="2">
        <v>19</v>
      </c>
      <c r="O142" s="2" t="s">
        <v>19</v>
      </c>
      <c r="P142" s="2" t="s">
        <v>15</v>
      </c>
      <c r="Q142" s="2">
        <v>25</v>
      </c>
      <c r="R142" s="2">
        <v>32</v>
      </c>
      <c r="S142" s="2" t="s">
        <v>28</v>
      </c>
      <c r="T142" s="2" t="s">
        <v>58</v>
      </c>
      <c r="U142" s="2" t="str">
        <f t="shared" si="4"/>
        <v>K15-K26</v>
      </c>
      <c r="V142" s="2" t="s">
        <v>818</v>
      </c>
      <c r="W142" s="2">
        <v>869.25705449999998</v>
      </c>
      <c r="X142" s="2" t="b">
        <v>1</v>
      </c>
      <c r="Y142" t="s">
        <v>835</v>
      </c>
      <c r="AA142" s="2"/>
      <c r="AB142" s="2"/>
    </row>
    <row r="143" spans="1:28" x14ac:dyDescent="0.3">
      <c r="A143" s="2">
        <v>180</v>
      </c>
      <c r="B143" s="2">
        <v>32</v>
      </c>
      <c r="C143" s="2">
        <v>1.23456790123456E-2</v>
      </c>
      <c r="D143" s="2">
        <v>10</v>
      </c>
      <c r="E143" s="2">
        <v>0</v>
      </c>
      <c r="F143" s="2">
        <v>713.06700000000001</v>
      </c>
      <c r="G143" s="2">
        <v>3</v>
      </c>
      <c r="H143" s="2">
        <v>2137.1849999999999</v>
      </c>
      <c r="I143" s="2">
        <v>2137.19</v>
      </c>
      <c r="J143" s="2">
        <v>-2.39</v>
      </c>
      <c r="K143" s="2" t="s">
        <v>16</v>
      </c>
      <c r="L143" s="2" t="s">
        <v>15</v>
      </c>
      <c r="M143" s="2">
        <v>10</v>
      </c>
      <c r="N143" s="2">
        <v>19</v>
      </c>
      <c r="O143" s="2" t="s">
        <v>40</v>
      </c>
      <c r="P143" s="2" t="s">
        <v>15</v>
      </c>
      <c r="Q143" s="2">
        <v>27</v>
      </c>
      <c r="R143" s="2">
        <v>32</v>
      </c>
      <c r="S143" s="2" t="s">
        <v>28</v>
      </c>
      <c r="T143" s="2" t="s">
        <v>168</v>
      </c>
      <c r="U143" s="2" t="str">
        <f t="shared" si="4"/>
        <v>K15-Y27</v>
      </c>
      <c r="V143" s="2" t="s">
        <v>817</v>
      </c>
      <c r="W143" s="2">
        <v>864.11244280000005</v>
      </c>
      <c r="X143" s="2" t="b">
        <v>1</v>
      </c>
      <c r="Y143" t="s">
        <v>866</v>
      </c>
      <c r="AA143" s="2"/>
      <c r="AB143" s="2"/>
    </row>
    <row r="144" spans="1:28" x14ac:dyDescent="0.3">
      <c r="A144" s="2">
        <v>186</v>
      </c>
      <c r="B144" s="2">
        <v>30</v>
      </c>
      <c r="C144" s="2">
        <v>1.23456790123456E-2</v>
      </c>
      <c r="D144" s="2">
        <v>155</v>
      </c>
      <c r="E144" s="2">
        <v>1</v>
      </c>
      <c r="F144" s="2">
        <v>1093.2929999999999</v>
      </c>
      <c r="G144" s="2">
        <v>4</v>
      </c>
      <c r="H144" s="2">
        <v>4370.1509999999998</v>
      </c>
      <c r="I144" s="2">
        <v>4370.1589999999997</v>
      </c>
      <c r="J144" s="2">
        <v>-1.95</v>
      </c>
      <c r="K144" s="2" t="s">
        <v>20</v>
      </c>
      <c r="L144" s="2" t="s">
        <v>15</v>
      </c>
      <c r="M144" s="2">
        <v>58</v>
      </c>
      <c r="N144" s="2">
        <v>86</v>
      </c>
      <c r="O144" s="2" t="s">
        <v>36</v>
      </c>
      <c r="P144" s="2" t="s">
        <v>15</v>
      </c>
      <c r="Q144" s="2">
        <v>16</v>
      </c>
      <c r="R144" s="2">
        <v>21</v>
      </c>
      <c r="S144" s="2" t="s">
        <v>116</v>
      </c>
      <c r="T144" s="2" t="s">
        <v>23</v>
      </c>
      <c r="U144" s="2" t="str">
        <f t="shared" si="4"/>
        <v>K73-T20</v>
      </c>
      <c r="V144" s="2" t="s">
        <v>821</v>
      </c>
      <c r="W144" s="2">
        <v>1157.0677659999999</v>
      </c>
      <c r="X144" s="2" t="b">
        <v>1</v>
      </c>
      <c r="Y144" t="s">
        <v>875</v>
      </c>
      <c r="AA144" s="2"/>
      <c r="AB144" s="2"/>
    </row>
    <row r="145" spans="1:28" x14ac:dyDescent="0.3">
      <c r="A145" s="2">
        <v>183</v>
      </c>
      <c r="B145" s="2">
        <v>30</v>
      </c>
      <c r="C145" s="2">
        <v>1.23456790123456E-2</v>
      </c>
      <c r="D145" s="2">
        <v>26</v>
      </c>
      <c r="E145" s="2">
        <v>1</v>
      </c>
      <c r="F145" s="2">
        <v>649.05200000000002</v>
      </c>
      <c r="G145" s="2">
        <v>3</v>
      </c>
      <c r="H145" s="2">
        <v>1945.1410000000001</v>
      </c>
      <c r="I145" s="2">
        <v>1945.1479999999999</v>
      </c>
      <c r="J145" s="2">
        <v>-3.87</v>
      </c>
      <c r="K145" s="2" t="s">
        <v>16</v>
      </c>
      <c r="L145" s="2" t="s">
        <v>15</v>
      </c>
      <c r="M145" s="2">
        <v>10</v>
      </c>
      <c r="N145" s="2">
        <v>19</v>
      </c>
      <c r="O145" s="2" t="s">
        <v>38</v>
      </c>
      <c r="P145" s="2" t="s">
        <v>15</v>
      </c>
      <c r="Q145" s="2">
        <v>22</v>
      </c>
      <c r="R145" s="2">
        <v>26</v>
      </c>
      <c r="S145" s="2" t="s">
        <v>28</v>
      </c>
      <c r="T145" s="2" t="s">
        <v>141</v>
      </c>
      <c r="U145" s="2" t="str">
        <f t="shared" si="4"/>
        <v>K15-K24</v>
      </c>
      <c r="V145" s="2" t="s">
        <v>819</v>
      </c>
      <c r="W145" s="2">
        <v>731.19898929999999</v>
      </c>
      <c r="X145" s="2" t="b">
        <v>1</v>
      </c>
      <c r="Y145" t="s">
        <v>865</v>
      </c>
      <c r="AA145" s="2"/>
      <c r="AB145" s="2"/>
    </row>
    <row r="146" spans="1:28" x14ac:dyDescent="0.3">
      <c r="A146" s="2">
        <v>184</v>
      </c>
      <c r="B146" s="2">
        <v>30</v>
      </c>
      <c r="C146" s="2">
        <v>1.23456790123456E-2</v>
      </c>
      <c r="D146" s="2">
        <v>67</v>
      </c>
      <c r="E146" s="2">
        <v>2</v>
      </c>
      <c r="F146" s="2">
        <v>672.85</v>
      </c>
      <c r="G146" s="2">
        <v>4</v>
      </c>
      <c r="H146" s="2">
        <v>2688.3760000000002</v>
      </c>
      <c r="I146" s="2">
        <v>2688.3809999999999</v>
      </c>
      <c r="J146" s="2">
        <v>-1.87</v>
      </c>
      <c r="K146" s="2" t="s">
        <v>27</v>
      </c>
      <c r="L146" s="2" t="s">
        <v>15</v>
      </c>
      <c r="M146" s="2">
        <v>39</v>
      </c>
      <c r="N146" s="2">
        <v>54</v>
      </c>
      <c r="O146" s="2" t="s">
        <v>38</v>
      </c>
      <c r="P146" s="2" t="s">
        <v>15</v>
      </c>
      <c r="Q146" s="2">
        <v>22</v>
      </c>
      <c r="R146" s="2">
        <v>26</v>
      </c>
      <c r="S146" s="2" t="s">
        <v>63</v>
      </c>
      <c r="T146" s="2" t="s">
        <v>141</v>
      </c>
      <c r="U146" s="2" t="str">
        <f t="shared" si="4"/>
        <v>K53-K24</v>
      </c>
      <c r="V146" s="2" t="s">
        <v>820</v>
      </c>
      <c r="W146" s="2">
        <v>867.12164510000002</v>
      </c>
      <c r="X146" s="2" t="b">
        <v>1</v>
      </c>
      <c r="Y146" t="s">
        <v>908</v>
      </c>
      <c r="AA146" s="2"/>
      <c r="AB146" s="2"/>
    </row>
    <row r="147" spans="1:28" x14ac:dyDescent="0.3">
      <c r="A147" s="2">
        <v>192</v>
      </c>
      <c r="B147" s="2">
        <v>25</v>
      </c>
      <c r="C147" s="2">
        <v>3.7037037037037E-2</v>
      </c>
      <c r="D147" s="2">
        <v>16</v>
      </c>
      <c r="E147" s="2">
        <v>11</v>
      </c>
      <c r="F147" s="2">
        <v>1460.7940000000001</v>
      </c>
      <c r="G147" s="2">
        <v>2</v>
      </c>
      <c r="H147" s="2">
        <v>2920.5819999999999</v>
      </c>
      <c r="I147" s="2">
        <v>2920.5859999999998</v>
      </c>
      <c r="J147" s="2">
        <v>-1.47</v>
      </c>
      <c r="K147" s="2" t="s">
        <v>14</v>
      </c>
      <c r="L147" s="2" t="s">
        <v>15</v>
      </c>
      <c r="M147" s="2">
        <v>27</v>
      </c>
      <c r="N147" s="2">
        <v>38</v>
      </c>
      <c r="O147" s="2" t="s">
        <v>16</v>
      </c>
      <c r="P147" s="2" t="s">
        <v>15</v>
      </c>
      <c r="Q147" s="2">
        <v>10</v>
      </c>
      <c r="R147" s="2">
        <v>19</v>
      </c>
      <c r="S147" s="2" t="s">
        <v>79</v>
      </c>
      <c r="T147" s="2" t="s">
        <v>28</v>
      </c>
      <c r="U147" s="2" t="str">
        <f t="shared" si="4"/>
        <v>K32-K15</v>
      </c>
      <c r="V147" s="2" t="s">
        <v>822</v>
      </c>
      <c r="W147" s="2">
        <v>1175.0232699999999</v>
      </c>
      <c r="X147" s="2" t="b">
        <v>1</v>
      </c>
      <c r="Y147" t="s">
        <v>834</v>
      </c>
      <c r="AA147" s="2"/>
      <c r="AB147" s="2"/>
    </row>
    <row r="148" spans="1:28" x14ac:dyDescent="0.3">
      <c r="A148" s="2">
        <v>195</v>
      </c>
      <c r="B148" s="2">
        <v>24</v>
      </c>
      <c r="C148" s="2">
        <v>4.5662100456621002E-2</v>
      </c>
      <c r="D148" s="2">
        <v>18</v>
      </c>
      <c r="E148" s="2">
        <v>0</v>
      </c>
      <c r="F148" s="2">
        <v>1188.9159999999999</v>
      </c>
      <c r="G148" s="2">
        <v>3</v>
      </c>
      <c r="H148" s="2">
        <v>3564.7339999999999</v>
      </c>
      <c r="I148" s="2">
        <v>3564.74</v>
      </c>
      <c r="J148" s="2">
        <v>-1.5</v>
      </c>
      <c r="K148" s="2" t="s">
        <v>18</v>
      </c>
      <c r="L148" s="2" t="s">
        <v>15</v>
      </c>
      <c r="M148" s="2">
        <v>33</v>
      </c>
      <c r="N148" s="2">
        <v>53</v>
      </c>
      <c r="O148" s="2" t="s">
        <v>206</v>
      </c>
      <c r="P148" s="2" t="s">
        <v>15</v>
      </c>
      <c r="Q148" s="2">
        <v>10</v>
      </c>
      <c r="R148" s="2">
        <v>15</v>
      </c>
      <c r="S148" s="2" t="s">
        <v>103</v>
      </c>
      <c r="T148" s="2" t="s">
        <v>42</v>
      </c>
      <c r="U148" s="2" t="str">
        <f t="shared" si="4"/>
        <v>K38-Y10</v>
      </c>
      <c r="V148" s="2" t="s">
        <v>823</v>
      </c>
      <c r="W148" s="2">
        <v>1429.0986330000001</v>
      </c>
      <c r="X148" s="2" t="b">
        <v>1</v>
      </c>
      <c r="Y148" t="s">
        <v>926</v>
      </c>
      <c r="AA148" s="2"/>
      <c r="AB148" s="2"/>
    </row>
    <row r="149" spans="1:28" x14ac:dyDescent="0.3">
      <c r="A149" s="2">
        <v>200</v>
      </c>
      <c r="B149" s="2">
        <v>23</v>
      </c>
      <c r="C149" s="2">
        <v>4.5662100456621002E-2</v>
      </c>
      <c r="D149" s="2">
        <v>32</v>
      </c>
      <c r="E149" s="2">
        <v>75</v>
      </c>
      <c r="F149" s="2">
        <v>840.76099999999997</v>
      </c>
      <c r="G149" s="2">
        <v>6</v>
      </c>
      <c r="H149" s="2">
        <v>5039.53</v>
      </c>
      <c r="I149" s="2">
        <v>5039.5320000000002</v>
      </c>
      <c r="J149" s="2">
        <v>-0.52</v>
      </c>
      <c r="K149" s="2" t="s">
        <v>30</v>
      </c>
      <c r="L149" s="2" t="s">
        <v>15</v>
      </c>
      <c r="M149" s="2">
        <v>33</v>
      </c>
      <c r="N149" s="2">
        <v>54</v>
      </c>
      <c r="O149" s="2" t="s">
        <v>46</v>
      </c>
      <c r="P149" s="2" t="s">
        <v>15</v>
      </c>
      <c r="Q149" s="2">
        <v>92</v>
      </c>
      <c r="R149" s="2">
        <v>110</v>
      </c>
      <c r="S149" s="2" t="s">
        <v>138</v>
      </c>
      <c r="T149" s="2" t="s">
        <v>82</v>
      </c>
      <c r="U149" s="2" t="str">
        <f t="shared" si="4"/>
        <v>T49-K92</v>
      </c>
      <c r="V149" s="2" t="s">
        <v>824</v>
      </c>
      <c r="W149" s="2">
        <v>1173.325024</v>
      </c>
      <c r="X149" s="2" t="b">
        <v>1</v>
      </c>
      <c r="Y149" t="s">
        <v>902</v>
      </c>
      <c r="AA149" s="2"/>
      <c r="AB149" s="2"/>
    </row>
    <row r="150" spans="1:28" x14ac:dyDescent="0.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AA150" s="2"/>
      <c r="AB150" s="2"/>
    </row>
    <row r="151" spans="1:28" x14ac:dyDescent="0.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AA151" s="2"/>
      <c r="AB151" s="2"/>
    </row>
    <row r="152" spans="1:28" x14ac:dyDescent="0.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AA152" s="2"/>
      <c r="AB152" s="2"/>
    </row>
    <row r="153" spans="1:28" x14ac:dyDescent="0.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AA153" s="2"/>
      <c r="AB153" s="2"/>
    </row>
    <row r="154" spans="1:28" x14ac:dyDescent="0.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AA154" s="2"/>
      <c r="AB154" s="2"/>
    </row>
    <row r="155" spans="1:28" x14ac:dyDescent="0.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AA155" s="2"/>
      <c r="AB155" s="2"/>
    </row>
    <row r="156" spans="1:28" x14ac:dyDescent="0.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AA156" s="2"/>
      <c r="AB156" s="2"/>
    </row>
    <row r="157" spans="1:28" x14ac:dyDescent="0.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AA157" s="2"/>
      <c r="AB157" s="2"/>
    </row>
    <row r="158" spans="1:28" x14ac:dyDescent="0.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AA158" s="2"/>
      <c r="AB158" s="2"/>
    </row>
    <row r="159" spans="1:28" x14ac:dyDescent="0.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AA159" s="2"/>
      <c r="AB159" s="2"/>
    </row>
    <row r="160" spans="1:28" x14ac:dyDescent="0.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AA160" s="2"/>
      <c r="AB160" s="2"/>
    </row>
    <row r="161" spans="1:28" x14ac:dyDescent="0.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AA161" s="2"/>
      <c r="AB161" s="2"/>
    </row>
    <row r="162" spans="1:28" x14ac:dyDescent="0.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AA162" s="2"/>
      <c r="AB162" s="2"/>
    </row>
    <row r="163" spans="1:28" x14ac:dyDescent="0.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AA163" s="2"/>
      <c r="AB163" s="2"/>
    </row>
    <row r="164" spans="1:28" x14ac:dyDescent="0.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AA164" s="2"/>
      <c r="AB164" s="2"/>
    </row>
    <row r="165" spans="1:28" x14ac:dyDescent="0.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AA165" s="2"/>
      <c r="AB165" s="2"/>
    </row>
    <row r="166" spans="1:28" x14ac:dyDescent="0.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AA166" s="2"/>
      <c r="AB166" s="2"/>
    </row>
    <row r="167" spans="1:28" x14ac:dyDescent="0.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AA167" s="2"/>
      <c r="AB167" s="2"/>
    </row>
    <row r="168" spans="1:28" x14ac:dyDescent="0.3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AA168" s="2"/>
      <c r="AB168" s="2"/>
    </row>
    <row r="169" spans="1:28" x14ac:dyDescent="0.3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AA169" s="2"/>
      <c r="AB169" s="2"/>
    </row>
    <row r="170" spans="1:28" x14ac:dyDescent="0.3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AA170" s="2"/>
      <c r="AB170" s="2"/>
    </row>
    <row r="171" spans="1:28" x14ac:dyDescent="0.3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AA171" s="2"/>
      <c r="AB171" s="2"/>
    </row>
    <row r="172" spans="1:28" x14ac:dyDescent="0.3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AA172" s="2"/>
      <c r="AB172" s="2"/>
    </row>
    <row r="173" spans="1:28" x14ac:dyDescent="0.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AA173" s="2"/>
      <c r="AB173" s="2"/>
    </row>
    <row r="174" spans="1:28" x14ac:dyDescent="0.3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AA174" s="2"/>
      <c r="AB174" s="2"/>
    </row>
    <row r="175" spans="1:28" x14ac:dyDescent="0.3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AA175" s="2"/>
      <c r="AB175" s="2"/>
    </row>
    <row r="176" spans="1:28" x14ac:dyDescent="0.3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AA176" s="2"/>
      <c r="AB176" s="2"/>
    </row>
    <row r="177" spans="1:29" x14ac:dyDescent="0.3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AA177" s="2"/>
      <c r="AB177" s="2"/>
    </row>
    <row r="178" spans="1:29" x14ac:dyDescent="0.3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AA178" s="2"/>
      <c r="AB178" s="2"/>
    </row>
    <row r="179" spans="1:29" x14ac:dyDescent="0.3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AA179" s="2"/>
      <c r="AB179" s="2"/>
      <c r="AC179" s="1"/>
    </row>
    <row r="180" spans="1:29" x14ac:dyDescent="0.3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AA180" s="2"/>
      <c r="AB180" s="2"/>
    </row>
    <row r="181" spans="1:29" x14ac:dyDescent="0.3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AA181" s="2"/>
      <c r="AB181" s="2"/>
      <c r="AC181" s="1"/>
    </row>
    <row r="182" spans="1:29" x14ac:dyDescent="0.3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AA182" s="2"/>
      <c r="AB182" s="2"/>
    </row>
    <row r="183" spans="1:29" x14ac:dyDescent="0.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AA183" s="2"/>
      <c r="AB183" s="2"/>
    </row>
    <row r="184" spans="1:29" x14ac:dyDescent="0.3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AA184" s="2"/>
      <c r="AB184" s="2"/>
    </row>
    <row r="185" spans="1:29" x14ac:dyDescent="0.3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AA185" s="2"/>
      <c r="AB185" s="2"/>
    </row>
    <row r="186" spans="1:29" x14ac:dyDescent="0.3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AA186" s="2"/>
      <c r="AB186" s="2"/>
    </row>
    <row r="187" spans="1:29" x14ac:dyDescent="0.3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AA187" s="2"/>
      <c r="AB187" s="2"/>
    </row>
    <row r="188" spans="1:29" x14ac:dyDescent="0.3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AA188" s="2"/>
      <c r="AB188" s="2"/>
    </row>
    <row r="189" spans="1:29" x14ac:dyDescent="0.3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AA189" s="2"/>
      <c r="AB189" s="2"/>
    </row>
    <row r="190" spans="1:29" x14ac:dyDescent="0.3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AA190" s="2"/>
      <c r="AB190" s="2"/>
    </row>
    <row r="191" spans="1:29" x14ac:dyDescent="0.3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AA191" s="2"/>
      <c r="AB191" s="2"/>
    </row>
    <row r="192" spans="1:29" x14ac:dyDescent="0.3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AA192" s="2"/>
      <c r="AB192" s="2"/>
    </row>
    <row r="193" spans="1:28" x14ac:dyDescent="0.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AA193" s="2"/>
      <c r="AB193" s="2"/>
    </row>
    <row r="194" spans="1:28" x14ac:dyDescent="0.3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AA194" s="2"/>
      <c r="AB194" s="2"/>
    </row>
    <row r="195" spans="1:28" x14ac:dyDescent="0.3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AA195" s="2"/>
      <c r="AB195" s="2"/>
    </row>
    <row r="196" spans="1:28" x14ac:dyDescent="0.3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AA196" s="2"/>
      <c r="AB196" s="2"/>
    </row>
    <row r="197" spans="1:28" x14ac:dyDescent="0.3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AA197" s="2"/>
      <c r="AB197" s="2"/>
    </row>
    <row r="198" spans="1:28" x14ac:dyDescent="0.3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AA198" s="2"/>
      <c r="AB198" s="2"/>
    </row>
    <row r="199" spans="1:28" x14ac:dyDescent="0.3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AA199" s="2"/>
      <c r="AB199" s="2"/>
    </row>
    <row r="200" spans="1:28" x14ac:dyDescent="0.3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AA200" s="2"/>
      <c r="AB200" s="2"/>
    </row>
    <row r="201" spans="1:28" x14ac:dyDescent="0.3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AA201" s="2"/>
      <c r="AB201" s="2"/>
    </row>
    <row r="202" spans="1:28" x14ac:dyDescent="0.3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AA202" s="2"/>
      <c r="AB202" s="2"/>
    </row>
    <row r="203" spans="1:28" x14ac:dyDescent="0.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AA203" s="2"/>
      <c r="AB203" s="2"/>
    </row>
    <row r="204" spans="1:28" x14ac:dyDescent="0.3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AA204" s="2"/>
      <c r="AB204" s="2"/>
    </row>
    <row r="205" spans="1:28" x14ac:dyDescent="0.3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AA205" s="2"/>
      <c r="AB205" s="2"/>
    </row>
    <row r="206" spans="1:28" x14ac:dyDescent="0.3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AA206" s="2"/>
      <c r="AB206" s="2"/>
    </row>
    <row r="207" spans="1:28" x14ac:dyDescent="0.3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AA207" s="2"/>
      <c r="AB207" s="2"/>
    </row>
    <row r="208" spans="1:28" x14ac:dyDescent="0.3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AA208" s="2"/>
      <c r="AB208" s="2"/>
    </row>
    <row r="209" spans="1:28" x14ac:dyDescent="0.3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AA209" s="2"/>
      <c r="AB209" s="2"/>
    </row>
    <row r="210" spans="1:28" x14ac:dyDescent="0.3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AA210" s="2"/>
      <c r="AB210" s="2"/>
    </row>
    <row r="211" spans="1:28" x14ac:dyDescent="0.3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AA211" s="2"/>
      <c r="AB211" s="2"/>
    </row>
    <row r="212" spans="1:28" x14ac:dyDescent="0.3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AA212" s="2"/>
      <c r="AB212" s="2"/>
    </row>
    <row r="213" spans="1:28" x14ac:dyDescent="0.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AA213" s="2"/>
      <c r="AB213" s="2"/>
    </row>
    <row r="214" spans="1:28" x14ac:dyDescent="0.3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AA214" s="2"/>
      <c r="AB214" s="2"/>
    </row>
    <row r="215" spans="1:28" x14ac:dyDescent="0.3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AA215" s="2"/>
      <c r="AB215" s="2"/>
    </row>
    <row r="216" spans="1:28" x14ac:dyDescent="0.3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AA216" s="2"/>
      <c r="AB216" s="2"/>
    </row>
    <row r="217" spans="1:28" x14ac:dyDescent="0.3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AA217" s="2"/>
      <c r="AB217" s="2"/>
    </row>
    <row r="218" spans="1:28" x14ac:dyDescent="0.3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AA218" s="2"/>
      <c r="AB218" s="2"/>
    </row>
    <row r="219" spans="1:28" x14ac:dyDescent="0.3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AA219" s="2"/>
      <c r="AB219" s="2"/>
    </row>
    <row r="220" spans="1:28" x14ac:dyDescent="0.3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AA220" s="2"/>
      <c r="AB220" s="2"/>
    </row>
    <row r="221" spans="1:28" x14ac:dyDescent="0.3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AA221" s="2"/>
      <c r="AB221" s="2"/>
    </row>
    <row r="222" spans="1:28" x14ac:dyDescent="0.3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AA222" s="2"/>
      <c r="AB222" s="2"/>
    </row>
    <row r="223" spans="1:28" x14ac:dyDescent="0.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AA223" s="2"/>
      <c r="AB223" s="2"/>
    </row>
    <row r="224" spans="1:28" x14ac:dyDescent="0.3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AA224" s="2"/>
      <c r="AB224" s="2"/>
    </row>
    <row r="225" spans="1:29" x14ac:dyDescent="0.3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AA225" s="2"/>
      <c r="AB225" s="2"/>
    </row>
    <row r="226" spans="1:29" x14ac:dyDescent="0.3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AA226" s="2"/>
      <c r="AB226" s="2"/>
    </row>
    <row r="227" spans="1:29" x14ac:dyDescent="0.3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AA227" s="2"/>
      <c r="AB227" s="2"/>
    </row>
    <row r="228" spans="1:29" x14ac:dyDescent="0.3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AA228" s="2"/>
      <c r="AB228" s="2"/>
    </row>
    <row r="229" spans="1:29" x14ac:dyDescent="0.3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AA229" s="2"/>
      <c r="AB229" s="2"/>
    </row>
    <row r="230" spans="1:29" x14ac:dyDescent="0.3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AA230" s="2"/>
      <c r="AB230" s="2"/>
    </row>
    <row r="231" spans="1:29" x14ac:dyDescent="0.3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AA231" s="2"/>
      <c r="AB231" s="2"/>
    </row>
    <row r="232" spans="1:29" x14ac:dyDescent="0.3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AA232" s="2"/>
      <c r="AB232" s="2"/>
    </row>
    <row r="233" spans="1:29" x14ac:dyDescent="0.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AA233" s="2"/>
      <c r="AB233" s="2"/>
      <c r="AC233" s="1"/>
    </row>
    <row r="234" spans="1:29" x14ac:dyDescent="0.3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AA234" s="2"/>
      <c r="AB234" s="2"/>
    </row>
    <row r="235" spans="1:29" x14ac:dyDescent="0.3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AA235" s="2"/>
      <c r="AB235" s="2"/>
    </row>
    <row r="236" spans="1:29" x14ac:dyDescent="0.3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AA236" s="2"/>
      <c r="AB236" s="2"/>
    </row>
    <row r="237" spans="1:29" x14ac:dyDescent="0.3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AA237" s="2"/>
      <c r="AB237" s="2"/>
    </row>
    <row r="238" spans="1:29" x14ac:dyDescent="0.3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AA238" s="2"/>
      <c r="AB238" s="2"/>
    </row>
    <row r="239" spans="1:29" x14ac:dyDescent="0.3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AA239" s="2"/>
      <c r="AB239" s="2"/>
    </row>
    <row r="240" spans="1:29" x14ac:dyDescent="0.3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AA240" s="2"/>
      <c r="AB240" s="2"/>
    </row>
    <row r="241" spans="1:29" x14ac:dyDescent="0.3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AA241" s="2"/>
      <c r="AB241" s="2"/>
    </row>
    <row r="242" spans="1:29" x14ac:dyDescent="0.3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AA242" s="2"/>
      <c r="AB242" s="2"/>
    </row>
    <row r="243" spans="1:29" x14ac:dyDescent="0.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AA243" s="2"/>
      <c r="AB243" s="2"/>
    </row>
    <row r="244" spans="1:29" x14ac:dyDescent="0.3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AA244" s="2"/>
      <c r="AB244" s="2"/>
    </row>
    <row r="245" spans="1:29" x14ac:dyDescent="0.3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AA245" s="2"/>
      <c r="AB245" s="2"/>
    </row>
    <row r="246" spans="1:29" x14ac:dyDescent="0.3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AA246" s="2"/>
      <c r="AB246" s="2"/>
    </row>
    <row r="247" spans="1:29" x14ac:dyDescent="0.3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AA247" s="2"/>
      <c r="AB247" s="2"/>
      <c r="AC247" s="1"/>
    </row>
    <row r="248" spans="1:29" x14ac:dyDescent="0.3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AA248" s="2"/>
      <c r="AB248" s="2"/>
    </row>
    <row r="249" spans="1:29" x14ac:dyDescent="0.3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AA249" s="2"/>
      <c r="AB249" s="2"/>
    </row>
    <row r="250" spans="1:29" x14ac:dyDescent="0.3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AA250" s="2"/>
      <c r="AB250" s="2"/>
    </row>
    <row r="251" spans="1:29" x14ac:dyDescent="0.3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AA251" s="2"/>
      <c r="AB251" s="2"/>
    </row>
    <row r="252" spans="1:29" x14ac:dyDescent="0.3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AA252" s="2"/>
      <c r="AB252" s="2"/>
    </row>
    <row r="253" spans="1:29" x14ac:dyDescent="0.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AA253" s="2"/>
      <c r="AB253" s="2"/>
    </row>
    <row r="254" spans="1:29" x14ac:dyDescent="0.3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AA254" s="2"/>
      <c r="AB254" s="2"/>
    </row>
    <row r="255" spans="1:29" x14ac:dyDescent="0.3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AA255" s="2"/>
      <c r="AB255" s="2"/>
    </row>
    <row r="256" spans="1:29" x14ac:dyDescent="0.3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AA256" s="2"/>
      <c r="AB256" s="2"/>
    </row>
    <row r="257" spans="1:29" x14ac:dyDescent="0.3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AA257" s="2"/>
      <c r="AB257" s="2"/>
      <c r="AC257" s="1"/>
    </row>
    <row r="258" spans="1:29" x14ac:dyDescent="0.3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AA258" s="2"/>
      <c r="AB258" s="2"/>
    </row>
    <row r="259" spans="1:29" x14ac:dyDescent="0.3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AA259" s="2"/>
      <c r="AB259" s="2"/>
    </row>
    <row r="260" spans="1:29" x14ac:dyDescent="0.3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AA260" s="2"/>
      <c r="AB260" s="2"/>
    </row>
    <row r="261" spans="1:29" x14ac:dyDescent="0.3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AA261" s="2"/>
      <c r="AB261" s="2"/>
    </row>
    <row r="262" spans="1:29" x14ac:dyDescent="0.3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AA262" s="2"/>
      <c r="AB262" s="2"/>
    </row>
    <row r="263" spans="1:29" x14ac:dyDescent="0.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AA263" s="2"/>
      <c r="AB263" s="2"/>
    </row>
    <row r="264" spans="1:29" x14ac:dyDescent="0.3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AA264" s="2"/>
      <c r="AB264" s="2"/>
    </row>
    <row r="265" spans="1:29" x14ac:dyDescent="0.3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AA265" s="2"/>
      <c r="AB265" s="2"/>
    </row>
    <row r="266" spans="1:29" x14ac:dyDescent="0.3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AA266" s="2"/>
      <c r="AB266" s="2"/>
    </row>
    <row r="267" spans="1:29" x14ac:dyDescent="0.3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AA267" s="2"/>
      <c r="AB267" s="2"/>
    </row>
    <row r="268" spans="1:29" x14ac:dyDescent="0.3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AA268" s="2"/>
      <c r="AB268" s="2"/>
    </row>
    <row r="269" spans="1:29" x14ac:dyDescent="0.3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AA269" s="2"/>
      <c r="AB269" s="2"/>
      <c r="AC269" s="1"/>
    </row>
    <row r="270" spans="1:29" x14ac:dyDescent="0.3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AA270" s="2"/>
      <c r="AB270" s="2"/>
    </row>
    <row r="271" spans="1:29" x14ac:dyDescent="0.3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AA271" s="2"/>
      <c r="AB271" s="2"/>
    </row>
    <row r="272" spans="1:29" x14ac:dyDescent="0.3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AA272" s="2"/>
      <c r="AB272" s="2"/>
    </row>
    <row r="273" spans="1:28" x14ac:dyDescent="0.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AA273" s="2"/>
      <c r="AB273" s="2"/>
    </row>
    <row r="274" spans="1:28" x14ac:dyDescent="0.3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AA274" s="2"/>
      <c r="AB274" s="2"/>
    </row>
    <row r="275" spans="1:28" x14ac:dyDescent="0.3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AA275" s="2"/>
      <c r="AB275" s="2"/>
    </row>
    <row r="276" spans="1:28" x14ac:dyDescent="0.3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AA276" s="2"/>
      <c r="AB276" s="2"/>
    </row>
    <row r="277" spans="1:28" x14ac:dyDescent="0.3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AA277" s="2"/>
      <c r="AB277" s="2"/>
    </row>
    <row r="278" spans="1:28" x14ac:dyDescent="0.3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AA278" s="2"/>
      <c r="AB278" s="2"/>
    </row>
    <row r="279" spans="1:28" x14ac:dyDescent="0.3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AA279" s="2"/>
      <c r="AB279" s="2"/>
    </row>
    <row r="280" spans="1:28" x14ac:dyDescent="0.3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AA280" s="2"/>
      <c r="AB280" s="2"/>
    </row>
    <row r="281" spans="1:28" x14ac:dyDescent="0.3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AA281" s="2"/>
      <c r="AB281" s="2"/>
    </row>
    <row r="282" spans="1:28" x14ac:dyDescent="0.3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AA282" s="2"/>
      <c r="AB282" s="2"/>
    </row>
    <row r="283" spans="1:28" x14ac:dyDescent="0.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AA283" s="2"/>
      <c r="AB283" s="2"/>
    </row>
    <row r="284" spans="1:28" x14ac:dyDescent="0.3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AA284" s="2"/>
      <c r="AB284" s="2"/>
    </row>
    <row r="285" spans="1:28" x14ac:dyDescent="0.3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AA285" s="2"/>
      <c r="AB285" s="2"/>
    </row>
    <row r="286" spans="1:28" x14ac:dyDescent="0.3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AA286" s="2"/>
      <c r="AB286" s="2"/>
    </row>
    <row r="287" spans="1:28" x14ac:dyDescent="0.3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AA287" s="2"/>
      <c r="AB287" s="2"/>
    </row>
    <row r="288" spans="1:28" x14ac:dyDescent="0.3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AA288" s="2"/>
      <c r="AB288" s="2"/>
    </row>
    <row r="289" spans="1:28" x14ac:dyDescent="0.3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AA289" s="2"/>
      <c r="AB289" s="2"/>
    </row>
    <row r="290" spans="1:28" x14ac:dyDescent="0.3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AA290" s="2"/>
      <c r="AB290" s="2"/>
    </row>
    <row r="291" spans="1:28" x14ac:dyDescent="0.3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AA291" s="2"/>
      <c r="AB291" s="2"/>
    </row>
    <row r="292" spans="1:28" x14ac:dyDescent="0.3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AA292" s="2"/>
      <c r="AB292" s="2"/>
    </row>
    <row r="293" spans="1:28" x14ac:dyDescent="0.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AA293" s="2"/>
      <c r="AB293" s="2"/>
    </row>
    <row r="294" spans="1:28" x14ac:dyDescent="0.3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AA294" s="2"/>
      <c r="AB294" s="2"/>
    </row>
    <row r="295" spans="1:28" x14ac:dyDescent="0.3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AA295" s="2"/>
      <c r="AB295" s="2"/>
    </row>
    <row r="296" spans="1:28" x14ac:dyDescent="0.3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AA296" s="2"/>
      <c r="AB296" s="2"/>
    </row>
    <row r="297" spans="1:28" x14ac:dyDescent="0.3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AA297" s="2"/>
      <c r="AB297" s="2"/>
    </row>
    <row r="298" spans="1:28" x14ac:dyDescent="0.3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AA298" s="2"/>
      <c r="AB298" s="2"/>
    </row>
    <row r="299" spans="1:28" x14ac:dyDescent="0.3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AA299" s="2"/>
      <c r="AB299" s="2"/>
    </row>
    <row r="300" spans="1:28" x14ac:dyDescent="0.3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AA300" s="2"/>
      <c r="AB300" s="2"/>
    </row>
    <row r="301" spans="1:28" x14ac:dyDescent="0.3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AA301" s="2"/>
      <c r="AB301" s="2"/>
    </row>
    <row r="302" spans="1:28" x14ac:dyDescent="0.3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AA302" s="2"/>
      <c r="AB302" s="2"/>
    </row>
    <row r="303" spans="1:28" x14ac:dyDescent="0.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AA303" s="2"/>
      <c r="AB303" s="2"/>
    </row>
    <row r="304" spans="1:28" x14ac:dyDescent="0.3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AA304" s="2"/>
      <c r="AB304" s="2"/>
    </row>
    <row r="305" spans="1:28" x14ac:dyDescent="0.3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AA305" s="2"/>
      <c r="AB305" s="2"/>
    </row>
    <row r="306" spans="1:28" x14ac:dyDescent="0.3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AA306" s="2"/>
      <c r="AB306" s="2"/>
    </row>
    <row r="307" spans="1:28" x14ac:dyDescent="0.3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AA307" s="2"/>
      <c r="AB307" s="2"/>
    </row>
    <row r="308" spans="1:28" x14ac:dyDescent="0.3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AA308" s="2"/>
      <c r="AB308" s="2"/>
    </row>
    <row r="309" spans="1:28" x14ac:dyDescent="0.3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AA309" s="2"/>
      <c r="AB309" s="2"/>
    </row>
    <row r="310" spans="1:28" x14ac:dyDescent="0.3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AA310" s="2"/>
      <c r="AB310" s="2"/>
    </row>
    <row r="311" spans="1:28" x14ac:dyDescent="0.3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AA311" s="2"/>
      <c r="AB311" s="2"/>
    </row>
    <row r="312" spans="1:28" x14ac:dyDescent="0.3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AA312" s="2"/>
      <c r="AB312" s="2"/>
    </row>
    <row r="313" spans="1:28" x14ac:dyDescent="0.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AA313" s="2"/>
      <c r="AB313" s="2"/>
    </row>
    <row r="314" spans="1:28" x14ac:dyDescent="0.3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AA314" s="2"/>
      <c r="AB314" s="2"/>
    </row>
    <row r="315" spans="1:28" x14ac:dyDescent="0.3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AA315" s="2"/>
      <c r="AB315" s="2"/>
    </row>
    <row r="316" spans="1:28" x14ac:dyDescent="0.3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AA316" s="2"/>
      <c r="AB316" s="2"/>
    </row>
    <row r="317" spans="1:28" x14ac:dyDescent="0.3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AA317" s="2"/>
      <c r="AB317" s="2"/>
    </row>
    <row r="318" spans="1:28" x14ac:dyDescent="0.3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AA318" s="2"/>
      <c r="AB318" s="2"/>
    </row>
    <row r="319" spans="1:28" x14ac:dyDescent="0.3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AA319" s="2"/>
      <c r="AB319" s="2"/>
    </row>
    <row r="320" spans="1:28" x14ac:dyDescent="0.3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AA320" s="2"/>
      <c r="AB320" s="2"/>
    </row>
    <row r="321" spans="1:28" x14ac:dyDescent="0.3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AA321" s="2"/>
      <c r="AB321" s="2"/>
    </row>
    <row r="322" spans="1:28" x14ac:dyDescent="0.3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AA322" s="2"/>
      <c r="AB322" s="2"/>
    </row>
    <row r="323" spans="1:28" x14ac:dyDescent="0.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AA323" s="2"/>
      <c r="AB323" s="2"/>
    </row>
    <row r="324" spans="1:28" x14ac:dyDescent="0.3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AA324" s="2"/>
      <c r="AB324" s="2"/>
    </row>
    <row r="325" spans="1:28" x14ac:dyDescent="0.3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AA325" s="2"/>
      <c r="AB325" s="2"/>
    </row>
    <row r="326" spans="1:28" x14ac:dyDescent="0.3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AA326" s="2"/>
      <c r="AB326" s="2"/>
    </row>
    <row r="327" spans="1:28" x14ac:dyDescent="0.3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AA327" s="2"/>
      <c r="AB327" s="2"/>
    </row>
    <row r="328" spans="1:28" x14ac:dyDescent="0.3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AA328" s="2"/>
      <c r="AB328" s="2"/>
    </row>
    <row r="329" spans="1:28" x14ac:dyDescent="0.3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AA329" s="2"/>
      <c r="AB329" s="2"/>
    </row>
    <row r="330" spans="1:28" x14ac:dyDescent="0.3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AA330" s="2"/>
      <c r="AB330" s="2"/>
    </row>
    <row r="331" spans="1:28" x14ac:dyDescent="0.3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AA331" s="2"/>
      <c r="AB331" s="2"/>
    </row>
    <row r="332" spans="1:28" x14ac:dyDescent="0.3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AA332" s="2"/>
      <c r="AB332" s="2"/>
    </row>
    <row r="333" spans="1:28" x14ac:dyDescent="0.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AA333" s="2"/>
      <c r="AB333" s="2"/>
    </row>
    <row r="334" spans="1:28" x14ac:dyDescent="0.3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AA334" s="2"/>
      <c r="AB334" s="2"/>
    </row>
    <row r="335" spans="1:28" x14ac:dyDescent="0.3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AA335" s="2"/>
      <c r="AB335" s="2"/>
    </row>
    <row r="336" spans="1:28" x14ac:dyDescent="0.3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AA336" s="2"/>
      <c r="AB336" s="2"/>
    </row>
    <row r="337" spans="1:28" x14ac:dyDescent="0.3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AA337" s="2"/>
      <c r="AB337" s="2"/>
    </row>
    <row r="338" spans="1:28" x14ac:dyDescent="0.3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AA338" s="2"/>
      <c r="AB338" s="2"/>
    </row>
    <row r="339" spans="1:28" x14ac:dyDescent="0.3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AA339" s="2"/>
      <c r="AB339" s="2"/>
    </row>
    <row r="340" spans="1:28" x14ac:dyDescent="0.3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AA340" s="2"/>
      <c r="AB340" s="2"/>
    </row>
    <row r="341" spans="1:28" x14ac:dyDescent="0.3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AA341" s="2"/>
      <c r="AB341" s="2"/>
    </row>
    <row r="342" spans="1:28" x14ac:dyDescent="0.3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AA342" s="2"/>
      <c r="AB342" s="2"/>
    </row>
    <row r="343" spans="1:28" x14ac:dyDescent="0.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AA343" s="2"/>
      <c r="AB343" s="2"/>
    </row>
    <row r="344" spans="1:28" x14ac:dyDescent="0.3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AA344" s="2"/>
      <c r="AB344" s="2"/>
    </row>
    <row r="345" spans="1:28" x14ac:dyDescent="0.3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AA345" s="2"/>
      <c r="AB345" s="2"/>
    </row>
    <row r="346" spans="1:28" x14ac:dyDescent="0.3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AA346" s="2"/>
      <c r="AB346" s="2"/>
    </row>
    <row r="347" spans="1:28" x14ac:dyDescent="0.3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AA347" s="2"/>
      <c r="AB347" s="2"/>
    </row>
    <row r="348" spans="1:28" x14ac:dyDescent="0.3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AA348" s="2"/>
      <c r="AB348" s="2"/>
    </row>
    <row r="349" spans="1:28" x14ac:dyDescent="0.3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AA349" s="2"/>
      <c r="AB349" s="2"/>
    </row>
    <row r="350" spans="1:28" x14ac:dyDescent="0.3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AA350" s="2"/>
      <c r="AB350" s="2"/>
    </row>
    <row r="351" spans="1:28" x14ac:dyDescent="0.3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AA351" s="2"/>
      <c r="AB351" s="2"/>
    </row>
    <row r="352" spans="1:28" x14ac:dyDescent="0.3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AA352" s="2"/>
      <c r="AB352" s="2"/>
    </row>
    <row r="353" spans="1:28" x14ac:dyDescent="0.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AA353" s="2"/>
      <c r="AB353" s="2"/>
    </row>
    <row r="354" spans="1:28" x14ac:dyDescent="0.3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AA354" s="2"/>
      <c r="AB354" s="2"/>
    </row>
    <row r="355" spans="1:28" x14ac:dyDescent="0.3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AA355" s="2"/>
      <c r="AB355" s="2"/>
    </row>
    <row r="356" spans="1:28" x14ac:dyDescent="0.3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AA356" s="2"/>
      <c r="AB356" s="2"/>
    </row>
    <row r="357" spans="1:28" x14ac:dyDescent="0.3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AA357" s="2"/>
      <c r="AB357" s="2"/>
    </row>
    <row r="358" spans="1:28" x14ac:dyDescent="0.3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AA358" s="2"/>
      <c r="AB358" s="2"/>
    </row>
    <row r="359" spans="1:28" x14ac:dyDescent="0.3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AA359" s="2"/>
      <c r="AB359" s="2"/>
    </row>
    <row r="360" spans="1:28" x14ac:dyDescent="0.3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AA360" s="2"/>
      <c r="AB360" s="2"/>
    </row>
    <row r="361" spans="1:28" x14ac:dyDescent="0.3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AA361" s="2"/>
      <c r="AB361" s="2"/>
    </row>
    <row r="362" spans="1:28" x14ac:dyDescent="0.3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AA362" s="2"/>
      <c r="AB362" s="2"/>
    </row>
    <row r="363" spans="1:28" x14ac:dyDescent="0.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AA363" s="2"/>
      <c r="AB363" s="2"/>
    </row>
    <row r="364" spans="1:28" x14ac:dyDescent="0.3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AA364" s="2"/>
      <c r="AB364" s="2"/>
    </row>
    <row r="365" spans="1:28" x14ac:dyDescent="0.3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AA365" s="2"/>
      <c r="AB365" s="2"/>
    </row>
    <row r="366" spans="1:28" x14ac:dyDescent="0.3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AA366" s="2"/>
      <c r="AB366" s="2"/>
    </row>
    <row r="367" spans="1:28" x14ac:dyDescent="0.3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AA367" s="2"/>
      <c r="AB367" s="2"/>
    </row>
    <row r="368" spans="1:28" x14ac:dyDescent="0.3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AA368" s="2"/>
      <c r="AB368" s="2"/>
    </row>
    <row r="369" spans="1:28" x14ac:dyDescent="0.3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AA369" s="2"/>
      <c r="AB369" s="2"/>
    </row>
    <row r="370" spans="1:28" x14ac:dyDescent="0.3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AA370" s="2"/>
      <c r="AB370" s="2"/>
    </row>
    <row r="371" spans="1:28" x14ac:dyDescent="0.3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AA371" s="2"/>
      <c r="AB371" s="2"/>
    </row>
    <row r="372" spans="1:28" x14ac:dyDescent="0.3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AA372" s="2"/>
      <c r="AB372" s="2"/>
    </row>
    <row r="373" spans="1:28" x14ac:dyDescent="0.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AA373" s="2"/>
      <c r="AB373" s="2"/>
    </row>
    <row r="374" spans="1:28" x14ac:dyDescent="0.3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AA374" s="2"/>
      <c r="AB374" s="2"/>
    </row>
    <row r="375" spans="1:28" x14ac:dyDescent="0.3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AA375" s="2"/>
      <c r="AB375" s="2"/>
    </row>
    <row r="376" spans="1:28" x14ac:dyDescent="0.3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AA376" s="2"/>
      <c r="AB376" s="2"/>
    </row>
    <row r="377" spans="1:28" x14ac:dyDescent="0.3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AA377" s="2"/>
      <c r="AB377" s="2"/>
    </row>
    <row r="378" spans="1:28" x14ac:dyDescent="0.3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AA378" s="2"/>
      <c r="AB378" s="2"/>
    </row>
    <row r="379" spans="1:28" x14ac:dyDescent="0.3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AA379" s="2"/>
      <c r="AB379" s="2"/>
    </row>
    <row r="380" spans="1:28" x14ac:dyDescent="0.3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AA380" s="2"/>
      <c r="AB380" s="2"/>
    </row>
    <row r="381" spans="1:28" x14ac:dyDescent="0.3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AA381" s="2"/>
      <c r="AB381" s="2"/>
    </row>
    <row r="382" spans="1:28" x14ac:dyDescent="0.3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AA382" s="2"/>
      <c r="AB382" s="2"/>
    </row>
    <row r="383" spans="1:28" x14ac:dyDescent="0.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AA383" s="2"/>
      <c r="AB383" s="2"/>
    </row>
    <row r="384" spans="1:28" x14ac:dyDescent="0.3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AA384" s="2"/>
      <c r="AB384" s="2"/>
    </row>
    <row r="385" spans="1:28" x14ac:dyDescent="0.3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AA385" s="2"/>
      <c r="AB385" s="2"/>
    </row>
    <row r="386" spans="1:28" x14ac:dyDescent="0.3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AA386" s="2"/>
      <c r="AB386" s="2"/>
    </row>
    <row r="387" spans="1:28" x14ac:dyDescent="0.3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AA387" s="2"/>
      <c r="AB387" s="2"/>
    </row>
    <row r="388" spans="1:28" x14ac:dyDescent="0.3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AA388" s="2"/>
      <c r="AB388" s="2"/>
    </row>
    <row r="389" spans="1:28" x14ac:dyDescent="0.3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AA389" s="2"/>
      <c r="AB389" s="2"/>
    </row>
    <row r="390" spans="1:28" x14ac:dyDescent="0.3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AA390" s="2"/>
      <c r="AB390" s="2"/>
    </row>
    <row r="391" spans="1:28" x14ac:dyDescent="0.3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AA391" s="2"/>
      <c r="AB391" s="2"/>
    </row>
    <row r="392" spans="1:28" x14ac:dyDescent="0.3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AA392" s="2"/>
      <c r="AB392" s="2"/>
    </row>
    <row r="393" spans="1:28" x14ac:dyDescent="0.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AA393" s="2"/>
      <c r="AB393" s="2"/>
    </row>
    <row r="394" spans="1:28" x14ac:dyDescent="0.3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AA394" s="2"/>
      <c r="AB394" s="2"/>
    </row>
    <row r="395" spans="1:28" x14ac:dyDescent="0.3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AA395" s="2"/>
      <c r="AB395" s="2"/>
    </row>
    <row r="396" spans="1:28" x14ac:dyDescent="0.3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AA396" s="2"/>
      <c r="AB396" s="2"/>
    </row>
    <row r="397" spans="1:28" x14ac:dyDescent="0.3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AA397" s="2"/>
      <c r="AB397" s="2"/>
    </row>
    <row r="398" spans="1:28" x14ac:dyDescent="0.3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AA398" s="2"/>
      <c r="AB398" s="2"/>
    </row>
    <row r="399" spans="1:28" x14ac:dyDescent="0.3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AA399" s="2"/>
      <c r="AB399" s="2"/>
    </row>
    <row r="400" spans="1:28" x14ac:dyDescent="0.3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AA400" s="2"/>
      <c r="AB400" s="2"/>
    </row>
    <row r="401" spans="1:28" x14ac:dyDescent="0.3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AA401" s="2"/>
      <c r="AB401" s="2"/>
    </row>
    <row r="402" spans="1:28" x14ac:dyDescent="0.3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AA402" s="2"/>
      <c r="AB402" s="2"/>
    </row>
    <row r="403" spans="1:28" x14ac:dyDescent="0.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AA403" s="2"/>
      <c r="AB403" s="2"/>
    </row>
    <row r="404" spans="1:28" x14ac:dyDescent="0.3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AA404" s="2"/>
      <c r="AB404" s="2"/>
    </row>
    <row r="405" spans="1:28" x14ac:dyDescent="0.3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AA405" s="2"/>
      <c r="AB405" s="2"/>
    </row>
    <row r="406" spans="1:28" x14ac:dyDescent="0.3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AA406" s="2"/>
      <c r="AB406" s="2"/>
    </row>
    <row r="407" spans="1:28" x14ac:dyDescent="0.3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AA407" s="2"/>
      <c r="AB407" s="2"/>
    </row>
    <row r="408" spans="1:28" x14ac:dyDescent="0.3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AA408" s="2"/>
      <c r="AB408" s="2"/>
    </row>
    <row r="409" spans="1:28" x14ac:dyDescent="0.3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AA409" s="2"/>
      <c r="AB409" s="2"/>
    </row>
    <row r="410" spans="1:28" x14ac:dyDescent="0.3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AA410" s="2"/>
      <c r="AB410" s="2"/>
    </row>
    <row r="411" spans="1:28" x14ac:dyDescent="0.3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AA411" s="2"/>
      <c r="AB411" s="2"/>
    </row>
    <row r="412" spans="1:28" x14ac:dyDescent="0.3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AA412" s="2"/>
      <c r="AB412" s="2"/>
    </row>
    <row r="413" spans="1:28" x14ac:dyDescent="0.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AA413" s="2"/>
      <c r="AB413" s="2"/>
    </row>
    <row r="414" spans="1:28" x14ac:dyDescent="0.3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AA414" s="2"/>
      <c r="AB414" s="2"/>
    </row>
    <row r="415" spans="1:28" x14ac:dyDescent="0.3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AA415" s="2"/>
      <c r="AB415" s="2"/>
    </row>
    <row r="416" spans="1:28" x14ac:dyDescent="0.3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AA416" s="2"/>
      <c r="AB416" s="2"/>
    </row>
    <row r="417" spans="1:28" x14ac:dyDescent="0.3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AA417" s="2"/>
      <c r="AB417" s="2"/>
    </row>
    <row r="418" spans="1:28" x14ac:dyDescent="0.3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AA418" s="2"/>
      <c r="AB418" s="2"/>
    </row>
    <row r="419" spans="1:28" x14ac:dyDescent="0.3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AA419" s="2"/>
      <c r="AB419" s="2"/>
    </row>
    <row r="420" spans="1:28" x14ac:dyDescent="0.3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AA420" s="2"/>
      <c r="AB420" s="2"/>
    </row>
    <row r="421" spans="1:28" x14ac:dyDescent="0.3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AA421" s="2"/>
      <c r="AB421" s="2"/>
    </row>
    <row r="422" spans="1:28" x14ac:dyDescent="0.3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AA422" s="2"/>
      <c r="AB422" s="2"/>
    </row>
    <row r="423" spans="1:28" x14ac:dyDescent="0.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AA423" s="2"/>
      <c r="AB423" s="2"/>
    </row>
    <row r="424" spans="1:28" x14ac:dyDescent="0.3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AA424" s="2"/>
      <c r="AB424" s="2"/>
    </row>
    <row r="425" spans="1:28" x14ac:dyDescent="0.3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AA425" s="2"/>
      <c r="AB425" s="2"/>
    </row>
    <row r="426" spans="1:28" x14ac:dyDescent="0.3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AA426" s="2"/>
      <c r="AB426" s="2"/>
    </row>
    <row r="427" spans="1:28" x14ac:dyDescent="0.3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AA427" s="2"/>
      <c r="AB427" s="2"/>
    </row>
    <row r="428" spans="1:28" x14ac:dyDescent="0.3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AA428" s="2"/>
      <c r="AB428" s="2"/>
    </row>
    <row r="429" spans="1:28" x14ac:dyDescent="0.3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AA429" s="2"/>
      <c r="AB429" s="2"/>
    </row>
    <row r="430" spans="1:28" x14ac:dyDescent="0.3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AA430" s="2"/>
      <c r="AB430" s="2"/>
    </row>
    <row r="431" spans="1:28" x14ac:dyDescent="0.3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AA431" s="2"/>
      <c r="AB431" s="2"/>
    </row>
    <row r="432" spans="1:28" x14ac:dyDescent="0.3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AA432" s="2"/>
      <c r="AB432" s="2"/>
    </row>
    <row r="433" spans="1:28" x14ac:dyDescent="0.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AA433" s="2"/>
      <c r="AB433" s="2"/>
    </row>
    <row r="434" spans="1:28" x14ac:dyDescent="0.3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AA434" s="2"/>
      <c r="AB434" s="2"/>
    </row>
    <row r="435" spans="1:28" x14ac:dyDescent="0.3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AA435" s="2"/>
      <c r="AB435" s="2"/>
    </row>
    <row r="436" spans="1:28" x14ac:dyDescent="0.3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AA436" s="2"/>
      <c r="AB436" s="2"/>
    </row>
    <row r="437" spans="1:28" x14ac:dyDescent="0.3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AA437" s="2"/>
      <c r="AB437" s="2"/>
    </row>
    <row r="438" spans="1:28" x14ac:dyDescent="0.3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AA438" s="2"/>
      <c r="AB438" s="2"/>
    </row>
    <row r="439" spans="1:28" x14ac:dyDescent="0.3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AA439" s="2"/>
      <c r="AB439" s="2"/>
    </row>
    <row r="440" spans="1:28" x14ac:dyDescent="0.3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AA440" s="2"/>
      <c r="AB440" s="2"/>
    </row>
    <row r="441" spans="1:28" x14ac:dyDescent="0.3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AA441" s="2"/>
      <c r="AB441" s="2"/>
    </row>
    <row r="442" spans="1:28" x14ac:dyDescent="0.3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AA442" s="2"/>
      <c r="AB442" s="2"/>
    </row>
    <row r="443" spans="1:28" x14ac:dyDescent="0.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AA443" s="2"/>
      <c r="AB443" s="2"/>
    </row>
    <row r="444" spans="1:28" x14ac:dyDescent="0.3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AA444" s="2"/>
      <c r="AB444" s="2"/>
    </row>
    <row r="445" spans="1:28" x14ac:dyDescent="0.3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AA445" s="2"/>
      <c r="AB445" s="2"/>
    </row>
    <row r="446" spans="1:28" x14ac:dyDescent="0.3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AA446" s="2"/>
      <c r="AB446" s="2"/>
    </row>
    <row r="447" spans="1:28" x14ac:dyDescent="0.3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AA447" s="2"/>
      <c r="AB447" s="2"/>
    </row>
    <row r="448" spans="1:28" x14ac:dyDescent="0.3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AA448" s="2"/>
      <c r="AB448" s="2"/>
    </row>
    <row r="449" spans="1:28" x14ac:dyDescent="0.3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AA449" s="2"/>
      <c r="AB449" s="2"/>
    </row>
    <row r="450" spans="1:28" x14ac:dyDescent="0.3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AA450" s="2"/>
      <c r="AB450" s="2"/>
    </row>
    <row r="451" spans="1:28" x14ac:dyDescent="0.3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AA451" s="2"/>
      <c r="AB451" s="2"/>
    </row>
    <row r="452" spans="1:28" x14ac:dyDescent="0.3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AA452" s="2"/>
      <c r="AB452" s="2"/>
    </row>
    <row r="453" spans="1:28" x14ac:dyDescent="0.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AA453" s="2"/>
      <c r="AB453" s="2"/>
    </row>
    <row r="454" spans="1:28" x14ac:dyDescent="0.3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AA454" s="2"/>
      <c r="AB454" s="2"/>
    </row>
    <row r="455" spans="1:28" x14ac:dyDescent="0.3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AA455" s="2"/>
      <c r="AB455" s="2"/>
    </row>
    <row r="456" spans="1:28" x14ac:dyDescent="0.3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AA456" s="2"/>
      <c r="AB456" s="2"/>
    </row>
    <row r="457" spans="1:28" x14ac:dyDescent="0.3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AA457" s="2"/>
      <c r="AB457" s="2"/>
    </row>
    <row r="458" spans="1:28" x14ac:dyDescent="0.3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AA458" s="2"/>
      <c r="AB458" s="2"/>
    </row>
    <row r="459" spans="1:28" x14ac:dyDescent="0.3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AA459" s="2"/>
      <c r="AB459" s="2"/>
    </row>
    <row r="460" spans="1:28" x14ac:dyDescent="0.3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AA460" s="2"/>
      <c r="AB460" s="2"/>
    </row>
    <row r="461" spans="1:28" x14ac:dyDescent="0.3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AA461" s="2"/>
      <c r="AB461" s="2"/>
    </row>
    <row r="462" spans="1:28" x14ac:dyDescent="0.3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AA462" s="2"/>
      <c r="AB462" s="2"/>
    </row>
    <row r="463" spans="1:28" x14ac:dyDescent="0.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AA463" s="2"/>
      <c r="AB463" s="2"/>
    </row>
    <row r="464" spans="1:28" x14ac:dyDescent="0.3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AA464" s="2"/>
      <c r="AB464" s="2"/>
    </row>
    <row r="465" spans="1:28" x14ac:dyDescent="0.3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AA465" s="2"/>
      <c r="AB465" s="2"/>
    </row>
    <row r="466" spans="1:28" x14ac:dyDescent="0.3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AA466" s="2"/>
      <c r="AB466" s="2"/>
    </row>
    <row r="467" spans="1:28" x14ac:dyDescent="0.3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AA467" s="2"/>
      <c r="AB467" s="2"/>
    </row>
    <row r="468" spans="1:28" x14ac:dyDescent="0.3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AA468" s="2"/>
      <c r="AB468" s="2"/>
    </row>
    <row r="469" spans="1:28" x14ac:dyDescent="0.3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AA469" s="2"/>
      <c r="AB469" s="2"/>
    </row>
    <row r="470" spans="1:28" x14ac:dyDescent="0.3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AA470" s="2"/>
      <c r="AB470" s="2"/>
    </row>
    <row r="471" spans="1:28" x14ac:dyDescent="0.3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AA471" s="2"/>
      <c r="AB471" s="2"/>
    </row>
    <row r="472" spans="1:28" x14ac:dyDescent="0.3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AA472" s="2"/>
      <c r="AB472" s="2"/>
    </row>
    <row r="473" spans="1:28" x14ac:dyDescent="0.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AA473" s="2"/>
      <c r="AB473" s="2"/>
    </row>
    <row r="474" spans="1:28" x14ac:dyDescent="0.3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AA474" s="2"/>
      <c r="AB474" s="2"/>
    </row>
    <row r="475" spans="1:28" x14ac:dyDescent="0.3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AA475" s="2"/>
      <c r="AB475" s="2"/>
    </row>
    <row r="476" spans="1:28" x14ac:dyDescent="0.3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AA476" s="2"/>
      <c r="AB476" s="2"/>
    </row>
    <row r="477" spans="1:28" x14ac:dyDescent="0.3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AA477" s="2"/>
      <c r="AB477" s="2"/>
    </row>
    <row r="478" spans="1:28" x14ac:dyDescent="0.3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AA478" s="2"/>
      <c r="AB478" s="2"/>
    </row>
    <row r="479" spans="1:28" x14ac:dyDescent="0.3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AA479" s="2"/>
      <c r="AB479" s="2"/>
    </row>
    <row r="480" spans="1:28" x14ac:dyDescent="0.3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AA480" s="2"/>
      <c r="AB480" s="2"/>
    </row>
    <row r="481" spans="1:28" x14ac:dyDescent="0.3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AA481" s="2"/>
      <c r="AB481" s="2"/>
    </row>
    <row r="482" spans="1:28" x14ac:dyDescent="0.3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AA482" s="2"/>
      <c r="AB482" s="2"/>
    </row>
    <row r="483" spans="1:28" x14ac:dyDescent="0.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AA483" s="2"/>
      <c r="AB483" s="2"/>
    </row>
    <row r="484" spans="1:28" x14ac:dyDescent="0.3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AA484" s="2"/>
      <c r="AB484" s="2"/>
    </row>
    <row r="485" spans="1:28" x14ac:dyDescent="0.3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AA485" s="2"/>
      <c r="AB485" s="2"/>
    </row>
    <row r="486" spans="1:28" x14ac:dyDescent="0.3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AA486" s="2"/>
      <c r="AB486" s="2"/>
    </row>
    <row r="487" spans="1:28" x14ac:dyDescent="0.3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AA487" s="2"/>
      <c r="AB487" s="2"/>
    </row>
    <row r="488" spans="1:28" x14ac:dyDescent="0.3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AA488" s="2"/>
      <c r="AB488" s="2"/>
    </row>
    <row r="489" spans="1:28" x14ac:dyDescent="0.3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AA489" s="2"/>
      <c r="AB489" s="2"/>
    </row>
    <row r="490" spans="1:28" x14ac:dyDescent="0.3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AA490" s="2"/>
      <c r="AB490" s="2"/>
    </row>
    <row r="491" spans="1:28" x14ac:dyDescent="0.3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AA491" s="2"/>
      <c r="AB491" s="2"/>
    </row>
    <row r="492" spans="1:28" x14ac:dyDescent="0.3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AA492" s="2"/>
      <c r="AB492" s="2"/>
    </row>
    <row r="493" spans="1:28" x14ac:dyDescent="0.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AA493" s="2"/>
      <c r="AB493" s="2"/>
    </row>
    <row r="494" spans="1:28" x14ac:dyDescent="0.3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AA494" s="2"/>
      <c r="AB494" s="2"/>
    </row>
    <row r="495" spans="1:28" x14ac:dyDescent="0.3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AA495" s="2"/>
      <c r="AB495" s="2"/>
    </row>
    <row r="496" spans="1:28" x14ac:dyDescent="0.3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AA496" s="2"/>
      <c r="AB496" s="2"/>
    </row>
    <row r="497" spans="1:28" x14ac:dyDescent="0.3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AA497" s="2"/>
      <c r="AB497" s="2"/>
    </row>
    <row r="498" spans="1:28" x14ac:dyDescent="0.3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AA498" s="2"/>
      <c r="AB498" s="2"/>
    </row>
    <row r="499" spans="1:28" x14ac:dyDescent="0.3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AA499" s="2"/>
      <c r="AB499" s="2"/>
    </row>
    <row r="500" spans="1:28" x14ac:dyDescent="0.3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AA500" s="2"/>
      <c r="AB500" s="2"/>
    </row>
    <row r="501" spans="1:28" x14ac:dyDescent="0.3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AA501" s="2"/>
      <c r="AB501" s="2"/>
    </row>
    <row r="502" spans="1:28" x14ac:dyDescent="0.3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AA502" s="2"/>
      <c r="AB502" s="2"/>
    </row>
    <row r="503" spans="1:28" x14ac:dyDescent="0.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AA503" s="2"/>
      <c r="AB503" s="2"/>
    </row>
    <row r="504" spans="1:28" x14ac:dyDescent="0.3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AA504" s="2"/>
      <c r="AB504" s="2"/>
    </row>
    <row r="505" spans="1:28" x14ac:dyDescent="0.3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AA505" s="2"/>
      <c r="AB505" s="2"/>
    </row>
    <row r="506" spans="1:28" x14ac:dyDescent="0.3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AA506" s="2"/>
      <c r="AB506" s="2"/>
    </row>
    <row r="507" spans="1:28" x14ac:dyDescent="0.3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AA507" s="2"/>
      <c r="AB507" s="2"/>
    </row>
    <row r="508" spans="1:28" x14ac:dyDescent="0.3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AA508" s="2"/>
      <c r="AB508" s="2"/>
    </row>
    <row r="509" spans="1:28" x14ac:dyDescent="0.3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AA509" s="2"/>
      <c r="AB509" s="2"/>
    </row>
    <row r="510" spans="1:28" x14ac:dyDescent="0.3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AA510" s="2"/>
      <c r="AB510" s="2"/>
    </row>
    <row r="511" spans="1:28" x14ac:dyDescent="0.3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AA511" s="2"/>
      <c r="AB511" s="2"/>
    </row>
    <row r="512" spans="1:28" x14ac:dyDescent="0.3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AA512" s="2"/>
      <c r="AB512" s="2"/>
    </row>
    <row r="513" spans="1:28" x14ac:dyDescent="0.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AA513" s="2"/>
      <c r="AB513" s="2"/>
    </row>
    <row r="514" spans="1:28" x14ac:dyDescent="0.3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AA514" s="2"/>
      <c r="AB514" s="2"/>
    </row>
    <row r="515" spans="1:28" x14ac:dyDescent="0.3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AA515" s="2"/>
      <c r="AB515" s="2"/>
    </row>
    <row r="516" spans="1:28" x14ac:dyDescent="0.3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AA516" s="2"/>
      <c r="AB516" s="2"/>
    </row>
    <row r="517" spans="1:28" x14ac:dyDescent="0.3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AA517" s="2"/>
      <c r="AB517" s="2"/>
    </row>
    <row r="518" spans="1:28" x14ac:dyDescent="0.3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AA518" s="2"/>
      <c r="AB518" s="2"/>
    </row>
    <row r="519" spans="1:28" x14ac:dyDescent="0.3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AA519" s="2"/>
      <c r="AB519" s="2"/>
    </row>
    <row r="520" spans="1:28" x14ac:dyDescent="0.3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AA520" s="2"/>
      <c r="AB520" s="2"/>
    </row>
    <row r="521" spans="1:28" x14ac:dyDescent="0.3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AA521" s="2"/>
      <c r="AB521" s="2"/>
    </row>
    <row r="522" spans="1:28" x14ac:dyDescent="0.3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AA522" s="2"/>
      <c r="AB522" s="2"/>
    </row>
    <row r="523" spans="1:28" x14ac:dyDescent="0.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AA523" s="2"/>
      <c r="AB523" s="2"/>
    </row>
    <row r="524" spans="1:28" x14ac:dyDescent="0.3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AA524" s="2"/>
      <c r="AB524" s="2"/>
    </row>
    <row r="525" spans="1:28" x14ac:dyDescent="0.3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AA525" s="2"/>
      <c r="AB525" s="2"/>
    </row>
    <row r="526" spans="1:28" x14ac:dyDescent="0.3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AA526" s="2"/>
      <c r="AB526" s="2"/>
    </row>
    <row r="527" spans="1:28" x14ac:dyDescent="0.3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AA527" s="2"/>
      <c r="AB527" s="2"/>
    </row>
    <row r="528" spans="1:28" x14ac:dyDescent="0.3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AA528" s="2"/>
      <c r="AB528" s="2"/>
    </row>
    <row r="529" spans="1:28" x14ac:dyDescent="0.3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AA529" s="2"/>
      <c r="AB529" s="2"/>
    </row>
    <row r="530" spans="1:28" x14ac:dyDescent="0.3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AA530" s="2"/>
      <c r="AB530" s="2"/>
    </row>
    <row r="531" spans="1:28" x14ac:dyDescent="0.3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AA531" s="2"/>
      <c r="AB531" s="2"/>
    </row>
    <row r="532" spans="1:28" x14ac:dyDescent="0.3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AA532" s="2"/>
      <c r="AB532" s="2"/>
    </row>
    <row r="533" spans="1:28" x14ac:dyDescent="0.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AA533" s="2"/>
      <c r="AB533" s="2"/>
    </row>
    <row r="534" spans="1:28" x14ac:dyDescent="0.3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AA534" s="2"/>
      <c r="AB534" s="2"/>
    </row>
    <row r="535" spans="1:28" x14ac:dyDescent="0.3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AA535" s="2"/>
      <c r="AB535" s="2"/>
    </row>
    <row r="536" spans="1:28" x14ac:dyDescent="0.3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AA536" s="2"/>
      <c r="AB536" s="2"/>
    </row>
    <row r="537" spans="1:28" x14ac:dyDescent="0.3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AA537" s="2"/>
      <c r="AB537" s="2"/>
    </row>
    <row r="538" spans="1:28" x14ac:dyDescent="0.3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AA538" s="2"/>
      <c r="AB538" s="2"/>
    </row>
    <row r="539" spans="1:28" x14ac:dyDescent="0.3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AA539" s="2"/>
      <c r="AB539" s="2"/>
    </row>
    <row r="540" spans="1:28" x14ac:dyDescent="0.3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AA540" s="2"/>
      <c r="AB540" s="2"/>
    </row>
    <row r="541" spans="1:28" x14ac:dyDescent="0.3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AA541" s="2"/>
      <c r="AB541" s="2"/>
    </row>
    <row r="542" spans="1:28" x14ac:dyDescent="0.3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AA542" s="2"/>
      <c r="AB542" s="2"/>
    </row>
    <row r="543" spans="1:28" x14ac:dyDescent="0.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AA543" s="2"/>
      <c r="AB543" s="2"/>
    </row>
    <row r="544" spans="1:28" x14ac:dyDescent="0.3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AA544" s="2"/>
      <c r="AB544" s="2"/>
    </row>
    <row r="545" spans="1:28" x14ac:dyDescent="0.3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AA545" s="2"/>
      <c r="AB545" s="2"/>
    </row>
    <row r="546" spans="1:28" x14ac:dyDescent="0.3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AA546" s="2"/>
      <c r="AB546" s="2"/>
    </row>
    <row r="547" spans="1:28" x14ac:dyDescent="0.3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AA547" s="2"/>
      <c r="AB547" s="2"/>
    </row>
    <row r="548" spans="1:28" x14ac:dyDescent="0.3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AA548" s="2"/>
      <c r="AB548" s="2"/>
    </row>
    <row r="549" spans="1:28" x14ac:dyDescent="0.3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AA549" s="2"/>
      <c r="AB549" s="2"/>
    </row>
    <row r="550" spans="1:28" x14ac:dyDescent="0.3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AA550" s="2"/>
      <c r="AB550" s="2"/>
    </row>
    <row r="551" spans="1:28" x14ac:dyDescent="0.3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AA551" s="2"/>
      <c r="AB551" s="2"/>
    </row>
    <row r="552" spans="1:28" x14ac:dyDescent="0.3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AA552" s="2"/>
      <c r="AB552" s="2"/>
    </row>
    <row r="553" spans="1:28" x14ac:dyDescent="0.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AA553" s="2"/>
      <c r="AB553" s="2"/>
    </row>
    <row r="554" spans="1:28" x14ac:dyDescent="0.3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AA554" s="2"/>
      <c r="AB554" s="2"/>
    </row>
    <row r="555" spans="1:28" x14ac:dyDescent="0.3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AA555" s="2"/>
      <c r="AB555" s="2"/>
    </row>
    <row r="556" spans="1:28" x14ac:dyDescent="0.3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AA556" s="2"/>
      <c r="AB556" s="2"/>
    </row>
    <row r="557" spans="1:28" x14ac:dyDescent="0.3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AA557" s="2"/>
      <c r="AB557" s="2"/>
    </row>
    <row r="558" spans="1:28" x14ac:dyDescent="0.3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AA558" s="2"/>
      <c r="AB558" s="2"/>
    </row>
    <row r="559" spans="1:28" x14ac:dyDescent="0.3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AA559" s="2"/>
      <c r="AB559" s="2"/>
    </row>
    <row r="560" spans="1:28" x14ac:dyDescent="0.3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AA560" s="2"/>
      <c r="AB560" s="2"/>
    </row>
    <row r="561" spans="1:28" x14ac:dyDescent="0.3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AA561" s="2"/>
      <c r="AB561" s="2"/>
    </row>
    <row r="562" spans="1:28" x14ac:dyDescent="0.3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AA562" s="2"/>
      <c r="AB562" s="2"/>
    </row>
    <row r="563" spans="1:28" x14ac:dyDescent="0.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AA563" s="2"/>
      <c r="AB563" s="2"/>
    </row>
    <row r="564" spans="1:28" x14ac:dyDescent="0.3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AA564" s="2"/>
      <c r="AB564" s="2"/>
    </row>
    <row r="565" spans="1:28" x14ac:dyDescent="0.3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AA565" s="2"/>
      <c r="AB565" s="2"/>
    </row>
    <row r="566" spans="1:28" x14ac:dyDescent="0.3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AA566" s="2"/>
      <c r="AB566" s="2"/>
    </row>
    <row r="567" spans="1:28" x14ac:dyDescent="0.3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AA567" s="2"/>
      <c r="AB567" s="2"/>
    </row>
    <row r="568" spans="1:28" x14ac:dyDescent="0.3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AA568" s="2"/>
      <c r="AB568" s="2"/>
    </row>
    <row r="569" spans="1:28" x14ac:dyDescent="0.3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AA569" s="2"/>
      <c r="AB569" s="2"/>
    </row>
    <row r="570" spans="1:28" x14ac:dyDescent="0.3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AA570" s="2"/>
      <c r="AB570" s="2"/>
    </row>
    <row r="571" spans="1:28" x14ac:dyDescent="0.3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AA571" s="2"/>
      <c r="AB571" s="2"/>
    </row>
    <row r="572" spans="1:28" x14ac:dyDescent="0.3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AA572" s="2"/>
      <c r="AB572" s="2"/>
    </row>
    <row r="573" spans="1:28" x14ac:dyDescent="0.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AA573" s="2"/>
      <c r="AB573" s="2"/>
    </row>
    <row r="574" spans="1:28" x14ac:dyDescent="0.3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AA574" s="2"/>
      <c r="AB574" s="2"/>
    </row>
    <row r="575" spans="1:28" x14ac:dyDescent="0.3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AA575" s="2"/>
      <c r="AB575" s="2"/>
    </row>
    <row r="576" spans="1:28" x14ac:dyDescent="0.3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AA576" s="2"/>
      <c r="AB576" s="2"/>
    </row>
    <row r="577" spans="1:28" x14ac:dyDescent="0.3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AA577" s="2"/>
      <c r="AB577" s="2"/>
    </row>
    <row r="578" spans="1:28" x14ac:dyDescent="0.3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AA578" s="2"/>
      <c r="AB578" s="2"/>
    </row>
    <row r="579" spans="1:28" x14ac:dyDescent="0.3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AA579" s="2"/>
      <c r="AB579" s="2"/>
    </row>
    <row r="580" spans="1:28" x14ac:dyDescent="0.3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AA580" s="2"/>
      <c r="AB580" s="2"/>
    </row>
    <row r="581" spans="1:28" x14ac:dyDescent="0.3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AA581" s="2"/>
      <c r="AB581" s="2"/>
    </row>
    <row r="582" spans="1:28" x14ac:dyDescent="0.3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AA582" s="2"/>
      <c r="AB582" s="2"/>
    </row>
    <row r="583" spans="1:28" x14ac:dyDescent="0.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AA583" s="2"/>
      <c r="AB583" s="2"/>
    </row>
    <row r="584" spans="1:28" x14ac:dyDescent="0.3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AA584" s="2"/>
      <c r="AB584" s="2"/>
    </row>
    <row r="585" spans="1:28" x14ac:dyDescent="0.3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AA585" s="2"/>
      <c r="AB585" s="2"/>
    </row>
    <row r="586" spans="1:28" x14ac:dyDescent="0.3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AA586" s="2"/>
      <c r="AB586" s="2"/>
    </row>
    <row r="587" spans="1:28" x14ac:dyDescent="0.3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AA587" s="2"/>
      <c r="AB587" s="2"/>
    </row>
    <row r="588" spans="1:28" x14ac:dyDescent="0.3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AA588" s="2"/>
      <c r="AB588" s="2"/>
    </row>
    <row r="589" spans="1:28" x14ac:dyDescent="0.3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AA589" s="2"/>
      <c r="AB589" s="2"/>
    </row>
    <row r="590" spans="1:28" x14ac:dyDescent="0.3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AA590" s="2"/>
      <c r="AB590" s="2"/>
    </row>
    <row r="591" spans="1:28" x14ac:dyDescent="0.3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AA591" s="2"/>
      <c r="AB591" s="2"/>
    </row>
    <row r="592" spans="1:28" x14ac:dyDescent="0.3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AA592" s="2"/>
      <c r="AB592" s="2"/>
    </row>
    <row r="593" spans="1:28" x14ac:dyDescent="0.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AA593" s="2"/>
      <c r="AB593" s="2"/>
    </row>
    <row r="594" spans="1:28" x14ac:dyDescent="0.3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AA594" s="2"/>
      <c r="AB594" s="2"/>
    </row>
    <row r="595" spans="1:28" x14ac:dyDescent="0.3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AA595" s="2"/>
      <c r="AB595" s="2"/>
    </row>
    <row r="596" spans="1:28" x14ac:dyDescent="0.3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AA596" s="2"/>
      <c r="AB596" s="2"/>
    </row>
    <row r="597" spans="1:28" x14ac:dyDescent="0.3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AA597" s="2"/>
      <c r="AB597" s="2"/>
    </row>
    <row r="598" spans="1:28" x14ac:dyDescent="0.3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AA598" s="2"/>
      <c r="AB598" s="2"/>
    </row>
    <row r="599" spans="1:28" x14ac:dyDescent="0.3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AA599" s="2"/>
      <c r="AB599" s="2"/>
    </row>
    <row r="600" spans="1:28" x14ac:dyDescent="0.3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AA600" s="2"/>
      <c r="AB600" s="2"/>
    </row>
    <row r="601" spans="1:28" x14ac:dyDescent="0.3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AA601" s="2"/>
      <c r="AB601" s="2"/>
    </row>
    <row r="602" spans="1:28" x14ac:dyDescent="0.3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AA602" s="2"/>
      <c r="AB602" s="2"/>
    </row>
    <row r="603" spans="1:28" x14ac:dyDescent="0.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AA603" s="2"/>
      <c r="AB603" s="2"/>
    </row>
    <row r="604" spans="1:28" x14ac:dyDescent="0.3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AA604" s="2"/>
      <c r="AB604" s="2"/>
    </row>
    <row r="605" spans="1:28" x14ac:dyDescent="0.3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AA605" s="2"/>
      <c r="AB605" s="2"/>
    </row>
    <row r="606" spans="1:28" x14ac:dyDescent="0.3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AA606" s="2"/>
      <c r="AB606" s="2"/>
    </row>
    <row r="607" spans="1:28" x14ac:dyDescent="0.3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AA607" s="2"/>
      <c r="AB607" s="2"/>
    </row>
    <row r="608" spans="1:28" x14ac:dyDescent="0.3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AA608" s="2"/>
      <c r="AB608" s="2"/>
    </row>
    <row r="609" spans="1:28" x14ac:dyDescent="0.3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AA609" s="2"/>
      <c r="AB609" s="2"/>
    </row>
    <row r="610" spans="1:28" x14ac:dyDescent="0.3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AA610" s="2"/>
      <c r="AB610" s="2"/>
    </row>
    <row r="611" spans="1:28" x14ac:dyDescent="0.3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AA611" s="2"/>
      <c r="AB611" s="2"/>
    </row>
    <row r="612" spans="1:28" x14ac:dyDescent="0.3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AA612" s="2"/>
      <c r="AB612" s="2"/>
    </row>
    <row r="613" spans="1:28" x14ac:dyDescent="0.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AA613" s="2"/>
      <c r="AB613" s="2"/>
    </row>
    <row r="614" spans="1:28" x14ac:dyDescent="0.3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AA614" s="2"/>
      <c r="AB614" s="2"/>
    </row>
    <row r="615" spans="1:28" x14ac:dyDescent="0.3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AA615" s="2"/>
      <c r="AB615" s="2"/>
    </row>
    <row r="616" spans="1:28" x14ac:dyDescent="0.3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AA616" s="2"/>
      <c r="AB616" s="2"/>
    </row>
    <row r="617" spans="1:28" x14ac:dyDescent="0.3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AA617" s="2"/>
      <c r="AB617" s="2"/>
    </row>
    <row r="618" spans="1:28" x14ac:dyDescent="0.3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AA618" s="2"/>
      <c r="AB618" s="2"/>
    </row>
    <row r="619" spans="1:28" x14ac:dyDescent="0.3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AA619" s="2"/>
      <c r="AB619" s="2"/>
    </row>
    <row r="620" spans="1:28" x14ac:dyDescent="0.3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AA620" s="2"/>
      <c r="AB620" s="2"/>
    </row>
    <row r="621" spans="1:28" x14ac:dyDescent="0.3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AA621" s="2"/>
      <c r="AB621" s="2"/>
    </row>
    <row r="622" spans="1:28" x14ac:dyDescent="0.3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AA622" s="2"/>
      <c r="AB622" s="2"/>
    </row>
    <row r="623" spans="1:28" x14ac:dyDescent="0.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AA623" s="2"/>
      <c r="AB623" s="2"/>
    </row>
    <row r="624" spans="1:28" x14ac:dyDescent="0.3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AA624" s="2"/>
      <c r="AB624" s="2"/>
    </row>
    <row r="625" spans="1:28" x14ac:dyDescent="0.3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AA625" s="2"/>
      <c r="AB625" s="2"/>
    </row>
    <row r="626" spans="1:28" x14ac:dyDescent="0.3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AA626" s="2"/>
      <c r="AB626" s="2"/>
    </row>
    <row r="627" spans="1:28" x14ac:dyDescent="0.3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AA627" s="2"/>
      <c r="AB627" s="2"/>
    </row>
    <row r="628" spans="1:28" x14ac:dyDescent="0.3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AA628" s="2"/>
      <c r="AB628" s="2"/>
    </row>
    <row r="629" spans="1:28" x14ac:dyDescent="0.3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AA629" s="2"/>
      <c r="AB629" s="2"/>
    </row>
    <row r="630" spans="1:28" x14ac:dyDescent="0.3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AA630" s="2"/>
      <c r="AB630" s="2"/>
    </row>
    <row r="631" spans="1:28" x14ac:dyDescent="0.3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AA631" s="2"/>
      <c r="AB631" s="2"/>
    </row>
    <row r="632" spans="1:28" x14ac:dyDescent="0.3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AA632" s="2"/>
      <c r="AB632" s="2"/>
    </row>
    <row r="633" spans="1:28" x14ac:dyDescent="0.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AA633" s="2"/>
      <c r="AB633" s="2"/>
    </row>
    <row r="634" spans="1:28" x14ac:dyDescent="0.3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AA634" s="2"/>
      <c r="AB634" s="2"/>
    </row>
    <row r="635" spans="1:28" x14ac:dyDescent="0.3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AA635" s="2"/>
      <c r="AB635" s="2"/>
    </row>
    <row r="636" spans="1:28" x14ac:dyDescent="0.3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AA636" s="2"/>
      <c r="AB636" s="2"/>
    </row>
    <row r="637" spans="1:28" x14ac:dyDescent="0.3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AA637" s="2"/>
      <c r="AB637" s="2"/>
    </row>
    <row r="638" spans="1:28" x14ac:dyDescent="0.3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AA638" s="2"/>
      <c r="AB638" s="2"/>
    </row>
    <row r="639" spans="1:28" x14ac:dyDescent="0.3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AA639" s="2"/>
      <c r="AB639" s="2"/>
    </row>
    <row r="640" spans="1:28" x14ac:dyDescent="0.3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AA640" s="2"/>
      <c r="AB640" s="2"/>
    </row>
    <row r="641" spans="1:28" x14ac:dyDescent="0.3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AA641" s="2"/>
      <c r="AB641" s="2"/>
    </row>
    <row r="642" spans="1:28" x14ac:dyDescent="0.3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AA642" s="2"/>
      <c r="AB642" s="2"/>
    </row>
    <row r="643" spans="1:28" x14ac:dyDescent="0.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AA643" s="2"/>
      <c r="AB643" s="2"/>
    </row>
    <row r="644" spans="1:28" x14ac:dyDescent="0.3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AA644" s="2"/>
      <c r="AB644" s="2"/>
    </row>
    <row r="645" spans="1:28" x14ac:dyDescent="0.3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AA645" s="2"/>
      <c r="AB645" s="2"/>
    </row>
    <row r="646" spans="1:28" x14ac:dyDescent="0.3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AA646" s="2"/>
      <c r="AB646" s="2"/>
    </row>
    <row r="647" spans="1:28" x14ac:dyDescent="0.3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AA647" s="2"/>
      <c r="AB647" s="2"/>
    </row>
    <row r="648" spans="1:28" x14ac:dyDescent="0.3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AA648" s="2"/>
      <c r="AB648" s="2"/>
    </row>
    <row r="649" spans="1:28" x14ac:dyDescent="0.3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AA649" s="2"/>
      <c r="AB649" s="2"/>
    </row>
    <row r="650" spans="1:28" x14ac:dyDescent="0.3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AA650" s="2"/>
      <c r="AB650" s="2"/>
    </row>
    <row r="651" spans="1:28" x14ac:dyDescent="0.3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AA651" s="2"/>
      <c r="AB651" s="2"/>
    </row>
    <row r="652" spans="1:28" x14ac:dyDescent="0.3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AA652" s="2"/>
      <c r="AB652" s="2"/>
    </row>
    <row r="653" spans="1:28" x14ac:dyDescent="0.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AA653" s="2"/>
      <c r="AB653" s="2"/>
    </row>
    <row r="654" spans="1:28" x14ac:dyDescent="0.3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AA654" s="2"/>
      <c r="AB654" s="2"/>
    </row>
    <row r="655" spans="1:28" x14ac:dyDescent="0.3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AA655" s="2"/>
      <c r="AB655" s="2"/>
    </row>
    <row r="656" spans="1:28" x14ac:dyDescent="0.3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AA656" s="2"/>
      <c r="AB656" s="2"/>
    </row>
    <row r="657" spans="1:28" x14ac:dyDescent="0.3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AA657" s="2"/>
      <c r="AB657" s="2"/>
    </row>
    <row r="658" spans="1:28" x14ac:dyDescent="0.3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AA658" s="2"/>
      <c r="AB658" s="2"/>
    </row>
    <row r="659" spans="1:28" x14ac:dyDescent="0.3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AA659" s="2"/>
      <c r="AB659" s="2"/>
    </row>
    <row r="660" spans="1:28" x14ac:dyDescent="0.3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AA660" s="2"/>
      <c r="AB660" s="2"/>
    </row>
    <row r="661" spans="1:28" x14ac:dyDescent="0.3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AA661" s="2"/>
      <c r="AB661" s="2"/>
    </row>
    <row r="662" spans="1:28" x14ac:dyDescent="0.3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AA662" s="2"/>
      <c r="AB662" s="2"/>
    </row>
    <row r="663" spans="1:28" x14ac:dyDescent="0.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AA663" s="2"/>
      <c r="AB663" s="2"/>
    </row>
    <row r="664" spans="1:28" x14ac:dyDescent="0.3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AA664" s="2"/>
      <c r="AB664" s="2"/>
    </row>
    <row r="665" spans="1:28" x14ac:dyDescent="0.3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AA665" s="2"/>
      <c r="AB665" s="2"/>
    </row>
    <row r="666" spans="1:28" x14ac:dyDescent="0.3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AA666" s="2"/>
      <c r="AB666" s="2"/>
    </row>
    <row r="667" spans="1:28" x14ac:dyDescent="0.3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AA667" s="2"/>
      <c r="AB667" s="2"/>
    </row>
    <row r="668" spans="1:28" x14ac:dyDescent="0.3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AA668" s="2"/>
      <c r="AB668" s="2"/>
    </row>
    <row r="669" spans="1:28" x14ac:dyDescent="0.3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AA669" s="2"/>
      <c r="AB669" s="2"/>
    </row>
    <row r="670" spans="1:28" x14ac:dyDescent="0.3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AA670" s="2"/>
      <c r="AB670" s="2"/>
    </row>
    <row r="671" spans="1:28" x14ac:dyDescent="0.3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AA671" s="2"/>
      <c r="AB671" s="2"/>
    </row>
    <row r="672" spans="1:28" x14ac:dyDescent="0.3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AA672" s="2"/>
      <c r="AB672" s="2"/>
    </row>
    <row r="673" spans="1:28" x14ac:dyDescent="0.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AA673" s="2"/>
      <c r="AB673" s="2"/>
    </row>
    <row r="674" spans="1:28" x14ac:dyDescent="0.3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AA674" s="2"/>
      <c r="AB674" s="2"/>
    </row>
    <row r="675" spans="1:28" x14ac:dyDescent="0.3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AA675" s="2"/>
      <c r="AB675" s="2"/>
    </row>
    <row r="676" spans="1:28" x14ac:dyDescent="0.3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AA676" s="2"/>
      <c r="AB676" s="2"/>
    </row>
    <row r="677" spans="1:28" x14ac:dyDescent="0.3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AA677" s="2"/>
      <c r="AB677" s="2"/>
    </row>
    <row r="678" spans="1:28" x14ac:dyDescent="0.3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AA678" s="2"/>
      <c r="AB678" s="2"/>
    </row>
    <row r="679" spans="1:28" x14ac:dyDescent="0.3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AA679" s="2"/>
      <c r="AB679" s="2"/>
    </row>
    <row r="680" spans="1:28" x14ac:dyDescent="0.3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AA680" s="2"/>
      <c r="AB680" s="2"/>
    </row>
    <row r="681" spans="1:28" x14ac:dyDescent="0.3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AA681" s="2"/>
      <c r="AB681" s="2"/>
    </row>
    <row r="682" spans="1:28" x14ac:dyDescent="0.3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AA682" s="2"/>
      <c r="AB682" s="2"/>
    </row>
    <row r="683" spans="1:28" x14ac:dyDescent="0.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AA683" s="2"/>
      <c r="AB683" s="2"/>
    </row>
    <row r="684" spans="1:28" x14ac:dyDescent="0.3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AA684" s="2"/>
      <c r="AB684" s="2"/>
    </row>
    <row r="685" spans="1:28" x14ac:dyDescent="0.3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AA685" s="2"/>
      <c r="AB685" s="2"/>
    </row>
    <row r="686" spans="1:28" x14ac:dyDescent="0.3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AA686" s="2"/>
      <c r="AB686" s="2"/>
    </row>
    <row r="687" spans="1:28" x14ac:dyDescent="0.3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AA687" s="2"/>
      <c r="AB687" s="2"/>
    </row>
    <row r="688" spans="1:28" x14ac:dyDescent="0.3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AA688" s="2"/>
      <c r="AB688" s="2"/>
    </row>
    <row r="689" spans="1:28" x14ac:dyDescent="0.3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AA689" s="2"/>
      <c r="AB689" s="2"/>
    </row>
    <row r="690" spans="1:28" x14ac:dyDescent="0.3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AA690" s="2"/>
      <c r="AB690" s="2"/>
    </row>
    <row r="691" spans="1:28" x14ac:dyDescent="0.3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AA691" s="2"/>
      <c r="AB691" s="2"/>
    </row>
    <row r="692" spans="1:28" x14ac:dyDescent="0.3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AA692" s="2"/>
      <c r="AB692" s="2"/>
    </row>
    <row r="693" spans="1:28" x14ac:dyDescent="0.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AA693" s="2"/>
      <c r="AB693" s="2"/>
    </row>
    <row r="694" spans="1:28" x14ac:dyDescent="0.3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AA694" s="2"/>
      <c r="AB694" s="2"/>
    </row>
    <row r="695" spans="1:28" x14ac:dyDescent="0.3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AA695" s="2"/>
      <c r="AB695" s="2"/>
    </row>
    <row r="696" spans="1:28" x14ac:dyDescent="0.3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AA696" s="2"/>
      <c r="AB696" s="2"/>
    </row>
    <row r="697" spans="1:28" x14ac:dyDescent="0.3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AA697" s="2"/>
      <c r="AB697" s="2"/>
    </row>
    <row r="698" spans="1:28" x14ac:dyDescent="0.3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AA698" s="2"/>
      <c r="AB698" s="2"/>
    </row>
    <row r="699" spans="1:28" x14ac:dyDescent="0.3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AA699" s="2"/>
      <c r="AB699" s="2"/>
    </row>
    <row r="700" spans="1:28" x14ac:dyDescent="0.3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AA700" s="2"/>
      <c r="AB700" s="2"/>
    </row>
    <row r="701" spans="1:28" x14ac:dyDescent="0.3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AA701" s="2"/>
      <c r="AB701" s="2"/>
    </row>
    <row r="702" spans="1:28" x14ac:dyDescent="0.3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AA702" s="2"/>
      <c r="AB702" s="2"/>
    </row>
    <row r="703" spans="1:28" x14ac:dyDescent="0.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AA703" s="2"/>
      <c r="AB703" s="2"/>
    </row>
    <row r="704" spans="1:28" x14ac:dyDescent="0.3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AA704" s="2"/>
      <c r="AB704" s="2"/>
    </row>
    <row r="705" spans="1:28" x14ac:dyDescent="0.3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AA705" s="2"/>
      <c r="AB705" s="2"/>
    </row>
    <row r="706" spans="1:28" x14ac:dyDescent="0.3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AA706" s="2"/>
      <c r="AB706" s="2"/>
    </row>
  </sheetData>
  <sortState xmlns:xlrd2="http://schemas.microsoft.com/office/spreadsheetml/2017/richdata2" ref="A2:Y149">
    <sortCondition descending="1" ref="B2:B149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A-CAM_1</vt:lpstr>
      <vt:lpstr>MA-CAM_2</vt:lpstr>
      <vt:lpstr>MA-CAM_3</vt:lpstr>
      <vt:lpstr>MA_1</vt:lpstr>
      <vt:lpstr>MA_2</vt:lpstr>
      <vt:lpstr>MA_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Petra Junková</cp:lastModifiedBy>
  <dcterms:created xsi:type="dcterms:W3CDTF">2024-07-30T10:32:33Z</dcterms:created>
  <dcterms:modified xsi:type="dcterms:W3CDTF">2025-08-05T20:51:01Z</dcterms:modified>
</cp:coreProperties>
</file>